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CADEMIC TRANSCRIPT\REVISIONS_Iscience\REVISED\PPT\LEO_6192025_NEW02\cell genomics\Manuscript- iScience-R3\EDITTED\"/>
    </mc:Choice>
  </mc:AlternateContent>
  <bookViews>
    <workbookView xWindow="0" yWindow="0" windowWidth="23040" windowHeight="9192" activeTab="2"/>
  </bookViews>
  <sheets>
    <sheet name="Data S1a" sheetId="1" r:id="rId1"/>
    <sheet name="Data S1b" sheetId="2" r:id="rId2"/>
    <sheet name="Data S1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23" i="3" l="1"/>
  <c r="H1123" i="3"/>
  <c r="I1122" i="3"/>
  <c r="H1122" i="3"/>
  <c r="I1121" i="3"/>
  <c r="H1121" i="3"/>
  <c r="I1120" i="3"/>
  <c r="H1120" i="3"/>
  <c r="I1119" i="3"/>
  <c r="H1119" i="3"/>
  <c r="I1118" i="3"/>
  <c r="H1118" i="3"/>
  <c r="I1117" i="3"/>
  <c r="H1117" i="3"/>
  <c r="I1116" i="3"/>
  <c r="H1116" i="3"/>
  <c r="I1115" i="3"/>
  <c r="H1115" i="3"/>
  <c r="I1114" i="3"/>
  <c r="H1114" i="3"/>
  <c r="I1113" i="3"/>
  <c r="H1113" i="3"/>
  <c r="I1112" i="3"/>
  <c r="H1112" i="3"/>
  <c r="I1111" i="3"/>
  <c r="H1111" i="3"/>
  <c r="I1110" i="3"/>
  <c r="H1110" i="3"/>
  <c r="I1109" i="3"/>
  <c r="H1109" i="3"/>
  <c r="I1108" i="3"/>
  <c r="H1108" i="3"/>
  <c r="I1107" i="3"/>
  <c r="H1107" i="3"/>
  <c r="I1106" i="3"/>
  <c r="H1106" i="3"/>
  <c r="I1105" i="3"/>
  <c r="H1105" i="3"/>
  <c r="I1104" i="3"/>
  <c r="H1104" i="3"/>
  <c r="I1103" i="3"/>
  <c r="H1103" i="3"/>
  <c r="I1102" i="3"/>
  <c r="H1102" i="3"/>
  <c r="I1101" i="3"/>
  <c r="H1101" i="3"/>
  <c r="I1100" i="3"/>
  <c r="H1100" i="3"/>
  <c r="I1099" i="3"/>
  <c r="H1099" i="3"/>
  <c r="I1098" i="3"/>
  <c r="H1098" i="3"/>
  <c r="I1097" i="3"/>
  <c r="H1097" i="3"/>
  <c r="I1096" i="3"/>
  <c r="H1096" i="3"/>
  <c r="I1095" i="3"/>
  <c r="H1095" i="3"/>
  <c r="I1094" i="3"/>
  <c r="H1094" i="3"/>
  <c r="I1093" i="3"/>
  <c r="H1093" i="3"/>
  <c r="I1092" i="3"/>
  <c r="H1092" i="3"/>
  <c r="I1091" i="3"/>
  <c r="H1091" i="3"/>
  <c r="I1090" i="3"/>
  <c r="H1090" i="3"/>
  <c r="I1089" i="3"/>
  <c r="H1089" i="3"/>
  <c r="I1088" i="3"/>
  <c r="H1088" i="3"/>
  <c r="I1087" i="3"/>
  <c r="H1087" i="3"/>
  <c r="I1086" i="3"/>
  <c r="H1086" i="3"/>
  <c r="I1085" i="3"/>
  <c r="H1085" i="3"/>
  <c r="I1084" i="3"/>
  <c r="H1084" i="3"/>
  <c r="I1083" i="3"/>
  <c r="H1083" i="3"/>
  <c r="I1082" i="3"/>
  <c r="H1082" i="3"/>
  <c r="I1081" i="3"/>
  <c r="H1081" i="3"/>
  <c r="I1080" i="3"/>
  <c r="H1080" i="3"/>
  <c r="I1079" i="3"/>
  <c r="H1079" i="3"/>
  <c r="I1078" i="3"/>
  <c r="H1078" i="3"/>
  <c r="I1077" i="3"/>
  <c r="H1077" i="3"/>
  <c r="I1076" i="3"/>
  <c r="H1076" i="3"/>
  <c r="I1075" i="3"/>
  <c r="H1075" i="3"/>
  <c r="I1074" i="3"/>
  <c r="H1074" i="3"/>
  <c r="I1073" i="3"/>
  <c r="H1073" i="3"/>
  <c r="I1072" i="3"/>
  <c r="H1072" i="3"/>
  <c r="I1071" i="3"/>
  <c r="H1071" i="3"/>
  <c r="I1070" i="3"/>
  <c r="H1070" i="3"/>
  <c r="I1069" i="3"/>
  <c r="H1069" i="3"/>
  <c r="I1068" i="3"/>
  <c r="H1068" i="3"/>
  <c r="I1067" i="3"/>
  <c r="H1067" i="3"/>
  <c r="I1066" i="3"/>
  <c r="H1066" i="3"/>
  <c r="I1065" i="3"/>
  <c r="H1065" i="3"/>
  <c r="I1064" i="3"/>
  <c r="H1064" i="3"/>
  <c r="I1063" i="3"/>
  <c r="H1063" i="3"/>
  <c r="I1062" i="3"/>
  <c r="H1062" i="3"/>
  <c r="I1061" i="3"/>
  <c r="H1061" i="3"/>
  <c r="I1060" i="3"/>
  <c r="H1060" i="3"/>
  <c r="I1059" i="3"/>
  <c r="H1059" i="3"/>
  <c r="I1058" i="3"/>
  <c r="H1058" i="3"/>
  <c r="I1057" i="3"/>
  <c r="H1057" i="3"/>
  <c r="I1056" i="3"/>
  <c r="H1056" i="3"/>
  <c r="I1055" i="3"/>
  <c r="H1055" i="3"/>
  <c r="I1054" i="3"/>
  <c r="H1054" i="3"/>
  <c r="I1053" i="3"/>
  <c r="H1053" i="3"/>
  <c r="I1052" i="3"/>
  <c r="H1052" i="3"/>
  <c r="I1051" i="3"/>
  <c r="H1051" i="3"/>
  <c r="I1050" i="3"/>
  <c r="H1050" i="3"/>
  <c r="I1049" i="3"/>
  <c r="H1049" i="3"/>
  <c r="I1048" i="3"/>
  <c r="H1048" i="3"/>
  <c r="I1047" i="3"/>
  <c r="H1047" i="3"/>
  <c r="I1046" i="3"/>
  <c r="H1046" i="3"/>
  <c r="I1045" i="3"/>
  <c r="H1045" i="3"/>
  <c r="I1044" i="3"/>
  <c r="H1044" i="3"/>
  <c r="I1043" i="3"/>
  <c r="H1043" i="3"/>
  <c r="I1042" i="3"/>
  <c r="H1042" i="3"/>
  <c r="I1041" i="3"/>
  <c r="H1041" i="3"/>
  <c r="I1040" i="3"/>
  <c r="H1040" i="3"/>
  <c r="I1039" i="3"/>
  <c r="H1039" i="3"/>
  <c r="I1038" i="3"/>
  <c r="H1038" i="3"/>
  <c r="I1037" i="3"/>
  <c r="H1037" i="3"/>
  <c r="I1036" i="3"/>
  <c r="H1036" i="3"/>
  <c r="I1035" i="3"/>
  <c r="H1035" i="3"/>
  <c r="I1034" i="3"/>
  <c r="H1034" i="3"/>
  <c r="I1033" i="3"/>
  <c r="H1033" i="3"/>
  <c r="I1032" i="3"/>
  <c r="H1032" i="3"/>
  <c r="I1031" i="3"/>
  <c r="H1031" i="3"/>
  <c r="I1030" i="3"/>
  <c r="H1030" i="3"/>
  <c r="I1029" i="3"/>
  <c r="H1029" i="3"/>
  <c r="I1028" i="3"/>
  <c r="H1028" i="3"/>
  <c r="I1027" i="3"/>
  <c r="H1027" i="3"/>
  <c r="I1026" i="3"/>
  <c r="H1026" i="3"/>
  <c r="I1025" i="3"/>
  <c r="H1025" i="3"/>
  <c r="I1024" i="3"/>
  <c r="H1024" i="3"/>
  <c r="I1023" i="3"/>
  <c r="H1023" i="3"/>
  <c r="I1022" i="3"/>
  <c r="H1022" i="3"/>
  <c r="I1021" i="3"/>
  <c r="H1021" i="3"/>
  <c r="I1020" i="3"/>
  <c r="H1020" i="3"/>
  <c r="I1019" i="3"/>
  <c r="H1019" i="3"/>
  <c r="I1018" i="3"/>
  <c r="H1018" i="3"/>
  <c r="I1017" i="3"/>
  <c r="H1017" i="3"/>
  <c r="I1016" i="3"/>
  <c r="H1016" i="3"/>
  <c r="I1015" i="3"/>
  <c r="H1015" i="3"/>
  <c r="I1014" i="3"/>
  <c r="H1014" i="3"/>
  <c r="I1013" i="3"/>
  <c r="H1013" i="3"/>
  <c r="I1012" i="3"/>
  <c r="H1012" i="3"/>
  <c r="I1011" i="3"/>
  <c r="H1011" i="3"/>
  <c r="I1010" i="3"/>
  <c r="H1010" i="3"/>
  <c r="I1009" i="3"/>
  <c r="H1009" i="3"/>
  <c r="I1008" i="3"/>
  <c r="H1008" i="3"/>
  <c r="I1007" i="3"/>
  <c r="H1007" i="3"/>
  <c r="I1006" i="3"/>
  <c r="H1006" i="3"/>
  <c r="I1005" i="3"/>
  <c r="H1005" i="3"/>
  <c r="I1004" i="3"/>
  <c r="H1004" i="3"/>
  <c r="I1003" i="3"/>
  <c r="H1003" i="3"/>
  <c r="I1002" i="3"/>
  <c r="H1002" i="3"/>
  <c r="I1001" i="3"/>
  <c r="H1001" i="3"/>
  <c r="I1000" i="3"/>
  <c r="H1000" i="3"/>
  <c r="I999" i="3"/>
  <c r="H999" i="3"/>
  <c r="I998" i="3"/>
  <c r="H998" i="3"/>
  <c r="I997" i="3"/>
  <c r="H997" i="3"/>
  <c r="I996" i="3"/>
  <c r="H996" i="3"/>
  <c r="I995" i="3"/>
  <c r="H995" i="3"/>
  <c r="I994" i="3"/>
  <c r="H994" i="3"/>
  <c r="I993" i="3"/>
  <c r="H993" i="3"/>
  <c r="I992" i="3"/>
  <c r="H992" i="3"/>
  <c r="I991" i="3"/>
  <c r="H991" i="3"/>
  <c r="I990" i="3"/>
  <c r="H990" i="3"/>
  <c r="I989" i="3"/>
  <c r="H989" i="3"/>
  <c r="I988" i="3"/>
  <c r="H988" i="3"/>
  <c r="I987" i="3"/>
  <c r="H987" i="3"/>
  <c r="I986" i="3"/>
  <c r="H986" i="3"/>
  <c r="I985" i="3"/>
  <c r="H985" i="3"/>
  <c r="I984" i="3"/>
  <c r="H984" i="3"/>
  <c r="I983" i="3"/>
  <c r="H983" i="3"/>
  <c r="I982" i="3"/>
  <c r="H982" i="3"/>
  <c r="I981" i="3"/>
  <c r="H981" i="3"/>
  <c r="I980" i="3"/>
  <c r="H980" i="3"/>
  <c r="I979" i="3"/>
  <c r="H979" i="3"/>
  <c r="I978" i="3"/>
  <c r="H978" i="3"/>
  <c r="I977" i="3"/>
  <c r="H977" i="3"/>
  <c r="I976" i="3"/>
  <c r="H976" i="3"/>
  <c r="I975" i="3"/>
  <c r="H975" i="3"/>
  <c r="I974" i="3"/>
  <c r="H974" i="3"/>
  <c r="I973" i="3"/>
  <c r="H973" i="3"/>
  <c r="I972" i="3"/>
  <c r="H972" i="3"/>
  <c r="I971" i="3"/>
  <c r="H971" i="3"/>
  <c r="I970" i="3"/>
  <c r="H970" i="3"/>
  <c r="I969" i="3"/>
  <c r="H969" i="3"/>
  <c r="I968" i="3"/>
  <c r="H968" i="3"/>
  <c r="I967" i="3"/>
  <c r="H967" i="3"/>
  <c r="I966" i="3"/>
  <c r="H966" i="3"/>
  <c r="I965" i="3"/>
  <c r="H965" i="3"/>
  <c r="I964" i="3"/>
  <c r="H964" i="3"/>
  <c r="I963" i="3"/>
  <c r="H963" i="3"/>
  <c r="I962" i="3"/>
  <c r="H962" i="3"/>
  <c r="I961" i="3"/>
  <c r="H961" i="3"/>
  <c r="I960" i="3"/>
  <c r="H960" i="3"/>
  <c r="I959" i="3"/>
  <c r="H959" i="3"/>
  <c r="I958" i="3"/>
  <c r="H958" i="3"/>
  <c r="I957" i="3"/>
  <c r="H957" i="3"/>
  <c r="I956" i="3"/>
  <c r="H956" i="3"/>
  <c r="I955" i="3"/>
  <c r="H955" i="3"/>
  <c r="I954" i="3"/>
  <c r="H954" i="3"/>
  <c r="I953" i="3"/>
  <c r="H953" i="3"/>
  <c r="I952" i="3"/>
  <c r="H952" i="3"/>
  <c r="I951" i="3"/>
  <c r="H951" i="3"/>
  <c r="I950" i="3"/>
  <c r="H950" i="3"/>
  <c r="I949" i="3"/>
  <c r="H949" i="3"/>
  <c r="I948" i="3"/>
  <c r="H948" i="3"/>
  <c r="I947" i="3"/>
  <c r="H947" i="3"/>
  <c r="I946" i="3"/>
  <c r="H946" i="3"/>
  <c r="I945" i="3"/>
  <c r="H945" i="3"/>
  <c r="I944" i="3"/>
  <c r="H944" i="3"/>
  <c r="I943" i="3"/>
  <c r="H943" i="3"/>
  <c r="I942" i="3"/>
  <c r="H942" i="3"/>
  <c r="I941" i="3"/>
  <c r="H941" i="3"/>
  <c r="I940" i="3"/>
  <c r="H940" i="3"/>
  <c r="I939" i="3"/>
  <c r="H939" i="3"/>
  <c r="I938" i="3"/>
  <c r="H938" i="3"/>
  <c r="I937" i="3"/>
  <c r="H937" i="3"/>
  <c r="I936" i="3"/>
  <c r="H936" i="3"/>
  <c r="I935" i="3"/>
  <c r="H935" i="3"/>
  <c r="I934" i="3"/>
  <c r="H934" i="3"/>
  <c r="I933" i="3"/>
  <c r="H933" i="3"/>
  <c r="I932" i="3"/>
  <c r="H932" i="3"/>
  <c r="I931" i="3"/>
  <c r="H931" i="3"/>
  <c r="I930" i="3"/>
  <c r="H930" i="3"/>
  <c r="I929" i="3"/>
  <c r="H929" i="3"/>
  <c r="I928" i="3"/>
  <c r="H928" i="3"/>
  <c r="I927" i="3"/>
  <c r="H927" i="3"/>
  <c r="I926" i="3"/>
  <c r="H926" i="3"/>
  <c r="I925" i="3"/>
  <c r="H925" i="3"/>
  <c r="I924" i="3"/>
  <c r="H924" i="3"/>
  <c r="I923" i="3"/>
  <c r="H923" i="3"/>
  <c r="I922" i="3"/>
  <c r="H922" i="3"/>
  <c r="I921" i="3"/>
  <c r="H921" i="3"/>
  <c r="I920" i="3"/>
  <c r="H920" i="3"/>
  <c r="I919" i="3"/>
  <c r="H919" i="3"/>
  <c r="I918" i="3"/>
  <c r="H918" i="3"/>
  <c r="I917" i="3"/>
  <c r="H917" i="3"/>
  <c r="I916" i="3"/>
  <c r="H916" i="3"/>
  <c r="I915" i="3"/>
  <c r="H915" i="3"/>
  <c r="I914" i="3"/>
  <c r="H914" i="3"/>
  <c r="I913" i="3"/>
  <c r="H913" i="3"/>
  <c r="I912" i="3"/>
  <c r="H912" i="3"/>
  <c r="I911" i="3"/>
  <c r="H911" i="3"/>
  <c r="I910" i="3"/>
  <c r="H910" i="3"/>
  <c r="I909" i="3"/>
  <c r="H909" i="3"/>
  <c r="I908" i="3"/>
  <c r="H908" i="3"/>
  <c r="I907" i="3"/>
  <c r="H907" i="3"/>
  <c r="I906" i="3"/>
  <c r="H906" i="3"/>
  <c r="I905" i="3"/>
  <c r="H905" i="3"/>
  <c r="I904" i="3"/>
  <c r="H904" i="3"/>
  <c r="I903" i="3"/>
  <c r="H903" i="3"/>
  <c r="I902" i="3"/>
  <c r="H902" i="3"/>
  <c r="I901" i="3"/>
  <c r="H901" i="3"/>
  <c r="I900" i="3"/>
  <c r="H900" i="3"/>
  <c r="I899" i="3"/>
  <c r="H899" i="3"/>
  <c r="I898" i="3"/>
  <c r="H898" i="3"/>
  <c r="I897" i="3"/>
  <c r="H897" i="3"/>
  <c r="I896" i="3"/>
  <c r="H896" i="3"/>
  <c r="I895" i="3"/>
  <c r="H895" i="3"/>
  <c r="I894" i="3"/>
  <c r="H894" i="3"/>
  <c r="I893" i="3"/>
  <c r="H893" i="3"/>
  <c r="I892" i="3"/>
  <c r="H892" i="3"/>
  <c r="I891" i="3"/>
  <c r="H891" i="3"/>
  <c r="I890" i="3"/>
  <c r="H890" i="3"/>
  <c r="I889" i="3"/>
  <c r="H889" i="3"/>
  <c r="I888" i="3"/>
  <c r="H888" i="3"/>
  <c r="I887" i="3"/>
  <c r="H887" i="3"/>
  <c r="I886" i="3"/>
  <c r="H886" i="3"/>
  <c r="I885" i="3"/>
  <c r="H885" i="3"/>
  <c r="I884" i="3"/>
  <c r="H884" i="3"/>
  <c r="I883" i="3"/>
  <c r="H883" i="3"/>
  <c r="I882" i="3"/>
  <c r="H882" i="3"/>
  <c r="I881" i="3"/>
  <c r="H881" i="3"/>
  <c r="I880" i="3"/>
  <c r="H880" i="3"/>
  <c r="I879" i="3"/>
  <c r="H879" i="3"/>
  <c r="I878" i="3"/>
  <c r="H878" i="3"/>
  <c r="I877" i="3"/>
  <c r="H877" i="3"/>
  <c r="I876" i="3"/>
  <c r="H876" i="3"/>
  <c r="I875" i="3"/>
  <c r="H875" i="3"/>
  <c r="I874" i="3"/>
  <c r="H874" i="3"/>
  <c r="I873" i="3"/>
  <c r="H873" i="3"/>
  <c r="I872" i="3"/>
  <c r="H872" i="3"/>
  <c r="I871" i="3"/>
  <c r="H871" i="3"/>
  <c r="I870" i="3"/>
  <c r="H870" i="3"/>
  <c r="I869" i="3"/>
  <c r="H869" i="3"/>
  <c r="I868" i="3"/>
  <c r="H868" i="3"/>
  <c r="I867" i="3"/>
  <c r="H867" i="3"/>
  <c r="I866" i="3"/>
  <c r="H866" i="3"/>
  <c r="I865" i="3"/>
  <c r="H865" i="3"/>
  <c r="I864" i="3"/>
  <c r="H864" i="3"/>
  <c r="I863" i="3"/>
  <c r="H863" i="3"/>
  <c r="I862" i="3"/>
  <c r="H862" i="3"/>
  <c r="I861" i="3"/>
  <c r="H861" i="3"/>
  <c r="I860" i="3"/>
  <c r="H860" i="3"/>
  <c r="I859" i="3"/>
  <c r="H859" i="3"/>
  <c r="I858" i="3"/>
  <c r="H858" i="3"/>
  <c r="I857" i="3"/>
  <c r="H857" i="3"/>
  <c r="I856" i="3"/>
  <c r="H856" i="3"/>
  <c r="I855" i="3"/>
  <c r="H855" i="3"/>
  <c r="I854" i="3"/>
  <c r="H854" i="3"/>
  <c r="I853" i="3"/>
  <c r="H853" i="3"/>
  <c r="I852" i="3"/>
  <c r="H852" i="3"/>
  <c r="I851" i="3"/>
  <c r="H851" i="3"/>
  <c r="I850" i="3"/>
  <c r="H850" i="3"/>
  <c r="I849" i="3"/>
  <c r="H849" i="3"/>
  <c r="I848" i="3"/>
  <c r="H848" i="3"/>
  <c r="I847" i="3"/>
  <c r="H847" i="3"/>
  <c r="I846" i="3"/>
  <c r="H846" i="3"/>
  <c r="I845" i="3"/>
  <c r="H845" i="3"/>
  <c r="I844" i="3"/>
  <c r="H844" i="3"/>
  <c r="I843" i="3"/>
  <c r="H843" i="3"/>
  <c r="I842" i="3"/>
  <c r="H842" i="3"/>
  <c r="I841" i="3"/>
  <c r="H841" i="3"/>
  <c r="I840" i="3"/>
  <c r="H840" i="3"/>
  <c r="I839" i="3"/>
  <c r="H839" i="3"/>
  <c r="I838" i="3"/>
  <c r="H838" i="3"/>
  <c r="I837" i="3"/>
  <c r="H837" i="3"/>
  <c r="I836" i="3"/>
  <c r="H836" i="3"/>
  <c r="I835" i="3"/>
  <c r="H835" i="3"/>
  <c r="I834" i="3"/>
  <c r="H834" i="3"/>
  <c r="I833" i="3"/>
  <c r="H833" i="3"/>
  <c r="I832" i="3"/>
  <c r="H832" i="3"/>
  <c r="I831" i="3"/>
  <c r="H831" i="3"/>
  <c r="I830" i="3"/>
  <c r="H830" i="3"/>
  <c r="I829" i="3"/>
  <c r="H829" i="3"/>
  <c r="I828" i="3"/>
  <c r="H828" i="3"/>
  <c r="I827" i="3"/>
  <c r="H827" i="3"/>
  <c r="I826" i="3"/>
  <c r="H826" i="3"/>
  <c r="I825" i="3"/>
  <c r="H825" i="3"/>
  <c r="I824" i="3"/>
  <c r="H824" i="3"/>
  <c r="I823" i="3"/>
  <c r="H823" i="3"/>
  <c r="I822" i="3"/>
  <c r="H822" i="3"/>
  <c r="I821" i="3"/>
  <c r="H821" i="3"/>
  <c r="I820" i="3"/>
  <c r="H820" i="3"/>
  <c r="I819" i="3"/>
  <c r="H819" i="3"/>
  <c r="I818" i="3"/>
  <c r="H818" i="3"/>
  <c r="I817" i="3"/>
  <c r="H817" i="3"/>
  <c r="I816" i="3"/>
  <c r="H816" i="3"/>
  <c r="I815" i="3"/>
  <c r="H815" i="3"/>
  <c r="I814" i="3"/>
  <c r="H814" i="3"/>
  <c r="I813" i="3"/>
  <c r="H813" i="3"/>
  <c r="I812" i="3"/>
  <c r="H812" i="3"/>
  <c r="I811" i="3"/>
  <c r="H811" i="3"/>
  <c r="I810" i="3"/>
  <c r="H810" i="3"/>
  <c r="I809" i="3"/>
  <c r="H809" i="3"/>
  <c r="I808" i="3"/>
  <c r="H808" i="3"/>
  <c r="I807" i="3"/>
  <c r="H807" i="3"/>
  <c r="I806" i="3"/>
  <c r="H806" i="3"/>
  <c r="I805" i="3"/>
  <c r="H805" i="3"/>
  <c r="I804" i="3"/>
  <c r="H804" i="3"/>
  <c r="I803" i="3"/>
  <c r="H803" i="3"/>
  <c r="I802" i="3"/>
  <c r="H802" i="3"/>
  <c r="I801" i="3"/>
  <c r="H801" i="3"/>
  <c r="I800" i="3"/>
  <c r="H800" i="3"/>
  <c r="I799" i="3"/>
  <c r="H799" i="3"/>
  <c r="I798" i="3"/>
  <c r="H798" i="3"/>
  <c r="I797" i="3"/>
  <c r="H797" i="3"/>
  <c r="I796" i="3"/>
  <c r="H796" i="3"/>
  <c r="I795" i="3"/>
  <c r="H795" i="3"/>
  <c r="I794" i="3"/>
  <c r="H794" i="3"/>
  <c r="I793" i="3"/>
  <c r="H793" i="3"/>
  <c r="I792" i="3"/>
  <c r="H792" i="3"/>
  <c r="I791" i="3"/>
  <c r="H791" i="3"/>
  <c r="I790" i="3"/>
  <c r="H790" i="3"/>
  <c r="I789" i="3"/>
  <c r="H789" i="3"/>
  <c r="I788" i="3"/>
  <c r="H788" i="3"/>
  <c r="I787" i="3"/>
  <c r="H787" i="3"/>
  <c r="I786" i="3"/>
  <c r="H786" i="3"/>
  <c r="I785" i="3"/>
  <c r="H785" i="3"/>
  <c r="I784" i="3"/>
  <c r="H784" i="3"/>
  <c r="I783" i="3"/>
  <c r="H783" i="3"/>
  <c r="I782" i="3"/>
  <c r="H782" i="3"/>
  <c r="I781" i="3"/>
  <c r="H781" i="3"/>
  <c r="I780" i="3"/>
  <c r="H780" i="3"/>
  <c r="I779" i="3"/>
  <c r="H779" i="3"/>
  <c r="I778" i="3"/>
  <c r="H778" i="3"/>
  <c r="I777" i="3"/>
  <c r="H777" i="3"/>
  <c r="I776" i="3"/>
  <c r="H776" i="3"/>
  <c r="I775" i="3"/>
  <c r="H775" i="3"/>
  <c r="I774" i="3"/>
  <c r="H774" i="3"/>
  <c r="I773" i="3"/>
  <c r="H773" i="3"/>
  <c r="I772" i="3"/>
  <c r="H772" i="3"/>
  <c r="I771" i="3"/>
  <c r="H771" i="3"/>
  <c r="I770" i="3"/>
  <c r="H770" i="3"/>
  <c r="I769" i="3"/>
  <c r="H769" i="3"/>
  <c r="I768" i="3"/>
  <c r="H768" i="3"/>
  <c r="I767" i="3"/>
  <c r="H767" i="3"/>
  <c r="I766" i="3"/>
  <c r="H766" i="3"/>
  <c r="I765" i="3"/>
  <c r="H765" i="3"/>
  <c r="I764" i="3"/>
  <c r="H764" i="3"/>
  <c r="I763" i="3"/>
  <c r="H763" i="3"/>
  <c r="I762" i="3"/>
  <c r="H762" i="3"/>
  <c r="I761" i="3"/>
  <c r="H761" i="3"/>
  <c r="I760" i="3"/>
  <c r="H760" i="3"/>
  <c r="I759" i="3"/>
  <c r="H759" i="3"/>
  <c r="I758" i="3"/>
  <c r="H758" i="3"/>
  <c r="I757" i="3"/>
  <c r="H757" i="3"/>
  <c r="I756" i="3"/>
  <c r="H756" i="3"/>
  <c r="I755" i="3"/>
  <c r="H755" i="3"/>
  <c r="I754" i="3"/>
  <c r="H754" i="3"/>
  <c r="I753" i="3"/>
  <c r="H753" i="3"/>
  <c r="I752" i="3"/>
  <c r="H752" i="3"/>
  <c r="I751" i="3"/>
  <c r="H751" i="3"/>
  <c r="I750" i="3"/>
  <c r="H750" i="3"/>
  <c r="I749" i="3"/>
  <c r="H749" i="3"/>
  <c r="I748" i="3"/>
  <c r="H748" i="3"/>
  <c r="I747" i="3"/>
  <c r="H747" i="3"/>
  <c r="I746" i="3"/>
  <c r="H746" i="3"/>
  <c r="I745" i="3"/>
  <c r="H745" i="3"/>
  <c r="I744" i="3"/>
  <c r="H744" i="3"/>
  <c r="I743" i="3"/>
  <c r="H743" i="3"/>
  <c r="I742" i="3"/>
  <c r="H742" i="3"/>
  <c r="I741" i="3"/>
  <c r="H741" i="3"/>
  <c r="I740" i="3"/>
  <c r="H740" i="3"/>
  <c r="I739" i="3"/>
  <c r="H739" i="3"/>
  <c r="I738" i="3"/>
  <c r="H738" i="3"/>
  <c r="I737" i="3"/>
  <c r="H737" i="3"/>
  <c r="I736" i="3"/>
  <c r="H736" i="3"/>
  <c r="I735" i="3"/>
  <c r="H735" i="3"/>
  <c r="I734" i="3"/>
  <c r="H734" i="3"/>
  <c r="I733" i="3"/>
  <c r="H733" i="3"/>
  <c r="I732" i="3"/>
  <c r="H732" i="3"/>
  <c r="I731" i="3"/>
  <c r="H731" i="3"/>
  <c r="I730" i="3"/>
  <c r="H730" i="3"/>
  <c r="I729" i="3"/>
  <c r="H729" i="3"/>
  <c r="I728" i="3"/>
  <c r="H728" i="3"/>
  <c r="I727" i="3"/>
  <c r="H727" i="3"/>
  <c r="I726" i="3"/>
  <c r="H726" i="3"/>
  <c r="I725" i="3"/>
  <c r="H725" i="3"/>
  <c r="I724" i="3"/>
  <c r="H724" i="3"/>
  <c r="I723" i="3"/>
  <c r="H723" i="3"/>
  <c r="I722" i="3"/>
  <c r="H722" i="3"/>
  <c r="I721" i="3"/>
  <c r="H721" i="3"/>
  <c r="I720" i="3"/>
  <c r="H720" i="3"/>
  <c r="I719" i="3"/>
  <c r="H719" i="3"/>
  <c r="I718" i="3"/>
  <c r="H718" i="3"/>
  <c r="I717" i="3"/>
  <c r="H717" i="3"/>
  <c r="I716" i="3"/>
  <c r="H716" i="3"/>
  <c r="I715" i="3"/>
  <c r="H715" i="3"/>
  <c r="I714" i="3"/>
  <c r="H714" i="3"/>
  <c r="I713" i="3"/>
  <c r="H713" i="3"/>
  <c r="I712" i="3"/>
  <c r="H712" i="3"/>
  <c r="I711" i="3"/>
  <c r="H711" i="3"/>
  <c r="I710" i="3"/>
  <c r="H710" i="3"/>
  <c r="I709" i="3"/>
  <c r="H709" i="3"/>
  <c r="I708" i="3"/>
  <c r="H708" i="3"/>
  <c r="I707" i="3"/>
  <c r="H707" i="3"/>
  <c r="I706" i="3"/>
  <c r="H706" i="3"/>
  <c r="I705" i="3"/>
  <c r="H705" i="3"/>
  <c r="I704" i="3"/>
  <c r="H704" i="3"/>
  <c r="I703" i="3"/>
  <c r="H703" i="3"/>
  <c r="I702" i="3"/>
  <c r="H702" i="3"/>
  <c r="I701" i="3"/>
  <c r="H701" i="3"/>
  <c r="I700" i="3"/>
  <c r="H700" i="3"/>
  <c r="I699" i="3"/>
  <c r="H699" i="3"/>
  <c r="I698" i="3"/>
  <c r="H698" i="3"/>
  <c r="I697" i="3"/>
  <c r="H697" i="3"/>
  <c r="I696" i="3"/>
  <c r="H696" i="3"/>
  <c r="I695" i="3"/>
  <c r="H695" i="3"/>
  <c r="I694" i="3"/>
  <c r="H694" i="3"/>
  <c r="I693" i="3"/>
  <c r="H693" i="3"/>
  <c r="I692" i="3"/>
  <c r="H692" i="3"/>
  <c r="I691" i="3"/>
  <c r="H691" i="3"/>
  <c r="I690" i="3"/>
  <c r="H690" i="3"/>
  <c r="I689" i="3"/>
  <c r="H689" i="3"/>
  <c r="I688" i="3"/>
  <c r="H688" i="3"/>
  <c r="I687" i="3"/>
  <c r="H687" i="3"/>
  <c r="I686" i="3"/>
  <c r="H686" i="3"/>
  <c r="I685" i="3"/>
  <c r="H685" i="3"/>
  <c r="I684" i="3"/>
  <c r="H684" i="3"/>
  <c r="I683" i="3"/>
  <c r="H683" i="3"/>
  <c r="I682" i="3"/>
  <c r="H682" i="3"/>
  <c r="I681" i="3"/>
  <c r="H681" i="3"/>
  <c r="I680" i="3"/>
  <c r="H680" i="3"/>
  <c r="I679" i="3"/>
  <c r="H679" i="3"/>
  <c r="I678" i="3"/>
  <c r="H678" i="3"/>
  <c r="I677" i="3"/>
  <c r="H677" i="3"/>
  <c r="I676" i="3"/>
  <c r="H676" i="3"/>
  <c r="I675" i="3"/>
  <c r="H675" i="3"/>
  <c r="I674" i="3"/>
  <c r="H674" i="3"/>
  <c r="I673" i="3"/>
  <c r="H673" i="3"/>
  <c r="I672" i="3"/>
  <c r="H672" i="3"/>
  <c r="I671" i="3"/>
  <c r="H671" i="3"/>
  <c r="I670" i="3"/>
  <c r="H670" i="3"/>
  <c r="I669" i="3"/>
  <c r="H669" i="3"/>
  <c r="I668" i="3"/>
  <c r="H668" i="3"/>
  <c r="I667" i="3"/>
  <c r="H667" i="3"/>
  <c r="I666" i="3"/>
  <c r="H666" i="3"/>
  <c r="I665" i="3"/>
  <c r="H665" i="3"/>
  <c r="I664" i="3"/>
  <c r="H664" i="3"/>
  <c r="I663" i="3"/>
  <c r="H663" i="3"/>
  <c r="I662" i="3"/>
  <c r="H662" i="3"/>
  <c r="I661" i="3"/>
  <c r="H661" i="3"/>
  <c r="I660" i="3"/>
  <c r="H660" i="3"/>
  <c r="I659" i="3"/>
  <c r="H659" i="3"/>
  <c r="I658" i="3"/>
  <c r="H658" i="3"/>
  <c r="I657" i="3"/>
  <c r="H657" i="3"/>
  <c r="I656" i="3"/>
  <c r="H656" i="3"/>
  <c r="I655" i="3"/>
  <c r="H655" i="3"/>
  <c r="I654" i="3"/>
  <c r="H654" i="3"/>
  <c r="I653" i="3"/>
  <c r="H653" i="3"/>
  <c r="I652" i="3"/>
  <c r="H652" i="3"/>
  <c r="I651" i="3"/>
  <c r="H651" i="3"/>
  <c r="I650" i="3"/>
  <c r="H650" i="3"/>
  <c r="I649" i="3"/>
  <c r="H649" i="3"/>
  <c r="I648" i="3"/>
  <c r="H648" i="3"/>
  <c r="I647" i="3"/>
  <c r="H647" i="3"/>
  <c r="I646" i="3"/>
  <c r="H646" i="3"/>
  <c r="I645" i="3"/>
  <c r="H645" i="3"/>
  <c r="I644" i="3"/>
  <c r="H644" i="3"/>
  <c r="I643" i="3"/>
  <c r="H643" i="3"/>
  <c r="I642" i="3"/>
  <c r="H642" i="3"/>
  <c r="I641" i="3"/>
  <c r="H641" i="3"/>
  <c r="I640" i="3"/>
  <c r="H640" i="3"/>
  <c r="I639" i="3"/>
  <c r="H639" i="3"/>
  <c r="I638" i="3"/>
  <c r="H638" i="3"/>
  <c r="I637" i="3"/>
  <c r="H637" i="3"/>
  <c r="I636" i="3"/>
  <c r="H636" i="3"/>
  <c r="I635" i="3"/>
  <c r="H635" i="3"/>
  <c r="I634" i="3"/>
  <c r="H634" i="3"/>
  <c r="I633" i="3"/>
  <c r="H633" i="3"/>
  <c r="I632" i="3"/>
  <c r="H632" i="3"/>
  <c r="I631" i="3"/>
  <c r="H631" i="3"/>
  <c r="I630" i="3"/>
  <c r="H630" i="3"/>
  <c r="I629" i="3"/>
  <c r="H629" i="3"/>
  <c r="I628" i="3"/>
  <c r="H628" i="3"/>
  <c r="I627" i="3"/>
  <c r="H627" i="3"/>
  <c r="I626" i="3"/>
  <c r="H626" i="3"/>
  <c r="I625" i="3"/>
  <c r="H625" i="3"/>
  <c r="I624" i="3"/>
  <c r="H624" i="3"/>
  <c r="I623" i="3"/>
  <c r="H623" i="3"/>
  <c r="I622" i="3"/>
  <c r="H622" i="3"/>
  <c r="I621" i="3"/>
  <c r="H621" i="3"/>
  <c r="I620" i="3"/>
  <c r="H620" i="3"/>
  <c r="I619" i="3"/>
  <c r="H619" i="3"/>
  <c r="I618" i="3"/>
  <c r="H618" i="3"/>
  <c r="I617" i="3"/>
  <c r="H617" i="3"/>
  <c r="I616" i="3"/>
  <c r="H616" i="3"/>
  <c r="I615" i="3"/>
  <c r="H615" i="3"/>
  <c r="I614" i="3"/>
  <c r="H614" i="3"/>
  <c r="I613" i="3"/>
  <c r="H613" i="3"/>
  <c r="I612" i="3"/>
  <c r="H612" i="3"/>
  <c r="I611" i="3"/>
  <c r="H611" i="3"/>
  <c r="I610" i="3"/>
  <c r="H610" i="3"/>
  <c r="I609" i="3"/>
  <c r="H609" i="3"/>
  <c r="I608" i="3"/>
  <c r="H608" i="3"/>
  <c r="I607" i="3"/>
  <c r="H607" i="3"/>
  <c r="I606" i="3"/>
  <c r="H606" i="3"/>
  <c r="I605" i="3"/>
  <c r="H605" i="3"/>
  <c r="I604" i="3"/>
  <c r="H604" i="3"/>
  <c r="I603" i="3"/>
  <c r="H603" i="3"/>
  <c r="I602" i="3"/>
  <c r="H602" i="3"/>
  <c r="I601" i="3"/>
  <c r="H601" i="3"/>
  <c r="I600" i="3"/>
  <c r="H600" i="3"/>
  <c r="I599" i="3"/>
  <c r="H599" i="3"/>
  <c r="I598" i="3"/>
  <c r="H598" i="3"/>
  <c r="I597" i="3"/>
  <c r="H597" i="3"/>
  <c r="I596" i="3"/>
  <c r="H596" i="3"/>
  <c r="I595" i="3"/>
  <c r="H595" i="3"/>
  <c r="I594" i="3"/>
  <c r="H594" i="3"/>
  <c r="I593" i="3"/>
  <c r="H593" i="3"/>
  <c r="I592" i="3"/>
  <c r="H592" i="3"/>
  <c r="I591" i="3"/>
  <c r="H591" i="3"/>
  <c r="I590" i="3"/>
  <c r="H590" i="3"/>
  <c r="I589" i="3"/>
  <c r="H589" i="3"/>
  <c r="I588" i="3"/>
  <c r="H588" i="3"/>
  <c r="I587" i="3"/>
  <c r="H587" i="3"/>
  <c r="I586" i="3"/>
  <c r="H586" i="3"/>
  <c r="I585" i="3"/>
  <c r="H585" i="3"/>
  <c r="I584" i="3"/>
  <c r="H584" i="3"/>
  <c r="I583" i="3"/>
  <c r="H583" i="3"/>
  <c r="I582" i="3"/>
  <c r="H582" i="3"/>
  <c r="I581" i="3"/>
  <c r="H581" i="3"/>
  <c r="I580" i="3"/>
  <c r="H580" i="3"/>
  <c r="I579" i="3"/>
  <c r="H579" i="3"/>
  <c r="I578" i="3"/>
  <c r="H578" i="3"/>
  <c r="I577" i="3"/>
  <c r="H577" i="3"/>
  <c r="I576" i="3"/>
  <c r="H576" i="3"/>
  <c r="I575" i="3"/>
  <c r="H575" i="3"/>
  <c r="I574" i="3"/>
  <c r="H574" i="3"/>
  <c r="I573" i="3"/>
  <c r="H573" i="3"/>
  <c r="I572" i="3"/>
  <c r="H572" i="3"/>
  <c r="I571" i="3"/>
  <c r="H571" i="3"/>
  <c r="I570" i="3"/>
  <c r="H570" i="3"/>
  <c r="I569" i="3"/>
  <c r="H569" i="3"/>
  <c r="I568" i="3"/>
  <c r="H568" i="3"/>
  <c r="I567" i="3"/>
  <c r="H567" i="3"/>
  <c r="I566" i="3"/>
  <c r="H566" i="3"/>
  <c r="I565" i="3"/>
  <c r="H565" i="3"/>
  <c r="I564" i="3"/>
  <c r="H564" i="3"/>
  <c r="I563" i="3"/>
  <c r="H563" i="3"/>
  <c r="I562" i="3"/>
  <c r="H562" i="3"/>
  <c r="I561" i="3"/>
  <c r="H561" i="3"/>
  <c r="I560" i="3"/>
  <c r="H560" i="3"/>
  <c r="I559" i="3"/>
  <c r="H559" i="3"/>
  <c r="I558" i="3"/>
  <c r="H558" i="3"/>
  <c r="I557" i="3"/>
  <c r="H557" i="3"/>
  <c r="I556" i="3"/>
  <c r="H556" i="3"/>
  <c r="I555" i="3"/>
  <c r="H555" i="3"/>
  <c r="I554" i="3"/>
  <c r="H554" i="3"/>
  <c r="I553" i="3"/>
  <c r="H553" i="3"/>
  <c r="I552" i="3"/>
  <c r="H552" i="3"/>
  <c r="I551" i="3"/>
  <c r="H551" i="3"/>
  <c r="I550" i="3"/>
  <c r="H550" i="3"/>
  <c r="I549" i="3"/>
  <c r="H549" i="3"/>
  <c r="I548" i="3"/>
  <c r="H548" i="3"/>
  <c r="I547" i="3"/>
  <c r="H547" i="3"/>
  <c r="I546" i="3"/>
  <c r="H546" i="3"/>
  <c r="I545" i="3"/>
  <c r="H545" i="3"/>
  <c r="I544" i="3"/>
  <c r="H544" i="3"/>
  <c r="I543" i="3"/>
  <c r="H543" i="3"/>
  <c r="I542" i="3"/>
  <c r="H542" i="3"/>
  <c r="I541" i="3"/>
  <c r="H541" i="3"/>
  <c r="I540" i="3"/>
  <c r="H540" i="3"/>
  <c r="I539" i="3"/>
  <c r="H539" i="3"/>
  <c r="I538" i="3"/>
  <c r="H538" i="3"/>
  <c r="I537" i="3"/>
  <c r="H537" i="3"/>
  <c r="I536" i="3"/>
  <c r="H536" i="3"/>
  <c r="I535" i="3"/>
  <c r="H535" i="3"/>
  <c r="I534" i="3"/>
  <c r="H534" i="3"/>
  <c r="I533" i="3"/>
  <c r="H533" i="3"/>
  <c r="I532" i="3"/>
  <c r="H532" i="3"/>
  <c r="I531" i="3"/>
  <c r="H531" i="3"/>
  <c r="I530" i="3"/>
  <c r="H530" i="3"/>
  <c r="I529" i="3"/>
  <c r="H529" i="3"/>
  <c r="I528" i="3"/>
  <c r="H528" i="3"/>
  <c r="I527" i="3"/>
  <c r="H527" i="3"/>
  <c r="I526" i="3"/>
  <c r="H526" i="3"/>
  <c r="I525" i="3"/>
  <c r="H525" i="3"/>
  <c r="I524" i="3"/>
  <c r="H524" i="3"/>
  <c r="I523" i="3"/>
  <c r="H523" i="3"/>
  <c r="I522" i="3"/>
  <c r="H522" i="3"/>
  <c r="I521" i="3"/>
  <c r="H521" i="3"/>
  <c r="I520" i="3"/>
  <c r="H520" i="3"/>
  <c r="I519" i="3"/>
  <c r="H519" i="3"/>
  <c r="I518" i="3"/>
  <c r="H518" i="3"/>
  <c r="I517" i="3"/>
  <c r="H517" i="3"/>
  <c r="I516" i="3"/>
  <c r="H516" i="3"/>
  <c r="I515" i="3"/>
  <c r="H515" i="3"/>
  <c r="I514" i="3"/>
  <c r="H514" i="3"/>
  <c r="I513" i="3"/>
  <c r="H513" i="3"/>
  <c r="I512" i="3"/>
  <c r="H512" i="3"/>
  <c r="I511" i="3"/>
  <c r="H511" i="3"/>
  <c r="I510" i="3"/>
  <c r="H510" i="3"/>
  <c r="I509" i="3"/>
  <c r="H509" i="3"/>
  <c r="I508" i="3"/>
  <c r="H508" i="3"/>
  <c r="I507" i="3"/>
  <c r="H507" i="3"/>
  <c r="I506" i="3"/>
  <c r="H506" i="3"/>
  <c r="I505" i="3"/>
  <c r="H505" i="3"/>
  <c r="I504" i="3"/>
  <c r="H504" i="3"/>
  <c r="I503" i="3"/>
  <c r="H503" i="3"/>
  <c r="I502" i="3"/>
  <c r="H502" i="3"/>
  <c r="I501" i="3"/>
  <c r="H501" i="3"/>
  <c r="I500" i="3"/>
  <c r="H500" i="3"/>
  <c r="I499" i="3"/>
  <c r="H499" i="3"/>
  <c r="I498" i="3"/>
  <c r="H498" i="3"/>
  <c r="I497" i="3"/>
  <c r="H497" i="3"/>
  <c r="I496" i="3"/>
  <c r="H496" i="3"/>
  <c r="I495" i="3"/>
  <c r="H495" i="3"/>
  <c r="I494" i="3"/>
  <c r="H494" i="3"/>
  <c r="I493" i="3"/>
  <c r="H493" i="3"/>
  <c r="I492" i="3"/>
  <c r="H492" i="3"/>
  <c r="I491" i="3"/>
  <c r="H491" i="3"/>
  <c r="I490" i="3"/>
  <c r="H490" i="3"/>
  <c r="I489" i="3"/>
  <c r="H489" i="3"/>
  <c r="I488" i="3"/>
  <c r="H488" i="3"/>
  <c r="I487" i="3"/>
  <c r="H487" i="3"/>
  <c r="I486" i="3"/>
  <c r="H486" i="3"/>
  <c r="I485" i="3"/>
  <c r="H485" i="3"/>
  <c r="I484" i="3"/>
  <c r="H484" i="3"/>
  <c r="I483" i="3"/>
  <c r="H483" i="3"/>
  <c r="I482" i="3"/>
  <c r="H482" i="3"/>
  <c r="I481" i="3"/>
  <c r="H481" i="3"/>
  <c r="I480" i="3"/>
  <c r="H480" i="3"/>
  <c r="I479" i="3"/>
  <c r="H479" i="3"/>
  <c r="I478" i="3"/>
  <c r="H478" i="3"/>
  <c r="I477" i="3"/>
  <c r="H477" i="3"/>
  <c r="I476" i="3"/>
  <c r="H476" i="3"/>
  <c r="I475" i="3"/>
  <c r="H475" i="3"/>
  <c r="I474" i="3"/>
  <c r="H474" i="3"/>
  <c r="I473" i="3"/>
  <c r="H473" i="3"/>
  <c r="I472" i="3"/>
  <c r="H472" i="3"/>
  <c r="I471" i="3"/>
  <c r="H471" i="3"/>
  <c r="I470" i="3"/>
  <c r="H470" i="3"/>
  <c r="I469" i="3"/>
  <c r="H469" i="3"/>
  <c r="I468" i="3"/>
  <c r="H468" i="3"/>
  <c r="I467" i="3"/>
  <c r="H467" i="3"/>
  <c r="I466" i="3"/>
  <c r="H466" i="3"/>
  <c r="I465" i="3"/>
  <c r="H465" i="3"/>
  <c r="I464" i="3"/>
  <c r="H464" i="3"/>
  <c r="I463" i="3"/>
  <c r="H463" i="3"/>
  <c r="I462" i="3"/>
  <c r="H462" i="3"/>
  <c r="I461" i="3"/>
  <c r="H461" i="3"/>
  <c r="I460" i="3"/>
  <c r="H460" i="3"/>
  <c r="I459" i="3"/>
  <c r="H459" i="3"/>
  <c r="I458" i="3"/>
  <c r="H458" i="3"/>
  <c r="I457" i="3"/>
  <c r="H457" i="3"/>
  <c r="I456" i="3"/>
  <c r="H456" i="3"/>
  <c r="I455" i="3"/>
  <c r="H455" i="3"/>
  <c r="I454" i="3"/>
  <c r="H454" i="3"/>
  <c r="I453" i="3"/>
  <c r="H453" i="3"/>
  <c r="I452" i="3"/>
  <c r="H452" i="3"/>
  <c r="I451" i="3"/>
  <c r="H451" i="3"/>
  <c r="I450" i="3"/>
  <c r="H450" i="3"/>
  <c r="I449" i="3"/>
  <c r="H449" i="3"/>
  <c r="I448" i="3"/>
  <c r="H448" i="3"/>
  <c r="I447" i="3"/>
  <c r="H447" i="3"/>
  <c r="I446" i="3"/>
  <c r="H446" i="3"/>
  <c r="I445" i="3"/>
  <c r="H445" i="3"/>
  <c r="I444" i="3"/>
  <c r="H444" i="3"/>
  <c r="I443" i="3"/>
  <c r="H443" i="3"/>
  <c r="I442" i="3"/>
  <c r="H442" i="3"/>
  <c r="I441" i="3"/>
  <c r="H441" i="3"/>
  <c r="I440" i="3"/>
  <c r="H440" i="3"/>
  <c r="I439" i="3"/>
  <c r="H439" i="3"/>
  <c r="I438" i="3"/>
  <c r="H438" i="3"/>
  <c r="I437" i="3"/>
  <c r="H437" i="3"/>
  <c r="I436" i="3"/>
  <c r="H436" i="3"/>
  <c r="I435" i="3"/>
  <c r="H435" i="3"/>
  <c r="I434" i="3"/>
  <c r="H434" i="3"/>
  <c r="I433" i="3"/>
  <c r="H433" i="3"/>
  <c r="I432" i="3"/>
  <c r="H432" i="3"/>
  <c r="I431" i="3"/>
  <c r="H431" i="3"/>
  <c r="I430" i="3"/>
  <c r="H430" i="3"/>
  <c r="I429" i="3"/>
  <c r="H429" i="3"/>
  <c r="I428" i="3"/>
  <c r="H428" i="3"/>
  <c r="I427" i="3"/>
  <c r="H427" i="3"/>
  <c r="I426" i="3"/>
  <c r="H426" i="3"/>
  <c r="I425" i="3"/>
  <c r="H425" i="3"/>
  <c r="I424" i="3"/>
  <c r="H424" i="3"/>
  <c r="I423" i="3"/>
  <c r="H423" i="3"/>
  <c r="I422" i="3"/>
  <c r="H422" i="3"/>
  <c r="I421" i="3"/>
  <c r="H421" i="3"/>
  <c r="I420" i="3"/>
  <c r="H420" i="3"/>
  <c r="I419" i="3"/>
  <c r="H419" i="3"/>
  <c r="I418" i="3"/>
  <c r="H418" i="3"/>
  <c r="I417" i="3"/>
  <c r="H417" i="3"/>
  <c r="I416" i="3"/>
  <c r="H416" i="3"/>
  <c r="I415" i="3"/>
  <c r="H415" i="3"/>
  <c r="I414" i="3"/>
  <c r="H414" i="3"/>
  <c r="I413" i="3"/>
  <c r="H413" i="3"/>
  <c r="I412" i="3"/>
  <c r="H412" i="3"/>
  <c r="I411" i="3"/>
  <c r="H411" i="3"/>
  <c r="I410" i="3"/>
  <c r="H410" i="3"/>
  <c r="I409" i="3"/>
  <c r="H409" i="3"/>
  <c r="I408" i="3"/>
  <c r="H408" i="3"/>
  <c r="I407" i="3"/>
  <c r="H407" i="3"/>
  <c r="I406" i="3"/>
  <c r="H406" i="3"/>
  <c r="I405" i="3"/>
  <c r="H405" i="3"/>
  <c r="I404" i="3"/>
  <c r="H404" i="3"/>
  <c r="I403" i="3"/>
  <c r="H403" i="3"/>
  <c r="I402" i="3"/>
  <c r="H402" i="3"/>
  <c r="I401" i="3"/>
  <c r="H401" i="3"/>
  <c r="I400" i="3"/>
  <c r="H400" i="3"/>
  <c r="I399" i="3"/>
  <c r="H399" i="3"/>
  <c r="I398" i="3"/>
  <c r="H398" i="3"/>
  <c r="I397" i="3"/>
  <c r="H397" i="3"/>
  <c r="I396" i="3"/>
  <c r="H396" i="3"/>
  <c r="I395" i="3"/>
  <c r="H395" i="3"/>
  <c r="I394" i="3"/>
  <c r="H394" i="3"/>
  <c r="I393" i="3"/>
  <c r="H393" i="3"/>
  <c r="I392" i="3"/>
  <c r="H392" i="3"/>
  <c r="I391" i="3"/>
  <c r="H391" i="3"/>
  <c r="I390" i="3"/>
  <c r="H390" i="3"/>
  <c r="I389" i="3"/>
  <c r="H389" i="3"/>
  <c r="I388" i="3"/>
  <c r="H388" i="3"/>
  <c r="I387" i="3"/>
  <c r="H387" i="3"/>
  <c r="I386" i="3"/>
  <c r="H386" i="3"/>
  <c r="I385" i="3"/>
  <c r="H385" i="3"/>
  <c r="I384" i="3"/>
  <c r="H384" i="3"/>
  <c r="I383" i="3"/>
  <c r="H383" i="3"/>
  <c r="I382" i="3"/>
  <c r="H382" i="3"/>
  <c r="I381" i="3"/>
  <c r="H381" i="3"/>
  <c r="I380" i="3"/>
  <c r="H380" i="3"/>
  <c r="I379" i="3"/>
  <c r="H379" i="3"/>
  <c r="I378" i="3"/>
  <c r="H378" i="3"/>
  <c r="I377" i="3"/>
  <c r="H377" i="3"/>
  <c r="I376" i="3"/>
  <c r="H376" i="3"/>
  <c r="I375" i="3"/>
  <c r="H375" i="3"/>
  <c r="I374" i="3"/>
  <c r="H374" i="3"/>
  <c r="I373" i="3"/>
  <c r="H373" i="3"/>
  <c r="I372" i="3"/>
  <c r="H372" i="3"/>
  <c r="I371" i="3"/>
  <c r="H371" i="3"/>
  <c r="I370" i="3"/>
  <c r="H370" i="3"/>
  <c r="I369" i="3"/>
  <c r="H369" i="3"/>
  <c r="I368" i="3"/>
  <c r="H368" i="3"/>
  <c r="I367" i="3"/>
  <c r="H367" i="3"/>
  <c r="I366" i="3"/>
  <c r="H366" i="3"/>
  <c r="I365" i="3"/>
  <c r="H365" i="3"/>
  <c r="I364" i="3"/>
  <c r="H364" i="3"/>
  <c r="I363" i="3"/>
  <c r="H363" i="3"/>
  <c r="I362" i="3"/>
  <c r="H362" i="3"/>
  <c r="I361" i="3"/>
  <c r="H361" i="3"/>
  <c r="I360" i="3"/>
  <c r="H360" i="3"/>
  <c r="I359" i="3"/>
  <c r="H359" i="3"/>
  <c r="I358" i="3"/>
  <c r="H358" i="3"/>
  <c r="I357" i="3"/>
  <c r="H357" i="3"/>
  <c r="I356" i="3"/>
  <c r="H356" i="3"/>
  <c r="I355" i="3"/>
  <c r="H355" i="3"/>
  <c r="I354" i="3"/>
  <c r="H354" i="3"/>
  <c r="I353" i="3"/>
  <c r="H353" i="3"/>
  <c r="I352" i="3"/>
  <c r="H352" i="3"/>
  <c r="I351" i="3"/>
  <c r="H351" i="3"/>
  <c r="I350" i="3"/>
  <c r="H350" i="3"/>
  <c r="I349" i="3"/>
  <c r="H349" i="3"/>
  <c r="I348" i="3"/>
  <c r="H348" i="3"/>
  <c r="I347" i="3"/>
  <c r="H347" i="3"/>
  <c r="I346" i="3"/>
  <c r="H346" i="3"/>
  <c r="I345" i="3"/>
  <c r="H345" i="3"/>
  <c r="I344" i="3"/>
  <c r="H344" i="3"/>
  <c r="I343" i="3"/>
  <c r="H343" i="3"/>
  <c r="I342" i="3"/>
  <c r="H342" i="3"/>
  <c r="I341" i="3"/>
  <c r="H341" i="3"/>
  <c r="I340" i="3"/>
  <c r="H340" i="3"/>
  <c r="I339" i="3"/>
  <c r="H339" i="3"/>
  <c r="I338" i="3"/>
  <c r="H338" i="3"/>
  <c r="I337" i="3"/>
  <c r="H337" i="3"/>
  <c r="I336" i="3"/>
  <c r="H336" i="3"/>
  <c r="I335" i="3"/>
  <c r="H335" i="3"/>
  <c r="I334" i="3"/>
  <c r="H334" i="3"/>
  <c r="I333" i="3"/>
  <c r="H333" i="3"/>
  <c r="I332" i="3"/>
  <c r="H332" i="3"/>
  <c r="I331" i="3"/>
  <c r="H331" i="3"/>
  <c r="I330" i="3"/>
  <c r="H330" i="3"/>
  <c r="I329" i="3"/>
  <c r="H329" i="3"/>
  <c r="I328" i="3"/>
  <c r="H328" i="3"/>
  <c r="I327" i="3"/>
  <c r="H327" i="3"/>
  <c r="I326" i="3"/>
  <c r="H326" i="3"/>
  <c r="I325" i="3"/>
  <c r="H325" i="3"/>
  <c r="I324" i="3"/>
  <c r="H324" i="3"/>
  <c r="I323" i="3"/>
  <c r="H323" i="3"/>
  <c r="I322" i="3"/>
  <c r="H322" i="3"/>
  <c r="I321" i="3"/>
  <c r="H321" i="3"/>
  <c r="I320" i="3"/>
  <c r="H320" i="3"/>
  <c r="I319" i="3"/>
  <c r="H319" i="3"/>
  <c r="I318" i="3"/>
  <c r="H318" i="3"/>
  <c r="I317" i="3"/>
  <c r="H317" i="3"/>
  <c r="I316" i="3"/>
  <c r="H316" i="3"/>
  <c r="I315" i="3"/>
  <c r="H315" i="3"/>
  <c r="I314" i="3"/>
  <c r="H314" i="3"/>
  <c r="I313" i="3"/>
  <c r="H313" i="3"/>
  <c r="I312" i="3"/>
  <c r="H312" i="3"/>
  <c r="I311" i="3"/>
  <c r="H311" i="3"/>
  <c r="I310" i="3"/>
  <c r="H310" i="3"/>
  <c r="I309" i="3"/>
  <c r="H309" i="3"/>
  <c r="I308" i="3"/>
  <c r="H308" i="3"/>
  <c r="I307" i="3"/>
  <c r="H307" i="3"/>
  <c r="I306" i="3"/>
  <c r="H306" i="3"/>
  <c r="I305" i="3"/>
  <c r="H305" i="3"/>
  <c r="I304" i="3"/>
  <c r="H304" i="3"/>
  <c r="I303" i="3"/>
  <c r="H303" i="3"/>
  <c r="I302" i="3"/>
  <c r="H302" i="3"/>
  <c r="I301" i="3"/>
  <c r="H301" i="3"/>
  <c r="I300" i="3"/>
  <c r="H300" i="3"/>
  <c r="I299" i="3"/>
  <c r="H299" i="3"/>
  <c r="I298" i="3"/>
  <c r="H298" i="3"/>
  <c r="I297" i="3"/>
  <c r="H297" i="3"/>
  <c r="I296" i="3"/>
  <c r="H296" i="3"/>
  <c r="I295" i="3"/>
  <c r="H295" i="3"/>
  <c r="I294" i="3"/>
  <c r="H294" i="3"/>
  <c r="I293" i="3"/>
  <c r="H293" i="3"/>
  <c r="I292" i="3"/>
  <c r="H292" i="3"/>
  <c r="I291" i="3"/>
  <c r="H291" i="3"/>
  <c r="I290" i="3"/>
  <c r="H290" i="3"/>
  <c r="I289" i="3"/>
  <c r="H289" i="3"/>
  <c r="I288" i="3"/>
  <c r="H288" i="3"/>
  <c r="I287" i="3"/>
  <c r="H287" i="3"/>
  <c r="I286" i="3"/>
  <c r="H286" i="3"/>
  <c r="I285" i="3"/>
  <c r="H285" i="3"/>
  <c r="I284" i="3"/>
  <c r="H284" i="3"/>
  <c r="I283" i="3"/>
  <c r="H283" i="3"/>
  <c r="I282" i="3"/>
  <c r="H282" i="3"/>
  <c r="I281" i="3"/>
  <c r="H281" i="3"/>
  <c r="I280" i="3"/>
  <c r="H280" i="3"/>
  <c r="I279" i="3"/>
  <c r="H279" i="3"/>
  <c r="I278" i="3"/>
  <c r="H278" i="3"/>
  <c r="I277" i="3"/>
  <c r="H277" i="3"/>
  <c r="I276" i="3"/>
  <c r="H276" i="3"/>
  <c r="I275" i="3"/>
  <c r="H275" i="3"/>
  <c r="I274" i="3"/>
  <c r="H274" i="3"/>
  <c r="I273" i="3"/>
  <c r="H273" i="3"/>
  <c r="I272" i="3"/>
  <c r="H272" i="3"/>
  <c r="I271" i="3"/>
  <c r="H271" i="3"/>
  <c r="I270" i="3"/>
  <c r="H270" i="3"/>
  <c r="I269" i="3"/>
  <c r="H269" i="3"/>
  <c r="I268" i="3"/>
  <c r="H268" i="3"/>
  <c r="I267" i="3"/>
  <c r="H267" i="3"/>
  <c r="I266" i="3"/>
  <c r="H266" i="3"/>
  <c r="I265" i="3"/>
  <c r="H265" i="3"/>
  <c r="I264" i="3"/>
  <c r="H264" i="3"/>
  <c r="I263" i="3"/>
  <c r="H263" i="3"/>
  <c r="I262" i="3"/>
  <c r="H262" i="3"/>
  <c r="I261" i="3"/>
  <c r="H261" i="3"/>
  <c r="I260" i="3"/>
  <c r="H260" i="3"/>
  <c r="I259" i="3"/>
  <c r="H259" i="3"/>
  <c r="I258" i="3"/>
  <c r="H258" i="3"/>
  <c r="I257" i="3"/>
  <c r="H257" i="3"/>
  <c r="I256" i="3"/>
  <c r="H256" i="3"/>
  <c r="I255" i="3"/>
  <c r="H255" i="3"/>
  <c r="I254" i="3"/>
  <c r="H254" i="3"/>
  <c r="I253" i="3"/>
  <c r="H253" i="3"/>
  <c r="I252" i="3"/>
  <c r="H252" i="3"/>
  <c r="I251" i="3"/>
  <c r="H251" i="3"/>
  <c r="I250" i="3"/>
  <c r="H250" i="3"/>
  <c r="I249" i="3"/>
  <c r="H249" i="3"/>
  <c r="I248" i="3"/>
  <c r="H248" i="3"/>
  <c r="I247" i="3"/>
  <c r="H247" i="3"/>
  <c r="I246" i="3"/>
  <c r="H246" i="3"/>
  <c r="I245" i="3"/>
  <c r="H245" i="3"/>
  <c r="I244" i="3"/>
  <c r="H244" i="3"/>
  <c r="I243" i="3"/>
  <c r="H243" i="3"/>
  <c r="I242" i="3"/>
  <c r="H242" i="3"/>
  <c r="I241" i="3"/>
  <c r="H241" i="3"/>
  <c r="I240" i="3"/>
  <c r="H240" i="3"/>
  <c r="I239" i="3"/>
  <c r="H239" i="3"/>
  <c r="I238" i="3"/>
  <c r="H238" i="3"/>
  <c r="I237" i="3"/>
  <c r="H237" i="3"/>
  <c r="I236" i="3"/>
  <c r="H236" i="3"/>
  <c r="I235" i="3"/>
  <c r="H235" i="3"/>
  <c r="I234" i="3"/>
  <c r="H234" i="3"/>
  <c r="I233" i="3"/>
  <c r="H233" i="3"/>
  <c r="I232" i="3"/>
  <c r="H232" i="3"/>
  <c r="I231" i="3"/>
  <c r="H231" i="3"/>
  <c r="I230" i="3"/>
  <c r="H230" i="3"/>
  <c r="I229" i="3"/>
  <c r="H229" i="3"/>
  <c r="I228" i="3"/>
  <c r="H228" i="3"/>
  <c r="I227" i="3"/>
  <c r="H227" i="3"/>
  <c r="I226" i="3"/>
  <c r="H226" i="3"/>
  <c r="I225" i="3"/>
  <c r="H225" i="3"/>
  <c r="I224" i="3"/>
  <c r="H224" i="3"/>
  <c r="I223" i="3"/>
  <c r="H223" i="3"/>
  <c r="I222" i="3"/>
  <c r="H222" i="3"/>
  <c r="I221" i="3"/>
  <c r="H221" i="3"/>
  <c r="I220" i="3"/>
  <c r="H220" i="3"/>
  <c r="I219" i="3"/>
  <c r="H219" i="3"/>
  <c r="I218" i="3"/>
  <c r="H218" i="3"/>
  <c r="I217" i="3"/>
  <c r="H217" i="3"/>
  <c r="I216" i="3"/>
  <c r="H216" i="3"/>
  <c r="I215" i="3"/>
  <c r="H215" i="3"/>
  <c r="I214" i="3"/>
  <c r="H214" i="3"/>
  <c r="I213" i="3"/>
  <c r="H213" i="3"/>
  <c r="I212" i="3"/>
  <c r="H212" i="3"/>
  <c r="I211" i="3"/>
  <c r="H211" i="3"/>
  <c r="I210" i="3"/>
  <c r="H210" i="3"/>
  <c r="I209" i="3"/>
  <c r="H209" i="3"/>
  <c r="I208" i="3"/>
  <c r="H208" i="3"/>
  <c r="I207" i="3"/>
  <c r="H207" i="3"/>
  <c r="I206" i="3"/>
  <c r="H206" i="3"/>
  <c r="I205" i="3"/>
  <c r="H205" i="3"/>
  <c r="I204" i="3"/>
  <c r="H204" i="3"/>
  <c r="I203" i="3"/>
  <c r="H203" i="3"/>
  <c r="I202" i="3"/>
  <c r="H202" i="3"/>
  <c r="I201" i="3"/>
  <c r="H201" i="3"/>
  <c r="I200" i="3"/>
  <c r="H200" i="3"/>
  <c r="I199" i="3"/>
  <c r="H199" i="3"/>
  <c r="I198" i="3"/>
  <c r="H198" i="3"/>
  <c r="I197" i="3"/>
  <c r="H197" i="3"/>
  <c r="I196" i="3"/>
  <c r="H196" i="3"/>
  <c r="I195" i="3"/>
  <c r="H195" i="3"/>
  <c r="I194" i="3"/>
  <c r="H194" i="3"/>
  <c r="I193" i="3"/>
  <c r="H193" i="3"/>
  <c r="I192" i="3"/>
  <c r="H192" i="3"/>
  <c r="I191" i="3"/>
  <c r="H191" i="3"/>
  <c r="I190" i="3"/>
  <c r="H190" i="3"/>
  <c r="I189" i="3"/>
  <c r="H189" i="3"/>
  <c r="I188" i="3"/>
  <c r="H188" i="3"/>
  <c r="I187" i="3"/>
  <c r="H187" i="3"/>
  <c r="I186" i="3"/>
  <c r="H186" i="3"/>
  <c r="I185" i="3"/>
  <c r="H185" i="3"/>
  <c r="I184" i="3"/>
  <c r="H184" i="3"/>
  <c r="I183" i="3"/>
  <c r="H183" i="3"/>
  <c r="I182" i="3"/>
  <c r="H182" i="3"/>
  <c r="I181" i="3"/>
  <c r="H181" i="3"/>
  <c r="I180" i="3"/>
  <c r="H180" i="3"/>
  <c r="I179" i="3"/>
  <c r="H179" i="3"/>
  <c r="I178" i="3"/>
  <c r="H178" i="3"/>
  <c r="I177" i="3"/>
  <c r="H177" i="3"/>
  <c r="I176" i="3"/>
  <c r="H176" i="3"/>
  <c r="I175" i="3"/>
  <c r="H175" i="3"/>
  <c r="I174" i="3"/>
  <c r="H174" i="3"/>
  <c r="I173" i="3"/>
  <c r="H173" i="3"/>
  <c r="I172" i="3"/>
  <c r="H172" i="3"/>
  <c r="I171" i="3"/>
  <c r="H171" i="3"/>
  <c r="I170" i="3"/>
  <c r="H170" i="3"/>
  <c r="I169" i="3"/>
  <c r="H169" i="3"/>
  <c r="I168" i="3"/>
  <c r="H168" i="3"/>
  <c r="I167" i="3"/>
  <c r="H167" i="3"/>
  <c r="I166" i="3"/>
  <c r="H166" i="3"/>
  <c r="I165" i="3"/>
  <c r="H165" i="3"/>
  <c r="I164" i="3"/>
  <c r="H164" i="3"/>
  <c r="I163" i="3"/>
  <c r="H163" i="3"/>
  <c r="I162" i="3"/>
  <c r="H162" i="3"/>
  <c r="I161" i="3"/>
  <c r="H161" i="3"/>
  <c r="I160" i="3"/>
  <c r="H160" i="3"/>
  <c r="I159" i="3"/>
  <c r="H159" i="3"/>
  <c r="I158" i="3"/>
  <c r="H158" i="3"/>
  <c r="I157" i="3"/>
  <c r="H157" i="3"/>
  <c r="I156" i="3"/>
  <c r="H156" i="3"/>
  <c r="I155" i="3"/>
  <c r="H155" i="3"/>
  <c r="I154" i="3"/>
  <c r="H154" i="3"/>
  <c r="I153" i="3"/>
  <c r="H153" i="3"/>
  <c r="I152" i="3"/>
  <c r="H152" i="3"/>
  <c r="I151" i="3"/>
  <c r="H151" i="3"/>
  <c r="I150" i="3"/>
  <c r="H150" i="3"/>
  <c r="I149" i="3"/>
  <c r="H149" i="3"/>
  <c r="I148" i="3"/>
  <c r="H148" i="3"/>
  <c r="I147" i="3"/>
  <c r="H147" i="3"/>
  <c r="I146" i="3"/>
  <c r="H146" i="3"/>
  <c r="I145" i="3"/>
  <c r="H145" i="3"/>
  <c r="I144" i="3"/>
  <c r="H144" i="3"/>
  <c r="I143" i="3"/>
  <c r="H143" i="3"/>
  <c r="I142" i="3"/>
  <c r="H142" i="3"/>
  <c r="I141" i="3"/>
  <c r="H141" i="3"/>
  <c r="I140" i="3"/>
  <c r="H140" i="3"/>
  <c r="I139" i="3"/>
  <c r="H139" i="3"/>
  <c r="I138" i="3"/>
  <c r="H138" i="3"/>
  <c r="I137" i="3"/>
  <c r="H137" i="3"/>
  <c r="I136" i="3"/>
  <c r="H136" i="3"/>
  <c r="I135" i="3"/>
  <c r="H135" i="3"/>
  <c r="I134" i="3"/>
  <c r="H134" i="3"/>
  <c r="I133" i="3"/>
  <c r="H133" i="3"/>
  <c r="I132" i="3"/>
  <c r="H132" i="3"/>
  <c r="I131" i="3"/>
  <c r="H131" i="3"/>
  <c r="I130" i="3"/>
  <c r="H130" i="3"/>
  <c r="I129" i="3"/>
  <c r="H129" i="3"/>
  <c r="I128" i="3"/>
  <c r="H128" i="3"/>
  <c r="I127" i="3"/>
  <c r="H127" i="3"/>
  <c r="I126" i="3"/>
  <c r="H126" i="3"/>
  <c r="I125" i="3"/>
  <c r="H125" i="3"/>
  <c r="I124" i="3"/>
  <c r="H124" i="3"/>
  <c r="I123" i="3"/>
  <c r="H123" i="3"/>
  <c r="I122" i="3"/>
  <c r="H122" i="3"/>
  <c r="I121" i="3"/>
  <c r="H121" i="3"/>
  <c r="I120" i="3"/>
  <c r="H120" i="3"/>
  <c r="I119" i="3"/>
  <c r="H119" i="3"/>
  <c r="I118" i="3"/>
  <c r="H118" i="3"/>
  <c r="I117" i="3"/>
  <c r="H117" i="3"/>
  <c r="I116" i="3"/>
  <c r="H116" i="3"/>
  <c r="I115" i="3"/>
  <c r="H115" i="3"/>
  <c r="I114" i="3"/>
  <c r="H114" i="3"/>
  <c r="I113" i="3"/>
  <c r="H113" i="3"/>
  <c r="I112" i="3"/>
  <c r="H112" i="3"/>
  <c r="I111" i="3"/>
  <c r="H111" i="3"/>
  <c r="I110" i="3"/>
  <c r="H110" i="3"/>
  <c r="I109" i="3"/>
  <c r="H109" i="3"/>
  <c r="I108" i="3"/>
  <c r="H108" i="3"/>
  <c r="I107" i="3"/>
  <c r="H107" i="3"/>
  <c r="I106" i="3"/>
  <c r="H106" i="3"/>
  <c r="I105" i="3"/>
  <c r="H105" i="3"/>
  <c r="I104" i="3"/>
  <c r="H104" i="3"/>
  <c r="I103" i="3"/>
  <c r="H103" i="3"/>
  <c r="I102" i="3"/>
  <c r="H102" i="3"/>
  <c r="I101" i="3"/>
  <c r="H101" i="3"/>
  <c r="I100" i="3"/>
  <c r="H100" i="3"/>
  <c r="I99" i="3"/>
  <c r="H99" i="3"/>
  <c r="I98" i="3"/>
  <c r="H98" i="3"/>
  <c r="I97" i="3"/>
  <c r="H97" i="3"/>
  <c r="I96" i="3"/>
  <c r="H96" i="3"/>
  <c r="I95" i="3"/>
  <c r="H95" i="3"/>
  <c r="I94" i="3"/>
  <c r="H94" i="3"/>
  <c r="I93" i="3"/>
  <c r="H93" i="3"/>
  <c r="I92" i="3"/>
  <c r="H92" i="3"/>
  <c r="I91" i="3"/>
  <c r="H91" i="3"/>
  <c r="I90" i="3"/>
  <c r="H90" i="3"/>
  <c r="I89" i="3"/>
  <c r="H89" i="3"/>
  <c r="I88" i="3"/>
  <c r="H88" i="3"/>
  <c r="I87" i="3"/>
  <c r="H87" i="3"/>
  <c r="I86" i="3"/>
  <c r="H86" i="3"/>
  <c r="I85" i="3"/>
  <c r="H85" i="3"/>
  <c r="I84" i="3"/>
  <c r="H84" i="3"/>
  <c r="I83" i="3"/>
  <c r="H83" i="3"/>
  <c r="I82" i="3"/>
  <c r="H82" i="3"/>
  <c r="I81" i="3"/>
  <c r="H81" i="3"/>
  <c r="I80" i="3"/>
  <c r="H80" i="3"/>
  <c r="I79" i="3"/>
  <c r="H79" i="3"/>
  <c r="I78" i="3"/>
  <c r="H78" i="3"/>
  <c r="I77" i="3"/>
  <c r="H77" i="3"/>
  <c r="I76" i="3"/>
  <c r="H76" i="3"/>
  <c r="I75" i="3"/>
  <c r="H75" i="3"/>
  <c r="I74" i="3"/>
  <c r="H74" i="3"/>
  <c r="I73" i="3"/>
  <c r="H73" i="3"/>
  <c r="I72" i="3"/>
  <c r="H72" i="3"/>
  <c r="I71" i="3"/>
  <c r="H71" i="3"/>
  <c r="I70" i="3"/>
  <c r="H70" i="3"/>
  <c r="I69" i="3"/>
  <c r="H69" i="3"/>
  <c r="I68" i="3"/>
  <c r="H68" i="3"/>
  <c r="I67" i="3"/>
  <c r="H67" i="3"/>
  <c r="I66" i="3"/>
  <c r="H66" i="3"/>
  <c r="I65" i="3"/>
  <c r="H65" i="3"/>
  <c r="I64" i="3"/>
  <c r="H64" i="3"/>
  <c r="I63" i="3"/>
  <c r="H63" i="3"/>
  <c r="I62" i="3"/>
  <c r="H62" i="3"/>
  <c r="I61" i="3"/>
  <c r="H61" i="3"/>
  <c r="I60" i="3"/>
  <c r="H60" i="3"/>
  <c r="I59" i="3"/>
  <c r="H59" i="3"/>
  <c r="I58" i="3"/>
  <c r="H58" i="3"/>
  <c r="I57" i="3"/>
  <c r="H57" i="3"/>
  <c r="I56" i="3"/>
  <c r="H56" i="3"/>
  <c r="I55" i="3"/>
  <c r="H55" i="3"/>
  <c r="I54" i="3"/>
  <c r="H54" i="3"/>
  <c r="I53" i="3"/>
  <c r="H53" i="3"/>
  <c r="I52" i="3"/>
  <c r="H52" i="3"/>
  <c r="I51" i="3"/>
  <c r="H51" i="3"/>
  <c r="I50" i="3"/>
  <c r="H50" i="3"/>
  <c r="I49" i="3"/>
  <c r="H49" i="3"/>
  <c r="I48" i="3"/>
  <c r="H48" i="3"/>
  <c r="I47" i="3"/>
  <c r="H47" i="3"/>
  <c r="I46" i="3"/>
  <c r="H46" i="3"/>
  <c r="I45" i="3"/>
  <c r="H45" i="3"/>
  <c r="I44" i="3"/>
  <c r="H44" i="3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I3" i="3"/>
  <c r="H3" i="3"/>
</calcChain>
</file>

<file path=xl/sharedStrings.xml><?xml version="1.0" encoding="utf-8"?>
<sst xmlns="http://schemas.openxmlformats.org/spreadsheetml/2006/main" count="21057" uniqueCount="5008">
  <si>
    <r>
      <rPr>
        <b/>
        <sz val="12"/>
        <color theme="1"/>
        <rFont val="Times New Roman"/>
        <family val="1"/>
      </rPr>
      <t>Data S1a</t>
    </r>
    <r>
      <rPr>
        <sz val="12"/>
        <color theme="1"/>
        <rFont val="Times New Roman"/>
        <family val="1"/>
      </rPr>
      <t xml:space="preserve"> Mitogenome inferred haplogroups and population IDs</t>
    </r>
  </si>
  <si>
    <t>Sample_ID</t>
  </si>
  <si>
    <t>Breed/Species</t>
  </si>
  <si>
    <t>Country</t>
  </si>
  <si>
    <t>Region/Continent</t>
  </si>
  <si>
    <t>Sub_Haplogroups*</t>
  </si>
  <si>
    <t>Macro_Haplogroups*</t>
  </si>
  <si>
    <t>Source</t>
  </si>
  <si>
    <t>NCBI ACCESSION ID</t>
  </si>
  <si>
    <t>Angolan_SAMEA12075521.MT</t>
  </si>
  <si>
    <t>Domestic pig (Sus scrofa domesticus)</t>
  </si>
  <si>
    <t>Angola</t>
  </si>
  <si>
    <t>west-central coast of Southern Africa/Africa</t>
  </si>
  <si>
    <t>E2</t>
  </si>
  <si>
    <t>E</t>
  </si>
  <si>
    <t>ERR8316584</t>
  </si>
  <si>
    <t>N/A</t>
  </si>
  <si>
    <t>Angolan_SAMEA12075522.MT</t>
  </si>
  <si>
    <t>ERR8316586</t>
  </si>
  <si>
    <t>Angolan_SAMEA12075523.MT</t>
  </si>
  <si>
    <t>ERR8316588</t>
  </si>
  <si>
    <t>Benin002</t>
  </si>
  <si>
    <t>Benin</t>
  </si>
  <si>
    <t>West Africa/Africa</t>
  </si>
  <si>
    <t>D1h</t>
  </si>
  <si>
    <t>D</t>
  </si>
  <si>
    <t>This study</t>
  </si>
  <si>
    <t xml:space="preserve">	PQ388808</t>
  </si>
  <si>
    <t>Benin006</t>
  </si>
  <si>
    <t xml:space="preserve">	PQ388809</t>
  </si>
  <si>
    <t>Benin007</t>
  </si>
  <si>
    <t>E1a1a1</t>
  </si>
  <si>
    <t xml:space="preserve">	PQ389138</t>
  </si>
  <si>
    <t>Benin009</t>
  </si>
  <si>
    <t xml:space="preserve">	PQ389228</t>
  </si>
  <si>
    <t>Benin010</t>
  </si>
  <si>
    <t xml:space="preserve">	PQ389229</t>
  </si>
  <si>
    <t>Benin011</t>
  </si>
  <si>
    <t xml:space="preserve">	PQ389230</t>
  </si>
  <si>
    <t>Benin012</t>
  </si>
  <si>
    <t xml:space="preserve">	PQ389231</t>
  </si>
  <si>
    <t>Benin013</t>
  </si>
  <si>
    <t xml:space="preserve">	PQ389232</t>
  </si>
  <si>
    <t>Benin015</t>
  </si>
  <si>
    <t xml:space="preserve">	PQ389233</t>
  </si>
  <si>
    <t>Benin016</t>
  </si>
  <si>
    <t xml:space="preserve">	PQ389234</t>
  </si>
  <si>
    <t>Benin018</t>
  </si>
  <si>
    <t xml:space="preserve">	PQ389246</t>
  </si>
  <si>
    <t>Benin020</t>
  </si>
  <si>
    <t xml:space="preserve">	PQ389245</t>
  </si>
  <si>
    <t>Benin023</t>
  </si>
  <si>
    <t xml:space="preserve">	PQ389235</t>
  </si>
  <si>
    <t>Benin024</t>
  </si>
  <si>
    <t xml:space="preserve">	PQ389236</t>
  </si>
  <si>
    <t>Benin025</t>
  </si>
  <si>
    <t xml:space="preserve">	PQ389183</t>
  </si>
  <si>
    <t>Benin027</t>
  </si>
  <si>
    <t xml:space="preserve">	PQ389288</t>
  </si>
  <si>
    <t>Benin029</t>
  </si>
  <si>
    <t xml:space="preserve">	PQ389184</t>
  </si>
  <si>
    <t>Benin033</t>
  </si>
  <si>
    <t xml:space="preserve">	PQ388824</t>
  </si>
  <si>
    <t>Benin035</t>
  </si>
  <si>
    <t>D1a1</t>
  </si>
  <si>
    <t xml:space="preserve">	PQ388558</t>
  </si>
  <si>
    <t>Benin038</t>
  </si>
  <si>
    <t xml:space="preserve">	PQ389185</t>
  </si>
  <si>
    <t>Benin039</t>
  </si>
  <si>
    <t xml:space="preserve">	PQ388567</t>
  </si>
  <si>
    <t>Benin041</t>
  </si>
  <si>
    <t xml:space="preserve">	PQ389237</t>
  </si>
  <si>
    <t>Benin043</t>
  </si>
  <si>
    <t xml:space="preserve">	PQ389186</t>
  </si>
  <si>
    <t>Benin044</t>
  </si>
  <si>
    <t xml:space="preserve">	PQ389289</t>
  </si>
  <si>
    <t>Benin045</t>
  </si>
  <si>
    <t xml:space="preserve">	PQ389290</t>
  </si>
  <si>
    <t>Benin049</t>
  </si>
  <si>
    <t xml:space="preserve">	PQ389291</t>
  </si>
  <si>
    <t>Benin052</t>
  </si>
  <si>
    <t>E1a1b2</t>
  </si>
  <si>
    <t xml:space="preserve">	PQ389252</t>
  </si>
  <si>
    <t>Benin053</t>
  </si>
  <si>
    <t xml:space="preserve">	PQ389187</t>
  </si>
  <si>
    <t>Benin055</t>
  </si>
  <si>
    <t xml:space="preserve">	PQ389188</t>
  </si>
  <si>
    <t>Benin056</t>
  </si>
  <si>
    <t xml:space="preserve">	PQ388568</t>
  </si>
  <si>
    <t>Benin057</t>
  </si>
  <si>
    <t xml:space="preserve">	PQ388810</t>
  </si>
  <si>
    <t>Benin058</t>
  </si>
  <si>
    <t xml:space="preserve">	PQ388811</t>
  </si>
  <si>
    <t>Benin059</t>
  </si>
  <si>
    <t xml:space="preserve">	PQ389292</t>
  </si>
  <si>
    <t>Benin060</t>
  </si>
  <si>
    <t xml:space="preserve">	PQ388569</t>
  </si>
  <si>
    <t>Benin062</t>
  </si>
  <si>
    <t xml:space="preserve">	PQ388762</t>
  </si>
  <si>
    <t>Benin064</t>
  </si>
  <si>
    <t xml:space="preserve">	PQ389293</t>
  </si>
  <si>
    <t>Benin065</t>
  </si>
  <si>
    <t xml:space="preserve">	PQ388573</t>
  </si>
  <si>
    <t>Benin066</t>
  </si>
  <si>
    <t xml:space="preserve">	PQ388829</t>
  </si>
  <si>
    <t>Benin070</t>
  </si>
  <si>
    <t xml:space="preserve">	PQ389367</t>
  </si>
  <si>
    <t>Benin071</t>
  </si>
  <si>
    <t xml:space="preserve">	PQ389368</t>
  </si>
  <si>
    <t>Benin072</t>
  </si>
  <si>
    <t xml:space="preserve">	PQ389181</t>
  </si>
  <si>
    <t>Benin073</t>
  </si>
  <si>
    <t xml:space="preserve">	PQ389369</t>
  </si>
  <si>
    <t>Benin074</t>
  </si>
  <si>
    <t xml:space="preserve">	PQ389189</t>
  </si>
  <si>
    <t>Benin076</t>
  </si>
  <si>
    <t xml:space="preserve">	PQ388570</t>
  </si>
  <si>
    <t>Benin078</t>
  </si>
  <si>
    <t xml:space="preserve">	PQ389190</t>
  </si>
  <si>
    <t>Benin080</t>
  </si>
  <si>
    <t xml:space="preserve">	PQ388821</t>
  </si>
  <si>
    <t>Benin082</t>
  </si>
  <si>
    <t xml:space="preserve">	PQ389370</t>
  </si>
  <si>
    <t>Benin083</t>
  </si>
  <si>
    <t xml:space="preserve">	PQ388812</t>
  </si>
  <si>
    <t>Benin085</t>
  </si>
  <si>
    <t xml:space="preserve">	PQ388834</t>
  </si>
  <si>
    <t>Benin087</t>
  </si>
  <si>
    <t xml:space="preserve">	PQ388813</t>
  </si>
  <si>
    <t>Benin089</t>
  </si>
  <si>
    <t xml:space="preserve">	PQ388835</t>
  </si>
  <si>
    <t>Benin092</t>
  </si>
  <si>
    <t xml:space="preserve">	PQ388814</t>
  </si>
  <si>
    <t>Benin093</t>
  </si>
  <si>
    <t xml:space="preserve">	PQ389139</t>
  </si>
  <si>
    <t>Benin094</t>
  </si>
  <si>
    <t xml:space="preserve">	PQ389294</t>
  </si>
  <si>
    <t>Benin097</t>
  </si>
  <si>
    <t xml:space="preserve">	PQ389191</t>
  </si>
  <si>
    <t>Benin098</t>
  </si>
  <si>
    <t xml:space="preserve">	PQ388815</t>
  </si>
  <si>
    <t>Benin099</t>
  </si>
  <si>
    <t xml:space="preserve">	PQ389140</t>
  </si>
  <si>
    <t>Benin100</t>
  </si>
  <si>
    <t xml:space="preserve">	PQ389192</t>
  </si>
  <si>
    <t>Benin101</t>
  </si>
  <si>
    <t xml:space="preserve">	PQ389193</t>
  </si>
  <si>
    <t>Benin103</t>
  </si>
  <si>
    <t xml:space="preserve">	PQ389141</t>
  </si>
  <si>
    <t>Benin104</t>
  </si>
  <si>
    <t xml:space="preserve">	PQ389238</t>
  </si>
  <si>
    <t>Benin105</t>
  </si>
  <si>
    <t xml:space="preserve">	PQ389239</t>
  </si>
  <si>
    <t>Benin106</t>
  </si>
  <si>
    <t xml:space="preserve">	PQ388816</t>
  </si>
  <si>
    <t>Benin107</t>
  </si>
  <si>
    <t xml:space="preserve">	PQ388817</t>
  </si>
  <si>
    <t>Benin109</t>
  </si>
  <si>
    <t xml:space="preserve">	PQ389240</t>
  </si>
  <si>
    <t>Benin110</t>
  </si>
  <si>
    <t xml:space="preserve">	PQ389194</t>
  </si>
  <si>
    <t>Benin112</t>
  </si>
  <si>
    <t xml:space="preserve">	PQ389241</t>
  </si>
  <si>
    <t>Benin113</t>
  </si>
  <si>
    <t xml:space="preserve">	PQ389322</t>
  </si>
  <si>
    <t>Benin118</t>
  </si>
  <si>
    <t xml:space="preserve">	PQ389295</t>
  </si>
  <si>
    <t>Benin119</t>
  </si>
  <si>
    <t xml:space="preserve">	PQ389296</t>
  </si>
  <si>
    <t>Benin120</t>
  </si>
  <si>
    <t xml:space="preserve">	PQ388818</t>
  </si>
  <si>
    <t>Benin121</t>
  </si>
  <si>
    <t xml:space="preserve">	PQ388819</t>
  </si>
  <si>
    <t>Benin122</t>
  </si>
  <si>
    <t xml:space="preserve">	PQ389297</t>
  </si>
  <si>
    <t>Benin125</t>
  </si>
  <si>
    <t xml:space="preserve">	PQ389195</t>
  </si>
  <si>
    <t>Benin126</t>
  </si>
  <si>
    <t xml:space="preserve">	PQ389298</t>
  </si>
  <si>
    <t>Benin127</t>
  </si>
  <si>
    <t xml:space="preserve">	PQ389299</t>
  </si>
  <si>
    <t>Benin130</t>
  </si>
  <si>
    <t xml:space="preserve">	PQ389196</t>
  </si>
  <si>
    <t>Benin131</t>
  </si>
  <si>
    <t xml:space="preserve">	PQ388873</t>
  </si>
  <si>
    <t>Benin132</t>
  </si>
  <si>
    <t xml:space="preserve">	PQ389092</t>
  </si>
  <si>
    <t>Cameroon293</t>
  </si>
  <si>
    <t>Cameroon</t>
  </si>
  <si>
    <t xml:space="preserve">	PQ389371</t>
  </si>
  <si>
    <t>Cameroon294</t>
  </si>
  <si>
    <t xml:space="preserve">	PQ389391</t>
  </si>
  <si>
    <t>Cameroon295</t>
  </si>
  <si>
    <t>D3a1</t>
  </si>
  <si>
    <t xml:space="preserve">	PQ389028</t>
  </si>
  <si>
    <t>Cameroon296</t>
  </si>
  <si>
    <t xml:space="preserve">	PQ389395</t>
  </si>
  <si>
    <t>Cameroon297</t>
  </si>
  <si>
    <t xml:space="preserve">	PQ389372</t>
  </si>
  <si>
    <t>Cameroon298</t>
  </si>
  <si>
    <t xml:space="preserve">	PQ389373</t>
  </si>
  <si>
    <t>Cameroon299</t>
  </si>
  <si>
    <t xml:space="preserve">	PQ389030</t>
  </si>
  <si>
    <t>Cameroon300</t>
  </si>
  <si>
    <t xml:space="preserve">	PQ389029</t>
  </si>
  <si>
    <t>Cameroon301</t>
  </si>
  <si>
    <t xml:space="preserve">	PQ389045</t>
  </si>
  <si>
    <t>Cameroon302</t>
  </si>
  <si>
    <t xml:space="preserve">	PQ389031</t>
  </si>
  <si>
    <t>Cameroon303</t>
  </si>
  <si>
    <t>D3a1, D3a1a</t>
  </si>
  <si>
    <t xml:space="preserve">	PQ389053</t>
  </si>
  <si>
    <t>Cameroon304</t>
  </si>
  <si>
    <t xml:space="preserve">	PQ389398</t>
  </si>
  <si>
    <t>Cameroon306</t>
  </si>
  <si>
    <t xml:space="preserve">	PQ389374</t>
  </si>
  <si>
    <t>Cameroon307</t>
  </si>
  <si>
    <t xml:space="preserve">	PQ389047</t>
  </si>
  <si>
    <t>Cameroon308</t>
  </si>
  <si>
    <t xml:space="preserve">	PQ389037</t>
  </si>
  <si>
    <t>Cameroon309</t>
  </si>
  <si>
    <t xml:space="preserve">	PQ389399</t>
  </si>
  <si>
    <t>Cameroon312</t>
  </si>
  <si>
    <t xml:space="preserve">	PQ389055</t>
  </si>
  <si>
    <t>Cameroon313</t>
  </si>
  <si>
    <t xml:space="preserve">	PQ389392</t>
  </si>
  <si>
    <t>Cameroon315</t>
  </si>
  <si>
    <t xml:space="preserve">	PQ389049</t>
  </si>
  <si>
    <t>Cameroon317</t>
  </si>
  <si>
    <t xml:space="preserve">	PQ389397</t>
  </si>
  <si>
    <t>Cameroon318</t>
  </si>
  <si>
    <t>D1a1c_AF486862</t>
  </si>
  <si>
    <t xml:space="preserve">	PQ388710</t>
  </si>
  <si>
    <t>Cameroon319</t>
  </si>
  <si>
    <t xml:space="preserve">	PQ389375</t>
  </si>
  <si>
    <t>Cameroon320</t>
  </si>
  <si>
    <t xml:space="preserve">	PQ389056</t>
  </si>
  <si>
    <t>Cameroon322</t>
  </si>
  <si>
    <t xml:space="preserve">	PQ389042</t>
  </si>
  <si>
    <t>Cameroon325</t>
  </si>
  <si>
    <t xml:space="preserve">	PQ389032</t>
  </si>
  <si>
    <t>Cameroon327</t>
  </si>
  <si>
    <t xml:space="preserve">	PQ389376</t>
  </si>
  <si>
    <t>Cameroon328</t>
  </si>
  <si>
    <t xml:space="preserve">	PQ389377</t>
  </si>
  <si>
    <t>Cameroon331</t>
  </si>
  <si>
    <t xml:space="preserve">	PQ389253</t>
  </si>
  <si>
    <t>Cameroon333</t>
  </si>
  <si>
    <t xml:space="preserve">	PQ389043</t>
  </si>
  <si>
    <t>Cameroon335</t>
  </si>
  <si>
    <t xml:space="preserve">	PQ389378</t>
  </si>
  <si>
    <t>Cameroon337</t>
  </si>
  <si>
    <t xml:space="preserve">	PQ389099</t>
  </si>
  <si>
    <t>Cameroon341</t>
  </si>
  <si>
    <t xml:space="preserve">	PQ389044</t>
  </si>
  <si>
    <t>Cameroon343</t>
  </si>
  <si>
    <t xml:space="preserve">	PQ389051</t>
  </si>
  <si>
    <t>Cameroon345</t>
  </si>
  <si>
    <t xml:space="preserve">	PQ389046</t>
  </si>
  <si>
    <t>Cameroon346</t>
  </si>
  <si>
    <t xml:space="preserve">	PQ389033</t>
  </si>
  <si>
    <t>Cameroon348</t>
  </si>
  <si>
    <t xml:space="preserve">	PQ389379</t>
  </si>
  <si>
    <t>Cameroon349</t>
  </si>
  <si>
    <t xml:space="preserve">	PQ389050</t>
  </si>
  <si>
    <t>Cameroon352</t>
  </si>
  <si>
    <t xml:space="preserve">	PQ389038</t>
  </si>
  <si>
    <t>Cameroon353</t>
  </si>
  <si>
    <t xml:space="preserve">	PQ389034</t>
  </si>
  <si>
    <t>Cameroon354</t>
  </si>
  <si>
    <t xml:space="preserve">	PQ389380</t>
  </si>
  <si>
    <t>Cameroon355</t>
  </si>
  <si>
    <t xml:space="preserve">	PQ389255</t>
  </si>
  <si>
    <t>Cameroon357</t>
  </si>
  <si>
    <t xml:space="preserve">	PQ389054</t>
  </si>
  <si>
    <t>Cameroon359</t>
  </si>
  <si>
    <t xml:space="preserve">	PQ389396</t>
  </si>
  <si>
    <t>Cameroon360</t>
  </si>
  <si>
    <t xml:space="preserve">	PQ389381</t>
  </si>
  <si>
    <t>Cameroon363</t>
  </si>
  <si>
    <t xml:space="preserve">	PQ389035</t>
  </si>
  <si>
    <t>Cameroon365</t>
  </si>
  <si>
    <t xml:space="preserve">	PQ389382</t>
  </si>
  <si>
    <t>Cameroon367</t>
  </si>
  <si>
    <t xml:space="preserve">	PQ389383</t>
  </si>
  <si>
    <t>Cameroon369</t>
  </si>
  <si>
    <t xml:space="preserve">	PQ389402</t>
  </si>
  <si>
    <t>Cameroon370</t>
  </si>
  <si>
    <t xml:space="preserve">	PQ389057</t>
  </si>
  <si>
    <t>Cameroon371</t>
  </si>
  <si>
    <t xml:space="preserve">	PQ389052</t>
  </si>
  <si>
    <t>Cameroon373</t>
  </si>
  <si>
    <t xml:space="preserve">	PQ389403</t>
  </si>
  <si>
    <t>Cameroon374</t>
  </si>
  <si>
    <t xml:space="preserve">	PQ389058</t>
  </si>
  <si>
    <t>Cameroon375</t>
  </si>
  <si>
    <t xml:space="preserve">	PQ389393</t>
  </si>
  <si>
    <t>Cameroon377</t>
  </si>
  <si>
    <t xml:space="preserve">	PQ389384</t>
  </si>
  <si>
    <t>Cameroon378</t>
  </si>
  <si>
    <t xml:space="preserve">	PQ389039</t>
  </si>
  <si>
    <t>Cameroon382</t>
  </si>
  <si>
    <t xml:space="preserve">	PQ389385</t>
  </si>
  <si>
    <t>Cameroon383</t>
  </si>
  <si>
    <t xml:space="preserve">	PQ389394</t>
  </si>
  <si>
    <t>Cameroon387</t>
  </si>
  <si>
    <t xml:space="preserve">	PQ389401</t>
  </si>
  <si>
    <t>Gambian192</t>
  </si>
  <si>
    <t>Gambia</t>
  </si>
  <si>
    <t xml:space="preserve">	PQ389329</t>
  </si>
  <si>
    <t>Gambian193</t>
  </si>
  <si>
    <t xml:space="preserve">	PQ389330</t>
  </si>
  <si>
    <t>Gambian194</t>
  </si>
  <si>
    <t xml:space="preserve">	PQ389331</t>
  </si>
  <si>
    <t>Gambian195</t>
  </si>
  <si>
    <t xml:space="preserve">	PQ389150</t>
  </si>
  <si>
    <t>Gambian197</t>
  </si>
  <si>
    <t xml:space="preserve">	PQ389332</t>
  </si>
  <si>
    <t>Gambian198</t>
  </si>
  <si>
    <t xml:space="preserve">	PQ389333</t>
  </si>
  <si>
    <t>Gambian199</t>
  </si>
  <si>
    <t xml:space="preserve">	PQ389334</t>
  </si>
  <si>
    <t>Gambian200</t>
  </si>
  <si>
    <t xml:space="preserve">	PQ389335</t>
  </si>
  <si>
    <t>Gambian201</t>
  </si>
  <si>
    <t xml:space="preserve">	PQ389336</t>
  </si>
  <si>
    <t>Gambian203</t>
  </si>
  <si>
    <t xml:space="preserve">	PQ389337</t>
  </si>
  <si>
    <t>Gambian204</t>
  </si>
  <si>
    <t xml:space="preserve">	PQ389338</t>
  </si>
  <si>
    <t>Gambian205</t>
  </si>
  <si>
    <t xml:space="preserve">	PQ389339</t>
  </si>
  <si>
    <t>Gambian206</t>
  </si>
  <si>
    <t xml:space="preserve">	PQ389355</t>
  </si>
  <si>
    <t>Gambian207</t>
  </si>
  <si>
    <t xml:space="preserve">	PQ389356</t>
  </si>
  <si>
    <t>Gambian208</t>
  </si>
  <si>
    <t xml:space="preserve">	PQ389357</t>
  </si>
  <si>
    <t>Gambian209</t>
  </si>
  <si>
    <t xml:space="preserve">	PQ389358</t>
  </si>
  <si>
    <t>Gambian210</t>
  </si>
  <si>
    <t xml:space="preserve">	PQ389340</t>
  </si>
  <si>
    <t>Gambian211</t>
  </si>
  <si>
    <t xml:space="preserve">	PQ389341</t>
  </si>
  <si>
    <t>Gambian212</t>
  </si>
  <si>
    <t xml:space="preserve">	PQ389342</t>
  </si>
  <si>
    <t>Gambian216</t>
  </si>
  <si>
    <t xml:space="preserve">	PQ389359</t>
  </si>
  <si>
    <t>Gambian222</t>
  </si>
  <si>
    <t xml:space="preserve">	PQ389062</t>
  </si>
  <si>
    <t>Gambian223</t>
  </si>
  <si>
    <t xml:space="preserve">	PQ389065</t>
  </si>
  <si>
    <t>Gambian225</t>
  </si>
  <si>
    <t xml:space="preserve">	PQ389406</t>
  </si>
  <si>
    <t>Gambian226</t>
  </si>
  <si>
    <t xml:space="preserve">	PQ389309</t>
  </si>
  <si>
    <t>Gambian227</t>
  </si>
  <si>
    <t xml:space="preserve">	PQ389310</t>
  </si>
  <si>
    <t>Gambian228</t>
  </si>
  <si>
    <t xml:space="preserve">	PQ389311</t>
  </si>
  <si>
    <t>Gambian229</t>
  </si>
  <si>
    <t xml:space="preserve">	PQ389343</t>
  </si>
  <si>
    <t>Gambian230</t>
  </si>
  <si>
    <t xml:space="preserve">	PQ389344</t>
  </si>
  <si>
    <t>Gambian233</t>
  </si>
  <si>
    <t xml:space="preserve">	PQ389345</t>
  </si>
  <si>
    <t>Gambian236</t>
  </si>
  <si>
    <t xml:space="preserve">	PQ389360</t>
  </si>
  <si>
    <t>Gambian242</t>
  </si>
  <si>
    <t xml:space="preserve">	PQ389346</t>
  </si>
  <si>
    <t>Gambian244</t>
  </si>
  <si>
    <t xml:space="preserve">	PQ389361</t>
  </si>
  <si>
    <t>Gambian245</t>
  </si>
  <si>
    <t xml:space="preserve">	PQ389347</t>
  </si>
  <si>
    <t>Gambian247</t>
  </si>
  <si>
    <t xml:space="preserve">	PQ389348</t>
  </si>
  <si>
    <t>Gambian251</t>
  </si>
  <si>
    <t xml:space="preserve">	PQ389349</t>
  </si>
  <si>
    <t>Gambian253</t>
  </si>
  <si>
    <t xml:space="preserve">	PQ389063</t>
  </si>
  <si>
    <t>Gambian254</t>
  </si>
  <si>
    <t xml:space="preserve">	PQ389350</t>
  </si>
  <si>
    <t>Gambian256</t>
  </si>
  <si>
    <t xml:space="preserve">	PQ389354</t>
  </si>
  <si>
    <t>Gambian260</t>
  </si>
  <si>
    <t xml:space="preserve">	PQ389351</t>
  </si>
  <si>
    <t>Gambian261</t>
  </si>
  <si>
    <t xml:space="preserve">	PQ389352</t>
  </si>
  <si>
    <t>Gambian262</t>
  </si>
  <si>
    <t xml:space="preserve">	PQ389353</t>
  </si>
  <si>
    <t>Gambian263</t>
  </si>
  <si>
    <t xml:space="preserve">	PQ389151</t>
  </si>
  <si>
    <t>Gambian265</t>
  </si>
  <si>
    <t xml:space="preserve">	PQ389362</t>
  </si>
  <si>
    <t>Gambian266</t>
  </si>
  <si>
    <t xml:space="preserve">	PQ389066</t>
  </si>
  <si>
    <t>Gambian267</t>
  </si>
  <si>
    <t xml:space="preserve">	PQ389363</t>
  </si>
  <si>
    <t>Gambian271</t>
  </si>
  <si>
    <t xml:space="preserve">	PQ389386</t>
  </si>
  <si>
    <t>Gambian272</t>
  </si>
  <si>
    <t xml:space="preserve">	PQ389387</t>
  </si>
  <si>
    <t>Gambian273</t>
  </si>
  <si>
    <t xml:space="preserve">	PQ389040</t>
  </si>
  <si>
    <t>Gambian274</t>
  </si>
  <si>
    <t xml:space="preserve">	PQ389388</t>
  </si>
  <si>
    <t>Gambian275</t>
  </si>
  <si>
    <t xml:space="preserve">	PQ389389</t>
  </si>
  <si>
    <t>Gambian277</t>
  </si>
  <si>
    <t xml:space="preserve">	PQ389080</t>
  </si>
  <si>
    <t>Gambian278</t>
  </si>
  <si>
    <t xml:space="preserve">	PQ389059</t>
  </si>
  <si>
    <t>Gambian279</t>
  </si>
  <si>
    <t xml:space="preserve">	PQ389390</t>
  </si>
  <si>
    <t>Gambian280</t>
  </si>
  <si>
    <t xml:space="preserve">	PQ389254</t>
  </si>
  <si>
    <t>Gambian281</t>
  </si>
  <si>
    <t xml:space="preserve">	PQ389036</t>
  </si>
  <si>
    <t>Gambian283</t>
  </si>
  <si>
    <t xml:space="preserve">	PQ389400</t>
  </si>
  <si>
    <t>Gambian285</t>
  </si>
  <si>
    <t xml:space="preserve">	PQ389041</t>
  </si>
  <si>
    <t>Gambian286</t>
  </si>
  <si>
    <t xml:space="preserve">	PQ389404</t>
  </si>
  <si>
    <t>Gambian288</t>
  </si>
  <si>
    <t xml:space="preserve">	PQ389060</t>
  </si>
  <si>
    <t>Gambian289</t>
  </si>
  <si>
    <t xml:space="preserve">	PQ389061</t>
  </si>
  <si>
    <t>Gambian290</t>
  </si>
  <si>
    <t xml:space="preserve">	PQ389048</t>
  </si>
  <si>
    <t>GR1</t>
  </si>
  <si>
    <t>Nigeria</t>
  </si>
  <si>
    <t>D1a3</t>
  </si>
  <si>
    <t xml:space="preserve">	PQ388403</t>
  </si>
  <si>
    <t>GR10</t>
  </si>
  <si>
    <t xml:space="preserve">	PQ389199</t>
  </si>
  <si>
    <t>GR11</t>
  </si>
  <si>
    <t xml:space="preserve">	PQ389200</t>
  </si>
  <si>
    <t>GR12</t>
  </si>
  <si>
    <t xml:space="preserve">	PQ389300</t>
  </si>
  <si>
    <t>GR13</t>
  </si>
  <si>
    <t>D1e</t>
  </si>
  <si>
    <t xml:space="preserve">	PQ388508</t>
  </si>
  <si>
    <t>GR14</t>
  </si>
  <si>
    <t xml:space="preserve">	PQ389201</t>
  </si>
  <si>
    <t>GR15</t>
  </si>
  <si>
    <t xml:space="preserve">	PQ389202</t>
  </si>
  <si>
    <t>GR16</t>
  </si>
  <si>
    <t xml:space="preserve">	PQ389301</t>
  </si>
  <si>
    <t>GR17</t>
  </si>
  <si>
    <t xml:space="preserve">	PQ388511</t>
  </si>
  <si>
    <t>GR18</t>
  </si>
  <si>
    <t xml:space="preserve">	PQ389142</t>
  </si>
  <si>
    <t>GR19</t>
  </si>
  <si>
    <t xml:space="preserve">	PQ389143</t>
  </si>
  <si>
    <t>GR2</t>
  </si>
  <si>
    <t>D3a</t>
  </si>
  <si>
    <t xml:space="preserve">	PQ389025</t>
  </si>
  <si>
    <t>GR20</t>
  </si>
  <si>
    <t xml:space="preserve">	PQ388509</t>
  </si>
  <si>
    <t>GR21</t>
  </si>
  <si>
    <t xml:space="preserve">	PQ389302</t>
  </si>
  <si>
    <t>GR22</t>
  </si>
  <si>
    <t>E1a1b1_FJ236996</t>
  </si>
  <si>
    <t xml:space="preserve">	PQ389268</t>
  </si>
  <si>
    <t>GR23</t>
  </si>
  <si>
    <t xml:space="preserve">	PQ389303</t>
  </si>
  <si>
    <t>GR24</t>
  </si>
  <si>
    <t xml:space="preserve">	PQ389197</t>
  </si>
  <si>
    <t>GR25</t>
  </si>
  <si>
    <t xml:space="preserve">	PQ389203</t>
  </si>
  <si>
    <t>GR26</t>
  </si>
  <si>
    <t xml:space="preserve">	PQ389204</t>
  </si>
  <si>
    <t>GR27</t>
  </si>
  <si>
    <t xml:space="preserve">	PQ389210</t>
  </si>
  <si>
    <t>GR28</t>
  </si>
  <si>
    <t xml:space="preserve">	PQ389242</t>
  </si>
  <si>
    <t>GR29</t>
  </si>
  <si>
    <t xml:space="preserve">	PQ389211</t>
  </si>
  <si>
    <t>GR3</t>
  </si>
  <si>
    <t>D1</t>
  </si>
  <si>
    <t xml:space="preserve">	PQ388903</t>
  </si>
  <si>
    <t>GR30</t>
  </si>
  <si>
    <t xml:space="preserve">	PQ389405</t>
  </si>
  <si>
    <t>GR31</t>
  </si>
  <si>
    <t xml:space="preserve">	PQ389205</t>
  </si>
  <si>
    <t>GR32</t>
  </si>
  <si>
    <t xml:space="preserve">	PQ389366</t>
  </si>
  <si>
    <t>GR33</t>
  </si>
  <si>
    <t xml:space="preserve">	PQ388517</t>
  </si>
  <si>
    <t>GR34</t>
  </si>
  <si>
    <t xml:space="preserve">	PQ389323</t>
  </si>
  <si>
    <t>GR35</t>
  </si>
  <si>
    <t xml:space="preserve">	PQ389144</t>
  </si>
  <si>
    <t>GR36</t>
  </si>
  <si>
    <t xml:space="preserve">	PQ389304</t>
  </si>
  <si>
    <t>GR37</t>
  </si>
  <si>
    <t xml:space="preserve">	PQ389305</t>
  </si>
  <si>
    <t>GR38</t>
  </si>
  <si>
    <t xml:space="preserve">	PQ389365</t>
  </si>
  <si>
    <t>GR39</t>
  </si>
  <si>
    <t xml:space="preserve">	PQ389145</t>
  </si>
  <si>
    <t>GR4</t>
  </si>
  <si>
    <t xml:space="preserve">	PQ388442</t>
  </si>
  <si>
    <t>GR40</t>
  </si>
  <si>
    <t xml:space="preserve">	PQ389306</t>
  </si>
  <si>
    <t>GR41</t>
  </si>
  <si>
    <t xml:space="preserve">	PQ389407</t>
  </si>
  <si>
    <t>GR42</t>
  </si>
  <si>
    <t xml:space="preserve">	PQ389307</t>
  </si>
  <si>
    <t>GR43</t>
  </si>
  <si>
    <t xml:space="preserve">	PQ389364</t>
  </si>
  <si>
    <t>GR44</t>
  </si>
  <si>
    <t xml:space="preserve">	PQ389327</t>
  </si>
  <si>
    <t>GR45</t>
  </si>
  <si>
    <t xml:space="preserve">	PQ388510</t>
  </si>
  <si>
    <t>GR46</t>
  </si>
  <si>
    <t xml:space="preserve">	PQ389308</t>
  </si>
  <si>
    <t>GR47</t>
  </si>
  <si>
    <t xml:space="preserve">	PQ389146</t>
  </si>
  <si>
    <t>GR48</t>
  </si>
  <si>
    <t>D1a1_JN601074</t>
  </si>
  <si>
    <t xml:space="preserve">	PQ388650</t>
  </si>
  <si>
    <t>GR49</t>
  </si>
  <si>
    <t xml:space="preserve">	PQ389147</t>
  </si>
  <si>
    <t>GR5</t>
  </si>
  <si>
    <t>D2</t>
  </si>
  <si>
    <t xml:space="preserve">	PQ388861</t>
  </si>
  <si>
    <t>GR50</t>
  </si>
  <si>
    <t xml:space="preserve">	PQ389148</t>
  </si>
  <si>
    <t>GR51</t>
  </si>
  <si>
    <t xml:space="preserve">	PQ389149</t>
  </si>
  <si>
    <t>GR7</t>
  </si>
  <si>
    <t xml:space="preserve">	PQ388995</t>
  </si>
  <si>
    <t>GR9</t>
  </si>
  <si>
    <t xml:space="preserve">	PQ389206</t>
  </si>
  <si>
    <t>igerian2.0010</t>
  </si>
  <si>
    <t xml:space="preserve">	PQ389152</t>
  </si>
  <si>
    <t>igerian2.0011</t>
  </si>
  <si>
    <t xml:space="preserve">	PQ389153</t>
  </si>
  <si>
    <t>igerian2.0012</t>
  </si>
  <si>
    <t xml:space="preserve">	PQ389154</t>
  </si>
  <si>
    <t>igerian2.0013</t>
  </si>
  <si>
    <t xml:space="preserve">	PQ389198</t>
  </si>
  <si>
    <t>igerian2.0014</t>
  </si>
  <si>
    <t xml:space="preserve">	PQ389155</t>
  </si>
  <si>
    <t>igerian2.0015</t>
  </si>
  <si>
    <t xml:space="preserve">	PQ389156</t>
  </si>
  <si>
    <t>igerian2.0016</t>
  </si>
  <si>
    <t xml:space="preserve">	PQ389157</t>
  </si>
  <si>
    <t>igerian2.0017</t>
  </si>
  <si>
    <t xml:space="preserve">	PQ389250</t>
  </si>
  <si>
    <t>igerian2.0018</t>
  </si>
  <si>
    <t xml:space="preserve">	PQ389158</t>
  </si>
  <si>
    <t>igerian2.0020</t>
  </si>
  <si>
    <t xml:space="preserve">	PQ389251</t>
  </si>
  <si>
    <t>igerian2.0021</t>
  </si>
  <si>
    <t xml:space="preserve">	PQ389249</t>
  </si>
  <si>
    <t>igerian2.0022</t>
  </si>
  <si>
    <t xml:space="preserve">	PQ389159</t>
  </si>
  <si>
    <t>igerian2.0023</t>
  </si>
  <si>
    <t xml:space="preserve">	PQ389160</t>
  </si>
  <si>
    <t>igerian2.0024</t>
  </si>
  <si>
    <t xml:space="preserve">	PQ389161</t>
  </si>
  <si>
    <t>igerian2.0025</t>
  </si>
  <si>
    <t xml:space="preserve">	PQ389162</t>
  </si>
  <si>
    <t>igerian2.0026</t>
  </si>
  <si>
    <t xml:space="preserve">	PQ389227</t>
  </si>
  <si>
    <t>igerian2.0027</t>
  </si>
  <si>
    <t xml:space="preserve">	PQ389163</t>
  </si>
  <si>
    <t>igerian2.0028</t>
  </si>
  <si>
    <t xml:space="preserve">	PQ389164</t>
  </si>
  <si>
    <t>igerian2.0029</t>
  </si>
  <si>
    <t xml:space="preserve">	PQ389247</t>
  </si>
  <si>
    <t>igerian2.0041</t>
  </si>
  <si>
    <t xml:space="preserve">	PQ389244</t>
  </si>
  <si>
    <t>igerian2.0042</t>
  </si>
  <si>
    <t xml:space="preserve">	PQ389165</t>
  </si>
  <si>
    <t>igerian2.0044</t>
  </si>
  <si>
    <t xml:space="preserve">	PQ389166</t>
  </si>
  <si>
    <t>igerian2.0045</t>
  </si>
  <si>
    <t xml:space="preserve">	PQ389167</t>
  </si>
  <si>
    <t>igerian2.0046</t>
  </si>
  <si>
    <t xml:space="preserve">	PQ389168</t>
  </si>
  <si>
    <t>igerian2.0047</t>
  </si>
  <si>
    <t xml:space="preserve">	PQ389212</t>
  </si>
  <si>
    <t>igerian2.0048</t>
  </si>
  <si>
    <t xml:space="preserve">	PQ389207</t>
  </si>
  <si>
    <t>igerian2.0049</t>
  </si>
  <si>
    <t xml:space="preserve">	PQ389208</t>
  </si>
  <si>
    <t>igerian2.0050</t>
  </si>
  <si>
    <t xml:space="preserve">	PQ389213</t>
  </si>
  <si>
    <t>igerian2.0051</t>
  </si>
  <si>
    <t xml:space="preserve">	PQ389214</t>
  </si>
  <si>
    <t>igerian2.0053</t>
  </si>
  <si>
    <t xml:space="preserve">	PQ389325</t>
  </si>
  <si>
    <t>igerian2.0054</t>
  </si>
  <si>
    <t xml:space="preserve">	PQ389215</t>
  </si>
  <si>
    <t>igerian2.0055</t>
  </si>
  <si>
    <t xml:space="preserve">	PQ389243</t>
  </si>
  <si>
    <t>igerian2.0056</t>
  </si>
  <si>
    <t xml:space="preserve">	PQ389216</t>
  </si>
  <si>
    <t>igerian2.0057</t>
  </si>
  <si>
    <t xml:space="preserve">	PQ389209</t>
  </si>
  <si>
    <t>igerian2.0058</t>
  </si>
  <si>
    <t xml:space="preserve">	PQ389287</t>
  </si>
  <si>
    <t>igerian2.0059</t>
  </si>
  <si>
    <t xml:space="preserve">	PQ389217</t>
  </si>
  <si>
    <t>igerian2.0078</t>
  </si>
  <si>
    <t xml:space="preserve">	PQ389218</t>
  </si>
  <si>
    <t>igerian2.0088</t>
  </si>
  <si>
    <t xml:space="preserve">	PQ389169</t>
  </si>
  <si>
    <t>igerian2.0089</t>
  </si>
  <si>
    <t xml:space="preserve">	PQ388515</t>
  </si>
  <si>
    <t>igerian2.0090</t>
  </si>
  <si>
    <t xml:space="preserve">	PQ389170</t>
  </si>
  <si>
    <t>igerian2.0091</t>
  </si>
  <si>
    <t xml:space="preserve">	PQ389171</t>
  </si>
  <si>
    <t>igerian2.0092</t>
  </si>
  <si>
    <t xml:space="preserve">	PQ389172</t>
  </si>
  <si>
    <t>igerian2.0093</t>
  </si>
  <si>
    <t xml:space="preserve">	PQ389173</t>
  </si>
  <si>
    <t>igerian2.0094</t>
  </si>
  <si>
    <t xml:space="preserve">	PQ388543</t>
  </si>
  <si>
    <t>igerian2.0095</t>
  </si>
  <si>
    <t xml:space="preserve">	PQ388529</t>
  </si>
  <si>
    <t>igerian2.0096</t>
  </si>
  <si>
    <t xml:space="preserve">	PQ389174</t>
  </si>
  <si>
    <t>igerian2.0097</t>
  </si>
  <si>
    <t xml:space="preserve">	PQ388539</t>
  </si>
  <si>
    <t>igerian2.0098</t>
  </si>
  <si>
    <t xml:space="preserve">	PQ389175</t>
  </si>
  <si>
    <t>igerian2.0099</t>
  </si>
  <si>
    <t xml:space="preserve">	PQ388530</t>
  </si>
  <si>
    <t>igerian2.0100</t>
  </si>
  <si>
    <t xml:space="preserve">	PQ389176</t>
  </si>
  <si>
    <t>igerian2.0101</t>
  </si>
  <si>
    <t xml:space="preserve">	PQ389177</t>
  </si>
  <si>
    <t>igerian2.0102</t>
  </si>
  <si>
    <t>E1a1b1_KC250275_KF569218</t>
  </si>
  <si>
    <t xml:space="preserve">	PQ389284</t>
  </si>
  <si>
    <t>igerian2.0103</t>
  </si>
  <si>
    <t xml:space="preserve">	PQ389182</t>
  </si>
  <si>
    <t>igerian2.0104</t>
  </si>
  <si>
    <t xml:space="preserve">	PQ389178</t>
  </si>
  <si>
    <t>igerian2.0105</t>
  </si>
  <si>
    <t xml:space="preserve">	PQ389179</t>
  </si>
  <si>
    <t>igerian2.0106</t>
  </si>
  <si>
    <t xml:space="preserve">	PQ389180</t>
  </si>
  <si>
    <t>kenya_SAM24148805</t>
  </si>
  <si>
    <t>Kenya</t>
  </si>
  <si>
    <t>East Africa/Africa</t>
  </si>
  <si>
    <t>SRR17256767</t>
  </si>
  <si>
    <t>kenya_SAM24148806.MT</t>
  </si>
  <si>
    <t>SRR17256766</t>
  </si>
  <si>
    <t>Kenya_SAM24148807.MT</t>
  </si>
  <si>
    <t>SRR17256755</t>
  </si>
  <si>
    <t>Kenya_SAM24148808.MT</t>
  </si>
  <si>
    <t>SRR17256744</t>
  </si>
  <si>
    <t>Kenya_SAM24148809.MT</t>
  </si>
  <si>
    <t>SRR17256733</t>
  </si>
  <si>
    <t>Kenya_SAM24148810.MT</t>
  </si>
  <si>
    <t>D4a, D4a_GQ220328</t>
  </si>
  <si>
    <t>SRR17256722</t>
  </si>
  <si>
    <t>Kenya_SAM24148811.MT</t>
  </si>
  <si>
    <t>SRR17256711</t>
  </si>
  <si>
    <t>TZP001</t>
  </si>
  <si>
    <t>Tanzania</t>
  </si>
  <si>
    <t xml:space="preserve">	PQ388674</t>
  </si>
  <si>
    <t>TZP002</t>
  </si>
  <si>
    <t xml:space="preserve">	PQ388675</t>
  </si>
  <si>
    <t>TZP003</t>
  </si>
  <si>
    <t xml:space="preserve">	PQ388676</t>
  </si>
  <si>
    <t>TZP004</t>
  </si>
  <si>
    <t xml:space="preserve">	PQ388700</t>
  </si>
  <si>
    <t>TZP005</t>
  </si>
  <si>
    <t xml:space="preserve">	PQ388701</t>
  </si>
  <si>
    <t>TZP006</t>
  </si>
  <si>
    <t xml:space="preserve">	PQ389136</t>
  </si>
  <si>
    <t>TZP007</t>
  </si>
  <si>
    <t xml:space="preserve">	PQ388702</t>
  </si>
  <si>
    <t>TZP008</t>
  </si>
  <si>
    <t xml:space="preserve">	PQ389219</t>
  </si>
  <si>
    <t>TZP009</t>
  </si>
  <si>
    <t xml:space="preserve">	PQ388703</t>
  </si>
  <si>
    <t>TZP010</t>
  </si>
  <si>
    <t xml:space="preserve">	PQ388708</t>
  </si>
  <si>
    <t>TZP0100</t>
  </si>
  <si>
    <t xml:space="preserve">	PQ388912</t>
  </si>
  <si>
    <t>TZP0101</t>
  </si>
  <si>
    <t xml:space="preserve">	PQ388677</t>
  </si>
  <si>
    <t>TZP0102</t>
  </si>
  <si>
    <t>A1</t>
  </si>
  <si>
    <t>A</t>
  </si>
  <si>
    <t xml:space="preserve">	PQ389105</t>
  </si>
  <si>
    <t>TZP0103</t>
  </si>
  <si>
    <t>D4a</t>
  </si>
  <si>
    <t xml:space="preserve">	PQ388920</t>
  </si>
  <si>
    <t>TZP0104</t>
  </si>
  <si>
    <t xml:space="preserve">	PQ388913</t>
  </si>
  <si>
    <t>TZP0105</t>
  </si>
  <si>
    <t>D1b1</t>
  </si>
  <si>
    <t xml:space="preserve">	PQ388746</t>
  </si>
  <si>
    <t>TZP0106</t>
  </si>
  <si>
    <t xml:space="preserve">	PQ389015</t>
  </si>
  <si>
    <t>TZP011</t>
  </si>
  <si>
    <t xml:space="preserve">	PQ389220</t>
  </si>
  <si>
    <t>TZP012</t>
  </si>
  <si>
    <t xml:space="preserve">	PQ389221</t>
  </si>
  <si>
    <t>TZP013</t>
  </si>
  <si>
    <t xml:space="preserve">	PQ389222</t>
  </si>
  <si>
    <t>TZP014</t>
  </si>
  <si>
    <t xml:space="preserve">	PQ389223</t>
  </si>
  <si>
    <t>TZP024</t>
  </si>
  <si>
    <t xml:space="preserve">	PQ388678</t>
  </si>
  <si>
    <t>TZP025</t>
  </si>
  <si>
    <t xml:space="preserve">	PQ388679</t>
  </si>
  <si>
    <t>TZP026</t>
  </si>
  <si>
    <t xml:space="preserve">	PQ389248</t>
  </si>
  <si>
    <t>TZP027</t>
  </si>
  <si>
    <t xml:space="preserve">	PQ388680</t>
  </si>
  <si>
    <t>TZP028</t>
  </si>
  <si>
    <t xml:space="preserve">	PQ388681</t>
  </si>
  <si>
    <t>TZP029</t>
  </si>
  <si>
    <t xml:space="preserve">	PQ389224</t>
  </si>
  <si>
    <t>TZP030</t>
  </si>
  <si>
    <t xml:space="preserve">	PQ388682</t>
  </si>
  <si>
    <t>TZP031</t>
  </si>
  <si>
    <t xml:space="preserve">	PQ388683</t>
  </si>
  <si>
    <t>TZP032</t>
  </si>
  <si>
    <t xml:space="preserve">	PQ388684</t>
  </si>
  <si>
    <t>TZP033</t>
  </si>
  <si>
    <t xml:space="preserve">	PQ388699</t>
  </si>
  <si>
    <t>TZP037</t>
  </si>
  <si>
    <t xml:space="preserve">	PQ388704</t>
  </si>
  <si>
    <t>TZP038</t>
  </si>
  <si>
    <t xml:space="preserve">	PQ388705</t>
  </si>
  <si>
    <t>TZP039</t>
  </si>
  <si>
    <t xml:space="preserve">	PQ389131</t>
  </si>
  <si>
    <t>TZP040</t>
  </si>
  <si>
    <t xml:space="preserve">	PQ388690</t>
  </si>
  <si>
    <t>TZP041</t>
  </si>
  <si>
    <t xml:space="preserve">	PQ388685</t>
  </si>
  <si>
    <t>TZP051</t>
  </si>
  <si>
    <t>E1a</t>
  </si>
  <si>
    <t xml:space="preserve">	PQ389285</t>
  </si>
  <si>
    <t>TZP054</t>
  </si>
  <si>
    <t xml:space="preserve">	PQ388686</t>
  </si>
  <si>
    <t>TZP056</t>
  </si>
  <si>
    <t xml:space="preserve">	PQ388709</t>
  </si>
  <si>
    <t>TZP057</t>
  </si>
  <si>
    <t xml:space="preserve">	PQ388687</t>
  </si>
  <si>
    <t>TZP058</t>
  </si>
  <si>
    <t xml:space="preserve">	PQ388691</t>
  </si>
  <si>
    <t>TZP059</t>
  </si>
  <si>
    <t xml:space="preserve">	PQ388692</t>
  </si>
  <si>
    <t>TZP060</t>
  </si>
  <si>
    <t xml:space="preserve">	PQ389286</t>
  </si>
  <si>
    <t>TZP061</t>
  </si>
  <si>
    <t xml:space="preserve">	PQ388688</t>
  </si>
  <si>
    <t>TZP062</t>
  </si>
  <si>
    <t xml:space="preserve">	PQ388689</t>
  </si>
  <si>
    <t>TZP063</t>
  </si>
  <si>
    <t xml:space="preserve">	PQ389133</t>
  </si>
  <si>
    <t>TZP064</t>
  </si>
  <si>
    <t xml:space="preserve">	PQ388693</t>
  </si>
  <si>
    <t>TZP065</t>
  </si>
  <si>
    <t xml:space="preserve">	PQ388694</t>
  </si>
  <si>
    <t>TZP066</t>
  </si>
  <si>
    <t xml:space="preserve">	PQ388916</t>
  </si>
  <si>
    <t>TZP067</t>
  </si>
  <si>
    <t xml:space="preserve">	PQ388706</t>
  </si>
  <si>
    <t>TZP074</t>
  </si>
  <si>
    <t xml:space="preserve">	PQ388695</t>
  </si>
  <si>
    <t>TZP075</t>
  </si>
  <si>
    <t xml:space="preserve">	PQ389113</t>
  </si>
  <si>
    <t>TZP076</t>
  </si>
  <si>
    <t xml:space="preserve">	PQ388696</t>
  </si>
  <si>
    <t>TZP077</t>
  </si>
  <si>
    <t xml:space="preserve">	PQ388697</t>
  </si>
  <si>
    <t>TZP078</t>
  </si>
  <si>
    <t xml:space="preserve">	PQ388698</t>
  </si>
  <si>
    <t>TZP096</t>
  </si>
  <si>
    <t xml:space="preserve">	PQ389107</t>
  </si>
  <si>
    <t>TZP097</t>
  </si>
  <si>
    <t xml:space="preserve">	PQ389103</t>
  </si>
  <si>
    <t>TZP098</t>
  </si>
  <si>
    <t xml:space="preserve">	PQ389108</t>
  </si>
  <si>
    <t>TZP099</t>
  </si>
  <si>
    <t xml:space="preserve">	PQ389106</t>
  </si>
  <si>
    <t>TZP107</t>
  </si>
  <si>
    <t xml:space="preserve">	PQ388918</t>
  </si>
  <si>
    <t>TZP127</t>
  </si>
  <si>
    <t xml:space="preserve">	PQ389225</t>
  </si>
  <si>
    <t>TZP128</t>
  </si>
  <si>
    <t xml:space="preserve">	PQ389226</t>
  </si>
  <si>
    <t>TZP129</t>
  </si>
  <si>
    <t xml:space="preserve">	PQ388914</t>
  </si>
  <si>
    <t>TZP130</t>
  </si>
  <si>
    <t xml:space="preserve">	PQ389109</t>
  </si>
  <si>
    <t>TZP131</t>
  </si>
  <si>
    <t xml:space="preserve">	PQ388707</t>
  </si>
  <si>
    <t>TZP132</t>
  </si>
  <si>
    <t xml:space="preserve">	PQ388915</t>
  </si>
  <si>
    <t>TZP133</t>
  </si>
  <si>
    <t xml:space="preserve">	PQ388921</t>
  </si>
  <si>
    <t>TZP134</t>
  </si>
  <si>
    <t xml:space="preserve">	PQ388917</t>
  </si>
  <si>
    <t>TZP135</t>
  </si>
  <si>
    <t xml:space="preserve">	PQ389110</t>
  </si>
  <si>
    <t>TZP136</t>
  </si>
  <si>
    <t xml:space="preserve">	PQ389111</t>
  </si>
  <si>
    <t>TZP137</t>
  </si>
  <si>
    <t xml:space="preserve">	PQ389112</t>
  </si>
  <si>
    <t>TZP138</t>
  </si>
  <si>
    <t xml:space="preserve">	PQ388996</t>
  </si>
  <si>
    <t>TZP152</t>
  </si>
  <si>
    <t xml:space="preserve">	PQ388998</t>
  </si>
  <si>
    <t>TZP153</t>
  </si>
  <si>
    <t xml:space="preserve">	PQ389022</t>
  </si>
  <si>
    <t>TZP154</t>
  </si>
  <si>
    <t xml:space="preserve">	PQ388997</t>
  </si>
  <si>
    <t>TZP155</t>
  </si>
  <si>
    <t xml:space="preserve">	PQ389085</t>
  </si>
  <si>
    <t>TZP156</t>
  </si>
  <si>
    <t xml:space="preserve">	PQ389009</t>
  </si>
  <si>
    <t>TZP157</t>
  </si>
  <si>
    <t>E1a1a1a</t>
  </si>
  <si>
    <t xml:space="preserve">	PQ389260</t>
  </si>
  <si>
    <t>TZP158</t>
  </si>
  <si>
    <t xml:space="preserve">	PQ388587</t>
  </si>
  <si>
    <t>TZP159</t>
  </si>
  <si>
    <t xml:space="preserve">	PQ389261</t>
  </si>
  <si>
    <t>TZP160</t>
  </si>
  <si>
    <t xml:space="preserve">	PQ388584</t>
  </si>
  <si>
    <t>TZP161</t>
  </si>
  <si>
    <t xml:space="preserve">	PQ389262</t>
  </si>
  <si>
    <t>TZP162</t>
  </si>
  <si>
    <t xml:space="preserve">	PQ389263</t>
  </si>
  <si>
    <t>TZP163</t>
  </si>
  <si>
    <t xml:space="preserve">	PQ389264</t>
  </si>
  <si>
    <t>TZP182</t>
  </si>
  <si>
    <t xml:space="preserve">	PQ388585</t>
  </si>
  <si>
    <t>TZP183</t>
  </si>
  <si>
    <t xml:space="preserve">	PQ388588</t>
  </si>
  <si>
    <t>TZP184</t>
  </si>
  <si>
    <t xml:space="preserve">	PQ388999</t>
  </si>
  <si>
    <t>TZP185</t>
  </si>
  <si>
    <t xml:space="preserve">	PQ388748</t>
  </si>
  <si>
    <t>TZP186</t>
  </si>
  <si>
    <t xml:space="preserve">	PQ389265</t>
  </si>
  <si>
    <t>TZP187</t>
  </si>
  <si>
    <t xml:space="preserve">	PQ389001</t>
  </si>
  <si>
    <t>TZP188</t>
  </si>
  <si>
    <t xml:space="preserve">	PQ389132</t>
  </si>
  <si>
    <t>TZP189</t>
  </si>
  <si>
    <t xml:space="preserve">	PQ389002</t>
  </si>
  <si>
    <t>TZP190</t>
  </si>
  <si>
    <t xml:space="preserve">	PQ388589</t>
  </si>
  <si>
    <t>TZP191</t>
  </si>
  <si>
    <t xml:space="preserve">	PQ389010</t>
  </si>
  <si>
    <t>TZP192</t>
  </si>
  <si>
    <t xml:space="preserve">	PQ389000</t>
  </si>
  <si>
    <t>TZP193</t>
  </si>
  <si>
    <t xml:space="preserve">	PQ389016</t>
  </si>
  <si>
    <t>TZP202</t>
  </si>
  <si>
    <t xml:space="preserve">	PQ388532</t>
  </si>
  <si>
    <t>TZP203</t>
  </si>
  <si>
    <t xml:space="preserve">	PQ388520</t>
  </si>
  <si>
    <t>TZP204</t>
  </si>
  <si>
    <t xml:space="preserve">	PQ388521</t>
  </si>
  <si>
    <t>TZP205</t>
  </si>
  <si>
    <t xml:space="preserve">	PQ389067</t>
  </si>
  <si>
    <t>TZP206</t>
  </si>
  <si>
    <t xml:space="preserve">	PQ388522</t>
  </si>
  <si>
    <t>TZP207</t>
  </si>
  <si>
    <t xml:space="preserve">	PQ388533</t>
  </si>
  <si>
    <t>TZP208</t>
  </si>
  <si>
    <t xml:space="preserve">	PQ389100</t>
  </si>
  <si>
    <t>TZP209</t>
  </si>
  <si>
    <t xml:space="preserve">	PQ388512</t>
  </si>
  <si>
    <t>TZP210</t>
  </si>
  <si>
    <t xml:space="preserve">	PQ389134</t>
  </si>
  <si>
    <t>TZP211</t>
  </si>
  <si>
    <t xml:space="preserve">	PQ388538</t>
  </si>
  <si>
    <t>TZP212</t>
  </si>
  <si>
    <t xml:space="preserve">	PQ388534</t>
  </si>
  <si>
    <t>TZP231</t>
  </si>
  <si>
    <t xml:space="preserve">	PQ389068</t>
  </si>
  <si>
    <t>TZP232</t>
  </si>
  <si>
    <t xml:space="preserve">	PQ388523</t>
  </si>
  <si>
    <t>TZP233</t>
  </si>
  <si>
    <t xml:space="preserve">	PQ388535</t>
  </si>
  <si>
    <t>TZP234</t>
  </si>
  <si>
    <t xml:space="preserve">	PQ389074</t>
  </si>
  <si>
    <t>TZP235</t>
  </si>
  <si>
    <t xml:space="preserve">	PQ389069</t>
  </si>
  <si>
    <t>TZP236</t>
  </si>
  <si>
    <t xml:space="preserve">	PQ388524</t>
  </si>
  <si>
    <t>TZP237</t>
  </si>
  <si>
    <t xml:space="preserve">	PQ388525</t>
  </si>
  <si>
    <t>TZP238</t>
  </si>
  <si>
    <t xml:space="preserve">	PQ388586</t>
  </si>
  <si>
    <t>TZP239</t>
  </si>
  <si>
    <t xml:space="preserve">	PQ389070</t>
  </si>
  <si>
    <t>TZP240</t>
  </si>
  <si>
    <t xml:space="preserve">	PQ388513</t>
  </si>
  <si>
    <t>TZP243</t>
  </si>
  <si>
    <t xml:space="preserve">	PQ389137</t>
  </si>
  <si>
    <t>TZP244</t>
  </si>
  <si>
    <t xml:space="preserve">	PQ388526</t>
  </si>
  <si>
    <t>TZP245</t>
  </si>
  <si>
    <t xml:space="preserve">	PQ389071</t>
  </si>
  <si>
    <t>TZP246</t>
  </si>
  <si>
    <t xml:space="preserve">	PQ388527</t>
  </si>
  <si>
    <t>TZP247</t>
  </si>
  <si>
    <t xml:space="preserve">	PQ388514</t>
  </si>
  <si>
    <t>TZP248</t>
  </si>
  <si>
    <t xml:space="preserve">	PQ388528</t>
  </si>
  <si>
    <t>TZP249</t>
  </si>
  <si>
    <t xml:space="preserve">	PQ388542</t>
  </si>
  <si>
    <t>UGD_11</t>
  </si>
  <si>
    <t>Uganda</t>
  </si>
  <si>
    <t xml:space="preserve">	PQ389003</t>
  </si>
  <si>
    <t>UGD_13</t>
  </si>
  <si>
    <t xml:space="preserve">	PQ389101</t>
  </si>
  <si>
    <t>UGD_14</t>
  </si>
  <si>
    <t xml:space="preserve">	PQ389017</t>
  </si>
  <si>
    <t>UGD_17</t>
  </si>
  <si>
    <t xml:space="preserve">	PQ389312</t>
  </si>
  <si>
    <t>UGD_19</t>
  </si>
  <si>
    <t xml:space="preserve">	PQ389328</t>
  </si>
  <si>
    <t>UGD_2</t>
  </si>
  <si>
    <t xml:space="preserve">	PQ389018</t>
  </si>
  <si>
    <t>UGD_20</t>
  </si>
  <si>
    <t xml:space="preserve">	PQ389326</t>
  </si>
  <si>
    <t>UGD_22</t>
  </si>
  <si>
    <t xml:space="preserve">	PQ389020</t>
  </si>
  <si>
    <t>UGD_24</t>
  </si>
  <si>
    <t xml:space="preserve">	PQ389019</t>
  </si>
  <si>
    <t>UGD_26</t>
  </si>
  <si>
    <t xml:space="preserve">	PQ389011</t>
  </si>
  <si>
    <t>UGD_27</t>
  </si>
  <si>
    <t xml:space="preserve">	PQ389313</t>
  </si>
  <si>
    <t>UGD_29</t>
  </si>
  <si>
    <t xml:space="preserve">	PQ389012</t>
  </si>
  <si>
    <t>UGD_30</t>
  </si>
  <si>
    <t xml:space="preserve">	PQ389013</t>
  </si>
  <si>
    <t>UGD_31</t>
  </si>
  <si>
    <t xml:space="preserve">	PQ389004</t>
  </si>
  <si>
    <t>UGD_33</t>
  </si>
  <si>
    <t xml:space="preserve">	PQ389135</t>
  </si>
  <si>
    <t>UGD_36</t>
  </si>
  <si>
    <t xml:space="preserve">	PQ389005</t>
  </si>
  <si>
    <t>UGD_37</t>
  </si>
  <si>
    <t xml:space="preserve">	PQ389006</t>
  </si>
  <si>
    <t>UGD_39</t>
  </si>
  <si>
    <t xml:space="preserve">	PQ389024</t>
  </si>
  <si>
    <t>UGD_40</t>
  </si>
  <si>
    <t xml:space="preserve">	PQ388919</t>
  </si>
  <si>
    <t>UGD_41</t>
  </si>
  <si>
    <t xml:space="preserve">	PQ389023</t>
  </si>
  <si>
    <t>UGD_43</t>
  </si>
  <si>
    <t xml:space="preserve">	PQ389008</t>
  </si>
  <si>
    <t>UGD_44</t>
  </si>
  <si>
    <t xml:space="preserve">	PQ389086</t>
  </si>
  <si>
    <t>UGD_45</t>
  </si>
  <si>
    <t xml:space="preserve">	PQ389027</t>
  </si>
  <si>
    <t>UGD_47</t>
  </si>
  <si>
    <t xml:space="preserve">	PQ389314</t>
  </si>
  <si>
    <t>UGD_48</t>
  </si>
  <si>
    <t xml:space="preserve">	PQ389315</t>
  </si>
  <si>
    <t>UGD_49</t>
  </si>
  <si>
    <t xml:space="preserve">	PQ389324</t>
  </si>
  <si>
    <t>UGD_5</t>
  </si>
  <si>
    <t xml:space="preserve">	PQ389021</t>
  </si>
  <si>
    <t>UGD_50</t>
  </si>
  <si>
    <t xml:space="preserve">	PQ389316</t>
  </si>
  <si>
    <t>UGD_51</t>
  </si>
  <si>
    <t xml:space="preserve">	PQ389317</t>
  </si>
  <si>
    <t>UGD_52</t>
  </si>
  <si>
    <t xml:space="preserve">	PQ389318</t>
  </si>
  <si>
    <t>UGD_53</t>
  </si>
  <si>
    <t xml:space="preserve">	PQ389319</t>
  </si>
  <si>
    <t>UGD_54</t>
  </si>
  <si>
    <t xml:space="preserve">	PQ389320</t>
  </si>
  <si>
    <t>UGD_55</t>
  </si>
  <si>
    <t xml:space="preserve">	PQ389321</t>
  </si>
  <si>
    <t>UGD_7</t>
  </si>
  <si>
    <t xml:space="preserve">	PQ389026</t>
  </si>
  <si>
    <t>UGD_9</t>
  </si>
  <si>
    <t xml:space="preserve">	PQ389007</t>
  </si>
  <si>
    <t>UGD_SH_1</t>
  </si>
  <si>
    <t xml:space="preserve">	PQ388747</t>
  </si>
  <si>
    <t>1._Dahe</t>
  </si>
  <si>
    <t>China</t>
  </si>
  <si>
    <t>EastAsia/Asia</t>
  </si>
  <si>
    <t xml:space="preserve">	PQ388764</t>
  </si>
  <si>
    <t>10._Dahe</t>
  </si>
  <si>
    <t>D1a3, D1a3_KC505409</t>
  </si>
  <si>
    <t xml:space="preserve">	PQ388429</t>
  </si>
  <si>
    <t>100._Tibetan_Diqing</t>
  </si>
  <si>
    <t xml:space="preserve">	PQ388946</t>
  </si>
  <si>
    <t>101._Tibetan_Diqing</t>
  </si>
  <si>
    <t>D1a1b_KC493608</t>
  </si>
  <si>
    <t xml:space="preserve">	PQ388551</t>
  </si>
  <si>
    <t>102._Tibetan_Diqing</t>
  </si>
  <si>
    <t xml:space="preserve">	PQ388958</t>
  </si>
  <si>
    <t>103._Tibetan_Diqing</t>
  </si>
  <si>
    <t xml:space="preserve">	PQ388959</t>
  </si>
  <si>
    <t>104._Tibetan_Diqing</t>
  </si>
  <si>
    <t xml:space="preserve">	PQ388960</t>
  </si>
  <si>
    <t>105._Tibetan_Diqing</t>
  </si>
  <si>
    <t xml:space="preserve">	PQ388961</t>
  </si>
  <si>
    <t>106._Tibetan_Diqing</t>
  </si>
  <si>
    <t xml:space="preserve">	PQ388962</t>
  </si>
  <si>
    <t>107._Tibetan_Diqing</t>
  </si>
  <si>
    <t xml:space="preserve">	PQ388963</t>
  </si>
  <si>
    <t>108._Tibetan_Diqing</t>
  </si>
  <si>
    <t xml:space="preserve">	PQ388947</t>
  </si>
  <si>
    <t>109._Tibetan_Diqing</t>
  </si>
  <si>
    <t xml:space="preserve">	PQ388964</t>
  </si>
  <si>
    <t>11._Dahe</t>
  </si>
  <si>
    <t xml:space="preserve">	PQ388765</t>
  </si>
  <si>
    <t>110._Tibetan_Diqing</t>
  </si>
  <si>
    <t xml:space="preserve">	PQ388965</t>
  </si>
  <si>
    <t>111._Tibetan_Diqing</t>
  </si>
  <si>
    <t xml:space="preserve">	PQ388966</t>
  </si>
  <si>
    <t>121._Tibetan_Diqing</t>
  </si>
  <si>
    <t xml:space="preserve">	PQ388967</t>
  </si>
  <si>
    <t>122._Tibetan_Diqing</t>
  </si>
  <si>
    <t xml:space="preserve">	PQ388948</t>
  </si>
  <si>
    <t>123._Tibetan_Diqing</t>
  </si>
  <si>
    <t xml:space="preserve">	PQ388949</t>
  </si>
  <si>
    <t>124._Tibetan_Diqing</t>
  </si>
  <si>
    <t xml:space="preserve">	PQ388968</t>
  </si>
  <si>
    <t>125._Tibetan_Diqing</t>
  </si>
  <si>
    <t xml:space="preserve">	PQ388969</t>
  </si>
  <si>
    <t>126._Tibetan_Diqing</t>
  </si>
  <si>
    <t xml:space="preserve">	PQ388970</t>
  </si>
  <si>
    <t>127._Tibetan_Diqing</t>
  </si>
  <si>
    <t xml:space="preserve">	PQ388971</t>
  </si>
  <si>
    <t>128._Tibetan_Diqing</t>
  </si>
  <si>
    <t xml:space="preserve">	PQ388972</t>
  </si>
  <si>
    <t>129._Tibetan_Diqing</t>
  </si>
  <si>
    <t xml:space="preserve">	PQ388973</t>
  </si>
  <si>
    <t>13._Dahe</t>
  </si>
  <si>
    <t xml:space="preserve">	PQ388766</t>
  </si>
  <si>
    <t>130._Tibetan_Diqing</t>
  </si>
  <si>
    <t xml:space="preserve">	PQ388974</t>
  </si>
  <si>
    <t>131._Tibetan_Diqing</t>
  </si>
  <si>
    <t>D1b</t>
  </si>
  <si>
    <t xml:space="preserve">	PQ388731</t>
  </si>
  <si>
    <t>132._Tibetan_Diqing</t>
  </si>
  <si>
    <t xml:space="preserve">	PQ388975</t>
  </si>
  <si>
    <t>133._Tibetan_Diqing</t>
  </si>
  <si>
    <t xml:space="preserve">	PQ388980</t>
  </si>
  <si>
    <t>134._Tibetan_Diqing</t>
  </si>
  <si>
    <t xml:space="preserve">	PQ388950</t>
  </si>
  <si>
    <t>135._Tibetan_Diqing</t>
  </si>
  <si>
    <t xml:space="preserve">	PQ388979</t>
  </si>
  <si>
    <t>136._Tibetan_Diqing</t>
  </si>
  <si>
    <t xml:space="preserve">	PQ388976</t>
  </si>
  <si>
    <t>137._Tibetan_Diqing</t>
  </si>
  <si>
    <t xml:space="preserve">	PQ388981</t>
  </si>
  <si>
    <t>138._Tibetan_Diqing</t>
  </si>
  <si>
    <t xml:space="preserve">	PQ388977</t>
  </si>
  <si>
    <t>139._Tibetan_Diqing</t>
  </si>
  <si>
    <t xml:space="preserve">	PQ388732</t>
  </si>
  <si>
    <t>14._Dahe</t>
  </si>
  <si>
    <t xml:space="preserve">	PQ388385</t>
  </si>
  <si>
    <t>140._Tibetan_Diqing</t>
  </si>
  <si>
    <t xml:space="preserve">	PQ388951</t>
  </si>
  <si>
    <t>142._Tibetan_Diqing</t>
  </si>
  <si>
    <t xml:space="preserve">	PQ388733</t>
  </si>
  <si>
    <t>143._Tibetan_Diqing</t>
  </si>
  <si>
    <t xml:space="preserve">	PQ388952</t>
  </si>
  <si>
    <t>144._Tibetan_Diqing</t>
  </si>
  <si>
    <t>D2, D2_EF545567</t>
  </si>
  <si>
    <t xml:space="preserve">	PQ388855</t>
  </si>
  <si>
    <t>145._Tibetan_Diqing</t>
  </si>
  <si>
    <t xml:space="preserve">	PQ388953</t>
  </si>
  <si>
    <t>146._Tibetan_Diqing</t>
  </si>
  <si>
    <t xml:space="preserve">	PQ388978</t>
  </si>
  <si>
    <t>147._Tibetan_Diqing</t>
  </si>
  <si>
    <t xml:space="preserve">	PQ388954</t>
  </si>
  <si>
    <t>148._Tibetan_Diqing</t>
  </si>
  <si>
    <t xml:space="preserve">	PQ388955</t>
  </si>
  <si>
    <t>149._Tibetan_Diqing</t>
  </si>
  <si>
    <t>D1b_EF545576</t>
  </si>
  <si>
    <t xml:space="preserve">	PQ388754</t>
  </si>
  <si>
    <t>15._Dahe</t>
  </si>
  <si>
    <t xml:space="preserve">	PQ388767</t>
  </si>
  <si>
    <t>16._Dahe</t>
  </si>
  <si>
    <t xml:space="preserve">	PQ388430</t>
  </si>
  <si>
    <t>17._Dahe</t>
  </si>
  <si>
    <t xml:space="preserve">	PQ388768</t>
  </si>
  <si>
    <t>18._Dahe</t>
  </si>
  <si>
    <t xml:space="preserve">	PQ388399</t>
  </si>
  <si>
    <t>19._Dahe</t>
  </si>
  <si>
    <t xml:space="preserve">	PQ388431</t>
  </si>
  <si>
    <t>2._Dahe</t>
  </si>
  <si>
    <t xml:space="preserve">	PQ388432</t>
  </si>
  <si>
    <t>20._Dahe</t>
  </si>
  <si>
    <t xml:space="preserve">	PQ388420</t>
  </si>
  <si>
    <t>21._Dahe</t>
  </si>
  <si>
    <t xml:space="preserve">	PQ388769</t>
  </si>
  <si>
    <t>22._Dahe</t>
  </si>
  <si>
    <t xml:space="preserve">	PQ388421</t>
  </si>
  <si>
    <t>27._Dahe</t>
  </si>
  <si>
    <t xml:space="preserve">	PQ388433</t>
  </si>
  <si>
    <t>28._Dahe</t>
  </si>
  <si>
    <t xml:space="preserve">	PQ388770</t>
  </si>
  <si>
    <t>29._Dahe</t>
  </si>
  <si>
    <t xml:space="preserve">	PQ388386</t>
  </si>
  <si>
    <t>30._Dahe</t>
  </si>
  <si>
    <t xml:space="preserve">	PQ388434</t>
  </si>
  <si>
    <t>31._Dahe</t>
  </si>
  <si>
    <t xml:space="preserve">	PQ388453</t>
  </si>
  <si>
    <t>32._Dahe</t>
  </si>
  <si>
    <t xml:space="preserve">	PQ388422</t>
  </si>
  <si>
    <t>33._Dahe</t>
  </si>
  <si>
    <t xml:space="preserve">	PQ388387</t>
  </si>
  <si>
    <t>37._Dahe</t>
  </si>
  <si>
    <t xml:space="preserve">	PQ388771</t>
  </si>
  <si>
    <t>38._Dahe</t>
  </si>
  <si>
    <t xml:space="preserve">	PQ388772</t>
  </si>
  <si>
    <t>39._Dahe</t>
  </si>
  <si>
    <t xml:space="preserve">	PQ388773</t>
  </si>
  <si>
    <t>4._Dahe</t>
  </si>
  <si>
    <t xml:space="preserve">	PQ388388</t>
  </si>
  <si>
    <t>40._Dahe</t>
  </si>
  <si>
    <t xml:space="preserve">	PQ388774</t>
  </si>
  <si>
    <t>42._Dahe</t>
  </si>
  <si>
    <t xml:space="preserve">	PQ388775</t>
  </si>
  <si>
    <t>43._Dahe</t>
  </si>
  <si>
    <t xml:space="preserve">	PQ388435</t>
  </si>
  <si>
    <t>45._Dahe</t>
  </si>
  <si>
    <t xml:space="preserve">	PQ388776</t>
  </si>
  <si>
    <t>46._Dahe</t>
  </si>
  <si>
    <t xml:space="preserve">	PQ388777</t>
  </si>
  <si>
    <t>47._Dahe</t>
  </si>
  <si>
    <t xml:space="preserve">	PQ388389</t>
  </si>
  <si>
    <t>49._Dahe</t>
  </si>
  <si>
    <t xml:space="preserve">	PQ388778</t>
  </si>
  <si>
    <t>50._Dahe</t>
  </si>
  <si>
    <t xml:space="preserve">	PQ388825</t>
  </si>
  <si>
    <t>51._Dahe</t>
  </si>
  <si>
    <t xml:space="preserve">	PQ388779</t>
  </si>
  <si>
    <t>52._Dahe</t>
  </si>
  <si>
    <t xml:space="preserve">	PQ388780</t>
  </si>
  <si>
    <t>53._Dahe</t>
  </si>
  <si>
    <t xml:space="preserve">	PQ388781</t>
  </si>
  <si>
    <t>54._Dahe</t>
  </si>
  <si>
    <t xml:space="preserve">	PQ388782</t>
  </si>
  <si>
    <t>55._Dahe</t>
  </si>
  <si>
    <t xml:space="preserve">	PQ388826</t>
  </si>
  <si>
    <t>56._Dahe</t>
  </si>
  <si>
    <t xml:space="preserve">	PQ388390</t>
  </si>
  <si>
    <t>57._Dahe</t>
  </si>
  <si>
    <t xml:space="preserve">	PQ388828</t>
  </si>
  <si>
    <t>58._Dahe</t>
  </si>
  <si>
    <t xml:space="preserve">	PQ388436</t>
  </si>
  <si>
    <t>59._Dahe</t>
  </si>
  <si>
    <t xml:space="preserve">	PQ388783</t>
  </si>
  <si>
    <t>6._Dahe</t>
  </si>
  <si>
    <t xml:space="preserve">	PQ388784</t>
  </si>
  <si>
    <t>60._Dahe</t>
  </si>
  <si>
    <t xml:space="preserve">	PQ388785</t>
  </si>
  <si>
    <t>61._Dahe</t>
  </si>
  <si>
    <t xml:space="preserve">	PQ388391</t>
  </si>
  <si>
    <t>62._Dahe</t>
  </si>
  <si>
    <t xml:space="preserve">	PQ388786</t>
  </si>
  <si>
    <t>63._Dahe</t>
  </si>
  <si>
    <t xml:space="preserve">	PQ388392</t>
  </si>
  <si>
    <t>64._Dahe</t>
  </si>
  <si>
    <t xml:space="preserve">	PQ388787</t>
  </si>
  <si>
    <t>65._Dahe</t>
  </si>
  <si>
    <t xml:space="preserve">	PQ388788</t>
  </si>
  <si>
    <t>67._Dahe</t>
  </si>
  <si>
    <t xml:space="preserve">	PQ388789</t>
  </si>
  <si>
    <t>68._Dahe</t>
  </si>
  <si>
    <t xml:space="preserve">	PQ388790</t>
  </si>
  <si>
    <t>69._Dahe</t>
  </si>
  <si>
    <t xml:space="preserve">	PQ388437</t>
  </si>
  <si>
    <t>7._Dahe</t>
  </si>
  <si>
    <t xml:space="preserve">	PQ388807</t>
  </si>
  <si>
    <t>70._Dahe</t>
  </si>
  <si>
    <t xml:space="preserve">	PQ388791</t>
  </si>
  <si>
    <t>71._Dahe</t>
  </si>
  <si>
    <t xml:space="preserve">	PQ388792</t>
  </si>
  <si>
    <t>72._Dahe</t>
  </si>
  <si>
    <t xml:space="preserve">	PQ388793</t>
  </si>
  <si>
    <t>73._Dahe</t>
  </si>
  <si>
    <t xml:space="preserve">	PQ388794</t>
  </si>
  <si>
    <t>74._Dahe</t>
  </si>
  <si>
    <t xml:space="preserve">	PQ388441</t>
  </si>
  <si>
    <t>75._Dahe</t>
  </si>
  <si>
    <t xml:space="preserve">	PQ388795</t>
  </si>
  <si>
    <t>76._Dahe</t>
  </si>
  <si>
    <t xml:space="preserve">	PQ388796</t>
  </si>
  <si>
    <t>77._Dahe</t>
  </si>
  <si>
    <t xml:space="preserve">	PQ388393</t>
  </si>
  <si>
    <t>78._Dahe</t>
  </si>
  <si>
    <t xml:space="preserve">	PQ388400</t>
  </si>
  <si>
    <t>79._Dahe</t>
  </si>
  <si>
    <t xml:space="preserve">	PQ388394</t>
  </si>
  <si>
    <t>8._Dahe</t>
  </si>
  <si>
    <t xml:space="preserve">	PQ388797</t>
  </si>
  <si>
    <t>80._Dahe</t>
  </si>
  <si>
    <t xml:space="preserve">	PQ388798</t>
  </si>
  <si>
    <t>81._Dahe</t>
  </si>
  <si>
    <t xml:space="preserve">	PQ388799</t>
  </si>
  <si>
    <t>82._Dahe</t>
  </si>
  <si>
    <t xml:space="preserve">	PQ388800</t>
  </si>
  <si>
    <t>83._Dahe</t>
  </si>
  <si>
    <t xml:space="preserve">	PQ388395</t>
  </si>
  <si>
    <t>84._Dahe</t>
  </si>
  <si>
    <t xml:space="preserve">	PQ388438</t>
  </si>
  <si>
    <t>85._Dahe</t>
  </si>
  <si>
    <t xml:space="preserve">	PQ388801</t>
  </si>
  <si>
    <t>86._Dahe</t>
  </si>
  <si>
    <t xml:space="preserve">	PQ388802</t>
  </si>
  <si>
    <t>87._Dahe</t>
  </si>
  <si>
    <t xml:space="preserve">	PQ388803</t>
  </si>
  <si>
    <t>88._Dahe</t>
  </si>
  <si>
    <t xml:space="preserve">	PQ388396</t>
  </si>
  <si>
    <t>89._Dahe</t>
  </si>
  <si>
    <t xml:space="preserve">	PQ388439</t>
  </si>
  <si>
    <t>9._Dahe</t>
  </si>
  <si>
    <t xml:space="preserve">	PQ388397</t>
  </si>
  <si>
    <t>90._Dahe</t>
  </si>
  <si>
    <t xml:space="preserve">	PQ388804</t>
  </si>
  <si>
    <t>91._Dahe</t>
  </si>
  <si>
    <t xml:space="preserve">	PQ388805</t>
  </si>
  <si>
    <t>92._Dahe</t>
  </si>
  <si>
    <t xml:space="preserve">	PQ388806</t>
  </si>
  <si>
    <t>93._Dahe</t>
  </si>
  <si>
    <t xml:space="preserve">	PQ388827</t>
  </si>
  <si>
    <t>94._Dahe</t>
  </si>
  <si>
    <t xml:space="preserve">	PQ388440</t>
  </si>
  <si>
    <t>95._Tibetan_Diqing</t>
  </si>
  <si>
    <t xml:space="preserve">	PQ388552</t>
  </si>
  <si>
    <t>96._Tibetan_Diqing</t>
  </si>
  <si>
    <t xml:space="preserve">	PQ388553</t>
  </si>
  <si>
    <t>97._Tibetan_Diqing</t>
  </si>
  <si>
    <t xml:space="preserve">	PQ388554</t>
  </si>
  <si>
    <t>98._Tibetan_Diqing</t>
  </si>
  <si>
    <t xml:space="preserve">	PQ388555</t>
  </si>
  <si>
    <t>99._Tibetan_Diqing</t>
  </si>
  <si>
    <t xml:space="preserve">	PQ388956</t>
  </si>
  <si>
    <t>C_000845.Landerace</t>
  </si>
  <si>
    <t>Unspecified</t>
  </si>
  <si>
    <t>Europe</t>
  </si>
  <si>
    <t>E1a1, E1a1a1, E1a1b2</t>
  </si>
  <si>
    <t>NC000845.1</t>
  </si>
  <si>
    <t>EF545592_myw4</t>
  </si>
  <si>
    <t>Bearded pig (Sus barbatus)</t>
  </si>
  <si>
    <t>Malaysia</t>
  </si>
  <si>
    <t>SouthEast Asia/Asia</t>
  </si>
  <si>
    <t>A, A1</t>
  </si>
  <si>
    <t>EF545592.1</t>
  </si>
  <si>
    <t>EU117375_Iberian</t>
  </si>
  <si>
    <t>Spain</t>
  </si>
  <si>
    <t>Iberia/Europe</t>
  </si>
  <si>
    <t>E2_EU117375</t>
  </si>
  <si>
    <t>EU117375.1</t>
  </si>
  <si>
    <t>FJ236991_Iberian</t>
  </si>
  <si>
    <t>E2_FJ236991</t>
  </si>
  <si>
    <t>FJ236991.1</t>
  </si>
  <si>
    <t>FJ236992_Iberian</t>
  </si>
  <si>
    <t>E2, E2_FJ236992</t>
  </si>
  <si>
    <t>FJ236992.1</t>
  </si>
  <si>
    <t>FJ236993_Iberian</t>
  </si>
  <si>
    <t>FJ236993.1</t>
  </si>
  <si>
    <t>FJ236994_Iberian</t>
  </si>
  <si>
    <t>E1a1b_FJ236994</t>
  </si>
  <si>
    <t>FJ236994.1</t>
  </si>
  <si>
    <t>FJ236995_Iberian</t>
  </si>
  <si>
    <t>E2_FJ236995</t>
  </si>
  <si>
    <t>FJ236995.1</t>
  </si>
  <si>
    <t>FJ236996_Duroc</t>
  </si>
  <si>
    <t>FJ236996.1</t>
  </si>
  <si>
    <t>FJ236997_Duroc</t>
  </si>
  <si>
    <t>E1a1a_FJ236997</t>
  </si>
  <si>
    <t>FJ236997.1</t>
  </si>
  <si>
    <t>J601066_Mangalitsa_blonde</t>
  </si>
  <si>
    <t>E1a1b2a_JN601066_JN601067</t>
  </si>
  <si>
    <t>JN601066.1</t>
  </si>
  <si>
    <t>J601067_Mangalitsa_blonde</t>
  </si>
  <si>
    <t>JN601067.1</t>
  </si>
  <si>
    <t>J601068_Mangalitsa_swallow_belly</t>
  </si>
  <si>
    <t>E1a1a1_JN601068_JN601069</t>
  </si>
  <si>
    <t>JN601068.1</t>
  </si>
  <si>
    <t>J601069_Mangalitsa_swallow_belly</t>
  </si>
  <si>
    <t>JN601069.1</t>
  </si>
  <si>
    <t>J601072_Turopolje</t>
  </si>
  <si>
    <t>E1a1a1a_JN601072_JN601073</t>
  </si>
  <si>
    <t>JN601072.1</t>
  </si>
  <si>
    <t>J601073_Turopolje</t>
  </si>
  <si>
    <t>JN601073.1</t>
  </si>
  <si>
    <t>KT965278.1_CWFH_abt_1</t>
  </si>
  <si>
    <t>India</t>
  </si>
  <si>
    <t>SouthAsia/Asia</t>
  </si>
  <si>
    <t>A1, A1a'b</t>
  </si>
  <si>
    <t>KT965278.1</t>
  </si>
  <si>
    <t>MT.BKS1</t>
  </si>
  <si>
    <t>Europe/Europe</t>
  </si>
  <si>
    <t>E1a1b2a</t>
  </si>
  <si>
    <t>SRR1004277</t>
  </si>
  <si>
    <t>MT.BKS2</t>
  </si>
  <si>
    <t>D3a1, D3a1a, D3a1a_KC505410</t>
  </si>
  <si>
    <t>SRR1004278</t>
  </si>
  <si>
    <t>MT.BKS3</t>
  </si>
  <si>
    <t>SRR1004279</t>
  </si>
  <si>
    <t>MT.BM1</t>
  </si>
  <si>
    <t xml:space="preserve">	PQ389419</t>
  </si>
  <si>
    <t>MT.BM2</t>
  </si>
  <si>
    <t>D1a_KC493607</t>
  </si>
  <si>
    <t xml:space="preserve">	PQ388410</t>
  </si>
  <si>
    <t>MT.BM3</t>
  </si>
  <si>
    <t xml:space="preserve">	PQ388411</t>
  </si>
  <si>
    <t>MT.BM4</t>
  </si>
  <si>
    <t xml:space="preserve">	PQ388412</t>
  </si>
  <si>
    <t>MT.BM5</t>
  </si>
  <si>
    <t xml:space="preserve">	PQ388418</t>
  </si>
  <si>
    <t>MT.BMX1</t>
  </si>
  <si>
    <t>D1a1a</t>
  </si>
  <si>
    <t xml:space="preserve">	PQ388610</t>
  </si>
  <si>
    <t>MT.BMX10</t>
  </si>
  <si>
    <t>SRR949742</t>
  </si>
  <si>
    <t>MT.BMX11</t>
  </si>
  <si>
    <t>SRR949744</t>
  </si>
  <si>
    <t>MT.BMX12</t>
  </si>
  <si>
    <t>D1c_AF486867</t>
  </si>
  <si>
    <t>SRR949746</t>
  </si>
  <si>
    <t>MT.BMX13</t>
  </si>
  <si>
    <t>SRR949748</t>
  </si>
  <si>
    <t>MT.BMX14</t>
  </si>
  <si>
    <t>SRR949750</t>
  </si>
  <si>
    <t>MT.BMX15</t>
  </si>
  <si>
    <t>SRR949752</t>
  </si>
  <si>
    <t>MT.BMX2</t>
  </si>
  <si>
    <t xml:space="preserve">	PQ388673</t>
  </si>
  <si>
    <t>MT.BMX3</t>
  </si>
  <si>
    <t xml:space="preserve">	PQ388611</t>
  </si>
  <si>
    <t>MT.BMX4</t>
  </si>
  <si>
    <t xml:space="preserve">	PQ388544</t>
  </si>
  <si>
    <t>MT.BMX5</t>
  </si>
  <si>
    <t xml:space="preserve">	PQ388751</t>
  </si>
  <si>
    <t>MT.BMX6</t>
  </si>
  <si>
    <t xml:space="preserve">	PQ388940</t>
  </si>
  <si>
    <t>MT.BMX7</t>
  </si>
  <si>
    <t xml:space="preserve">	PQ388741</t>
  </si>
  <si>
    <t>MT.BMX8</t>
  </si>
  <si>
    <t xml:space="preserve">	PQ388601</t>
  </si>
  <si>
    <t>MT.BMX9</t>
  </si>
  <si>
    <t xml:space="preserve">	PQ388602</t>
  </si>
  <si>
    <t>MT.BS1</t>
  </si>
  <si>
    <t>D1a</t>
  </si>
  <si>
    <t xml:space="preserve">	PQ388444</t>
  </si>
  <si>
    <t>MT.BS2</t>
  </si>
  <si>
    <t xml:space="preserve">	PQ388737</t>
  </si>
  <si>
    <t>MT.BS3</t>
  </si>
  <si>
    <t xml:space="preserve">	PQ388856</t>
  </si>
  <si>
    <t>MT.BS4</t>
  </si>
  <si>
    <t xml:space="preserve">	PQ388743</t>
  </si>
  <si>
    <t>MT.DHB1</t>
  </si>
  <si>
    <t>D1a1'3, D1a1</t>
  </si>
  <si>
    <t xml:space="preserve">	PQ388564</t>
  </si>
  <si>
    <t>MT.DHB2</t>
  </si>
  <si>
    <t xml:space="preserve">	PQ388562</t>
  </si>
  <si>
    <t>MT.DHB3</t>
  </si>
  <si>
    <t xml:space="preserve">	PQ388563</t>
  </si>
  <si>
    <t>MT.DHB4</t>
  </si>
  <si>
    <t xml:space="preserve">	PQ388559</t>
  </si>
  <si>
    <t>MT.DHB5</t>
  </si>
  <si>
    <t xml:space="preserve">	PQ388565</t>
  </si>
  <si>
    <t>MT.DHB6</t>
  </si>
  <si>
    <t xml:space="preserve">	PQ388566</t>
  </si>
  <si>
    <t>MT.DHW1_Dahe</t>
  </si>
  <si>
    <t>D2_EF545567</t>
  </si>
  <si>
    <t xml:space="preserve">	PQ388865</t>
  </si>
  <si>
    <t>MT.DHW2_Dahe</t>
  </si>
  <si>
    <t xml:space="preserve">	PQ388900</t>
  </si>
  <si>
    <t>MT.DR1</t>
  </si>
  <si>
    <t>ERR173170</t>
  </si>
  <si>
    <t>MT.DR10</t>
  </si>
  <si>
    <t>Korea</t>
  </si>
  <si>
    <t>SRR1577863</t>
  </si>
  <si>
    <t>MT.DR11</t>
  </si>
  <si>
    <t>SRR1577864</t>
  </si>
  <si>
    <t>MT.DR12</t>
  </si>
  <si>
    <t>SRR1577865</t>
  </si>
  <si>
    <t>MT.DR13</t>
  </si>
  <si>
    <t>SRR1577866</t>
  </si>
  <si>
    <t>MT.DR14</t>
  </si>
  <si>
    <t>SRR1577867</t>
  </si>
  <si>
    <t>MT.DR15</t>
  </si>
  <si>
    <t>SRR1577868</t>
  </si>
  <si>
    <t>MT.DR16</t>
  </si>
  <si>
    <t>SRR1577869</t>
  </si>
  <si>
    <t>MT.DR17</t>
  </si>
  <si>
    <t>SRR1577870</t>
  </si>
  <si>
    <t>MT.DR18</t>
  </si>
  <si>
    <t>SRR1577871</t>
  </si>
  <si>
    <t>MT.DR19</t>
  </si>
  <si>
    <t>SRR1577872</t>
  </si>
  <si>
    <t>MT.DR20</t>
  </si>
  <si>
    <t>E1a1b2a_KF767444</t>
  </si>
  <si>
    <r>
      <rPr>
        <sz val="12"/>
        <color theme="1"/>
        <rFont val="Times New Roman"/>
        <family val="1"/>
      </rPr>
      <t>SRR1577873</t>
    </r>
    <r>
      <rPr>
        <sz val="12"/>
        <color rgb="FFFF0000"/>
        <rFont val="Times New Roman"/>
        <family val="1"/>
      </rPr>
      <t xml:space="preserve"> </t>
    </r>
  </si>
  <si>
    <t>MT.DR21</t>
  </si>
  <si>
    <t>SRR1577875</t>
  </si>
  <si>
    <t>MT.DR22</t>
  </si>
  <si>
    <t>SRR1577876</t>
  </si>
  <si>
    <t>MT.DR23</t>
  </si>
  <si>
    <t>SRR1577877</t>
  </si>
  <si>
    <t>MT.DR24</t>
  </si>
  <si>
    <t>SRR1577878</t>
  </si>
  <si>
    <t>MT.DR25</t>
  </si>
  <si>
    <t>SRR1577879</t>
  </si>
  <si>
    <t>MT.DR26</t>
  </si>
  <si>
    <t>SRR1577880</t>
  </si>
  <si>
    <t>MT.DR5</t>
  </si>
  <si>
    <t>SRR030083</t>
  </si>
  <si>
    <t>MT.DR6</t>
  </si>
  <si>
    <t>SRR1177806</t>
  </si>
  <si>
    <t>MT.DR7</t>
  </si>
  <si>
    <t>SRR1577858</t>
  </si>
  <si>
    <t>MT.DR8</t>
  </si>
  <si>
    <t>SRR1577860</t>
  </si>
  <si>
    <t>MT.DR9</t>
  </si>
  <si>
    <t>SRR1577862</t>
  </si>
  <si>
    <t>MT.DWZ1</t>
  </si>
  <si>
    <t>D1, D1b</t>
  </si>
  <si>
    <t xml:space="preserve">	PQ388758</t>
  </si>
  <si>
    <t>MT.DWZ2</t>
  </si>
  <si>
    <t xml:space="preserve">	PQ388759</t>
  </si>
  <si>
    <t>MT.DWZ3</t>
  </si>
  <si>
    <t xml:space="preserve">	PQ388760</t>
  </si>
  <si>
    <t>MT.DWZ4</t>
  </si>
  <si>
    <t>D1, D1a2, D1e'g'h</t>
  </si>
  <si>
    <t xml:space="preserve">	PQ388843</t>
  </si>
  <si>
    <t>MT.DWZ5</t>
  </si>
  <si>
    <t xml:space="preserve">	PQ388761</t>
  </si>
  <si>
    <t>MT.EHL1</t>
  </si>
  <si>
    <t>D1a2_KF601700</t>
  </si>
  <si>
    <t xml:space="preserve">	PQ388493</t>
  </si>
  <si>
    <t>MT.EHL10</t>
  </si>
  <si>
    <t xml:space="preserve">	PQ388886</t>
  </si>
  <si>
    <t>MT.EHL11</t>
  </si>
  <si>
    <t>D1a, D1a2_KF601700</t>
  </si>
  <si>
    <t xml:space="preserve">	PQ388876</t>
  </si>
  <si>
    <t>MT.EHL12</t>
  </si>
  <si>
    <t xml:space="preserve">	PQ388890</t>
  </si>
  <si>
    <t>MT.EHL13</t>
  </si>
  <si>
    <t xml:space="preserve">	PQ388836</t>
  </si>
  <si>
    <t>MT.EHL14</t>
  </si>
  <si>
    <t xml:space="preserve">	PQ388880</t>
  </si>
  <si>
    <t>MT.EHL15</t>
  </si>
  <si>
    <t xml:space="preserve">	PQ388877</t>
  </si>
  <si>
    <t>MT.EHL16</t>
  </si>
  <si>
    <t>D1c1a</t>
  </si>
  <si>
    <t xml:space="preserve">	PQ388901</t>
  </si>
  <si>
    <t>MT.EHL17</t>
  </si>
  <si>
    <t xml:space="preserve">	PQ388842</t>
  </si>
  <si>
    <t>MT.EHL18</t>
  </si>
  <si>
    <t>D1a1, D1a1_JN601070_JN601071</t>
  </si>
  <si>
    <t xml:space="preserve">	PQ388868</t>
  </si>
  <si>
    <t>MT.EHL19</t>
  </si>
  <si>
    <t xml:space="preserve">	PQ388878</t>
  </si>
  <si>
    <t>MT.EHL2</t>
  </si>
  <si>
    <t xml:space="preserve">	PQ388881</t>
  </si>
  <si>
    <t>MT.EHL20</t>
  </si>
  <si>
    <t xml:space="preserve">	PQ388894</t>
  </si>
  <si>
    <t>MT.EHL21</t>
  </si>
  <si>
    <t xml:space="preserve">	PQ389094</t>
  </si>
  <si>
    <t>MT.EHL22</t>
  </si>
  <si>
    <t xml:space="preserve">	PQ388869</t>
  </si>
  <si>
    <t>MT.EHL23</t>
  </si>
  <si>
    <t xml:space="preserve">	PQ388713</t>
  </si>
  <si>
    <t>MT.EHL24</t>
  </si>
  <si>
    <t xml:space="preserve">	PQ388494</t>
  </si>
  <si>
    <t>MT.EHL25</t>
  </si>
  <si>
    <t xml:space="preserve">	PQ388893</t>
  </si>
  <si>
    <t>MT.EHL26</t>
  </si>
  <si>
    <t xml:space="preserve">	PQ388715</t>
  </si>
  <si>
    <t>MT.EHL27</t>
  </si>
  <si>
    <t xml:space="preserve">	PQ388714</t>
  </si>
  <si>
    <t>MT.EHL28</t>
  </si>
  <si>
    <t xml:space="preserve">	PQ389096</t>
  </si>
  <si>
    <t>MT.EHL29</t>
  </si>
  <si>
    <t>SRR949638</t>
  </si>
  <si>
    <t>MT.EHL3</t>
  </si>
  <si>
    <t xml:space="preserve">	PQ389097</t>
  </si>
  <si>
    <t>MT.EHL30</t>
  </si>
  <si>
    <t xml:space="preserve">	PQ388571</t>
  </si>
  <si>
    <t>MT.EHL31</t>
  </si>
  <si>
    <t>SRR949765</t>
  </si>
  <si>
    <t>MT.EHL32</t>
  </si>
  <si>
    <t xml:space="preserve">	PQ388612</t>
  </si>
  <si>
    <t>MT.EHL33</t>
  </si>
  <si>
    <t>SRR949779</t>
  </si>
  <si>
    <t>MT.EHL4</t>
  </si>
  <si>
    <t xml:space="preserve">	PQ389104</t>
  </si>
  <si>
    <t>MT.EHL5</t>
  </si>
  <si>
    <t xml:space="preserve">	PQ388879</t>
  </si>
  <si>
    <t>MT.EHL6</t>
  </si>
  <si>
    <t xml:space="preserve">	PQ388896</t>
  </si>
  <si>
    <t>MT.EHL7</t>
  </si>
  <si>
    <t xml:space="preserve">	PQ388898</t>
  </si>
  <si>
    <t>MT.EHL8</t>
  </si>
  <si>
    <t xml:space="preserve">	PQ388897</t>
  </si>
  <si>
    <t>MT.EHL9</t>
  </si>
  <si>
    <t xml:space="preserve">	PQ388716</t>
  </si>
  <si>
    <t>MT.GTG1</t>
  </si>
  <si>
    <t>SRR578029</t>
  </si>
  <si>
    <t>MT.HG3</t>
  </si>
  <si>
    <t>Hungary</t>
  </si>
  <si>
    <t xml:space="preserve"> Central/Europe</t>
  </si>
  <si>
    <t xml:space="preserve">	PQ389257</t>
  </si>
  <si>
    <t>MT.HG4</t>
  </si>
  <si>
    <t xml:space="preserve">	PQ389258</t>
  </si>
  <si>
    <t>MT.HG6</t>
  </si>
  <si>
    <t xml:space="preserve">	PQ389259</t>
  </si>
  <si>
    <t>MT.HG7</t>
  </si>
  <si>
    <t xml:space="preserve">	PQ388744</t>
  </si>
  <si>
    <t>MT.HG8</t>
  </si>
  <si>
    <t xml:space="preserve">	PQ388745</t>
  </si>
  <si>
    <t>MT.HH1</t>
  </si>
  <si>
    <t>D1a2</t>
  </si>
  <si>
    <t xml:space="preserve">	PQ388496</t>
  </si>
  <si>
    <t>MT.HH2</t>
  </si>
  <si>
    <t>D1a3a1</t>
  </si>
  <si>
    <t xml:space="preserve">	PQ388425</t>
  </si>
  <si>
    <t>MT.HH3</t>
  </si>
  <si>
    <t xml:space="preserve">	PQ388424</t>
  </si>
  <si>
    <t>MT.HH4</t>
  </si>
  <si>
    <t xml:space="preserve">	PQ388423</t>
  </si>
  <si>
    <t>MT.HT1</t>
  </si>
  <si>
    <t>D1a3_EF545583</t>
  </si>
  <si>
    <t xml:space="preserve">	PQ388721</t>
  </si>
  <si>
    <t>MT.HT2</t>
  </si>
  <si>
    <t>D1a1c_AF486864</t>
  </si>
  <si>
    <t>SRR949718</t>
  </si>
  <si>
    <t>MT.HT3</t>
  </si>
  <si>
    <t>D1a1b</t>
  </si>
  <si>
    <t>SRR949722</t>
  </si>
  <si>
    <t>MT.HT4</t>
  </si>
  <si>
    <t>SRR949724 </t>
  </si>
  <si>
    <t>MT.HT5</t>
  </si>
  <si>
    <t>SRR949726</t>
  </si>
  <si>
    <t>MT.HT6</t>
  </si>
  <si>
    <t>SRR949728</t>
  </si>
  <si>
    <t>MT.HUAI1</t>
  </si>
  <si>
    <t>D1a2, D1e'g'h</t>
  </si>
  <si>
    <t xml:space="preserve">	PQ388448</t>
  </si>
  <si>
    <t>MT.HUAI3</t>
  </si>
  <si>
    <t xml:space="preserve">	PQ388449</t>
  </si>
  <si>
    <t>MT.HZ2</t>
  </si>
  <si>
    <t xml:space="preserve">	PQ389089</t>
  </si>
  <si>
    <t>MT.HZ3</t>
  </si>
  <si>
    <t xml:space="preserve">	PQ388649</t>
  </si>
  <si>
    <t>MT.HZ4</t>
  </si>
  <si>
    <t xml:space="preserve">	PQ388560</t>
  </si>
  <si>
    <t>MT.HZ5</t>
  </si>
  <si>
    <t>D1, D1e'g'h, D1g</t>
  </si>
  <si>
    <t xml:space="preserve">	PQ388763</t>
  </si>
  <si>
    <t>MT.HZ6</t>
  </si>
  <si>
    <t xml:space="preserve">	PQ388561</t>
  </si>
  <si>
    <t>MT.IBE2</t>
  </si>
  <si>
    <t>Iberia</t>
  </si>
  <si>
    <t>south-western/Europe</t>
  </si>
  <si>
    <t>SRR3745079</t>
  </si>
  <si>
    <t>MT.IBE3</t>
  </si>
  <si>
    <t>SRR1917381</t>
  </si>
  <si>
    <t>MT.ITWB6</t>
  </si>
  <si>
    <t>Italy</t>
  </si>
  <si>
    <t>Southern and Western/Europe</t>
  </si>
  <si>
    <t>E1</t>
  </si>
  <si>
    <t>Khederzadeh et al,2019</t>
  </si>
  <si>
    <t>MT.ITWB7</t>
  </si>
  <si>
    <t>MT.J1</t>
  </si>
  <si>
    <t>SRR652374</t>
  </si>
  <si>
    <t>MT.J2</t>
  </si>
  <si>
    <t>D1g</t>
  </si>
  <si>
    <t>SRR652375</t>
  </si>
  <si>
    <t>MT.J3</t>
  </si>
  <si>
    <t>SRR652376</t>
  </si>
  <si>
    <t>MT.JAPW1</t>
  </si>
  <si>
    <t>wildboar (sus scrofa)</t>
  </si>
  <si>
    <t>Japan</t>
  </si>
  <si>
    <t>A1a'b</t>
  </si>
  <si>
    <t>ERR173212</t>
  </si>
  <si>
    <t>MT.JH1</t>
  </si>
  <si>
    <r>
      <rPr>
        <sz val="12"/>
        <color theme="1"/>
        <rFont val="Times New Roman"/>
        <family val="1"/>
      </rPr>
      <t>SRR652374</t>
    </r>
    <r>
      <rPr>
        <sz val="12"/>
        <color rgb="FFFF0000"/>
        <rFont val="Times New Roman"/>
        <family val="1"/>
      </rPr>
      <t xml:space="preserve"> </t>
    </r>
  </si>
  <si>
    <t>MT.JH2</t>
  </si>
  <si>
    <t>MT.JH3</t>
  </si>
  <si>
    <t>MT.JH4</t>
  </si>
  <si>
    <t xml:space="preserve">	PQ388722</t>
  </si>
  <si>
    <t>MT.JQH1</t>
  </si>
  <si>
    <t>D1a1b_AF486873</t>
  </si>
  <si>
    <t>ERR173179</t>
  </si>
  <si>
    <t>MT.JQH2</t>
  </si>
  <si>
    <t xml:space="preserve">	PQ388426</t>
  </si>
  <si>
    <t>MT.JX1</t>
  </si>
  <si>
    <t xml:space="preserve">	PQ388597</t>
  </si>
  <si>
    <t>MT.JX2</t>
  </si>
  <si>
    <t xml:space="preserve">	PQ388598</t>
  </si>
  <si>
    <t>MT.LC1</t>
  </si>
  <si>
    <t>SRR949658</t>
  </si>
  <si>
    <t>MT.LC2</t>
  </si>
  <si>
    <t>SRR949660</t>
  </si>
  <si>
    <t>MT.LC3</t>
  </si>
  <si>
    <t>D1e_KF660222</t>
  </si>
  <si>
    <t xml:space="preserve">	PQ388541</t>
  </si>
  <si>
    <t>MT.LC4</t>
  </si>
  <si>
    <t>SRR949664</t>
  </si>
  <si>
    <t>MT.LC5</t>
  </si>
  <si>
    <t>SRR949666</t>
  </si>
  <si>
    <t>MT.LC6</t>
  </si>
  <si>
    <t>SRR949668</t>
  </si>
  <si>
    <t>MT.LDR10</t>
  </si>
  <si>
    <t>SRR1581028</t>
  </si>
  <si>
    <t>MT.LDR11</t>
  </si>
  <si>
    <t>SRR1581031</t>
  </si>
  <si>
    <t>MT.LDR12</t>
  </si>
  <si>
    <t>SRR1581033</t>
  </si>
  <si>
    <t>MT.LDR13</t>
  </si>
  <si>
    <t>SRR1581035</t>
  </si>
  <si>
    <t>MT.LDR14</t>
  </si>
  <si>
    <t>SRR1581037</t>
  </si>
  <si>
    <t>MT.LDR15</t>
  </si>
  <si>
    <t>SRR1581040</t>
  </si>
  <si>
    <t>MT.LDR16</t>
  </si>
  <si>
    <t>SRR1581041</t>
  </si>
  <si>
    <t>MT.LDR17</t>
  </si>
  <si>
    <t>SRR1581043</t>
  </si>
  <si>
    <t>MT.LDR18</t>
  </si>
  <si>
    <t>SRR1581044</t>
  </si>
  <si>
    <t>MT.LDR2</t>
  </si>
  <si>
    <t>ERR173181</t>
  </si>
  <si>
    <t>MT.LDR3</t>
  </si>
  <si>
    <t>ERR173182</t>
  </si>
  <si>
    <t>MT.LDR4</t>
  </si>
  <si>
    <t>ERR173183</t>
  </si>
  <si>
    <t>MT.LDR5</t>
  </si>
  <si>
    <t>ERR173184</t>
  </si>
  <si>
    <t>MT.LDR6</t>
  </si>
  <si>
    <t>SRR1581024</t>
  </si>
  <si>
    <t>MT.LDR7</t>
  </si>
  <si>
    <t>SRR1581025</t>
  </si>
  <si>
    <t>MT.LDR8</t>
  </si>
  <si>
    <t>SRR1581026</t>
  </si>
  <si>
    <t>MT.LDR9</t>
  </si>
  <si>
    <t>SRR1581027</t>
  </si>
  <si>
    <t>MT.LT1</t>
  </si>
  <si>
    <t>D1e_AF486870</t>
  </si>
  <si>
    <t xml:space="preserve">	PQ388540</t>
  </si>
  <si>
    <t>MT.LT3</t>
  </si>
  <si>
    <t xml:space="preserve">	PQ388550</t>
  </si>
  <si>
    <t>MT.LT4</t>
  </si>
  <si>
    <t xml:space="preserve">	PQ388545</t>
  </si>
  <si>
    <t>MT.LW1</t>
  </si>
  <si>
    <t xml:space="preserve">	PQ388596</t>
  </si>
  <si>
    <t>MT.LW10</t>
  </si>
  <si>
    <t>ERR173190</t>
  </si>
  <si>
    <t>MT.LW12</t>
  </si>
  <si>
    <t>ERR173192</t>
  </si>
  <si>
    <t>MT.LW13</t>
  </si>
  <si>
    <t>ERR173193</t>
  </si>
  <si>
    <t>MT.LW15</t>
  </si>
  <si>
    <t>ERR173195</t>
  </si>
  <si>
    <t>MT.LW16</t>
  </si>
  <si>
    <t>ERR173196</t>
  </si>
  <si>
    <t>MT.LW17</t>
  </si>
  <si>
    <t>ERR173197</t>
  </si>
  <si>
    <t>MT.LW18</t>
  </si>
  <si>
    <t>ERR173198</t>
  </si>
  <si>
    <t>MT.LW19</t>
  </si>
  <si>
    <t xml:space="preserve">	PQ389269</t>
  </si>
  <si>
    <t>MT.LW2</t>
  </si>
  <si>
    <t xml:space="preserve">	PQ388617</t>
  </si>
  <si>
    <t>MT.LW20</t>
  </si>
  <si>
    <t xml:space="preserve">	PQ388651</t>
  </si>
  <si>
    <t>MT.LW21</t>
  </si>
  <si>
    <t xml:space="preserve">	PQ389270</t>
  </si>
  <si>
    <t>MT.LW22</t>
  </si>
  <si>
    <t xml:space="preserve">	PQ388618</t>
  </si>
  <si>
    <t>MT.LW23</t>
  </si>
  <si>
    <t xml:space="preserve">	PQ388619</t>
  </si>
  <si>
    <t>MT.LW24</t>
  </si>
  <si>
    <t xml:space="preserve">	PQ388630</t>
  </si>
  <si>
    <t>MT.LW25</t>
  </si>
  <si>
    <t xml:space="preserve">	PQ389271</t>
  </si>
  <si>
    <t>MT.LW26</t>
  </si>
  <si>
    <t xml:space="preserve">	PQ388620</t>
  </si>
  <si>
    <t>MT.LW27</t>
  </si>
  <si>
    <t xml:space="preserve">	PQ388621</t>
  </si>
  <si>
    <t>MT.LW28</t>
  </si>
  <si>
    <t>D1b1_JN601075</t>
  </si>
  <si>
    <t xml:space="preserve">	PQ388749</t>
  </si>
  <si>
    <t>MT.LW29</t>
  </si>
  <si>
    <t xml:space="preserve">	PQ389272</t>
  </si>
  <si>
    <t>MT.LW3</t>
  </si>
  <si>
    <t xml:space="preserve">	PQ389273</t>
  </si>
  <si>
    <t>MT.LW30</t>
  </si>
  <si>
    <t xml:space="preserve">	PQ389274</t>
  </si>
  <si>
    <t>MT.LW31</t>
  </si>
  <si>
    <t xml:space="preserve">	PQ388638</t>
  </si>
  <si>
    <t>MT.LW32</t>
  </si>
  <si>
    <t xml:space="preserve">	PQ388631</t>
  </si>
  <si>
    <t>MT.LW33</t>
  </si>
  <si>
    <t xml:space="preserve">	PQ389275</t>
  </si>
  <si>
    <t>MT.LW34</t>
  </si>
  <si>
    <t xml:space="preserve">	PQ388622</t>
  </si>
  <si>
    <t>MT.LW35</t>
  </si>
  <si>
    <t xml:space="preserve">	PQ388639</t>
  </si>
  <si>
    <t>MT.LW36</t>
  </si>
  <si>
    <t xml:space="preserve">	PQ388632</t>
  </si>
  <si>
    <t>MT.LW37</t>
  </si>
  <si>
    <t xml:space="preserve">	PQ388623</t>
  </si>
  <si>
    <t>MT.LW38</t>
  </si>
  <si>
    <t xml:space="preserve">	PQ388647</t>
  </si>
  <si>
    <t>MT.LW39</t>
  </si>
  <si>
    <t xml:space="preserve">	PQ389276</t>
  </si>
  <si>
    <t>MT.LW4</t>
  </si>
  <si>
    <t xml:space="preserve">	PQ389277</t>
  </si>
  <si>
    <t>MT.LW40</t>
  </si>
  <si>
    <t xml:space="preserve">	PQ388624</t>
  </si>
  <si>
    <t>MT.LW41</t>
  </si>
  <si>
    <t xml:space="preserve">	PQ388625</t>
  </si>
  <si>
    <t>MT.LW42</t>
  </si>
  <si>
    <t xml:space="preserve">	PQ388626</t>
  </si>
  <si>
    <t>MT.LW43</t>
  </si>
  <si>
    <t xml:space="preserve">	PQ389278</t>
  </si>
  <si>
    <t>MT.LW44</t>
  </si>
  <si>
    <t xml:space="preserve">	PQ388633</t>
  </si>
  <si>
    <t>MT.LW45</t>
  </si>
  <si>
    <t xml:space="preserve">	PQ388574</t>
  </si>
  <si>
    <t>MT.LW46</t>
  </si>
  <si>
    <t xml:space="preserve">	PQ388853</t>
  </si>
  <si>
    <t>MT.LW47</t>
  </si>
  <si>
    <t xml:space="preserve">	PQ389256</t>
  </si>
  <si>
    <t>MT.LW48</t>
  </si>
  <si>
    <t xml:space="preserve">	PQ388640</t>
  </si>
  <si>
    <t>MT.LW49</t>
  </si>
  <si>
    <t xml:space="preserve">	PQ388634</t>
  </si>
  <si>
    <t>MT.LW5</t>
  </si>
  <si>
    <t>ERR173185</t>
  </si>
  <si>
    <t>MT.LW50</t>
  </si>
  <si>
    <t xml:space="preserve">	PQ388644</t>
  </si>
  <si>
    <t>MT.LW51</t>
  </si>
  <si>
    <t xml:space="preserve">	PQ389279</t>
  </si>
  <si>
    <t>MT.LW52</t>
  </si>
  <si>
    <t xml:space="preserve">	PQ388895</t>
  </si>
  <si>
    <t>MT.LW53</t>
  </si>
  <si>
    <t xml:space="preserve">	PQ388641</t>
  </si>
  <si>
    <t>MT.LW54</t>
  </si>
  <si>
    <t xml:space="preserve">	PQ388627</t>
  </si>
  <si>
    <t>MT.LW55</t>
  </si>
  <si>
    <t xml:space="preserve">	PQ388635</t>
  </si>
  <si>
    <t>MT.LW56</t>
  </si>
  <si>
    <t xml:space="preserve">	PQ389280</t>
  </si>
  <si>
    <t>MT.LW57</t>
  </si>
  <si>
    <t xml:space="preserve">	PQ389281</t>
  </si>
  <si>
    <t>MT.LW58</t>
  </si>
  <si>
    <t xml:space="preserve">	PQ388636</t>
  </si>
  <si>
    <t>MT.LW59</t>
  </si>
  <si>
    <t xml:space="preserve">	PQ388628</t>
  </si>
  <si>
    <t>MT.LW6</t>
  </si>
  <si>
    <t>ERR173186</t>
  </si>
  <si>
    <t>MT.LW60</t>
  </si>
  <si>
    <t xml:space="preserve">	PQ388629</t>
  </si>
  <si>
    <t>MT.LW61</t>
  </si>
  <si>
    <t xml:space="preserve">	PQ388645</t>
  </si>
  <si>
    <t>MT.LW62</t>
  </si>
  <si>
    <t xml:space="preserve">	PQ388854</t>
  </si>
  <si>
    <t>MT.LW63</t>
  </si>
  <si>
    <t xml:space="preserve">	PQ388642</t>
  </si>
  <si>
    <t>MT.LW64</t>
  </si>
  <si>
    <t xml:space="preserve">	PQ389282</t>
  </si>
  <si>
    <t>MT.LW65</t>
  </si>
  <si>
    <t xml:space="preserve">	PQ389283</t>
  </si>
  <si>
    <t>MT.LW66</t>
  </si>
  <si>
    <t xml:space="preserve">	PQ388646</t>
  </si>
  <si>
    <t>MT.LW67</t>
  </si>
  <si>
    <t xml:space="preserve">	PQ388643</t>
  </si>
  <si>
    <t>MT.LW68</t>
  </si>
  <si>
    <t xml:space="preserve">	PQ388637</t>
  </si>
  <si>
    <t>MT.LW7</t>
  </si>
  <si>
    <t>ERR173187</t>
  </si>
  <si>
    <t>MT.LW8</t>
  </si>
  <si>
    <t>ERR173188</t>
  </si>
  <si>
    <t>MT.LW9</t>
  </si>
  <si>
    <t>ERR173189</t>
  </si>
  <si>
    <t>MT.LWU1</t>
  </si>
  <si>
    <t xml:space="preserve">	PQ388652</t>
  </si>
  <si>
    <t>MT.LWU10</t>
  </si>
  <si>
    <t xml:space="preserve">	PQ388653</t>
  </si>
  <si>
    <t>MT.LWU11</t>
  </si>
  <si>
    <t xml:space="preserve">	PQ388654</t>
  </si>
  <si>
    <t>MT.LWU12</t>
  </si>
  <si>
    <t xml:space="preserve">	PQ388666</t>
  </si>
  <si>
    <t>MT.LWU13</t>
  </si>
  <si>
    <t xml:space="preserve">	PQ388655</t>
  </si>
  <si>
    <t>MT.LWU14</t>
  </si>
  <si>
    <t xml:space="preserve">	PQ388656</t>
  </si>
  <si>
    <t>MT.LWU15</t>
  </si>
  <si>
    <t xml:space="preserve">	PQ388657</t>
  </si>
  <si>
    <t>MT.LWU16</t>
  </si>
  <si>
    <t xml:space="preserve">	PQ388658</t>
  </si>
  <si>
    <t>MT.LWU17</t>
  </si>
  <si>
    <t>SRR949754</t>
  </si>
  <si>
    <t>MT.LWU18</t>
  </si>
  <si>
    <t>SRR949756 </t>
  </si>
  <si>
    <t>MT.LWU19</t>
  </si>
  <si>
    <t>SRR949758</t>
  </si>
  <si>
    <t>MT.LWU6</t>
  </si>
  <si>
    <t xml:space="preserve">	PQ388504</t>
  </si>
  <si>
    <t>MT.LWU7</t>
  </si>
  <si>
    <t xml:space="preserve">	PQ388667</t>
  </si>
  <si>
    <t>MT.LWU8</t>
  </si>
  <si>
    <t xml:space="preserve">	PQ388723</t>
  </si>
  <si>
    <t>MT.LWU9</t>
  </si>
  <si>
    <t xml:space="preserve">	PQ388659</t>
  </si>
  <si>
    <t>MT.MGL1</t>
  </si>
  <si>
    <t>Central Europe/Europe</t>
  </si>
  <si>
    <t>SRR1178916</t>
  </si>
  <si>
    <t>MT.MGL2</t>
  </si>
  <si>
    <t>SRR1178924</t>
  </si>
  <si>
    <t>MT.MGL3</t>
  </si>
  <si>
    <t>SRR1178925</t>
  </si>
  <si>
    <t>MT.MI1</t>
  </si>
  <si>
    <t xml:space="preserve">	PQ388870</t>
  </si>
  <si>
    <t>MT.MI10</t>
  </si>
  <si>
    <t xml:space="preserve">	PQ388660</t>
  </si>
  <si>
    <t>MT.MI11</t>
  </si>
  <si>
    <t xml:space="preserve">	PQ388844</t>
  </si>
  <si>
    <t>MT.MI12</t>
  </si>
  <si>
    <t xml:space="preserve">	PQ388847</t>
  </si>
  <si>
    <t>MT.MI13</t>
  </si>
  <si>
    <t xml:space="preserve">	PQ388845</t>
  </si>
  <si>
    <t>MT.MI14</t>
  </si>
  <si>
    <t xml:space="preserve">	PQ388661</t>
  </si>
  <si>
    <t>MT.MI15</t>
  </si>
  <si>
    <t xml:space="preserve">	PQ388664</t>
  </si>
  <si>
    <t>MT.MI16</t>
  </si>
  <si>
    <t>SRR949730 </t>
  </si>
  <si>
    <t>MT.MI17</t>
  </si>
  <si>
    <t>SRR949732</t>
  </si>
  <si>
    <t>MT.MI18</t>
  </si>
  <si>
    <t>SRR949734 </t>
  </si>
  <si>
    <t>MT.MI19</t>
  </si>
  <si>
    <t xml:space="preserve">	PQ388849</t>
  </si>
  <si>
    <t>MT.MI2</t>
  </si>
  <si>
    <t xml:space="preserve">	PQ388665</t>
  </si>
  <si>
    <t>MT.MI20</t>
  </si>
  <si>
    <t>SRR949738 </t>
  </si>
  <si>
    <t>MT.MI21</t>
  </si>
  <si>
    <t>SRR949740 </t>
  </si>
  <si>
    <t>MT.MI3</t>
  </si>
  <si>
    <t xml:space="preserve">	PQ388599</t>
  </si>
  <si>
    <t>MT.MI4</t>
  </si>
  <si>
    <t xml:space="preserve">	PQ388669</t>
  </si>
  <si>
    <t>MT.MI5</t>
  </si>
  <si>
    <t xml:space="preserve">	PQ388670</t>
  </si>
  <si>
    <t>MT.MI6</t>
  </si>
  <si>
    <t xml:space="preserve">	PQ388671</t>
  </si>
  <si>
    <t>MT.MI7</t>
  </si>
  <si>
    <t xml:space="preserve">	PQ388662</t>
  </si>
  <si>
    <t>MT.MI8</t>
  </si>
  <si>
    <t xml:space="preserve">	PQ388663</t>
  </si>
  <si>
    <t>MT.MI9</t>
  </si>
  <si>
    <t xml:space="preserve">	PQ388846</t>
  </si>
  <si>
    <t>MT.MS1</t>
  </si>
  <si>
    <t>ERR173199</t>
  </si>
  <si>
    <t>MT.MS2</t>
  </si>
  <si>
    <t>D1a1_AF486855</t>
  </si>
  <si>
    <t>ERR173200</t>
  </si>
  <si>
    <t>MT.MS3</t>
  </si>
  <si>
    <t xml:space="preserve">	PQ388506</t>
  </si>
  <si>
    <t>MT.MS4</t>
  </si>
  <si>
    <t xml:space="preserve">	PQ388507</t>
  </si>
  <si>
    <t>MT.PT1</t>
  </si>
  <si>
    <t>D1c, D1_AF486856</t>
  </si>
  <si>
    <t xml:space="preserve">	PQ388725</t>
  </si>
  <si>
    <t>MT.PT2</t>
  </si>
  <si>
    <t xml:space="preserve">	PQ388727</t>
  </si>
  <si>
    <t>MT.PT3</t>
  </si>
  <si>
    <t xml:space="preserve">	PQ388904</t>
  </si>
  <si>
    <t>MT.PT4</t>
  </si>
  <si>
    <t xml:space="preserve">	PQ388615</t>
  </si>
  <si>
    <t>MT.PT5</t>
  </si>
  <si>
    <t xml:space="preserve">	PQ388616</t>
  </si>
  <si>
    <t>MT.PTR1</t>
  </si>
  <si>
    <t xml:space="preserve">	PQ389064</t>
  </si>
  <si>
    <t>MT.PTR2</t>
  </si>
  <si>
    <t>ERR173204</t>
  </si>
  <si>
    <t>MT.PTR3</t>
  </si>
  <si>
    <t>ERR173205</t>
  </si>
  <si>
    <t>ERR173206</t>
  </si>
  <si>
    <t>MT.PTR4</t>
  </si>
  <si>
    <t>ERR173207</t>
  </si>
  <si>
    <t>MT.PTR5</t>
  </si>
  <si>
    <t>ERR173208</t>
  </si>
  <si>
    <t>MT.PZ1</t>
  </si>
  <si>
    <t>SRR652348</t>
  </si>
  <si>
    <t>MT.PZ2</t>
  </si>
  <si>
    <t>SRR652349</t>
  </si>
  <si>
    <t>MT.PZ3</t>
  </si>
  <si>
    <t>SRR652350</t>
  </si>
  <si>
    <t>MT.QBH1</t>
  </si>
  <si>
    <t>D1, D1g</t>
  </si>
  <si>
    <t xml:space="preserve">	PQ388454</t>
  </si>
  <si>
    <t>MT.QBH2</t>
  </si>
  <si>
    <t xml:space="preserve">	PQ388398</t>
  </si>
  <si>
    <t>MT.QBH3</t>
  </si>
  <si>
    <t xml:space="preserve">	PQ388581</t>
  </si>
  <si>
    <t>MT.QBH4</t>
  </si>
  <si>
    <t xml:space="preserve">	PQ388575</t>
  </si>
  <si>
    <t>MT.QBH5</t>
  </si>
  <si>
    <t xml:space="preserve">	PQ388460</t>
  </si>
  <si>
    <t>MT.QDH1</t>
  </si>
  <si>
    <t xml:space="preserve">	PQ388712</t>
  </si>
  <si>
    <t>MT.QDH2</t>
  </si>
  <si>
    <t xml:space="preserve">	PQ389075</t>
  </si>
  <si>
    <t>MT.QDH3</t>
  </si>
  <si>
    <t xml:space="preserve">	PQ388409</t>
  </si>
  <si>
    <t>MT.QSH1</t>
  </si>
  <si>
    <t xml:space="preserve">	PQ388518</t>
  </si>
  <si>
    <t>MT.QSH2</t>
  </si>
  <si>
    <t xml:space="preserve">	PQ388603</t>
  </si>
  <si>
    <t>MT.QSH3</t>
  </si>
  <si>
    <t xml:space="preserve">	PQ388604</t>
  </si>
  <si>
    <t>MT.QSH4</t>
  </si>
  <si>
    <t xml:space="preserve">	PQ389072</t>
  </si>
  <si>
    <t>MT.QSH5</t>
  </si>
  <si>
    <t xml:space="preserve">	PQ388605</t>
  </si>
  <si>
    <t>MT.RC1</t>
  </si>
  <si>
    <t xml:space="preserve">	PQ388556</t>
  </si>
  <si>
    <t>MT.RC2</t>
  </si>
  <si>
    <t>D1a2, D1a2_GQ220329, D1a3, D1a3_KC505409</t>
  </si>
  <si>
    <t xml:space="preserve">	PQ388720</t>
  </si>
  <si>
    <t>MT.RC3</t>
  </si>
  <si>
    <t xml:space="preserve">	PQ388490</t>
  </si>
  <si>
    <t>MT.RC4</t>
  </si>
  <si>
    <t xml:space="preserve">	PQ388427</t>
  </si>
  <si>
    <t>MT.RC5</t>
  </si>
  <si>
    <t xml:space="preserve">	PQ388607</t>
  </si>
  <si>
    <t>MT.RC6</t>
  </si>
  <si>
    <t xml:space="preserve">	PQ388428</t>
  </si>
  <si>
    <t>MT.RC7</t>
  </si>
  <si>
    <t xml:space="preserve">	PQ388455</t>
  </si>
  <si>
    <t>MT.SB1</t>
  </si>
  <si>
    <t xml:space="preserve">	PQ388857</t>
  </si>
  <si>
    <t>MT.SB2</t>
  </si>
  <si>
    <t>D1a1'3, D1a3</t>
  </si>
  <si>
    <t xml:space="preserve">	PQ388406</t>
  </si>
  <si>
    <t>MT.SB3</t>
  </si>
  <si>
    <t xml:space="preserve">	PQ388461</t>
  </si>
  <si>
    <t>MT.SB4</t>
  </si>
  <si>
    <t xml:space="preserve">	PQ388546</t>
  </si>
  <si>
    <t>MT.SB5</t>
  </si>
  <si>
    <t xml:space="preserve">	PQ388446</t>
  </si>
  <si>
    <t>MT.SB6</t>
  </si>
  <si>
    <t xml:space="preserve">	PQ389102</t>
  </si>
  <si>
    <t>MT.SRI2</t>
  </si>
  <si>
    <t>Sri Lanka</t>
  </si>
  <si>
    <t xml:space="preserve">	PQ389076</t>
  </si>
  <si>
    <t>MT.SRI3</t>
  </si>
  <si>
    <t xml:space="preserve">	PQ388820</t>
  </si>
  <si>
    <t>MT.SXH1</t>
  </si>
  <si>
    <t xml:space="preserve">	PQ388837</t>
  </si>
  <si>
    <t>MT.SXH2</t>
  </si>
  <si>
    <t xml:space="preserve">	PQ388613</t>
  </si>
  <si>
    <t>MT.SZL1</t>
  </si>
  <si>
    <t>D3a, D3a_KF472177</t>
  </si>
  <si>
    <t xml:space="preserve">	PQ389073</t>
  </si>
  <si>
    <t>MT.SZL2</t>
  </si>
  <si>
    <t xml:space="preserve">	PQ388739</t>
  </si>
  <si>
    <t>MT.SZL3</t>
  </si>
  <si>
    <t xml:space="preserve">	PQ388536</t>
  </si>
  <si>
    <t>MT.SZL4</t>
  </si>
  <si>
    <t xml:space="preserve">	PQ389095</t>
  </si>
  <si>
    <t>MT.SZL5</t>
  </si>
  <si>
    <t xml:space="preserve">	PQ388740</t>
  </si>
  <si>
    <t>MT.TBT1</t>
  </si>
  <si>
    <t xml:space="preserve">	PQ388902</t>
  </si>
  <si>
    <t>MT.TBT10</t>
  </si>
  <si>
    <t xml:space="preserve">	PQ388864</t>
  </si>
  <si>
    <t>MT.TBT11</t>
  </si>
  <si>
    <t xml:space="preserve">	PQ388872</t>
  </si>
  <si>
    <t>MT.TBT12</t>
  </si>
  <si>
    <t>SRR652257</t>
  </si>
  <si>
    <t>MT.TBT13</t>
  </si>
  <si>
    <t>SRR652258</t>
  </si>
  <si>
    <t>MT.TBT14</t>
  </si>
  <si>
    <t>SRR652259</t>
  </si>
  <si>
    <t>MT.TBT15</t>
  </si>
  <si>
    <t>SRR652260</t>
  </si>
  <si>
    <t>MT.TBT16</t>
  </si>
  <si>
    <t>SRR652261</t>
  </si>
  <si>
    <t>MT.TBT17</t>
  </si>
  <si>
    <t>SRR652262</t>
  </si>
  <si>
    <t>MT.TBT18</t>
  </si>
  <si>
    <t>SRR652263</t>
  </si>
  <si>
    <t>MT.TBT19</t>
  </si>
  <si>
    <t>SRR652264</t>
  </si>
  <si>
    <t>MT.TBT20</t>
  </si>
  <si>
    <t>SRR652265</t>
  </si>
  <si>
    <t>MT.TBT21</t>
  </si>
  <si>
    <t>SRR652266</t>
  </si>
  <si>
    <t>MT.TBT22</t>
  </si>
  <si>
    <t>SRR652267</t>
  </si>
  <si>
    <t>MT.TBT23</t>
  </si>
  <si>
    <t>SRR652268</t>
  </si>
  <si>
    <t>MT.TBT24</t>
  </si>
  <si>
    <t>SRR652269</t>
  </si>
  <si>
    <t>MT.TBT25</t>
  </si>
  <si>
    <t>SRR652270</t>
  </si>
  <si>
    <t>MT.TBT26</t>
  </si>
  <si>
    <t>SRR652302</t>
  </si>
  <si>
    <t>MT.TBT27</t>
  </si>
  <si>
    <t>D2_KC493612</t>
  </si>
  <si>
    <t>SRR652303</t>
  </si>
  <si>
    <t>MT.TBT28</t>
  </si>
  <si>
    <t>SRR652304</t>
  </si>
  <si>
    <t>MT.TBT29</t>
  </si>
  <si>
    <t>SRR652305</t>
  </si>
  <si>
    <t>MT.TBT3</t>
  </si>
  <si>
    <t xml:space="preserve">	PQ388414</t>
  </si>
  <si>
    <t>MT.TBT30</t>
  </si>
  <si>
    <t>SRR652306</t>
  </si>
  <si>
    <t>MT.TBT31</t>
  </si>
  <si>
    <t>SRR652307</t>
  </si>
  <si>
    <t>MT.TBT32</t>
  </si>
  <si>
    <t>SRR652327</t>
  </si>
  <si>
    <t>MT.TBT33</t>
  </si>
  <si>
    <t>SRR652339</t>
  </si>
  <si>
    <t>MT.TBT34</t>
  </si>
  <si>
    <t>SRR652340</t>
  </si>
  <si>
    <t>MT.TBT35</t>
  </si>
  <si>
    <t>SRR652341</t>
  </si>
  <si>
    <t>MT.TBT36</t>
  </si>
  <si>
    <t>SRR652342</t>
  </si>
  <si>
    <t>MT.TBT37</t>
  </si>
  <si>
    <t>SRR652343</t>
  </si>
  <si>
    <t>MT.TBT38</t>
  </si>
  <si>
    <t>SRR652344</t>
  </si>
  <si>
    <t>MT.TBT39</t>
  </si>
  <si>
    <t>SRR652345</t>
  </si>
  <si>
    <t>MT.TBT4</t>
  </si>
  <si>
    <t>D1a1a, D1a1b, D1a1b_KC493608</t>
  </si>
  <si>
    <t xml:space="preserve">	PQ388578</t>
  </si>
  <si>
    <t>MT.TBT40</t>
  </si>
  <si>
    <t>SRR652346</t>
  </si>
  <si>
    <t>MT.TBT41</t>
  </si>
  <si>
    <t>SRR652347</t>
  </si>
  <si>
    <t>MT.TBT5</t>
  </si>
  <si>
    <t xml:space="preserve">	PQ388415</t>
  </si>
  <si>
    <t>MT.TBT7</t>
  </si>
  <si>
    <t xml:space="preserve">	PQ388417</t>
  </si>
  <si>
    <t>MT.TBT8</t>
  </si>
  <si>
    <t xml:space="preserve">	PQ388459</t>
  </si>
  <si>
    <t>MT.TBT9</t>
  </si>
  <si>
    <t xml:space="preserve">	PQ388557</t>
  </si>
  <si>
    <t>MT.TC1</t>
  </si>
  <si>
    <t xml:space="preserve">	PQ388871</t>
  </si>
  <si>
    <t>MT.TC3</t>
  </si>
  <si>
    <t xml:space="preserve">	PQ388848</t>
  </si>
  <si>
    <t>MT.TC4</t>
  </si>
  <si>
    <t xml:space="preserve">	PQ388600</t>
  </si>
  <si>
    <t>MT.TC5</t>
  </si>
  <si>
    <t xml:space="preserve">	PQ388572</t>
  </si>
  <si>
    <t>MT.WEI1</t>
  </si>
  <si>
    <t xml:space="preserve">	PQ388495</t>
  </si>
  <si>
    <t>MT.WH1</t>
  </si>
  <si>
    <t xml:space="preserve">	PQ388576</t>
  </si>
  <si>
    <t>MT.WH2</t>
  </si>
  <si>
    <t xml:space="preserve">	PQ388577</t>
  </si>
  <si>
    <t>MT.WUJ1</t>
  </si>
  <si>
    <t xml:space="preserve">	PQ388445</t>
  </si>
  <si>
    <t>MT.WUJ2</t>
  </si>
  <si>
    <t xml:space="preserve">	PQ388407</t>
  </si>
  <si>
    <t>MT.WUJ3</t>
  </si>
  <si>
    <t xml:space="preserve">	PQ388408</t>
  </si>
  <si>
    <t>MT.WZS1</t>
  </si>
  <si>
    <t xml:space="preserve">	PQ388867</t>
  </si>
  <si>
    <t>MT.WZS2</t>
  </si>
  <si>
    <t xml:space="preserve">	PQ388537</t>
  </si>
  <si>
    <t>MT.WZS3</t>
  </si>
  <si>
    <t xml:space="preserve">	PQ388582</t>
  </si>
  <si>
    <t>MT.WZS4</t>
  </si>
  <si>
    <t xml:space="preserve">	PQ388738</t>
  </si>
  <si>
    <t>MT.WZS5</t>
  </si>
  <si>
    <t xml:space="preserve">	PQ388583</t>
  </si>
  <si>
    <t>MT.WZS6</t>
  </si>
  <si>
    <t xml:space="preserve">	PQ388755</t>
  </si>
  <si>
    <t>MT.WZS7</t>
  </si>
  <si>
    <t>D1a1a, D1a1b</t>
  </si>
  <si>
    <t xml:space="preserve">	PQ388724</t>
  </si>
  <si>
    <t>MT.X1</t>
  </si>
  <si>
    <t xml:space="preserve">	PQ388450</t>
  </si>
  <si>
    <t>MT.X2</t>
  </si>
  <si>
    <t xml:space="preserve">	PQ388519</t>
  </si>
  <si>
    <t>MT.X3</t>
  </si>
  <si>
    <t xml:space="preserve">	PQ388451</t>
  </si>
  <si>
    <t>MT.X4</t>
  </si>
  <si>
    <t xml:space="preserve">	PQ388606</t>
  </si>
  <si>
    <t>MT.X5</t>
  </si>
  <si>
    <t xml:space="preserve">	PQ388531</t>
  </si>
  <si>
    <t>MT.XAG1</t>
  </si>
  <si>
    <t>ERR173223</t>
  </si>
  <si>
    <t>MT.XAG2</t>
  </si>
  <si>
    <t>ERR173224</t>
  </si>
  <si>
    <t>MT.XAG3</t>
  </si>
  <si>
    <t xml:space="preserve">	PQ388549</t>
  </si>
  <si>
    <t>MT.XAG4</t>
  </si>
  <si>
    <t xml:space="preserve">	PQ388452</t>
  </si>
  <si>
    <t>MT.XAG5</t>
  </si>
  <si>
    <t>D1a1_EF545593</t>
  </si>
  <si>
    <t xml:space="preserve">	PQ388609</t>
  </si>
  <si>
    <t>MT.XEZ1</t>
  </si>
  <si>
    <t xml:space="preserve">	PQ388401</t>
  </si>
  <si>
    <t>MT.XEZ10</t>
  </si>
  <si>
    <t xml:space="preserve">	PQ388905</t>
  </si>
  <si>
    <t>MT.XEZ11</t>
  </si>
  <si>
    <t xml:space="preserve">	PQ388404</t>
  </si>
  <si>
    <t>MT.XEZ12</t>
  </si>
  <si>
    <t xml:space="preserve">	PQ388858</t>
  </si>
  <si>
    <t>MT.XEZ13</t>
  </si>
  <si>
    <t xml:space="preserve">	PQ388734</t>
  </si>
  <si>
    <t>MT.XEZ14</t>
  </si>
  <si>
    <t xml:space="preserve">	PQ388405</t>
  </si>
  <si>
    <t>MT.XEZ15</t>
  </si>
  <si>
    <t xml:space="preserve">	PQ388735</t>
  </si>
  <si>
    <t>MT.XEZ16</t>
  </si>
  <si>
    <t xml:space="preserve">	PQ388859</t>
  </si>
  <si>
    <t>MT.XEZ17</t>
  </si>
  <si>
    <t xml:space="preserve">	PQ388922</t>
  </si>
  <si>
    <t>MT.XEZ18</t>
  </si>
  <si>
    <t>D1_AF486856</t>
  </si>
  <si>
    <t xml:space="preserve">	PQ388726</t>
  </si>
  <si>
    <t>MT.XEZ19</t>
  </si>
  <si>
    <t xml:space="preserve">	PQ388924</t>
  </si>
  <si>
    <t>MT.XEZ2</t>
  </si>
  <si>
    <t xml:space="preserve">	PQ388909</t>
  </si>
  <si>
    <t>MT.XEZ20</t>
  </si>
  <si>
    <t xml:space="preserve">	PQ388328</t>
  </si>
  <si>
    <t>MT.XEZ21</t>
  </si>
  <si>
    <t xml:space="preserve">	PQ388750</t>
  </si>
  <si>
    <t>MT.XEZ22</t>
  </si>
  <si>
    <t xml:space="preserve">	PQ388925</t>
  </si>
  <si>
    <t>MT.XEZ23</t>
  </si>
  <si>
    <t xml:space="preserve">	PQ388936</t>
  </si>
  <si>
    <t>MT.XEZ24</t>
  </si>
  <si>
    <t xml:space="preserve">	PQ388752</t>
  </si>
  <si>
    <t>MT.XEZ25</t>
  </si>
  <si>
    <t xml:space="preserve">	PQ388926</t>
  </si>
  <si>
    <t>MT.XEZ26</t>
  </si>
  <si>
    <t xml:space="preserve">	PQ388447</t>
  </si>
  <si>
    <t>MT.XEZ27</t>
  </si>
  <si>
    <t xml:space="preserve">	PQ388850</t>
  </si>
  <si>
    <t>MT.XEZ28</t>
  </si>
  <si>
    <t xml:space="preserve">	PQ388851</t>
  </si>
  <si>
    <t>MT.XEZ29</t>
  </si>
  <si>
    <t xml:space="preserve">	PQ388852</t>
  </si>
  <si>
    <t>MT.XEZ3</t>
  </si>
  <si>
    <t xml:space="preserve">	PQ388911</t>
  </si>
  <si>
    <t>MT.XEZ30</t>
  </si>
  <si>
    <t xml:space="preserve">	PQ388931</t>
  </si>
  <si>
    <t>MT.XEZ31</t>
  </si>
  <si>
    <t xml:space="preserve">	PQ388934</t>
  </si>
  <si>
    <t>MT.XEZ32</t>
  </si>
  <si>
    <t xml:space="preserve">	PQ388505</t>
  </si>
  <si>
    <t>MT.XEZ33</t>
  </si>
  <si>
    <t xml:space="preserve">	PQ388860</t>
  </si>
  <si>
    <t>MT.XEZ34</t>
  </si>
  <si>
    <t xml:space="preserve">	PQ388736</t>
  </si>
  <si>
    <t>MT.XEZ35</t>
  </si>
  <si>
    <t xml:space="preserve">	PQ388910</t>
  </si>
  <si>
    <t>MT.XEZ36</t>
  </si>
  <si>
    <t xml:space="preserve">	PQ388927</t>
  </si>
  <si>
    <t>MT.XEZ37</t>
  </si>
  <si>
    <t xml:space="preserve">	PQ388456</t>
  </si>
  <si>
    <t>MT.XEZ38</t>
  </si>
  <si>
    <t xml:space="preserve">	PQ388923</t>
  </si>
  <si>
    <t>MT.XEZ39</t>
  </si>
  <si>
    <t xml:space="preserve">	PQ388906</t>
  </si>
  <si>
    <t>MT.XEZ4</t>
  </si>
  <si>
    <t xml:space="preserve">	PQ388908</t>
  </si>
  <si>
    <t>MT.XEZ40</t>
  </si>
  <si>
    <t xml:space="preserve">	PQ388757</t>
  </si>
  <si>
    <t>MT.XEZ41</t>
  </si>
  <si>
    <t xml:space="preserve">	PQ388329</t>
  </si>
  <si>
    <t>MT.XEZ42</t>
  </si>
  <si>
    <t xml:space="preserve">	PQ388753</t>
  </si>
  <si>
    <t>MT.XEZ43</t>
  </si>
  <si>
    <t xml:space="preserve">	PQ388932</t>
  </si>
  <si>
    <t>MT.XEZ44</t>
  </si>
  <si>
    <t xml:space="preserve">	PQ388933</t>
  </si>
  <si>
    <t>MT.XEZ45</t>
  </si>
  <si>
    <t xml:space="preserve">	PQ388957</t>
  </si>
  <si>
    <t>MT.XEZ46</t>
  </si>
  <si>
    <t xml:space="preserve">	PQ388907</t>
  </si>
  <si>
    <t>MT.XEZ47</t>
  </si>
  <si>
    <t xml:space="preserve">	PQ389098</t>
  </si>
  <si>
    <t>MT.XEZ48</t>
  </si>
  <si>
    <t xml:space="preserve">	PQ388822</t>
  </si>
  <si>
    <t>MT.XEZ49</t>
  </si>
  <si>
    <t xml:space="preserve">	PQ388457</t>
  </si>
  <si>
    <t>MT.XEZ5</t>
  </si>
  <si>
    <t xml:space="preserve">	PQ388742</t>
  </si>
  <si>
    <t>MT.XEZ6</t>
  </si>
  <si>
    <t xml:space="preserve">	PQ388823</t>
  </si>
  <si>
    <t>MT.XEZ7</t>
  </si>
  <si>
    <t xml:space="preserve">	PQ388928</t>
  </si>
  <si>
    <t>MT.XEZ8</t>
  </si>
  <si>
    <t xml:space="preserve">	PQ388930</t>
  </si>
  <si>
    <t>MT.XEZ9</t>
  </si>
  <si>
    <t xml:space="preserve">	PQ388929</t>
  </si>
  <si>
    <t>MT.XXH1</t>
  </si>
  <si>
    <t xml:space="preserve">	PQ388458</t>
  </si>
  <si>
    <t>MT.XXH2</t>
  </si>
  <si>
    <t xml:space="preserve">	PQ388402</t>
  </si>
  <si>
    <t>MT.XXH3</t>
  </si>
  <si>
    <t xml:space="preserve">	PQ389014</t>
  </si>
  <si>
    <t>MT.XXH4</t>
  </si>
  <si>
    <t xml:space="preserve">	PQ388648</t>
  </si>
  <si>
    <t>MT.XXH5</t>
  </si>
  <si>
    <t xml:space="preserve">	PQ388419</t>
  </si>
  <si>
    <t>MT.YA1</t>
  </si>
  <si>
    <t>SRR652354</t>
  </si>
  <si>
    <t>MT.YA2</t>
  </si>
  <si>
    <t>SRR652355</t>
  </si>
  <si>
    <t>MT.YA3</t>
  </si>
  <si>
    <t>SRR652356</t>
  </si>
  <si>
    <t>MT.YCT1</t>
  </si>
  <si>
    <t>Mexico</t>
  </si>
  <si>
    <t>South America/America</t>
  </si>
  <si>
    <t>SRR1581045</t>
  </si>
  <si>
    <t>MT.YCT10</t>
  </si>
  <si>
    <t>SRR1581046</t>
  </si>
  <si>
    <t>MT.YCT11</t>
  </si>
  <si>
    <t>SRR1581047</t>
  </si>
  <si>
    <t>MT.YCT12</t>
  </si>
  <si>
    <t>SRR1581048</t>
  </si>
  <si>
    <t>MT.YCT2</t>
  </si>
  <si>
    <t>SRR1581049</t>
  </si>
  <si>
    <t>MT.YCT3</t>
  </si>
  <si>
    <t>SRR1581050</t>
  </si>
  <si>
    <t>MT.YCT4</t>
  </si>
  <si>
    <t>SRR1581051</t>
  </si>
  <si>
    <t>MT.YCT5</t>
  </si>
  <si>
    <t>SRR1581052</t>
  </si>
  <si>
    <t>MT.YCT6</t>
  </si>
  <si>
    <t>SRR1581053</t>
  </si>
  <si>
    <t>MT.YCT7</t>
  </si>
  <si>
    <t>SRR1581054</t>
  </si>
  <si>
    <t>MT.YCT8</t>
  </si>
  <si>
    <t>SRR1581055</t>
  </si>
  <si>
    <t>MT.YCT9</t>
  </si>
  <si>
    <t>SRR1581056</t>
  </si>
  <si>
    <t>MT.yp160504002</t>
  </si>
  <si>
    <t xml:space="preserve">	PQ389083</t>
  </si>
  <si>
    <t>MT.yp160504003</t>
  </si>
  <si>
    <t xml:space="preserve">	PQ389079</t>
  </si>
  <si>
    <t>MT.yp160504004</t>
  </si>
  <si>
    <t xml:space="preserve">	PQ389078</t>
  </si>
  <si>
    <t>MT.yp160504005</t>
  </si>
  <si>
    <t xml:space="preserve">	PQ389081</t>
  </si>
  <si>
    <t>MT.YP180611001</t>
  </si>
  <si>
    <t xml:space="preserve">	PQ389408</t>
  </si>
  <si>
    <t>MT.YP180611002</t>
  </si>
  <si>
    <t xml:space="preserve">	PQ389413</t>
  </si>
  <si>
    <t>MT.YP180611003</t>
  </si>
  <si>
    <t xml:space="preserve">	PQ389410</t>
  </si>
  <si>
    <t>MT.YP180611004</t>
  </si>
  <si>
    <t xml:space="preserve">	PQ389409</t>
  </si>
  <si>
    <t>MT.YP180611005</t>
  </si>
  <si>
    <t xml:space="preserve">	PQ389411</t>
  </si>
  <si>
    <t>MT.YP180611006</t>
  </si>
  <si>
    <t xml:space="preserve">	PQ389412</t>
  </si>
  <si>
    <t>MT.YP180611007</t>
  </si>
  <si>
    <t xml:space="preserve">	PQ389414</t>
  </si>
  <si>
    <t>MT.YP180611008</t>
  </si>
  <si>
    <t xml:space="preserve">	PQ389418</t>
  </si>
  <si>
    <t>MT.YP180611009</t>
  </si>
  <si>
    <t xml:space="preserve">	PQ389415</t>
  </si>
  <si>
    <t>MT.YP180611010</t>
  </si>
  <si>
    <t xml:space="preserve">	PQ389416</t>
  </si>
  <si>
    <t>MT.YP180611011</t>
  </si>
  <si>
    <t xml:space="preserve">	PQ389088</t>
  </si>
  <si>
    <t>MT.YP180611012</t>
  </si>
  <si>
    <t xml:space="preserve">	PQ389087</t>
  </si>
  <si>
    <t>MT.YP180611013</t>
  </si>
  <si>
    <t xml:space="preserve">	PQ389090</t>
  </si>
  <si>
    <t>MT.YP180611014</t>
  </si>
  <si>
    <t xml:space="preserve">	PQ389091</t>
  </si>
  <si>
    <t>MT.YP180611015</t>
  </si>
  <si>
    <t xml:space="preserve">	PQ388882</t>
  </si>
  <si>
    <t>MT.YP180611016</t>
  </si>
  <si>
    <t xml:space="preserve">	PQ388830</t>
  </si>
  <si>
    <t>MT.YP180611017</t>
  </si>
  <si>
    <t xml:space="preserve">	PQ389077</t>
  </si>
  <si>
    <t>MT.YP180611018</t>
  </si>
  <si>
    <t xml:space="preserve">	PQ388831</t>
  </si>
  <si>
    <t>MT.YP180611021</t>
  </si>
  <si>
    <t xml:space="preserve">	PQ388891</t>
  </si>
  <si>
    <t>MT.YP180611022</t>
  </si>
  <si>
    <t xml:space="preserve">	PQ388887</t>
  </si>
  <si>
    <t>MT.YP180611023</t>
  </si>
  <si>
    <t xml:space="preserve">	PQ388883</t>
  </si>
  <si>
    <t>MT.YP180611024</t>
  </si>
  <si>
    <t xml:space="preserve">	PQ388884</t>
  </si>
  <si>
    <t>MT.YP180611025</t>
  </si>
  <si>
    <t xml:space="preserve">	PQ388833</t>
  </si>
  <si>
    <t>MT.YP180611027</t>
  </si>
  <si>
    <t xml:space="preserve">	PQ388756</t>
  </si>
  <si>
    <t>MT.YP180611028</t>
  </si>
  <si>
    <t xml:space="preserve">	PQ388885</t>
  </si>
  <si>
    <t>MT.YP180611029</t>
  </si>
  <si>
    <t xml:space="preserve">	PQ388892</t>
  </si>
  <si>
    <t>MT.YP180611031</t>
  </si>
  <si>
    <t xml:space="preserve">	PQ388888</t>
  </si>
  <si>
    <t>MT.YP180611032</t>
  </si>
  <si>
    <t xml:space="preserve">	PQ388832</t>
  </si>
  <si>
    <t>MT.YP180611033</t>
  </si>
  <si>
    <t xml:space="preserve">	PQ388889</t>
  </si>
  <si>
    <t>MT.YP180611034</t>
  </si>
  <si>
    <t xml:space="preserve">	PQ389082</t>
  </si>
  <si>
    <t>MT.YP180611035</t>
  </si>
  <si>
    <t xml:space="preserve">	PQ388899</t>
  </si>
  <si>
    <t>MT.YSH1</t>
  </si>
  <si>
    <t xml:space="preserve">	PQ388838</t>
  </si>
  <si>
    <t>MT.YSH2</t>
  </si>
  <si>
    <t xml:space="preserve">	PQ388841</t>
  </si>
  <si>
    <t>MT.YSH3</t>
  </si>
  <si>
    <t>D1a1c_AF486862, _AF486871</t>
  </si>
  <si>
    <t xml:space="preserve">	PQ388711</t>
  </si>
  <si>
    <t>MT.YSH4</t>
  </si>
  <si>
    <t xml:space="preserve">	PQ388840</t>
  </si>
  <si>
    <t>MTLW14</t>
  </si>
  <si>
    <t>ERR173194</t>
  </si>
  <si>
    <t>MZ647672.1_Ghungroo</t>
  </si>
  <si>
    <t>MZ647672.1</t>
  </si>
  <si>
    <t>MZ703184.1_Ghungroo2</t>
  </si>
  <si>
    <t>MZ703184.1</t>
  </si>
  <si>
    <t>MZ703185.1_iang_Megha</t>
  </si>
  <si>
    <t>MZ703185.1</t>
  </si>
  <si>
    <t>s1._Saba</t>
  </si>
  <si>
    <t xml:space="preserve">	PQ388330</t>
  </si>
  <si>
    <t>s10._Saba</t>
  </si>
  <si>
    <t xml:space="preserve">	PQ388331</t>
  </si>
  <si>
    <t>s100._Saba</t>
  </si>
  <si>
    <t xml:space="preserve">	PQ388489</t>
  </si>
  <si>
    <t>s11._Saba</t>
  </si>
  <si>
    <t xml:space="preserve">	PQ388476</t>
  </si>
  <si>
    <t>s12._Saba</t>
  </si>
  <si>
    <t xml:space="preserve">	PQ388332</t>
  </si>
  <si>
    <t>s13._Saba</t>
  </si>
  <si>
    <t xml:space="preserve">	PQ388333</t>
  </si>
  <si>
    <t>s14._Saba</t>
  </si>
  <si>
    <t xml:space="preserve">	PQ388334</t>
  </si>
  <si>
    <t>s15._Saba</t>
  </si>
  <si>
    <t xml:space="preserve">	PQ388443</t>
  </si>
  <si>
    <t>s16._Saba</t>
  </si>
  <si>
    <t xml:space="preserve">	PQ388477</t>
  </si>
  <si>
    <t>s17._Saba</t>
  </si>
  <si>
    <t xml:space="preserve">	PQ388335</t>
  </si>
  <si>
    <t>s18._Saba</t>
  </si>
  <si>
    <t xml:space="preserve">	PQ388982</t>
  </si>
  <si>
    <t>s19._Saba</t>
  </si>
  <si>
    <t xml:space="preserve">	PQ388336</t>
  </si>
  <si>
    <t>s2._Saba</t>
  </si>
  <si>
    <t xml:space="preserve">	PQ388337</t>
  </si>
  <si>
    <t>s20._Saba</t>
  </si>
  <si>
    <t xml:space="preserve">	PQ388338</t>
  </si>
  <si>
    <t>s21._Saba</t>
  </si>
  <si>
    <t xml:space="preserve">	PQ388478</t>
  </si>
  <si>
    <t>s22._Saba</t>
  </si>
  <si>
    <t xml:space="preserve">	PQ388339</t>
  </si>
  <si>
    <t>s23._Saba</t>
  </si>
  <si>
    <t xml:space="preserve">	PQ388462</t>
  </si>
  <si>
    <t>s24._Saba</t>
  </si>
  <si>
    <t xml:space="preserve">	PQ388463</t>
  </si>
  <si>
    <t>s25._Saba</t>
  </si>
  <si>
    <t xml:space="preserve">	PQ388383</t>
  </si>
  <si>
    <t>s26._Saba</t>
  </si>
  <si>
    <t xml:space="preserve">	PQ388466</t>
  </si>
  <si>
    <t>s27._Saba</t>
  </si>
  <si>
    <t xml:space="preserve">	PQ388467</t>
  </si>
  <si>
    <t>s28._Saba</t>
  </si>
  <si>
    <t xml:space="preserve">	PQ388468</t>
  </si>
  <si>
    <t>s29._Saba</t>
  </si>
  <si>
    <t xml:space="preserve">	PQ388479</t>
  </si>
  <si>
    <t>s3._Saba</t>
  </si>
  <si>
    <t xml:space="preserve">	PQ388340</t>
  </si>
  <si>
    <t>s30._Saba</t>
  </si>
  <si>
    <t xml:space="preserve">	PQ388983</t>
  </si>
  <si>
    <t>s31._Saba</t>
  </si>
  <si>
    <t xml:space="preserve">	PQ388341</t>
  </si>
  <si>
    <t>s32._Saba</t>
  </si>
  <si>
    <t xml:space="preserve">	PQ388984</t>
  </si>
  <si>
    <t>s33._Saba</t>
  </si>
  <si>
    <t xml:space="preserve">	PQ388342</t>
  </si>
  <si>
    <t>s34._Saba</t>
  </si>
  <si>
    <t xml:space="preserve">	PQ388491</t>
  </si>
  <si>
    <t>s35._Saba</t>
  </si>
  <si>
    <t xml:space="preserve">	PQ388484</t>
  </si>
  <si>
    <t>s36._Saba</t>
  </si>
  <si>
    <t xml:space="preserve">	PQ388485</t>
  </si>
  <si>
    <t>s37._Saba</t>
  </si>
  <si>
    <t xml:space="preserve">	PQ388480</t>
  </si>
  <si>
    <t>s38._Saba</t>
  </si>
  <si>
    <t xml:space="preserve">	PQ388343</t>
  </si>
  <si>
    <t>s39._Saba</t>
  </si>
  <si>
    <t xml:space="preserve">	PQ388344</t>
  </si>
  <si>
    <t>s4._Saba</t>
  </si>
  <si>
    <t xml:space="preserve">	PQ388345</t>
  </si>
  <si>
    <t>s40._Saba</t>
  </si>
  <si>
    <t xml:space="preserve">	PQ388346</t>
  </si>
  <si>
    <t>s41._Saba</t>
  </si>
  <si>
    <t xml:space="preserve">	PQ388347</t>
  </si>
  <si>
    <t>s42._Saba</t>
  </si>
  <si>
    <t xml:space="preserve">	PQ388348</t>
  </si>
  <si>
    <t>s43._Saba</t>
  </si>
  <si>
    <t xml:space="preserve">	PQ388384</t>
  </si>
  <si>
    <t>s44._Saba</t>
  </si>
  <si>
    <t xml:space="preserve">	PQ388349</t>
  </si>
  <si>
    <t>s45._Saba</t>
  </si>
  <si>
    <t xml:space="preserve">	PQ388469</t>
  </si>
  <si>
    <t>s46._Saba</t>
  </si>
  <si>
    <t xml:space="preserve">	PQ388486</t>
  </si>
  <si>
    <t>s47._Saba</t>
  </si>
  <si>
    <t xml:space="preserve">	PQ388985</t>
  </si>
  <si>
    <t>s48._Saba</t>
  </si>
  <si>
    <t xml:space="preserve">	PQ388350</t>
  </si>
  <si>
    <t>s49._Saba</t>
  </si>
  <si>
    <t xml:space="preserve">	PQ388986</t>
  </si>
  <si>
    <t>s5._Saba</t>
  </si>
  <si>
    <t xml:space="preserve">	PQ388351</t>
  </si>
  <si>
    <t>s50._Saba</t>
  </si>
  <si>
    <t xml:space="preserve">	PQ388464</t>
  </si>
  <si>
    <t>s51._Saba</t>
  </si>
  <si>
    <t xml:space="preserve">	PQ388987</t>
  </si>
  <si>
    <t>s52._Saba</t>
  </si>
  <si>
    <t xml:space="preserve">	PQ388352</t>
  </si>
  <si>
    <t>s53._Saba</t>
  </si>
  <si>
    <t xml:space="preserve">	PQ388353</t>
  </si>
  <si>
    <t>s54._Saba</t>
  </si>
  <si>
    <t xml:space="preserve">	PQ388488</t>
  </si>
  <si>
    <t>s55._Saba</t>
  </si>
  <si>
    <t xml:space="preserve">	PQ388547</t>
  </si>
  <si>
    <t>s56._Saba</t>
  </si>
  <si>
    <t xml:space="preserve">	PQ388354</t>
  </si>
  <si>
    <t>s57._Saba</t>
  </si>
  <si>
    <t xml:space="preserve">	PQ388355</t>
  </si>
  <si>
    <t>s58._Saba</t>
  </si>
  <si>
    <t xml:space="preserve">	PQ388356</t>
  </si>
  <si>
    <t>s59._Saba</t>
  </si>
  <si>
    <t xml:space="preserve">	PQ388470</t>
  </si>
  <si>
    <t>s6._Saba</t>
  </si>
  <si>
    <t xml:space="preserve">	PQ388357</t>
  </si>
  <si>
    <t>s60._Saba</t>
  </si>
  <si>
    <t xml:space="preserve">	PQ388358</t>
  </si>
  <si>
    <t>s61._Saba</t>
  </si>
  <si>
    <t xml:space="preserve">	PQ388359</t>
  </si>
  <si>
    <t>s62._Saba</t>
  </si>
  <si>
    <t xml:space="preserve">	PQ388481</t>
  </si>
  <si>
    <t>s63._Saba</t>
  </si>
  <si>
    <t xml:space="preserve">	PQ388988</t>
  </si>
  <si>
    <t>s64._Saba</t>
  </si>
  <si>
    <t xml:space="preserve">	PQ388471</t>
  </si>
  <si>
    <t>s65._Saba</t>
  </si>
  <si>
    <t xml:space="preserve">	PQ388360</t>
  </si>
  <si>
    <t>s66._Saba</t>
  </si>
  <si>
    <t xml:space="preserve">	PQ388989</t>
  </si>
  <si>
    <t>s67._Saba</t>
  </si>
  <si>
    <t xml:space="preserve">	PQ388361</t>
  </si>
  <si>
    <t>s68._Saba</t>
  </si>
  <si>
    <t xml:space="preserve">	PQ388362</t>
  </si>
  <si>
    <t>s69._Saba</t>
  </si>
  <si>
    <t xml:space="preserve">	PQ388990</t>
  </si>
  <si>
    <t>s7._Saba</t>
  </si>
  <si>
    <t xml:space="preserve">	PQ388363</t>
  </si>
  <si>
    <t>s70._Saba</t>
  </si>
  <si>
    <t xml:space="preserve">	PQ388991</t>
  </si>
  <si>
    <t>s71._Saba</t>
  </si>
  <si>
    <t xml:space="preserve">	PQ388548</t>
  </si>
  <si>
    <t>s72._Saba</t>
  </si>
  <si>
    <t xml:space="preserve">	PQ388992</t>
  </si>
  <si>
    <t>s73._Saba</t>
  </si>
  <si>
    <t xml:space="preserve">	PQ388364</t>
  </si>
  <si>
    <t>s74._Saba</t>
  </si>
  <si>
    <t xml:space="preserve">	PQ388993</t>
  </si>
  <si>
    <t>s75._Saba</t>
  </si>
  <si>
    <t xml:space="preserve">	PQ388365</t>
  </si>
  <si>
    <t>s76._Saba</t>
  </si>
  <si>
    <t xml:space="preserve">	PQ388465</t>
  </si>
  <si>
    <t>s77._Saba</t>
  </si>
  <si>
    <t xml:space="preserve">	PQ388366</t>
  </si>
  <si>
    <t>s78._Saba</t>
  </si>
  <si>
    <t xml:space="preserve">	PQ388482</t>
  </si>
  <si>
    <t>s79._Saba</t>
  </si>
  <si>
    <t xml:space="preserve">	PQ388472</t>
  </si>
  <si>
    <t>s8._Saba</t>
  </si>
  <si>
    <t xml:space="preserve">	PQ388367</t>
  </si>
  <si>
    <t>s80._Saba</t>
  </si>
  <si>
    <t xml:space="preserve">	PQ388368</t>
  </si>
  <si>
    <t>s81._Saba</t>
  </si>
  <si>
    <t xml:space="preserve">	PQ388369</t>
  </si>
  <si>
    <t>s82._Saba</t>
  </si>
  <si>
    <t xml:space="preserve">	PQ388370</t>
  </si>
  <si>
    <t>s83._Saba</t>
  </si>
  <si>
    <t xml:space="preserve">	PQ388371</t>
  </si>
  <si>
    <t>s84._Saba</t>
  </si>
  <si>
    <t xml:space="preserve">	PQ388372</t>
  </si>
  <si>
    <t>s85._Saba</t>
  </si>
  <si>
    <t xml:space="preserve">	PQ388373</t>
  </si>
  <si>
    <t>s86._Saba</t>
  </si>
  <si>
    <t xml:space="preserve">	PQ388374</t>
  </si>
  <si>
    <t>s87._Saba</t>
  </si>
  <si>
    <t xml:space="preserve">	PQ388473</t>
  </si>
  <si>
    <t>s88._Saba</t>
  </si>
  <si>
    <t xml:space="preserve">	PQ388375</t>
  </si>
  <si>
    <t>s89._Saba</t>
  </si>
  <si>
    <t xml:space="preserve">	PQ388376</t>
  </si>
  <si>
    <t>s9._Saba</t>
  </si>
  <si>
    <t xml:space="preserve">	PQ388377</t>
  </si>
  <si>
    <t>s90._Saba</t>
  </si>
  <si>
    <t xml:space="preserve">	PQ388487</t>
  </si>
  <si>
    <t>s91._Saba</t>
  </si>
  <si>
    <t xml:space="preserve">	PQ388483</t>
  </si>
  <si>
    <t>s92._Saba</t>
  </si>
  <si>
    <t xml:space="preserve">	PQ388378</t>
  </si>
  <si>
    <t>s93._Saba</t>
  </si>
  <si>
    <t xml:space="preserve">	PQ388379</t>
  </si>
  <si>
    <t>s94._Saba</t>
  </si>
  <si>
    <t xml:space="preserve">	PQ388380</t>
  </si>
  <si>
    <t>s95._Saba</t>
  </si>
  <si>
    <t xml:space="preserve">	PQ388994</t>
  </si>
  <si>
    <t>s96._Saba</t>
  </si>
  <si>
    <t xml:space="preserve">	PQ388381</t>
  </si>
  <si>
    <t>s97._Saba</t>
  </si>
  <si>
    <t xml:space="preserve">	PQ388382</t>
  </si>
  <si>
    <t>s98._Saba</t>
  </si>
  <si>
    <t xml:space="preserve">	PQ388474</t>
  </si>
  <si>
    <t>s99._Saba</t>
  </si>
  <si>
    <t xml:space="preserve">	PQ388475</t>
  </si>
  <si>
    <t>wildboar(sus scrofa).BGWB1</t>
  </si>
  <si>
    <t>Belgium</t>
  </si>
  <si>
    <t>Northwestern/Europe</t>
  </si>
  <si>
    <t>wildboar(sus scrofa).BGWB2</t>
  </si>
  <si>
    <t>wildboar(sus scrofa).BGWB3</t>
  </si>
  <si>
    <t>wildboar(sus scrofa).CRTW4</t>
  </si>
  <si>
    <t>Croatia</t>
  </si>
  <si>
    <t>Central and Southeast/Europe</t>
  </si>
  <si>
    <t>E1a1, E1a1a1, E1a1a1_JN601068_JN601069, E1a1b2</t>
  </si>
  <si>
    <t>wildboar(sus scrofa).CWB1</t>
  </si>
  <si>
    <t>A1b</t>
  </si>
  <si>
    <t xml:space="preserve">	PQ389115</t>
  </si>
  <si>
    <t>wildboar(sus scrofa).CWB10</t>
  </si>
  <si>
    <t xml:space="preserve">	PQ388839</t>
  </si>
  <si>
    <t>wildboar(sus scrofa).CWB2</t>
  </si>
  <si>
    <t xml:space="preserve">	PQ389116</t>
  </si>
  <si>
    <t>wildboar(sus scrofa).CWB24</t>
  </si>
  <si>
    <t xml:space="preserve">	PQ389117</t>
  </si>
  <si>
    <t>wildboar(sus scrofa).CWB25</t>
  </si>
  <si>
    <t>D4</t>
  </si>
  <si>
    <t xml:space="preserve">	PQ388937</t>
  </si>
  <si>
    <t>wildboar(sus scrofa).CWB26</t>
  </si>
  <si>
    <t>D1d</t>
  </si>
  <si>
    <t xml:space="preserve">	PQ388728</t>
  </si>
  <si>
    <t>wildboar(sus scrofa).CWB27</t>
  </si>
  <si>
    <t>A1a'b_KC505411</t>
  </si>
  <si>
    <t xml:space="preserve">	PQ389118</t>
  </si>
  <si>
    <t>wildboar(sus scrofa).CWB28</t>
  </si>
  <si>
    <t xml:space="preserve">	PQ389122</t>
  </si>
  <si>
    <t>wildboar(sus scrofa).CWB29</t>
  </si>
  <si>
    <t xml:space="preserve">	PQ388672</t>
  </si>
  <si>
    <t>wildboar(sus scrofa).CWB3</t>
  </si>
  <si>
    <t>A1a</t>
  </si>
  <si>
    <t xml:space="preserve">	PQ388941</t>
  </si>
  <si>
    <t>wildboar(sus scrofa).CWB30</t>
  </si>
  <si>
    <t xml:space="preserve">	PQ388938</t>
  </si>
  <si>
    <t>wildboar(sus scrofa).CWB31</t>
  </si>
  <si>
    <t>D1f</t>
  </si>
  <si>
    <t xml:space="preserve">	PQ388497</t>
  </si>
  <si>
    <t>wildboar(sus scrofa).CWB32</t>
  </si>
  <si>
    <t xml:space="preserve">	PQ388498</t>
  </si>
  <si>
    <t>wildboar(sus scrofa).CWB33</t>
  </si>
  <si>
    <t>D, D3</t>
  </si>
  <si>
    <t xml:space="preserve">	PQ388939</t>
  </si>
  <si>
    <t>wildboar(sus scrofa).CWB34</t>
  </si>
  <si>
    <t>D1, D1c1</t>
  </si>
  <si>
    <t xml:space="preserve">	PQ388500</t>
  </si>
  <si>
    <t>wildboar(sus scrofa).CWB35</t>
  </si>
  <si>
    <t xml:space="preserve">	PQ388503</t>
  </si>
  <si>
    <t>wildboar(sus scrofa).CWB36</t>
  </si>
  <si>
    <t xml:space="preserve">	PQ388502</t>
  </si>
  <si>
    <t>wildboar(sus scrofa).CWB37</t>
  </si>
  <si>
    <t xml:space="preserve">	PQ389119</t>
  </si>
  <si>
    <t>wildboar(sus scrofa).CWB38</t>
  </si>
  <si>
    <t xml:space="preserve">	PQ389123</t>
  </si>
  <si>
    <t>wildboar(sus scrofa).CWB39</t>
  </si>
  <si>
    <t xml:space="preserve">	PQ388501</t>
  </si>
  <si>
    <t>wildboar(sus scrofa).CWB4</t>
  </si>
  <si>
    <t xml:space="preserve">	PQ388592</t>
  </si>
  <si>
    <t>wildboar(sus scrofa).CWB40</t>
  </si>
  <si>
    <t xml:space="preserve">	PQ389124</t>
  </si>
  <si>
    <t>wildboar(sus scrofa).CWB41</t>
  </si>
  <si>
    <t xml:space="preserve">	PQ388593</t>
  </si>
  <si>
    <t>wildboar(sus scrofa).CWB42</t>
  </si>
  <si>
    <t xml:space="preserve">	PQ388590</t>
  </si>
  <si>
    <t>wildboar(sus scrofa).CWB43</t>
  </si>
  <si>
    <t xml:space="preserve">	PQ388594</t>
  </si>
  <si>
    <t>wildboar(sus scrofa).CWB44</t>
  </si>
  <si>
    <t xml:space="preserve">	PQ388591</t>
  </si>
  <si>
    <t>wildboar(sus scrofa).CWB45</t>
  </si>
  <si>
    <t xml:space="preserve">	PQ388862</t>
  </si>
  <si>
    <t>wildboar(sus scrofa).CWB46</t>
  </si>
  <si>
    <t xml:space="preserve">	PQ388863</t>
  </si>
  <si>
    <t>wildboar(sus scrofa).CWB47</t>
  </si>
  <si>
    <t xml:space="preserve">	PQ388579</t>
  </si>
  <si>
    <t>wildboar(sus scrofa).CWB48</t>
  </si>
  <si>
    <t xml:space="preserve">	PQ388608</t>
  </si>
  <si>
    <t>wildboar(sus scrofa).CWB49</t>
  </si>
  <si>
    <t xml:space="preserve">	PQ388413</t>
  </si>
  <si>
    <t>wildboar(sus scrofa).CWB5</t>
  </si>
  <si>
    <t xml:space="preserve">	PQ388730</t>
  </si>
  <si>
    <t>wildboar(sus scrofa).CWB50</t>
  </si>
  <si>
    <t xml:space="preserve">	PQ388668</t>
  </si>
  <si>
    <t>wildboar(sus scrofa).CWB51</t>
  </si>
  <si>
    <t xml:space="preserve">	PQ388717</t>
  </si>
  <si>
    <t>wildboar(sus scrofa).CWB52</t>
  </si>
  <si>
    <t xml:space="preserve">	PQ388595</t>
  </si>
  <si>
    <t>wildboar(sus scrofa).CWB53</t>
  </si>
  <si>
    <t xml:space="preserve">	PQ388416</t>
  </si>
  <si>
    <t>wildboar(sus scrofa).CWB54</t>
  </si>
  <si>
    <t xml:space="preserve">	PQ388729</t>
  </si>
  <si>
    <t>wildboar(sus scrofa).CWB55</t>
  </si>
  <si>
    <t xml:space="preserve">	PQ389121</t>
  </si>
  <si>
    <t>wildboar(sus scrofa).CWB56</t>
  </si>
  <si>
    <t xml:space="preserve">	PQ388516</t>
  </si>
  <si>
    <t>wildboar(sus scrofa).CWB57</t>
  </si>
  <si>
    <t xml:space="preserve">	PQ389267</t>
  </si>
  <si>
    <t>wildboar(sus scrofa).CWB58</t>
  </si>
  <si>
    <t>D2_EF545573</t>
  </si>
  <si>
    <t xml:space="preserve">	PQ389093</t>
  </si>
  <si>
    <t>wildboar(sus scrofa).CWB59</t>
  </si>
  <si>
    <t xml:space="preserve">	PQ389126</t>
  </si>
  <si>
    <t>wildboar(sus scrofa).CWB6</t>
  </si>
  <si>
    <t>D1i</t>
  </si>
  <si>
    <t xml:space="preserve">	PQ388874</t>
  </si>
  <si>
    <t>wildboar(sus scrofa).CWB60</t>
  </si>
  <si>
    <t xml:space="preserve">	PQ388866</t>
  </si>
  <si>
    <t>wildboar(sus scrofa).CWB61</t>
  </si>
  <si>
    <t xml:space="preserve">	PQ389130</t>
  </si>
  <si>
    <t>wildboar(sus scrofa).CWB62</t>
  </si>
  <si>
    <t xml:space="preserve">	PQ389129</t>
  </si>
  <si>
    <t>wildboar(sus scrofa).CWB63</t>
  </si>
  <si>
    <t xml:space="preserve">	PQ389127</t>
  </si>
  <si>
    <t>wildboar(sus scrofa).CWB64</t>
  </si>
  <si>
    <t xml:space="preserve">	PQ389128</t>
  </si>
  <si>
    <t>wildboar(sus scrofa).CWB65</t>
  </si>
  <si>
    <t xml:space="preserve">	PQ388935</t>
  </si>
  <si>
    <t>wildboar(sus scrofa).CWB66</t>
  </si>
  <si>
    <t xml:space="preserve">	PQ388580</t>
  </si>
  <si>
    <t>wildboar(sus scrofa).CWB67</t>
  </si>
  <si>
    <t xml:space="preserve">	PQ388875</t>
  </si>
  <si>
    <t>wildboar(sus scrofa).CWB68</t>
  </si>
  <si>
    <t>A1a2</t>
  </si>
  <si>
    <t xml:space="preserve">	PQ388942</t>
  </si>
  <si>
    <t>wildboar(sus scrofa).CWB69</t>
  </si>
  <si>
    <t xml:space="preserve">	PQ389125</t>
  </si>
  <si>
    <t>wildboar(sus scrofa).CWB7</t>
  </si>
  <si>
    <t xml:space="preserve">	PQ388718</t>
  </si>
  <si>
    <t>wildboar(sus scrofa).CWB70</t>
  </si>
  <si>
    <t xml:space="preserve">	PQ389120</t>
  </si>
  <si>
    <t>wildboar(sus scrofa).CWB71</t>
  </si>
  <si>
    <t xml:space="preserve">	PQ388943</t>
  </si>
  <si>
    <t>wildboar(sus scrofa).CWB72</t>
  </si>
  <si>
    <t xml:space="preserve">	PQ388492</t>
  </si>
  <si>
    <t>wildboar(sus scrofa).CWB73</t>
  </si>
  <si>
    <t xml:space="preserve">	PQ388944</t>
  </si>
  <si>
    <t>wildboar(sus scrofa).CWB74</t>
  </si>
  <si>
    <t xml:space="preserve">	PQ388945</t>
  </si>
  <si>
    <t>wildboar(sus scrofa).CWB75</t>
  </si>
  <si>
    <t xml:space="preserve">	PQ388719</t>
  </si>
  <si>
    <t>wildboar(sus scrofa).CWB8</t>
  </si>
  <si>
    <t xml:space="preserve">	PQ388499</t>
  </si>
  <si>
    <t>wildboar(sus scrofa).CZWB1</t>
  </si>
  <si>
    <t>Czech</t>
  </si>
  <si>
    <t>Central/Europe</t>
  </si>
  <si>
    <t>wildboar(sus scrofa).CZWB2</t>
  </si>
  <si>
    <t>wildboar(sus scrofa).CZWB3</t>
  </si>
  <si>
    <t>wildboar(sus scrofa).CZWB4</t>
  </si>
  <si>
    <t>wildboar(sus scrofa).ESWB1</t>
  </si>
  <si>
    <t>Estonia</t>
  </si>
  <si>
    <t>Northern/Europe</t>
  </si>
  <si>
    <t>wildboar(sus scrofa).ESWB2</t>
  </si>
  <si>
    <t>wildboar(sus scrofa).ESWB3</t>
  </si>
  <si>
    <t>wildboar(sus scrofa).ESWB4</t>
  </si>
  <si>
    <t>wildboar(sus scrofa).ETW1</t>
  </si>
  <si>
    <t>wildboar(sus scrofa).ETW2</t>
  </si>
  <si>
    <t>wildboar(sus scrofa).ETW3</t>
  </si>
  <si>
    <t>wildboar(sus scrofa).ETW4</t>
  </si>
  <si>
    <t>wildboar(sus scrofa).FRAW1</t>
  </si>
  <si>
    <t>France</t>
  </si>
  <si>
    <t>Western/Europe</t>
  </si>
  <si>
    <t>ERR173217</t>
  </si>
  <si>
    <t>wildboar(sus scrofa).GMWB1</t>
  </si>
  <si>
    <t>Germany</t>
  </si>
  <si>
    <t>wildboar(sus scrofa).GMWB2</t>
  </si>
  <si>
    <t>wildboar(sus scrofa).GMWB3</t>
  </si>
  <si>
    <t>wildboar(sus scrofa).GMWB4</t>
  </si>
  <si>
    <t>wildboar(sus scrofa).GMWB5</t>
  </si>
  <si>
    <t>wildboar(sus scrofa).GMWB6</t>
  </si>
  <si>
    <t>wildboar(sus scrofa).GMWB7</t>
  </si>
  <si>
    <t>wildboar(sus scrofa).HGWB3</t>
  </si>
  <si>
    <t>wildboar(sus scrofa).HGWB4</t>
  </si>
  <si>
    <t>wildboar(sus scrofa).HGWB5</t>
  </si>
  <si>
    <t>wildboar(sus scrofa).HGWB6</t>
  </si>
  <si>
    <t>wildboar(sus scrofa).HGWB7</t>
  </si>
  <si>
    <t>wildboar(sus scrofa).HGWB8</t>
  </si>
  <si>
    <t>wildboar(sus scrofa).ITWB6</t>
  </si>
  <si>
    <t>wildboar(sus scrofa).ITWB7</t>
  </si>
  <si>
    <t>wildboar(sus scrofa).KORW1</t>
  </si>
  <si>
    <t>SRR1581059</t>
  </si>
  <si>
    <t>wildboar(sus scrofa).KORW10</t>
  </si>
  <si>
    <t>SRR1581085</t>
  </si>
  <si>
    <t>wildboar(sus scrofa).KORW2</t>
  </si>
  <si>
    <t>D1, D1a2, D1e'g'h, D1f</t>
  </si>
  <si>
    <t>SRR1581062</t>
  </si>
  <si>
    <t>wildboar(sus scrofa).KORW3</t>
  </si>
  <si>
    <t>SRR1581065</t>
  </si>
  <si>
    <t>wildboar(sus scrofa).KORW4</t>
  </si>
  <si>
    <t>SRR1581068</t>
  </si>
  <si>
    <t>wildboar(sus scrofa).KORW5</t>
  </si>
  <si>
    <t>SRR1581071</t>
  </si>
  <si>
    <t>wildboar(sus scrofa).KORW6</t>
  </si>
  <si>
    <t>SRR1581072</t>
  </si>
  <si>
    <t>wildboar(sus scrofa).KORW7</t>
  </si>
  <si>
    <t>SRR1581076</t>
  </si>
  <si>
    <t>wildboar(sus scrofa).KORW8</t>
  </si>
  <si>
    <t>SRR1581079</t>
  </si>
  <si>
    <t>wildboar(sus scrofa).KORW9</t>
  </si>
  <si>
    <t>SRR1581082</t>
  </si>
  <si>
    <t>wildboar(sus scrofa).LAOW1</t>
  </si>
  <si>
    <t>Laos</t>
  </si>
  <si>
    <t>South EastAsia/Asia</t>
  </si>
  <si>
    <t>A2_EF545568</t>
  </si>
  <si>
    <t xml:space="preserve">	PQ389114</t>
  </si>
  <si>
    <t>wildboar(sus scrofa).MRWB1</t>
  </si>
  <si>
    <t>Morroco</t>
  </si>
  <si>
    <t>Northern Africa/Africa</t>
  </si>
  <si>
    <t>wildboar(sus scrofa).MRWB2</t>
  </si>
  <si>
    <t>wildboar(sus scrofa).MRWB3</t>
  </si>
  <si>
    <t>wildboar(sus scrofa).MRWB4</t>
  </si>
  <si>
    <t>wildboar(sus scrofa).PLWB1</t>
  </si>
  <si>
    <t>Poland</t>
  </si>
  <si>
    <t>wildboar(sus scrofa).PLWB2</t>
  </si>
  <si>
    <t>wildboar(sus scrofa).PLWB3</t>
  </si>
  <si>
    <t>wildboar(sus scrofa).PLWB4</t>
  </si>
  <si>
    <t>wildboar(sus scrofa).PLWB5</t>
  </si>
  <si>
    <t>wildboar(sus scrofa).PLWB6</t>
  </si>
  <si>
    <t>wildboar(sus scrofa).PLWB7</t>
  </si>
  <si>
    <t>wildboar(sus scrofa).ROWB1</t>
  </si>
  <si>
    <t>Romania</t>
  </si>
  <si>
    <t>Central, Eastern and Southeast/Europe</t>
  </si>
  <si>
    <t>wildboar(sus scrofa).ROWB2</t>
  </si>
  <si>
    <t>wildboar(sus scrofa).ROWB3</t>
  </si>
  <si>
    <t>wildboar(sus scrofa).ROWB4</t>
  </si>
  <si>
    <t>wildboar(sus scrofa).SKW1</t>
  </si>
  <si>
    <t xml:space="preserve"> Norway</t>
  </si>
  <si>
    <t>wildboar(sus scrofa).SKW2</t>
  </si>
  <si>
    <t>wildboar(sus scrofa).SKW3</t>
  </si>
  <si>
    <t>Denmark</t>
  </si>
  <si>
    <t>wildboar(sus scrofa).SKW4</t>
  </si>
  <si>
    <t>Sweden</t>
  </si>
  <si>
    <t>wildboar(sus scrofa).SPAW1</t>
  </si>
  <si>
    <t>Southwestern/Europe</t>
  </si>
  <si>
    <t>wildboar(sus scrofa).SPAW5</t>
  </si>
  <si>
    <t>wildboar(sus scrofa).SPAW6</t>
  </si>
  <si>
    <t>wildboar(sus scrofa).SRIW2</t>
  </si>
  <si>
    <t xml:space="preserve">	PQ389417</t>
  </si>
  <si>
    <t>wildboar(sus scrofa).SUWB1</t>
  </si>
  <si>
    <t>Sumatra</t>
  </si>
  <si>
    <t xml:space="preserve">	PQ389420</t>
  </si>
  <si>
    <t>wildboar(sus scrofa).SUWB2</t>
  </si>
  <si>
    <t xml:space="preserve">	PQ389421</t>
  </si>
  <si>
    <t>wildboar(sus scrofa).SXH2</t>
  </si>
  <si>
    <t xml:space="preserve">	PQ388614</t>
  </si>
  <si>
    <t>wildboar(sus scrofa).SZWB1</t>
  </si>
  <si>
    <t xml:space="preserve">	PQ389266</t>
  </si>
  <si>
    <t>wildboar(sus scrofa).TUW1</t>
  </si>
  <si>
    <t>Tunisia</t>
  </si>
  <si>
    <t>wildboar(sus scrofa).UKRW1</t>
  </si>
  <si>
    <t>Ukraine</t>
  </si>
  <si>
    <t>Eastern/Europe</t>
  </si>
  <si>
    <t>wildboar(sus scrofa).UKRW2</t>
  </si>
  <si>
    <t>wildboar(sus scrofa).UKRW4</t>
  </si>
  <si>
    <t>wildboar(sus scrofa).UKRW5</t>
  </si>
  <si>
    <t>wildboar(sus scrofa).UKRW6</t>
  </si>
  <si>
    <t>wildboar(sus scrofa).UKRW7</t>
  </si>
  <si>
    <t>wildboar(sus scrofa).yp160504002</t>
  </si>
  <si>
    <t>PQ389084</t>
  </si>
  <si>
    <t>KT965278.1North_India</t>
  </si>
  <si>
    <t xml:space="preserve">KT965278.1 </t>
  </si>
  <si>
    <t>MN025258.1North_East_India</t>
  </si>
  <si>
    <t xml:space="preserve">MN025258.1 </t>
  </si>
  <si>
    <t>OM617468.1_North_East_India</t>
  </si>
  <si>
    <t xml:space="preserve">OM617468.1 </t>
  </si>
  <si>
    <t>ON706057.1_North_East_India</t>
  </si>
  <si>
    <t xml:space="preserve">ON706057.1 </t>
  </si>
  <si>
    <t>OM634652.1_North_East_India</t>
  </si>
  <si>
    <t xml:space="preserve">OM634652.1 </t>
  </si>
  <si>
    <t>ON715893.1_North_East_India</t>
  </si>
  <si>
    <t xml:space="preserve">ON715893.1 </t>
  </si>
  <si>
    <t>MT501674.1North_East_India</t>
  </si>
  <si>
    <t xml:space="preserve">MT501674.1 </t>
  </si>
  <si>
    <t>MZ647672.1North_East_India</t>
  </si>
  <si>
    <t xml:space="preserve">MZ647672.1 </t>
  </si>
  <si>
    <t>MZ703184.1North_East_India</t>
  </si>
  <si>
    <t xml:space="preserve">MZ703184.1 </t>
  </si>
  <si>
    <t>MZ703185.1North_East_India</t>
  </si>
  <si>
    <t xml:space="preserve">MZ703185.1 </t>
  </si>
  <si>
    <t>OM468891.1_North_East_India</t>
  </si>
  <si>
    <t xml:space="preserve">OM468891.1 </t>
  </si>
  <si>
    <t>OM386979.1_North_East_India</t>
  </si>
  <si>
    <t xml:space="preserve">OM386979.1 </t>
  </si>
  <si>
    <t>OM453834.1_North_East_India</t>
  </si>
  <si>
    <t xml:space="preserve">OM453834.1 </t>
  </si>
  <si>
    <t>MK248681.1_Indian_Island</t>
  </si>
  <si>
    <t xml:space="preserve">MK248681.1 </t>
  </si>
  <si>
    <t>MK248682.1_Indian_Island</t>
  </si>
  <si>
    <t xml:space="preserve">MK248682.1 </t>
  </si>
  <si>
    <t>OM069301.1North_East_India</t>
  </si>
  <si>
    <t xml:space="preserve">OM069301.1 </t>
  </si>
  <si>
    <t>OM363676.1_North_East_India</t>
  </si>
  <si>
    <t xml:space="preserve">OM363676.1 </t>
  </si>
  <si>
    <t>MZ846190.1North_East_India</t>
  </si>
  <si>
    <t xml:space="preserve">MZ846190.1 </t>
  </si>
  <si>
    <t>ON804887.1_North_East_India</t>
  </si>
  <si>
    <t xml:space="preserve">ON804887.1 </t>
  </si>
  <si>
    <t>MG725630.1North_East_India</t>
  </si>
  <si>
    <t xml:space="preserve">MG725630.1 </t>
  </si>
  <si>
    <t>NC_039090.1(Sus scrofa cristatus).North_India</t>
  </si>
  <si>
    <t xml:space="preserve">NC_039090.1 </t>
  </si>
  <si>
    <t>OM162160.1</t>
  </si>
  <si>
    <r>
      <rPr>
        <b/>
        <sz val="12"/>
        <color theme="1"/>
        <rFont val="Times New Roman"/>
        <family val="1"/>
      </rPr>
      <t>Data S1b</t>
    </r>
    <r>
      <rPr>
        <sz val="12"/>
        <color theme="1"/>
        <rFont val="Times New Roman"/>
        <family val="1"/>
      </rPr>
      <t xml:space="preserve"> Validated male sexes of the studied populations</t>
    </r>
  </si>
  <si>
    <t>Sample ID</t>
  </si>
  <si>
    <t>Sex</t>
  </si>
  <si>
    <t>Submitted_sex</t>
  </si>
  <si>
    <t>Summary</t>
  </si>
  <si>
    <t>Breed/Country</t>
  </si>
  <si>
    <t>Angola_SAMEA12075520</t>
  </si>
  <si>
    <t>male</t>
  </si>
  <si>
    <t>Angola pig</t>
  </si>
  <si>
    <t>SAMEA12075520</t>
  </si>
  <si>
    <t>Angola_SAMEA12075522</t>
  </si>
  <si>
    <t>SAMEA12075522</t>
  </si>
  <si>
    <t>Angola_SAMEA12075523</t>
  </si>
  <si>
    <t>SAMEA12075523</t>
  </si>
  <si>
    <t>Kenya_SAMN24148807</t>
  </si>
  <si>
    <t>Kenyan domestic pig</t>
  </si>
  <si>
    <t>SAMN24148807</t>
  </si>
  <si>
    <t>Kenya_SAMN24148811</t>
  </si>
  <si>
    <t>SAMN24148811</t>
  </si>
  <si>
    <t>TZNP001</t>
  </si>
  <si>
    <t>Tanzania domestic pig</t>
  </si>
  <si>
    <t>TZNP007</t>
  </si>
  <si>
    <t>TZNP011</t>
  </si>
  <si>
    <t>TZNP013</t>
  </si>
  <si>
    <t>TZNP014</t>
  </si>
  <si>
    <t>TZNP030</t>
  </si>
  <si>
    <t>TZNP031</t>
  </si>
  <si>
    <t>TZNP033</t>
  </si>
  <si>
    <t>TZNP057</t>
  </si>
  <si>
    <t>TZNP059</t>
  </si>
  <si>
    <t>TZNP062</t>
  </si>
  <si>
    <t>TZNP063</t>
  </si>
  <si>
    <t>TZNP064</t>
  </si>
  <si>
    <t>TZNP066</t>
  </si>
  <si>
    <t>TZNP067</t>
  </si>
  <si>
    <t>TZNP074</t>
  </si>
  <si>
    <t>TZNP075</t>
  </si>
  <si>
    <t>TZNP076</t>
  </si>
  <si>
    <t>TZNP077</t>
  </si>
  <si>
    <t>TZNP107</t>
  </si>
  <si>
    <t>TZNP130</t>
  </si>
  <si>
    <t>TZNP132</t>
  </si>
  <si>
    <t>TZNP133</t>
  </si>
  <si>
    <t>TZNP138</t>
  </si>
  <si>
    <t>TZNP152</t>
  </si>
  <si>
    <t>TZNP154</t>
  </si>
  <si>
    <t>TZNP155</t>
  </si>
  <si>
    <t>TZNP159</t>
  </si>
  <si>
    <t>TZNP161</t>
  </si>
  <si>
    <t>TZNP182</t>
  </si>
  <si>
    <t>TZNP183</t>
  </si>
  <si>
    <t>TZNP185</t>
  </si>
  <si>
    <t>TZNP187</t>
  </si>
  <si>
    <t>TZNP189</t>
  </si>
  <si>
    <t>TZNP190</t>
  </si>
  <si>
    <t>TZNP202</t>
  </si>
  <si>
    <t>TZNP204</t>
  </si>
  <si>
    <t>TZNP209</t>
  </si>
  <si>
    <t>TZNP231</t>
  </si>
  <si>
    <t>TZNP232</t>
  </si>
  <si>
    <t>TZNP238</t>
  </si>
  <si>
    <t>TZNP248</t>
  </si>
  <si>
    <t>TZNP249</t>
  </si>
  <si>
    <t>TZNP250</t>
  </si>
  <si>
    <t>Uganda domestic pig</t>
  </si>
  <si>
    <t>UGD_SH-1</t>
  </si>
  <si>
    <t>Benin_YP220214-002</t>
  </si>
  <si>
    <t>Benin_YP220214-009</t>
  </si>
  <si>
    <t>Benin_YP220214-015</t>
  </si>
  <si>
    <t>Benin_YP220214-020</t>
  </si>
  <si>
    <t>Benin_YP220214-024</t>
  </si>
  <si>
    <t>Benin_YP220214-035</t>
  </si>
  <si>
    <t>Benin_YP220214-039</t>
  </si>
  <si>
    <t>Benin_YP220214-045</t>
  </si>
  <si>
    <t>Benin_YP220214-052</t>
  </si>
  <si>
    <t>Benin_YP220214-057</t>
  </si>
  <si>
    <t>Benin_YP220214-058</t>
  </si>
  <si>
    <t>Benin_YP220214-071</t>
  </si>
  <si>
    <t>Benin_YP220214-072</t>
  </si>
  <si>
    <t>Benin_YP220214-073</t>
  </si>
  <si>
    <t>Benin_YP220214-078</t>
  </si>
  <si>
    <t>Benin_YP220214-080</t>
  </si>
  <si>
    <t>Benin_YP220214-085</t>
  </si>
  <si>
    <t>Benin_YP220214-098</t>
  </si>
  <si>
    <t>Benin_YP220214-104</t>
  </si>
  <si>
    <t>Benin_YP220214-105</t>
  </si>
  <si>
    <t>Benin_YP220214-106</t>
  </si>
  <si>
    <t>Benin_YP220214-109</t>
  </si>
  <si>
    <t>Benin_YP220214-125</t>
  </si>
  <si>
    <t>Benin_YP220214-127</t>
  </si>
  <si>
    <t>Cameroon_YP220214-296</t>
  </si>
  <si>
    <t>Cameron</t>
  </si>
  <si>
    <t>Cameroon_YP220214-297</t>
  </si>
  <si>
    <t>Cameroon_YP220214-300</t>
  </si>
  <si>
    <t>Cameroon_YP220214-303</t>
  </si>
  <si>
    <t>Cameroon_YP220214-304</t>
  </si>
  <si>
    <t>Cameroon_YP220214-306</t>
  </si>
  <si>
    <t>Cameroon_YP220214-307</t>
  </si>
  <si>
    <t>Cameroon_YP220214-313</t>
  </si>
  <si>
    <t>Cameroon_YP220214-315</t>
  </si>
  <si>
    <t>Cameroon_YP220214-317</t>
  </si>
  <si>
    <t>Cameroon_YP220214-319</t>
  </si>
  <si>
    <t>Cameroon_YP220214-325</t>
  </si>
  <si>
    <t>Cameroon_YP220214-333</t>
  </si>
  <si>
    <t>Cameroon_YP220214-346</t>
  </si>
  <si>
    <t>Cameroon_YP220214-349</t>
  </si>
  <si>
    <t>Cameroon_YP220214-352</t>
  </si>
  <si>
    <t>Cameroon_YP220214-354</t>
  </si>
  <si>
    <t>Cameroon_YP220214-359</t>
  </si>
  <si>
    <t>Cameroon_YP220214-360</t>
  </si>
  <si>
    <t>Cameroon_YP220214-367</t>
  </si>
  <si>
    <t>Cameroon_YP220214-370</t>
  </si>
  <si>
    <t>Gambia_YP220214-192</t>
  </si>
  <si>
    <t>Gambia_YP220214-193</t>
  </si>
  <si>
    <t>Gambia_YP220214-194</t>
  </si>
  <si>
    <t>Gambia_YP220214-195</t>
  </si>
  <si>
    <t>Gambia_YP220214-197</t>
  </si>
  <si>
    <t>Gambia_YP220214-198</t>
  </si>
  <si>
    <t>Gambia_YP220214-199</t>
  </si>
  <si>
    <t>Gambia_YP220214-200</t>
  </si>
  <si>
    <t>Gambia_YP220214-201</t>
  </si>
  <si>
    <t>Gambia_YP220214-203</t>
  </si>
  <si>
    <t>Gambia_YP220214-204</t>
  </si>
  <si>
    <t>Gambia_YP220214-205</t>
  </si>
  <si>
    <t>Gambia_YP220214-206</t>
  </si>
  <si>
    <t>Gambia_YP220214-208</t>
  </si>
  <si>
    <t>Gambia_YP220214-209</t>
  </si>
  <si>
    <t>Gambia_YP220214-210</t>
  </si>
  <si>
    <t>Gambia_YP220214-211</t>
  </si>
  <si>
    <t>Gambia_YP220214-212</t>
  </si>
  <si>
    <t>Gambia_YP220214-216</t>
  </si>
  <si>
    <t>Gambia_YP220214-222</t>
  </si>
  <si>
    <t>Gambia_YP220214-223</t>
  </si>
  <si>
    <t>Gambia_YP220214-225</t>
  </si>
  <si>
    <t>Gambia_YP220214-226</t>
  </si>
  <si>
    <t>Gambia_YP220214-227</t>
  </si>
  <si>
    <t>Gambia_YP220214-228</t>
  </si>
  <si>
    <t>Gambia_YP220214-229</t>
  </si>
  <si>
    <t>Gambia_YP220214-230</t>
  </si>
  <si>
    <t>Gambia_YP220214-233</t>
  </si>
  <si>
    <t>Gambia_YP220214-236</t>
  </si>
  <si>
    <t>Gambia_YP220214-242</t>
  </si>
  <si>
    <t>Gambia_YP220214-245</t>
  </si>
  <si>
    <t>Gambia_YP220214-247</t>
  </si>
  <si>
    <t>Gambia_YP220214-251</t>
  </si>
  <si>
    <t>Gambia_YP220214-253</t>
  </si>
  <si>
    <t>Gambia_YP220214-254</t>
  </si>
  <si>
    <t>Gambia_YP220214-256</t>
  </si>
  <si>
    <t>Gambia_YP220214-260</t>
  </si>
  <si>
    <t>Gambia_YP220214-261</t>
  </si>
  <si>
    <t>Gambia_YP220214-262</t>
  </si>
  <si>
    <t>Gambia_YP220214-263</t>
  </si>
  <si>
    <t>Gambia_YP220214-265</t>
  </si>
  <si>
    <t>Gambia_YP220214-266</t>
  </si>
  <si>
    <t>Gambia_YP220214-267</t>
  </si>
  <si>
    <t>Gambia_YP220214-274</t>
  </si>
  <si>
    <t>Gambia_YP220214-279</t>
  </si>
  <si>
    <t>Gambia_YP220214-285</t>
  </si>
  <si>
    <t>Gambia_YP220214-290</t>
  </si>
  <si>
    <t>NGR1</t>
  </si>
  <si>
    <t>Nigerian domestic pig</t>
  </si>
  <si>
    <t>NGR10</t>
  </si>
  <si>
    <t>NGR18</t>
  </si>
  <si>
    <t>NGR19</t>
  </si>
  <si>
    <t>NGR20</t>
  </si>
  <si>
    <t>NGR23</t>
  </si>
  <si>
    <t>NGR27</t>
  </si>
  <si>
    <t>NGR28</t>
  </si>
  <si>
    <t>NGR29</t>
  </si>
  <si>
    <t>NGR31</t>
  </si>
  <si>
    <t>NGR34</t>
  </si>
  <si>
    <t>NGR35</t>
  </si>
  <si>
    <t>NGR40</t>
  </si>
  <si>
    <t>NGR43</t>
  </si>
  <si>
    <t>NGR44</t>
  </si>
  <si>
    <t>NGR46</t>
  </si>
  <si>
    <t>NGR48</t>
  </si>
  <si>
    <t>NGR49</t>
  </si>
  <si>
    <t>NGR5</t>
  </si>
  <si>
    <t>NGR6</t>
  </si>
  <si>
    <t>NGR9</t>
  </si>
  <si>
    <t>Nigeria_SAMN24148812</t>
  </si>
  <si>
    <t>SAMN24148812</t>
  </si>
  <si>
    <t>Nigeria_SAMN24148813</t>
  </si>
  <si>
    <t>SAMN24148813</t>
  </si>
  <si>
    <t>Nigeria_SAMN24148815</t>
  </si>
  <si>
    <t>SAMN24148815</t>
  </si>
  <si>
    <t>Nigeria_SAMN24148816</t>
  </si>
  <si>
    <t>SAMN24148816</t>
  </si>
  <si>
    <t>Nigeria_SAMN24148817</t>
  </si>
  <si>
    <t>SAMN24148817</t>
  </si>
  <si>
    <t>Nigeria_YP181219-010</t>
  </si>
  <si>
    <t>Nigeria_YP181219-012</t>
  </si>
  <si>
    <t>Nigeria_YP181219-015</t>
  </si>
  <si>
    <t>Nigeria_YP181219-017</t>
  </si>
  <si>
    <t>Nigeria_YP181219-020</t>
  </si>
  <si>
    <t>Nigeria_YP181219-023</t>
  </si>
  <si>
    <t>Nigeria_YP181219-025</t>
  </si>
  <si>
    <t>Nigeria_YP181219-026</t>
  </si>
  <si>
    <t>Nigeria_YP181219-027</t>
  </si>
  <si>
    <t>Nigeria_YP181219-041</t>
  </si>
  <si>
    <t>Nigeria_YP181219-042</t>
  </si>
  <si>
    <t>Nigeria_YP181219-044</t>
  </si>
  <si>
    <t>Nigeria_YP181219-045</t>
  </si>
  <si>
    <t>Nigeria_YP181219-046</t>
  </si>
  <si>
    <t>Nigeria_YP181219-048</t>
  </si>
  <si>
    <t>Nigeria_YP181219-049</t>
  </si>
  <si>
    <t>Nigeria_YP181219-050</t>
  </si>
  <si>
    <t>Nigeria_YP181219-055</t>
  </si>
  <si>
    <t>Nigeria_YP181219-059</t>
  </si>
  <si>
    <t>Nigeria_YP181219-079</t>
  </si>
  <si>
    <t>Nigeria_YP181219-080</t>
  </si>
  <si>
    <t>Nigeria_YP181219-092</t>
  </si>
  <si>
    <t>Nigeria_YP181219-093</t>
  </si>
  <si>
    <t>Nigeria_YP181219-096</t>
  </si>
  <si>
    <t>Nigeria_YP181219-097</t>
  </si>
  <si>
    <t>East Asian_hyb_SAMEA2612507</t>
  </si>
  <si>
    <t>Hybrid</t>
  </si>
  <si>
    <t>East Asia/Asia</t>
  </si>
  <si>
    <t>SAMEA2612507</t>
  </si>
  <si>
    <t>East Asian_hyb_SAMEA2612508</t>
  </si>
  <si>
    <t>SAMEA2612508</t>
  </si>
  <si>
    <t>East Asian_hyb_SAMEA2612509</t>
  </si>
  <si>
    <t>SAMEA2612509</t>
  </si>
  <si>
    <t>East Asian_hyb_SAMEA2612510</t>
  </si>
  <si>
    <t>SAMEA2612510</t>
  </si>
  <si>
    <t>East Asian_hyb_SAMEA2612511</t>
  </si>
  <si>
    <t>SAMEA2612511</t>
  </si>
  <si>
    <t>East Asian_hyb_SAMEA2612512</t>
  </si>
  <si>
    <t>SAMEA2612512</t>
  </si>
  <si>
    <t>East Asian_hyb_SAMEA2612521</t>
  </si>
  <si>
    <t>SAMEA2612521</t>
  </si>
  <si>
    <t>East Asian_hyb_SAMEA2628062</t>
  </si>
  <si>
    <t>SAMEA2628062</t>
  </si>
  <si>
    <t>East Asian_hyb_SAMEA2628063</t>
  </si>
  <si>
    <t>SAMEA2628063</t>
  </si>
  <si>
    <t>Anqing_SAMN15009465</t>
  </si>
  <si>
    <t>Anqing_Six-end-white</t>
  </si>
  <si>
    <t>East Asia (Northern region)/Asia</t>
  </si>
  <si>
    <t>SAMN15009465</t>
  </si>
  <si>
    <t>Anqing_SAMN15009467</t>
  </si>
  <si>
    <t>SAMN15009467</t>
  </si>
  <si>
    <t>Anqing_SAMN15009468</t>
  </si>
  <si>
    <t>SAMN15009468</t>
  </si>
  <si>
    <t>Anqing_SAMN15009479</t>
  </si>
  <si>
    <t>SAMN15009479</t>
  </si>
  <si>
    <t>Anqing_SAMN15009481</t>
  </si>
  <si>
    <t>SAMN15009481</t>
  </si>
  <si>
    <t>Anqing_SAMN15009482</t>
  </si>
  <si>
    <t>SAMN15009482</t>
  </si>
  <si>
    <t>Anqing_SAMN15009483</t>
  </si>
  <si>
    <t>SAMN15009483</t>
  </si>
  <si>
    <t>Anqing_SAMN15009484</t>
  </si>
  <si>
    <t>SAMN15009484</t>
  </si>
  <si>
    <t>Bamei_1</t>
  </si>
  <si>
    <t>Bamei</t>
  </si>
  <si>
    <t>Bamei_2</t>
  </si>
  <si>
    <t>Bamei_3</t>
  </si>
  <si>
    <t>Bamei_4</t>
  </si>
  <si>
    <t>Bamei_5</t>
  </si>
  <si>
    <t>Bamei_6</t>
  </si>
  <si>
    <t>Bamei_SAMN24148833</t>
  </si>
  <si>
    <t>SAMN24148833</t>
  </si>
  <si>
    <t>Bamei_SAMN24148834</t>
  </si>
  <si>
    <t>SAMN24148834</t>
  </si>
  <si>
    <t>Baoshan_1</t>
  </si>
  <si>
    <t>Baoshan</t>
  </si>
  <si>
    <t>Baoshan_2</t>
  </si>
  <si>
    <t>Baoshan_3</t>
  </si>
  <si>
    <t>Hetao_SAMN02298117</t>
  </si>
  <si>
    <t>Hetao</t>
  </si>
  <si>
    <t>SAMN02298117</t>
  </si>
  <si>
    <t>Hetao_SAMN02298118</t>
  </si>
  <si>
    <t>SAMN02298118</t>
  </si>
  <si>
    <t>Jinhua_3</t>
  </si>
  <si>
    <t>Jinhua</t>
  </si>
  <si>
    <t>Jinhua_4</t>
  </si>
  <si>
    <t>Jinhua_6</t>
  </si>
  <si>
    <t>Korean_black_SAMN03160621</t>
  </si>
  <si>
    <t>Korean_black_pig</t>
  </si>
  <si>
    <t>SAMN03160621</t>
  </si>
  <si>
    <t>Korean_black_SAMN03160622</t>
  </si>
  <si>
    <t>SAMN03160622</t>
  </si>
  <si>
    <t>Korean_black_SAMN03160623</t>
  </si>
  <si>
    <t>SAMN03160623</t>
  </si>
  <si>
    <t>Korean_black_SAMN03160631</t>
  </si>
  <si>
    <t>SAMN03160631</t>
  </si>
  <si>
    <t>Laiwu_SAMN02298133</t>
  </si>
  <si>
    <t>Laiwu</t>
  </si>
  <si>
    <t>SAMN02298133</t>
  </si>
  <si>
    <t>Laiwu_SAMN02298134</t>
  </si>
  <si>
    <t>SAMN02298134</t>
  </si>
  <si>
    <t>Laiwu_SAMN02298135</t>
  </si>
  <si>
    <t>SAMN02298135</t>
  </si>
  <si>
    <t>Laiwu_SAMN02298136</t>
  </si>
  <si>
    <t>SAMN02298136</t>
  </si>
  <si>
    <t>Laiwu_SAMN02298137</t>
  </si>
  <si>
    <t>SAMN02298137</t>
  </si>
  <si>
    <t>Laiwu_SAMN02298138</t>
  </si>
  <si>
    <t>SAMN02298138</t>
  </si>
  <si>
    <t>Meishan_SAMEA1557395</t>
  </si>
  <si>
    <t>Meishan</t>
  </si>
  <si>
    <t>SAMEA1557395</t>
  </si>
  <si>
    <t>Meishan_SAMEA1557410</t>
  </si>
  <si>
    <t>SAMEA1557410</t>
  </si>
  <si>
    <t>Meishan_SAMEA3497800</t>
  </si>
  <si>
    <t>SAMEA3497800</t>
  </si>
  <si>
    <t>Meishan_SAMEA3497801</t>
  </si>
  <si>
    <t>SAMEA3497801</t>
  </si>
  <si>
    <t>Meishan_SAMEA3497804</t>
  </si>
  <si>
    <t>SAMEA3497804</t>
  </si>
  <si>
    <t>Meishan_SAMEA3497805</t>
  </si>
  <si>
    <t>SAMEA3497805</t>
  </si>
  <si>
    <t>Meishan_SAMEA3497806</t>
  </si>
  <si>
    <t>SAMEA3497806</t>
  </si>
  <si>
    <t>Meishan_SAMEA3497807</t>
  </si>
  <si>
    <t>SAMEA3497807</t>
  </si>
  <si>
    <t>Meishan_SAMEA3497808</t>
  </si>
  <si>
    <t>SAMEA3497808</t>
  </si>
  <si>
    <t>Meishan_SAMEA3497809</t>
  </si>
  <si>
    <t>SAMEA3497809</t>
  </si>
  <si>
    <t>Meishan_SAMN12229131</t>
  </si>
  <si>
    <t>SAMN12229131</t>
  </si>
  <si>
    <t>Min_SAMN02298122</t>
  </si>
  <si>
    <t>Min</t>
  </si>
  <si>
    <t>SAMN02298122</t>
  </si>
  <si>
    <t>Min_SAMN02298123</t>
  </si>
  <si>
    <t>SAMN02298123</t>
  </si>
  <si>
    <t>Min_SAMN02298124</t>
  </si>
  <si>
    <t>SAMN02298124</t>
  </si>
  <si>
    <t>Min_SAMN02298125</t>
  </si>
  <si>
    <t>SAMN02298125</t>
  </si>
  <si>
    <t>Min_SAMN02298126</t>
  </si>
  <si>
    <t>SAMN02298126</t>
  </si>
  <si>
    <t>Min_SAMN04366604</t>
  </si>
  <si>
    <t>SAMN04366604</t>
  </si>
  <si>
    <t>Min_SAMN04366610</t>
  </si>
  <si>
    <t>SAMN04366610</t>
  </si>
  <si>
    <t>Min_SAMN04366612</t>
  </si>
  <si>
    <t>SAMN04366612</t>
  </si>
  <si>
    <t>Min_SAMN16550667</t>
  </si>
  <si>
    <t>female</t>
  </si>
  <si>
    <t>SAMN16550667</t>
  </si>
  <si>
    <t>Neijiang_1</t>
  </si>
  <si>
    <t>Neijiang</t>
  </si>
  <si>
    <t>Neijiang_2</t>
  </si>
  <si>
    <t>Neijiang_4</t>
  </si>
  <si>
    <t>Neijiang_5</t>
  </si>
  <si>
    <t>Neijiang_6</t>
  </si>
  <si>
    <t>Neijing_SAMN24148845</t>
  </si>
  <si>
    <t>SAMN24148845</t>
  </si>
  <si>
    <t>Rongchang_SAMN06115552</t>
  </si>
  <si>
    <t>Rongchang</t>
  </si>
  <si>
    <t>SAMN06115552</t>
  </si>
  <si>
    <t>Rongchang_SAMN06560025</t>
  </si>
  <si>
    <t>SAMN06560025</t>
  </si>
  <si>
    <t>Tibet_SAMN12122783</t>
  </si>
  <si>
    <t>Tibetan</t>
  </si>
  <si>
    <t>SAMN12122783</t>
  </si>
  <si>
    <t>Tibet_SAMN12122787</t>
  </si>
  <si>
    <t>SAMN12122787</t>
  </si>
  <si>
    <t>Tibet_SAMN12122792</t>
  </si>
  <si>
    <t>SAMN12122792</t>
  </si>
  <si>
    <t>Tibet_SAMN12122793</t>
  </si>
  <si>
    <t>SAMN12122793</t>
  </si>
  <si>
    <t>Tibet_SAMN12122794</t>
  </si>
  <si>
    <t>SAMN12122794</t>
  </si>
  <si>
    <t>Tibet_SAMN12122795</t>
  </si>
  <si>
    <t>SAMN12122795</t>
  </si>
  <si>
    <t>Tibet_SAMN12122796</t>
  </si>
  <si>
    <t>SAMN12122796</t>
  </si>
  <si>
    <t>Tibet_SAMN12122797</t>
  </si>
  <si>
    <t>SAMN12122797</t>
  </si>
  <si>
    <t>Tibet_SAMN12122798</t>
  </si>
  <si>
    <t>SAMN12122798</t>
  </si>
  <si>
    <t>Tibet_SAMN12122799</t>
  </si>
  <si>
    <t>SAMN12122799</t>
  </si>
  <si>
    <t>Tibet_SAMN12122801</t>
  </si>
  <si>
    <t>SAMN12122801</t>
  </si>
  <si>
    <t>Tibet_SAMN12122804</t>
  </si>
  <si>
    <t>SAMN12122804</t>
  </si>
  <si>
    <t>Tibet_SAMN12122805</t>
  </si>
  <si>
    <t>SAMN12122805</t>
  </si>
  <si>
    <t>Tongchang_SAMN09951281</t>
  </si>
  <si>
    <t>Tongcheng</t>
  </si>
  <si>
    <t>SAMN09951281</t>
  </si>
  <si>
    <t>Tongchang_SAMN09951282</t>
  </si>
  <si>
    <t>SAMN09951282</t>
  </si>
  <si>
    <t>Tongchang_SAMN09951283</t>
  </si>
  <si>
    <t>SAMN09951283</t>
  </si>
  <si>
    <t>Tongchang_SAMN09951284</t>
  </si>
  <si>
    <t>SAMN09951284</t>
  </si>
  <si>
    <t>Tongchang_SAMN09951285</t>
  </si>
  <si>
    <t>SAMN09951285</t>
  </si>
  <si>
    <t>Tongchang_SAMN09951286</t>
  </si>
  <si>
    <t>SAMN09951286</t>
  </si>
  <si>
    <t>Wanan_SAMN11019701</t>
  </si>
  <si>
    <t>Wannan_Black</t>
  </si>
  <si>
    <t>SAMN11019701</t>
  </si>
  <si>
    <t>Wanan_SAMN11019703</t>
  </si>
  <si>
    <t>SAMN11019703</t>
  </si>
  <si>
    <t>Wanan_SAMN11019704</t>
  </si>
  <si>
    <t>SAMN11019704</t>
  </si>
  <si>
    <t>Wanan_SAMN11019705</t>
  </si>
  <si>
    <t>SAMN11019705</t>
  </si>
  <si>
    <t>Wanan_SAMN11019710</t>
  </si>
  <si>
    <t>SAMN11019710</t>
  </si>
  <si>
    <t>Wanan_SAMN11019712</t>
  </si>
  <si>
    <t>SAMN11019712</t>
  </si>
  <si>
    <t>Wanan_SAMN11019715</t>
  </si>
  <si>
    <t>SAMN11019715</t>
  </si>
  <si>
    <t>Wanan_SAMN11019716</t>
  </si>
  <si>
    <t>SAMN11019716</t>
  </si>
  <si>
    <t>Wanan_SAMN11019717</t>
  </si>
  <si>
    <t>SAMN11019717</t>
  </si>
  <si>
    <t>Wanan_SAMN11019719</t>
  </si>
  <si>
    <t>SAMN11019719</t>
  </si>
  <si>
    <t>ANWB_SAMEA1557421</t>
  </si>
  <si>
    <t>Wild_boar</t>
  </si>
  <si>
    <t>SAMEA1557421</t>
  </si>
  <si>
    <t>ANWB_SAMEA1557437</t>
  </si>
  <si>
    <t>SAMEA1557437</t>
  </si>
  <si>
    <t>ANWB_SAMEA3497820</t>
  </si>
  <si>
    <t>SAMEA3497820</t>
  </si>
  <si>
    <t>ANWB_SAMEA3497821</t>
  </si>
  <si>
    <t>SAMEA3497821</t>
  </si>
  <si>
    <t>ANWB_SAMEA3497822</t>
  </si>
  <si>
    <t>SAMEA3497822</t>
  </si>
  <si>
    <t>Dahe_1</t>
  </si>
  <si>
    <t>Dahe_pig</t>
  </si>
  <si>
    <t>East Asia(Southern region)/Asia</t>
  </si>
  <si>
    <t>Dahe_10</t>
  </si>
  <si>
    <t>Dahe_11</t>
  </si>
  <si>
    <t>Dahe_14</t>
  </si>
  <si>
    <t>Dahe_15</t>
  </si>
  <si>
    <t>Dahe_16</t>
  </si>
  <si>
    <t>Dahe_18</t>
  </si>
  <si>
    <t>Dahe_19</t>
  </si>
  <si>
    <t>Dahe_2</t>
  </si>
  <si>
    <t>Dahe_21</t>
  </si>
  <si>
    <t>Dahe_22</t>
  </si>
  <si>
    <t>Dahe_28</t>
  </si>
  <si>
    <t>Dahe_29</t>
  </si>
  <si>
    <t>Dahe_30</t>
  </si>
  <si>
    <t>Dahe_32</t>
  </si>
  <si>
    <t>Dahe_37</t>
  </si>
  <si>
    <t>Dahe_38</t>
  </si>
  <si>
    <t>Dahe_39</t>
  </si>
  <si>
    <t>Dahe_4</t>
  </si>
  <si>
    <t>Dahe_46</t>
  </si>
  <si>
    <t>Dahe_47</t>
  </si>
  <si>
    <t>Dahe_50</t>
  </si>
  <si>
    <t>Dahe_51</t>
  </si>
  <si>
    <t>Dahe_53</t>
  </si>
  <si>
    <t>Dahe_56</t>
  </si>
  <si>
    <t>Dahe_58</t>
  </si>
  <si>
    <t>Dahe_60</t>
  </si>
  <si>
    <t>Dahe_62</t>
  </si>
  <si>
    <t>Dahe_63</t>
  </si>
  <si>
    <t>Dahe_64</t>
  </si>
  <si>
    <t>Dahe_65</t>
  </si>
  <si>
    <t>Dahe_68</t>
  </si>
  <si>
    <t>Dahe_70</t>
  </si>
  <si>
    <t>Dahe_72</t>
  </si>
  <si>
    <t>Dahe_75</t>
  </si>
  <si>
    <t>Dahe_76</t>
  </si>
  <si>
    <t>Dahe_78</t>
  </si>
  <si>
    <t>Dahe_80</t>
  </si>
  <si>
    <t>Dahe_81</t>
  </si>
  <si>
    <t>Dahe_82</t>
  </si>
  <si>
    <t>Dahe_83</t>
  </si>
  <si>
    <t>Dahe_84</t>
  </si>
  <si>
    <t>Dahe_85</t>
  </si>
  <si>
    <t>Dahe_86</t>
  </si>
  <si>
    <t>Dahe_91</t>
  </si>
  <si>
    <t>Dahe_93</t>
  </si>
  <si>
    <t>Dahe_94</t>
  </si>
  <si>
    <t>Dianx_SAMN06560458</t>
  </si>
  <si>
    <t>Diannanxiaoer</t>
  </si>
  <si>
    <t>SAMN06560458</t>
  </si>
  <si>
    <t>Diqing_103</t>
  </si>
  <si>
    <t>Diqing_pig</t>
  </si>
  <si>
    <t>Diqing_104</t>
  </si>
  <si>
    <t>Diqing_105</t>
  </si>
  <si>
    <t>Diqing_108</t>
  </si>
  <si>
    <t>Diqing_111</t>
  </si>
  <si>
    <t>Diqing_122</t>
  </si>
  <si>
    <t>Diqing_124</t>
  </si>
  <si>
    <t>Diqing_126</t>
  </si>
  <si>
    <t>Diqing_127</t>
  </si>
  <si>
    <t>Diqing_129</t>
  </si>
  <si>
    <t>Diqing_130</t>
  </si>
  <si>
    <t>Diqing_131</t>
  </si>
  <si>
    <t>Diqing_137</t>
  </si>
  <si>
    <t>Diqing_149</t>
  </si>
  <si>
    <t>Diqing_96</t>
  </si>
  <si>
    <t>Diqing_98</t>
  </si>
  <si>
    <t>Langtang_SAMN24148867</t>
  </si>
  <si>
    <t>Lantang</t>
  </si>
  <si>
    <t>SAMN24148867</t>
  </si>
  <si>
    <t>Mashen_SAMN24148818</t>
  </si>
  <si>
    <t>Mashen</t>
  </si>
  <si>
    <t>SAMN24148818</t>
  </si>
  <si>
    <t>Mashen_SAMN24148819</t>
  </si>
  <si>
    <t>SAMN24148819</t>
  </si>
  <si>
    <t>Mashen_SAMN24148820</t>
  </si>
  <si>
    <t>SAMN24148820</t>
  </si>
  <si>
    <t>Mashen_SAMN24148822</t>
  </si>
  <si>
    <t>SAMN24148822</t>
  </si>
  <si>
    <t>Meishen_SAMN24148846</t>
  </si>
  <si>
    <t>SAMN24148846</t>
  </si>
  <si>
    <t>Meishen_SAMN24148849</t>
  </si>
  <si>
    <t>SAMN24148849</t>
  </si>
  <si>
    <t>Meishen_SAMN24148851</t>
  </si>
  <si>
    <t>SAMN24148851</t>
  </si>
  <si>
    <t>Minilewn_SAMN14331815</t>
  </si>
  <si>
    <t>MiniLEWE</t>
  </si>
  <si>
    <t>SAMN14331815</t>
  </si>
  <si>
    <t>Minilewn_SAMN14331816</t>
  </si>
  <si>
    <t>SAMN14331816</t>
  </si>
  <si>
    <t>Pudong_SAMC291048</t>
  </si>
  <si>
    <t>Pudong White pig</t>
  </si>
  <si>
    <t>SAMC291048</t>
  </si>
  <si>
    <t>Pudong_SAMC291049</t>
  </si>
  <si>
    <t>SAMC291049</t>
  </si>
  <si>
    <t>Pudong_SAMC291051</t>
  </si>
  <si>
    <t>SAMC291051</t>
  </si>
  <si>
    <t>Pudong_SAMC291052</t>
  </si>
  <si>
    <t>SAMC291052</t>
  </si>
  <si>
    <t>Pudong_SAMC291055</t>
  </si>
  <si>
    <t>SAMC291055</t>
  </si>
  <si>
    <t>s43</t>
  </si>
  <si>
    <t>Saba_pig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9</t>
  </si>
  <si>
    <t>s81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uhuai_SAMN24340000</t>
  </si>
  <si>
    <t>Suhuai</t>
  </si>
  <si>
    <t>SAMN24340000</t>
  </si>
  <si>
    <t>Suhuai_SAMN24340001</t>
  </si>
  <si>
    <t>SAMN24340001</t>
  </si>
  <si>
    <t>Suhuai_SAMN24340002</t>
  </si>
  <si>
    <t>SAMN24340002</t>
  </si>
  <si>
    <t>Suhuai_SAMN24340007</t>
  </si>
  <si>
    <t>SAMN24340007</t>
  </si>
  <si>
    <t>Suhuai_SAMN24340010</t>
  </si>
  <si>
    <t>SAMN24340010</t>
  </si>
  <si>
    <t>Suhuai_SAMN24340011</t>
  </si>
  <si>
    <t>SAMN24340011</t>
  </si>
  <si>
    <t>Suhuai_SAMN24340012</t>
  </si>
  <si>
    <t>SAMN24340012</t>
  </si>
  <si>
    <t>Suhuai_SAMN24340013</t>
  </si>
  <si>
    <t>SAMN24340013</t>
  </si>
  <si>
    <t>Suhuai_SAMN24340016</t>
  </si>
  <si>
    <t>SAMN24340016</t>
  </si>
  <si>
    <t>Suhuai_SAMN24340018</t>
  </si>
  <si>
    <t>SAMN24340018</t>
  </si>
  <si>
    <t>Suhuai_SAMN24340019</t>
  </si>
  <si>
    <t>SAMN24340019</t>
  </si>
  <si>
    <t>Suhuai_SAMN24340020</t>
  </si>
  <si>
    <t>SAMN24340020</t>
  </si>
  <si>
    <t>Suhuai_SAMN24340021</t>
  </si>
  <si>
    <t>SAMN24340021</t>
  </si>
  <si>
    <t>Suhuai_SAMN24340022</t>
  </si>
  <si>
    <t>SAMN24340022</t>
  </si>
  <si>
    <t>Tiegu_SAMN22234315</t>
  </si>
  <si>
    <t>Tiegu</t>
  </si>
  <si>
    <t>SAMN22234315</t>
  </si>
  <si>
    <t>Tiegu_SAMN22234318</t>
  </si>
  <si>
    <t>SAMN22234318</t>
  </si>
  <si>
    <t>Tongcheng_SAMN24148835</t>
  </si>
  <si>
    <t>SAMN24148835</t>
  </si>
  <si>
    <t>Tongcheng_SAMN24148836</t>
  </si>
  <si>
    <t>SAMN24148836</t>
  </si>
  <si>
    <t>Tongcheng_SAMN24148837</t>
  </si>
  <si>
    <t>SAMN24148837</t>
  </si>
  <si>
    <t>Tongcheng_SAMN24148839</t>
  </si>
  <si>
    <t>SAMN24148839</t>
  </si>
  <si>
    <t>Tongcheng_SAMN24148840</t>
  </si>
  <si>
    <t>SAMN24148840</t>
  </si>
  <si>
    <t>Wuzhishan_SAMN02298076</t>
  </si>
  <si>
    <t>Wuzhishan</t>
  </si>
  <si>
    <t>SAMN02298076</t>
  </si>
  <si>
    <t>Wuzhishan_SAMN02298077</t>
  </si>
  <si>
    <t>SAMN02298077</t>
  </si>
  <si>
    <t>Wuzhishan_SAMN08689107</t>
  </si>
  <si>
    <t>SAMN08689107</t>
  </si>
  <si>
    <t>Dianx_SAMN24148862</t>
  </si>
  <si>
    <t>SAMN24148862</t>
  </si>
  <si>
    <t>ASNWB_SAMEA1557417</t>
  </si>
  <si>
    <t>SAMEA1557417</t>
  </si>
  <si>
    <t>ASNWB_SAMEA1557386</t>
  </si>
  <si>
    <t>SAMEA1557386</t>
  </si>
  <si>
    <t>ASNWB_SAMEA3497815</t>
  </si>
  <si>
    <t>SAMEA3497815</t>
  </si>
  <si>
    <t>ASNWB_SAMEA3497817</t>
  </si>
  <si>
    <t>SAMEA3497817</t>
  </si>
  <si>
    <t>ASNWB_SAMN02298082</t>
  </si>
  <si>
    <t>SAMN02298082</t>
  </si>
  <si>
    <t>ASNWB_SAMN02298084</t>
  </si>
  <si>
    <t>SAMN02298084</t>
  </si>
  <si>
    <t>ASNWB_SAMN02298085</t>
  </si>
  <si>
    <t>SAMN02298085</t>
  </si>
  <si>
    <t>ASNWB_SAMN02298086</t>
  </si>
  <si>
    <t>SAMN02298086</t>
  </si>
  <si>
    <t>Duroc_19</t>
  </si>
  <si>
    <t>Duroc</t>
  </si>
  <si>
    <t>SAMEA1557419</t>
  </si>
  <si>
    <t>Duroc_23</t>
  </si>
  <si>
    <t>SAMEA1557423</t>
  </si>
  <si>
    <t>Duroc_34</t>
  </si>
  <si>
    <t>SAMEA1557434</t>
  </si>
  <si>
    <t>Duroc_37</t>
  </si>
  <si>
    <t>SAMEA3497837</t>
  </si>
  <si>
    <t>Duroc_38</t>
  </si>
  <si>
    <t>SAMEA3497838</t>
  </si>
  <si>
    <t>Duroc_39</t>
  </si>
  <si>
    <t>SAMEA3497839</t>
  </si>
  <si>
    <t>Duroc_40</t>
  </si>
  <si>
    <t>SAMEA3497840</t>
  </si>
  <si>
    <t>Duroc_88</t>
  </si>
  <si>
    <t>SAMEA5059488</t>
  </si>
  <si>
    <t>Duroc_89</t>
  </si>
  <si>
    <t>SAMEA5059489</t>
  </si>
  <si>
    <t>Duroc_05</t>
  </si>
  <si>
    <t>SAMN02665305</t>
  </si>
  <si>
    <t>Duroc_26</t>
  </si>
  <si>
    <t>SAMN03031126</t>
  </si>
  <si>
    <t>Duroc_27</t>
  </si>
  <si>
    <t>SAMN03031127</t>
  </si>
  <si>
    <t>Duroc_28</t>
  </si>
  <si>
    <t>SAMN03031128</t>
  </si>
  <si>
    <t>Duroc_29</t>
  </si>
  <si>
    <t>SAMN03031129</t>
  </si>
  <si>
    <t>Duroc_30</t>
  </si>
  <si>
    <t>SAMN03031130</t>
  </si>
  <si>
    <t>Duroc_31</t>
  </si>
  <si>
    <t>SAMN03031131</t>
  </si>
  <si>
    <t>Duroc_32</t>
  </si>
  <si>
    <t>SAMN03031132</t>
  </si>
  <si>
    <t>Duroc_33</t>
  </si>
  <si>
    <t>SAMN03031133</t>
  </si>
  <si>
    <t>SAMN03031134</t>
  </si>
  <si>
    <t>Duroc_35</t>
  </si>
  <si>
    <t>SAMN03031135</t>
  </si>
  <si>
    <t>Duroc_36</t>
  </si>
  <si>
    <t>SAMN03031136</t>
  </si>
  <si>
    <t>SAMN03031137</t>
  </si>
  <si>
    <t>SAMN03031138</t>
  </si>
  <si>
    <t>SAMN03031139</t>
  </si>
  <si>
    <t>SAMN03031140</t>
  </si>
  <si>
    <t>Duroc_41</t>
  </si>
  <si>
    <t>SAMN03031141</t>
  </si>
  <si>
    <t>Duroc_42</t>
  </si>
  <si>
    <t>SAMN03031142</t>
  </si>
  <si>
    <t>Duroc_43</t>
  </si>
  <si>
    <t>SAMN03031143</t>
  </si>
  <si>
    <t>Duroc_44</t>
  </si>
  <si>
    <t>SAMN03031144</t>
  </si>
  <si>
    <t>Duroc_45</t>
  </si>
  <si>
    <t>SAMN03031145</t>
  </si>
  <si>
    <t>Duroc_58</t>
  </si>
  <si>
    <t>SAMN05791658</t>
  </si>
  <si>
    <t>Duroc_61</t>
  </si>
  <si>
    <t>SAMN05791661</t>
  </si>
  <si>
    <t>Duroc_63</t>
  </si>
  <si>
    <t>SAMN05791663</t>
  </si>
  <si>
    <t>Duroc_64</t>
  </si>
  <si>
    <t>SAMN05791664</t>
  </si>
  <si>
    <t>Duroc_65</t>
  </si>
  <si>
    <t>SAMN05791665</t>
  </si>
  <si>
    <t>Duroc_66</t>
  </si>
  <si>
    <t>SAMN05791666</t>
  </si>
  <si>
    <t>Duroc_67</t>
  </si>
  <si>
    <t>SAMN05791667</t>
  </si>
  <si>
    <t>Duroc_70</t>
  </si>
  <si>
    <t>SAMN05791670</t>
  </si>
  <si>
    <t>Duroc_71</t>
  </si>
  <si>
    <t>SAMN05791671</t>
  </si>
  <si>
    <t>Duroc_72</t>
  </si>
  <si>
    <t>SAMN05791672</t>
  </si>
  <si>
    <t>Duroc_73</t>
  </si>
  <si>
    <t>SAMN05791673</t>
  </si>
  <si>
    <t>Duroc_74</t>
  </si>
  <si>
    <t>SAMN05791674</t>
  </si>
  <si>
    <t>Duroc_48</t>
  </si>
  <si>
    <t>SAMN06115548</t>
  </si>
  <si>
    <t>Duroc_03</t>
  </si>
  <si>
    <t>SAMN09878803</t>
  </si>
  <si>
    <t>Duroc_02</t>
  </si>
  <si>
    <t>SAMN09930402</t>
  </si>
  <si>
    <t>SAMN09930403</t>
  </si>
  <si>
    <t>SAMN10509970</t>
  </si>
  <si>
    <t>Duroc_98</t>
  </si>
  <si>
    <t>SAMN14638798</t>
  </si>
  <si>
    <t>Duroc_99</t>
  </si>
  <si>
    <t>SAMN14638799</t>
  </si>
  <si>
    <t>Duroc_00</t>
  </si>
  <si>
    <t>SAMN14638800</t>
  </si>
  <si>
    <t>Duroc_01</t>
  </si>
  <si>
    <t>SAMN14638801</t>
  </si>
  <si>
    <t>SAMN14638802</t>
  </si>
  <si>
    <t>Duroc_46</t>
  </si>
  <si>
    <t>SAMN16953946</t>
  </si>
  <si>
    <t>Duroc_47</t>
  </si>
  <si>
    <t>SAMN16953947</t>
  </si>
  <si>
    <t>SAMN16953948</t>
  </si>
  <si>
    <t>Duroc_50</t>
  </si>
  <si>
    <t>SAMN16953950</t>
  </si>
  <si>
    <t>Duroc_51</t>
  </si>
  <si>
    <t>SAMN16953951</t>
  </si>
  <si>
    <t>Duroc_52</t>
  </si>
  <si>
    <t>SAMN16953952</t>
  </si>
  <si>
    <t>Duroc_53</t>
  </si>
  <si>
    <t>SAMN16953953</t>
  </si>
  <si>
    <t>Duroc_54</t>
  </si>
  <si>
    <t>SAMN16953954</t>
  </si>
  <si>
    <t>Duroc_55</t>
  </si>
  <si>
    <t>SAMN16953955</t>
  </si>
  <si>
    <t>Duroc_56</t>
  </si>
  <si>
    <t>SAMN16953956</t>
  </si>
  <si>
    <t>Duroc_57</t>
  </si>
  <si>
    <t>SAMN16953957</t>
  </si>
  <si>
    <t>SAMN16953958</t>
  </si>
  <si>
    <t>Duroc_59</t>
  </si>
  <si>
    <t>SAMN16953959</t>
  </si>
  <si>
    <t>Duroc_60</t>
  </si>
  <si>
    <t>SAMN16953960</t>
  </si>
  <si>
    <t>SAMN16953961</t>
  </si>
  <si>
    <t>Duroc_62</t>
  </si>
  <si>
    <t>SAMN16953962</t>
  </si>
  <si>
    <t>SAMN16953963</t>
  </si>
  <si>
    <t>SAMN16953964</t>
  </si>
  <si>
    <t>SAMN16953965</t>
  </si>
  <si>
    <t>SAMN16953966</t>
  </si>
  <si>
    <t>SAMN16953967</t>
  </si>
  <si>
    <t>Duroc_68</t>
  </si>
  <si>
    <t>SAMN16953968</t>
  </si>
  <si>
    <t>Duroc_69</t>
  </si>
  <si>
    <t>SAMN16953969</t>
  </si>
  <si>
    <t>SAMN16953970</t>
  </si>
  <si>
    <t>SAMN16953971</t>
  </si>
  <si>
    <t>SAMN16953972</t>
  </si>
  <si>
    <t>SAMN16953973</t>
  </si>
  <si>
    <t>SAMN16953974</t>
  </si>
  <si>
    <t>Duroc_75</t>
  </si>
  <si>
    <t>SAMN16953975</t>
  </si>
  <si>
    <t>Duroc_76</t>
  </si>
  <si>
    <t>SAMN16953976</t>
  </si>
  <si>
    <t>Duroc_78</t>
  </si>
  <si>
    <t>SAMN16953978</t>
  </si>
  <si>
    <t>Duroc_79</t>
  </si>
  <si>
    <t>SAMN16953979</t>
  </si>
  <si>
    <t>Duroc_80</t>
  </si>
  <si>
    <t>SAMN16953980</t>
  </si>
  <si>
    <t>Duroc_81</t>
  </si>
  <si>
    <t>SAMN16953981</t>
  </si>
  <si>
    <t>Duroc_82</t>
  </si>
  <si>
    <t>SAMN16953982</t>
  </si>
  <si>
    <t>Duroc_83</t>
  </si>
  <si>
    <t>SAMN16953983</t>
  </si>
  <si>
    <t>Duroc_84</t>
  </si>
  <si>
    <t>SAMN16953984</t>
  </si>
  <si>
    <t>Duroc_85</t>
  </si>
  <si>
    <t>SAMN16953985</t>
  </si>
  <si>
    <t>Duroc_86</t>
  </si>
  <si>
    <t>SAMN16953986</t>
  </si>
  <si>
    <t>Duroc_87</t>
  </si>
  <si>
    <t>SAMN16953987</t>
  </si>
  <si>
    <t>SAMN16953988</t>
  </si>
  <si>
    <t>SAMN16953989</t>
  </si>
  <si>
    <t>Duroc_90</t>
  </si>
  <si>
    <t>SAMN16953990</t>
  </si>
  <si>
    <t>Duroc_91</t>
  </si>
  <si>
    <t>SAMN16953991</t>
  </si>
  <si>
    <t>Duroc_92</t>
  </si>
  <si>
    <t>SAMN16953992</t>
  </si>
  <si>
    <t>Duroc_93</t>
  </si>
  <si>
    <t>SAMN16953993</t>
  </si>
  <si>
    <t>Duroc_94</t>
  </si>
  <si>
    <t>SAMN16953994</t>
  </si>
  <si>
    <t>Duroc_95</t>
  </si>
  <si>
    <t>SAMN16953995</t>
  </si>
  <si>
    <t>Duroc_96</t>
  </si>
  <si>
    <t>SAMN16953996</t>
  </si>
  <si>
    <t>Duroc_97</t>
  </si>
  <si>
    <t>SAMN16953997</t>
  </si>
  <si>
    <t>SAMN16953998</t>
  </si>
  <si>
    <t>SAMN16953999</t>
  </si>
  <si>
    <t>SAMN16954000</t>
  </si>
  <si>
    <t>SAMN16954001</t>
  </si>
  <si>
    <t>SAMN16954002</t>
  </si>
  <si>
    <t>SAMN16954003</t>
  </si>
  <si>
    <t>SAMN18236782</t>
  </si>
  <si>
    <t>SAMN18236783</t>
  </si>
  <si>
    <t>SAMN18236784</t>
  </si>
  <si>
    <t>SAMN18236785</t>
  </si>
  <si>
    <t>SAMN18236786</t>
  </si>
  <si>
    <t>SAMN18236787</t>
  </si>
  <si>
    <t>SAMN18236788</t>
  </si>
  <si>
    <t>SAMN18236789</t>
  </si>
  <si>
    <t>SAMN18236790</t>
  </si>
  <si>
    <t>SAMN18236791</t>
  </si>
  <si>
    <t>SAMN18236792</t>
  </si>
  <si>
    <t>SAMN18236793</t>
  </si>
  <si>
    <t>SAMN18236794</t>
  </si>
  <si>
    <t>SAMN18236795</t>
  </si>
  <si>
    <t>SAMN18236796</t>
  </si>
  <si>
    <t>SAMN18236797</t>
  </si>
  <si>
    <t>SAMN18236798</t>
  </si>
  <si>
    <t>SAMN18236799</t>
  </si>
  <si>
    <t>SAMN18236800</t>
  </si>
  <si>
    <t>SAMN18236801</t>
  </si>
  <si>
    <t>SAMN18236802</t>
  </si>
  <si>
    <t>SAMN18236803</t>
  </si>
  <si>
    <t>Duroc_04</t>
  </si>
  <si>
    <t>SAMN18236804</t>
  </si>
  <si>
    <t>SAMN18236805</t>
  </si>
  <si>
    <t>Duroc_06</t>
  </si>
  <si>
    <t>SAMN18236806</t>
  </si>
  <si>
    <t>Duroc_07</t>
  </si>
  <si>
    <t>SAMN18236807</t>
  </si>
  <si>
    <t>Duroc_08</t>
  </si>
  <si>
    <t>SAMN18236808</t>
  </si>
  <si>
    <t>Duroc_09</t>
  </si>
  <si>
    <t>SAMN18236809</t>
  </si>
  <si>
    <t>Duroc_10</t>
  </si>
  <si>
    <t>SAMN18236810</t>
  </si>
  <si>
    <t>Duroc_11</t>
  </si>
  <si>
    <t>SAMN18236811</t>
  </si>
  <si>
    <t>Duroc_12</t>
  </si>
  <si>
    <t>SAMN18236812</t>
  </si>
  <si>
    <t>Duroc_13</t>
  </si>
  <si>
    <t>SAMN18236813</t>
  </si>
  <si>
    <t>Duroc_14</t>
  </si>
  <si>
    <t>SAMN18236814</t>
  </si>
  <si>
    <t>Duroc_15</t>
  </si>
  <si>
    <t>SAMN18236815</t>
  </si>
  <si>
    <t>Duroc_16</t>
  </si>
  <si>
    <t>SAMN18236816</t>
  </si>
  <si>
    <t>Duroc_17</t>
  </si>
  <si>
    <t>SAMN18236817</t>
  </si>
  <si>
    <t>Duroc_18</t>
  </si>
  <si>
    <t>SAMN18236818</t>
  </si>
  <si>
    <t>SAMN18236819</t>
  </si>
  <si>
    <t>Landerace_148</t>
  </si>
  <si>
    <t>Landrace</t>
  </si>
  <si>
    <t>SAMN03031148</t>
  </si>
  <si>
    <t>Landerace_149</t>
  </si>
  <si>
    <t>SAMN03031149</t>
  </si>
  <si>
    <t>Landerace_152</t>
  </si>
  <si>
    <t>SAMN03031152</t>
  </si>
  <si>
    <t>Landerace_154</t>
  </si>
  <si>
    <t>SAMN03031154</t>
  </si>
  <si>
    <t>Landerace_156</t>
  </si>
  <si>
    <t>SAMN03031156</t>
  </si>
  <si>
    <t>Landerace_648</t>
  </si>
  <si>
    <t>SAMN05791648</t>
  </si>
  <si>
    <t>Landerace_649</t>
  </si>
  <si>
    <t>SAMN05791649</t>
  </si>
  <si>
    <t>Landerace_650</t>
  </si>
  <si>
    <t>SAMN05791650</t>
  </si>
  <si>
    <t>Landerace_651</t>
  </si>
  <si>
    <t>SAMN05791651</t>
  </si>
  <si>
    <t>Landerace_652</t>
  </si>
  <si>
    <t>SAMN05791652</t>
  </si>
  <si>
    <t>Landerace_653</t>
  </si>
  <si>
    <t>SAMN05791653</t>
  </si>
  <si>
    <t>Landerace_655</t>
  </si>
  <si>
    <t>SAMN05791655</t>
  </si>
  <si>
    <t>Landerace_656</t>
  </si>
  <si>
    <t>SAMN05791656</t>
  </si>
  <si>
    <t>Landerace_657</t>
  </si>
  <si>
    <t>SAMN05791657</t>
  </si>
  <si>
    <t>Landerace_659</t>
  </si>
  <si>
    <t>SAMN05791659</t>
  </si>
  <si>
    <t>Landerace_660</t>
  </si>
  <si>
    <t>SAMN05791660</t>
  </si>
  <si>
    <t>Landerace_662</t>
  </si>
  <si>
    <t>SAMN05791662</t>
  </si>
  <si>
    <t>Landerace_987</t>
  </si>
  <si>
    <t>SAMN09809987</t>
  </si>
  <si>
    <t>Landerace_971</t>
  </si>
  <si>
    <t>SAMN10509971</t>
  </si>
  <si>
    <t>Landerace_191</t>
  </si>
  <si>
    <t>SAMN14532191</t>
  </si>
  <si>
    <t>Landerace_478</t>
  </si>
  <si>
    <t>SAMN14532478</t>
  </si>
  <si>
    <t>Landerace_792</t>
  </si>
  <si>
    <t>SAMN14532792</t>
  </si>
  <si>
    <t>Yorkshire_3549</t>
  </si>
  <si>
    <t>Yorkshire</t>
  </si>
  <si>
    <t>SAMEA6813549</t>
  </si>
  <si>
    <t>Yorkshire_3550</t>
  </si>
  <si>
    <t>SAMEA6813550</t>
  </si>
  <si>
    <t>Yorkshire_3551</t>
  </si>
  <si>
    <t>SAMEA6813551</t>
  </si>
  <si>
    <t>Yorkshire_3552</t>
  </si>
  <si>
    <t>SAMEA6813552</t>
  </si>
  <si>
    <t>Yorkshire_3553</t>
  </si>
  <si>
    <t>SAMEA6813553</t>
  </si>
  <si>
    <t>Yorkshire_9263</t>
  </si>
  <si>
    <t>SAMEA7059263</t>
  </si>
  <si>
    <t>Yorkshire_9264</t>
  </si>
  <si>
    <t>SAMEA7059264</t>
  </si>
  <si>
    <t>Yorkshire_9265</t>
  </si>
  <si>
    <t>SAMEA7059265</t>
  </si>
  <si>
    <t>Yorkshire_9266</t>
  </si>
  <si>
    <t>SAMEA7059266</t>
  </si>
  <si>
    <t>Yorkshire_9267</t>
  </si>
  <si>
    <t>SAMEA7059267</t>
  </si>
  <si>
    <t>Yorkshire_9268</t>
  </si>
  <si>
    <t>SAMEA7059268</t>
  </si>
  <si>
    <t>Yorkshire_9269</t>
  </si>
  <si>
    <t>SAMEA7059269</t>
  </si>
  <si>
    <t>Yorkshire_9270</t>
  </si>
  <si>
    <t>SAMEA7059270</t>
  </si>
  <si>
    <t>Yorkshire_9271</t>
  </si>
  <si>
    <t>SAMEA7059271</t>
  </si>
  <si>
    <t>Yorkshire_9272</t>
  </si>
  <si>
    <t>SAMEA7059272</t>
  </si>
  <si>
    <t>Yorkshire_9273</t>
  </si>
  <si>
    <t>SAMEA7059273</t>
  </si>
  <si>
    <t>Yorkshire_9274</t>
  </si>
  <si>
    <t>SAMEA7059274</t>
  </si>
  <si>
    <t>Yorkshire_9275</t>
  </si>
  <si>
    <t>SAMEA7059275</t>
  </si>
  <si>
    <t>Yorkshire_9276</t>
  </si>
  <si>
    <t>SAMEA7059276</t>
  </si>
  <si>
    <t>Yorkshire_9277</t>
  </si>
  <si>
    <t>SAMEA7059277</t>
  </si>
  <si>
    <t>Yorkshire_9278</t>
  </si>
  <si>
    <t>SAMEA7059278</t>
  </si>
  <si>
    <t>Yorkshire_9279</t>
  </si>
  <si>
    <t>SAMEA7059279</t>
  </si>
  <si>
    <t>Yorkshire_9280</t>
  </si>
  <si>
    <t>SAMEA7059280</t>
  </si>
  <si>
    <t>Yorkshire_9281</t>
  </si>
  <si>
    <t>SAMEA7059281</t>
  </si>
  <si>
    <t>Yorkshire_9282</t>
  </si>
  <si>
    <t>SAMEA7059282</t>
  </si>
  <si>
    <t>Yorkshire_9283</t>
  </si>
  <si>
    <t>SAMEA7059283</t>
  </si>
  <si>
    <t>Yorkshire_9284</t>
  </si>
  <si>
    <t>SAMEA7059284</t>
  </si>
  <si>
    <t>Yorkshire_9285</t>
  </si>
  <si>
    <t>SAMEA7059285</t>
  </si>
  <si>
    <t>Yorkshire_9286</t>
  </si>
  <si>
    <t>SAMEA7059286</t>
  </si>
  <si>
    <t>Yorkshire_9287</t>
  </si>
  <si>
    <t>SAMEA7059287</t>
  </si>
  <si>
    <t>Yorkshire_9288</t>
  </si>
  <si>
    <t>SAMEA7059288</t>
  </si>
  <si>
    <t>Yorkshire_9289</t>
  </si>
  <si>
    <t>SAMEA7059289</t>
  </si>
  <si>
    <t>Yorkshire_9290</t>
  </si>
  <si>
    <t>SAMEA7059290</t>
  </si>
  <si>
    <t>Yorkshire_9291</t>
  </si>
  <si>
    <t>SAMEA7059291</t>
  </si>
  <si>
    <t>Yorkshire_9292</t>
  </si>
  <si>
    <t>SAMEA7059292</t>
  </si>
  <si>
    <t>Yorkshire_9293</t>
  </si>
  <si>
    <t>SAMEA7059293</t>
  </si>
  <si>
    <t>Yorkshire_9294</t>
  </si>
  <si>
    <t>SAMEA7059294</t>
  </si>
  <si>
    <t>Yorkshire_9295</t>
  </si>
  <si>
    <t>SAMEA7059295</t>
  </si>
  <si>
    <t>Yorkshire_9296</t>
  </si>
  <si>
    <t>SAMEA7059296</t>
  </si>
  <si>
    <t>Yorkshire_9297</t>
  </si>
  <si>
    <t>SAMEA7059297</t>
  </si>
  <si>
    <t>Yorkshire_9298</t>
  </si>
  <si>
    <t>SAMEA7059298</t>
  </si>
  <si>
    <t>Yorkshire_9300</t>
  </si>
  <si>
    <t>SAMEA7059300</t>
  </si>
  <si>
    <t>Yorkshire_9301</t>
  </si>
  <si>
    <t>SAMEA7059301</t>
  </si>
  <si>
    <t>Yorkshire_9302</t>
  </si>
  <si>
    <t>SAMEA7059302</t>
  </si>
  <si>
    <t>Yorkshire_9303</t>
  </si>
  <si>
    <t>SAMEA7059303</t>
  </si>
  <si>
    <t>Yorkshire_9304</t>
  </si>
  <si>
    <t>SAMEA7059304</t>
  </si>
  <si>
    <t>Yorkshire_9305</t>
  </si>
  <si>
    <t>SAMEA7059305</t>
  </si>
  <si>
    <t>Yorkshire_9306</t>
  </si>
  <si>
    <t>SAMEA7059306</t>
  </si>
  <si>
    <t>Yorkshire_9307</t>
  </si>
  <si>
    <t>SAMEA7059307</t>
  </si>
  <si>
    <t>Yorkshire_9308</t>
  </si>
  <si>
    <t>SAMEA7059308</t>
  </si>
  <si>
    <t>Yorkshire_9309</t>
  </si>
  <si>
    <t>SAMEA7059309</t>
  </si>
  <si>
    <t>Yorkshire_9310</t>
  </si>
  <si>
    <t>SAMEA7059310</t>
  </si>
  <si>
    <t>Yorkshire_9311</t>
  </si>
  <si>
    <t>SAMEA7059311</t>
  </si>
  <si>
    <t>Yorkshire_9312</t>
  </si>
  <si>
    <t>SAMEA7059312</t>
  </si>
  <si>
    <t>Yorkshire_9313</t>
  </si>
  <si>
    <t>SAMEA7059313</t>
  </si>
  <si>
    <t>Yorkshire_9314</t>
  </si>
  <si>
    <t>SAMEA7059314</t>
  </si>
  <si>
    <t>Yorkshire_9315</t>
  </si>
  <si>
    <t>SAMEA7059315</t>
  </si>
  <si>
    <t>Yorkshire_9316</t>
  </si>
  <si>
    <t>SAMEA7059316</t>
  </si>
  <si>
    <t>Yorkshire_9317</t>
  </si>
  <si>
    <t>SAMEA7059317</t>
  </si>
  <si>
    <t>Yorkshire_9318</t>
  </si>
  <si>
    <t>SAMEA7059318</t>
  </si>
  <si>
    <t>Yorkshire_9319</t>
  </si>
  <si>
    <t>SAMEA7059319</t>
  </si>
  <si>
    <t>Yorkshire_9320</t>
  </si>
  <si>
    <t>SAMEA7059320</t>
  </si>
  <si>
    <t>Yorkshire_9321</t>
  </si>
  <si>
    <t>SAMEA7059321</t>
  </si>
  <si>
    <t>Yorkshire_9322</t>
  </si>
  <si>
    <t>SAMEA7059322</t>
  </si>
  <si>
    <t>Yorkshire_9323</t>
  </si>
  <si>
    <t>SAMEA7059323</t>
  </si>
  <si>
    <t>Yorkshire_9324</t>
  </si>
  <si>
    <t>SAMEA7059324</t>
  </si>
  <si>
    <t>Yorkshire_9325</t>
  </si>
  <si>
    <t>SAMEA7059325</t>
  </si>
  <si>
    <t>Yorkshire_9326</t>
  </si>
  <si>
    <t>SAMEA7059326</t>
  </si>
  <si>
    <t>Yorkshire_9327</t>
  </si>
  <si>
    <t>SAMEA7059327</t>
  </si>
  <si>
    <t>Yorkshire_9328</t>
  </si>
  <si>
    <t>SAMEA7059328</t>
  </si>
  <si>
    <t>Yorkshire_9329</t>
  </si>
  <si>
    <t>SAMEA7059329</t>
  </si>
  <si>
    <t>Yorkshire_9330</t>
  </si>
  <si>
    <t>SAMEA7059330</t>
  </si>
  <si>
    <t>Yorkshire_9331</t>
  </si>
  <si>
    <t>SAMEA7059331</t>
  </si>
  <si>
    <t>Yorkshire_9332</t>
  </si>
  <si>
    <t>SAMEA7059332</t>
  </si>
  <si>
    <t>Yorkshire_9333</t>
  </si>
  <si>
    <t>SAMEA7059333</t>
  </si>
  <si>
    <t>Yorkshire_9334</t>
  </si>
  <si>
    <t>SAMEA7059334</t>
  </si>
  <si>
    <t>Yorkshire_9336</t>
  </si>
  <si>
    <t>SAMEA7059336</t>
  </si>
  <si>
    <t>Yorkshire_9337</t>
  </si>
  <si>
    <t>SAMEA7059337</t>
  </si>
  <si>
    <t>Yorkshire_9338</t>
  </si>
  <si>
    <t>SAMEA7059338</t>
  </si>
  <si>
    <t>Yorkshire_9339</t>
  </si>
  <si>
    <t>SAMEA7059339</t>
  </si>
  <si>
    <t>Yorkshire_1918</t>
  </si>
  <si>
    <t>SAMEA7981918</t>
  </si>
  <si>
    <t>Yorkshire_2668</t>
  </si>
  <si>
    <t>SAMEA7982668</t>
  </si>
  <si>
    <t>Yorkshire_5011</t>
  </si>
  <si>
    <t>SAMN06895011</t>
  </si>
  <si>
    <t>Yorkshire_5706</t>
  </si>
  <si>
    <t>SAMN09905706</t>
  </si>
  <si>
    <t>Yorkshire_5708</t>
  </si>
  <si>
    <t>SAMN09905708</t>
  </si>
  <si>
    <t>Yorkshire_5711</t>
  </si>
  <si>
    <t>SAMN09905711</t>
  </si>
  <si>
    <t>Yorkshire_5713</t>
  </si>
  <si>
    <t>SAMN09905713</t>
  </si>
  <si>
    <t>Yorkshire_5715</t>
  </si>
  <si>
    <t>SAMN09905715</t>
  </si>
  <si>
    <t>Yorkshire_5717</t>
  </si>
  <si>
    <t>SAMN09905717</t>
  </si>
  <si>
    <t>Yorkshire_5719</t>
  </si>
  <si>
    <t>SAMN09905719</t>
  </si>
  <si>
    <t>Yorkshire_1275</t>
  </si>
  <si>
    <t>SAMN09951275</t>
  </si>
  <si>
    <t>Yorkshire_1276</t>
  </si>
  <si>
    <t>SAMN09951276</t>
  </si>
  <si>
    <t>Yorkshire_1277</t>
  </si>
  <si>
    <t>SAMN09951277</t>
  </si>
  <si>
    <t>Yorkshire_1278</t>
  </si>
  <si>
    <t>SAMN09951278</t>
  </si>
  <si>
    <t>Yorkshire_1279</t>
  </si>
  <si>
    <t>SAMN09951279</t>
  </si>
  <si>
    <t>Yorkshire_1280</t>
  </si>
  <si>
    <t>SAMN09951280</t>
  </si>
  <si>
    <t>Yorkshire_2736</t>
  </si>
  <si>
    <t>SAMN15892736</t>
  </si>
  <si>
    <t>Yorkshire_2737</t>
  </si>
  <si>
    <t>SAMN15892737</t>
  </si>
  <si>
    <t>Yorkshire_2738</t>
  </si>
  <si>
    <t>SAMN15892738</t>
  </si>
  <si>
    <t>Yorkshire_2739</t>
  </si>
  <si>
    <t>SAMN15892739</t>
  </si>
  <si>
    <t>Yorkshire_2740</t>
  </si>
  <si>
    <t>SAMN15892740</t>
  </si>
  <si>
    <t>Yorkshire_2741</t>
  </si>
  <si>
    <t>SAMN15892741</t>
  </si>
  <si>
    <t>Yorkshire_2742</t>
  </si>
  <si>
    <t>SAMN15892742</t>
  </si>
  <si>
    <t>Yorkshire_2743</t>
  </si>
  <si>
    <t>SAMN15892743</t>
  </si>
  <si>
    <t>Yorkshire_2744</t>
  </si>
  <si>
    <t>SAMN15892744</t>
  </si>
  <si>
    <t>Yorkshire_2745</t>
  </si>
  <si>
    <t>SAMN15892745</t>
  </si>
  <si>
    <t>Yorkshire_2746</t>
  </si>
  <si>
    <t>SAMN15892746</t>
  </si>
  <si>
    <t>Yorkshire_2747</t>
  </si>
  <si>
    <t>SAMN15892747</t>
  </si>
  <si>
    <t>Yorkshire_2748</t>
  </si>
  <si>
    <t>SAMN15892748</t>
  </si>
  <si>
    <t>Yorkshire_2749</t>
  </si>
  <si>
    <t>SAMN15892749</t>
  </si>
  <si>
    <t>Yorkshire_2750</t>
  </si>
  <si>
    <t>SAMN15892750</t>
  </si>
  <si>
    <t>Yorkshire_2751</t>
  </si>
  <si>
    <t>SAMN15892751</t>
  </si>
  <si>
    <t>Yorkshire_2752</t>
  </si>
  <si>
    <t>SAMN15892752</t>
  </si>
  <si>
    <t>Yorkshire_2753</t>
  </si>
  <si>
    <t>SAMN15892753</t>
  </si>
  <si>
    <t>Yorkshire_2754</t>
  </si>
  <si>
    <t>SAMN15892754</t>
  </si>
  <si>
    <t>Yorkshire_2755</t>
  </si>
  <si>
    <t>SAMN15892755</t>
  </si>
  <si>
    <t>Yorkshire_2756</t>
  </si>
  <si>
    <t>SAMN15892756</t>
  </si>
  <si>
    <t>Yorkshire_2757</t>
  </si>
  <si>
    <t>SAMN15892757</t>
  </si>
  <si>
    <t>Yorkshire_2758</t>
  </si>
  <si>
    <t>SAMN15892758</t>
  </si>
  <si>
    <t>Yorkshire_2759</t>
  </si>
  <si>
    <t>SAMN15892759</t>
  </si>
  <si>
    <t>Yorkshire_2760</t>
  </si>
  <si>
    <t>SAMN15892760</t>
  </si>
  <si>
    <t>Yorkshire_2761</t>
  </si>
  <si>
    <t>SAMN15892761</t>
  </si>
  <si>
    <t>Yorkshire_2762</t>
  </si>
  <si>
    <t>SAMN15892762</t>
  </si>
  <si>
    <t>Yorkshire_2763</t>
  </si>
  <si>
    <t>SAMN15892763</t>
  </si>
  <si>
    <t>Yorkshire_0664</t>
  </si>
  <si>
    <t>SAMN16550664</t>
  </si>
  <si>
    <t>Euro_hyb_15</t>
  </si>
  <si>
    <t>SAMEA2612515</t>
  </si>
  <si>
    <t>Euro_hyb_18</t>
  </si>
  <si>
    <t>SAMEA2612518</t>
  </si>
  <si>
    <t>Euro_hyb_22</t>
  </si>
  <si>
    <t>SAMEA2612522</t>
  </si>
  <si>
    <t>Euro_hyb_90</t>
  </si>
  <si>
    <t>SAMEA5059490</t>
  </si>
  <si>
    <t>Euro_hyb_91</t>
  </si>
  <si>
    <t>SAMEA5059491</t>
  </si>
  <si>
    <t>Euro_hyb_68</t>
  </si>
  <si>
    <t>SAMN07776168</t>
  </si>
  <si>
    <t>Euro_hyb_69</t>
  </si>
  <si>
    <t>SAMN07776169</t>
  </si>
  <si>
    <t>Euro_hyb_71</t>
  </si>
  <si>
    <t>SAMN07776171</t>
  </si>
  <si>
    <t>Euro_hyb_72</t>
  </si>
  <si>
    <t>SAMN07776172</t>
  </si>
  <si>
    <t>Euro_hyb_75</t>
  </si>
  <si>
    <t>SAMN07776175</t>
  </si>
  <si>
    <t>Euro_hyb_79</t>
  </si>
  <si>
    <t>SAMN07776179</t>
  </si>
  <si>
    <t>Euro_hyb_80</t>
  </si>
  <si>
    <t>SAMN07776180</t>
  </si>
  <si>
    <t>Euro_hyb_86</t>
  </si>
  <si>
    <t>SAMN07776186</t>
  </si>
  <si>
    <t>Euro_hyb_88</t>
  </si>
  <si>
    <t>SAMN07776188</t>
  </si>
  <si>
    <t>Euro_hyb_89</t>
  </si>
  <si>
    <t>SAMN07776189</t>
  </si>
  <si>
    <t>SAMN07776191</t>
  </si>
  <si>
    <t>Euro_hyb_04</t>
  </si>
  <si>
    <t>SAMN07776204</t>
  </si>
  <si>
    <t>Euro_hyb_25</t>
  </si>
  <si>
    <t>SAMN07776225</t>
  </si>
  <si>
    <t>Euro_hyb_26</t>
  </si>
  <si>
    <t>SAMN07776226</t>
  </si>
  <si>
    <t>Euro_hyb_27</t>
  </si>
  <si>
    <t>SAMN07776227</t>
  </si>
  <si>
    <t>Euro_hyb_28</t>
  </si>
  <si>
    <t>SAMN07776228</t>
  </si>
  <si>
    <t>Euro_hyb_29</t>
  </si>
  <si>
    <t>SAMN07776229</t>
  </si>
  <si>
    <t>Euro_hyb_30</t>
  </si>
  <si>
    <t>SAMN07776230</t>
  </si>
  <si>
    <t>Euro_hyb_31</t>
  </si>
  <si>
    <t>SAMN07776231</t>
  </si>
  <si>
    <t>Euro_hyb_32</t>
  </si>
  <si>
    <t>SAMN07776232</t>
  </si>
  <si>
    <t>Euro_hyb_33</t>
  </si>
  <si>
    <t>SAMN07776233</t>
  </si>
  <si>
    <t>Euro_hyb_34</t>
  </si>
  <si>
    <t>SAMN07776234</t>
  </si>
  <si>
    <t>Euro_hyb_35</t>
  </si>
  <si>
    <t>SAMN07776235</t>
  </si>
  <si>
    <t>Euro_hyb_36</t>
  </si>
  <si>
    <t>SAMN07776236</t>
  </si>
  <si>
    <t>Euro_hyb_37</t>
  </si>
  <si>
    <t>SAMN07776237</t>
  </si>
  <si>
    <t>Euro_hyb_39</t>
  </si>
  <si>
    <t>SAMN07776239</t>
  </si>
  <si>
    <t>Euro_hyb_41</t>
  </si>
  <si>
    <t>SAMN07776241</t>
  </si>
  <si>
    <t>Euro_hyb_55</t>
  </si>
  <si>
    <t>SAMN07776255</t>
  </si>
  <si>
    <t>Euro_hyb_59</t>
  </si>
  <si>
    <t>SAMN07776259</t>
  </si>
  <si>
    <t>Euro_hyb_60</t>
  </si>
  <si>
    <t>SAMN07776260</t>
  </si>
  <si>
    <t>Euro_hyb_61</t>
  </si>
  <si>
    <t>SAMN07776261</t>
  </si>
  <si>
    <t>Euro_hyb_78</t>
  </si>
  <si>
    <t>SAMN07776278</t>
  </si>
  <si>
    <t>SAMN07776279</t>
  </si>
  <si>
    <t>SAMN07776280</t>
  </si>
  <si>
    <t>Euro_hyb_81</t>
  </si>
  <si>
    <t>SAMN07776281</t>
  </si>
  <si>
    <t>Euro_hyb_82</t>
  </si>
  <si>
    <t>SAMN07776282</t>
  </si>
  <si>
    <t>Euro_hyb_83</t>
  </si>
  <si>
    <t>SAMN07776283</t>
  </si>
  <si>
    <t>SAMN07776286</t>
  </si>
  <si>
    <t>Euro_hyb_87</t>
  </si>
  <si>
    <t>SAMN07776287</t>
  </si>
  <si>
    <t>Euro_hyb_10</t>
  </si>
  <si>
    <t>SAMN07776310</t>
  </si>
  <si>
    <t>Euro_hyb_11</t>
  </si>
  <si>
    <t>SAMN07776311</t>
  </si>
  <si>
    <t>Euro_hyb_12</t>
  </si>
  <si>
    <t>SAMN07776312</t>
  </si>
  <si>
    <t>Euro_hyb_14</t>
  </si>
  <si>
    <t>SAMN07776314</t>
  </si>
  <si>
    <t>SAMN07776333</t>
  </si>
  <si>
    <t>Euro_hyb_40</t>
  </si>
  <si>
    <t>SAMN07776340</t>
  </si>
  <si>
    <t>SAMN07776341</t>
  </si>
  <si>
    <t>Euro_hyb_42</t>
  </si>
  <si>
    <t>SAMN07776342</t>
  </si>
  <si>
    <t>Euro_hyb_43</t>
  </si>
  <si>
    <t>SAMN07776343</t>
  </si>
  <si>
    <t>Euro_hyb_44</t>
  </si>
  <si>
    <t>SAMN07776344</t>
  </si>
  <si>
    <t>Euro_hyb_48</t>
  </si>
  <si>
    <t>SAMN07776348</t>
  </si>
  <si>
    <t>Euro_hyb_49</t>
  </si>
  <si>
    <t>SAMN07776349</t>
  </si>
  <si>
    <t>Euro_hyb_66</t>
  </si>
  <si>
    <t>SAMN07776366</t>
  </si>
  <si>
    <t>Euro_hyb_03</t>
  </si>
  <si>
    <t>SAMN07776803</t>
  </si>
  <si>
    <t>SAMN07776804</t>
  </si>
  <si>
    <t>Euro_hyb_96</t>
  </si>
  <si>
    <t>SAMN07776896</t>
  </si>
  <si>
    <t>Euro_hyb_97</t>
  </si>
  <si>
    <t>SAMN07776897</t>
  </si>
  <si>
    <t>Euro_hyb_98</t>
  </si>
  <si>
    <t>SAMN07776898</t>
  </si>
  <si>
    <t>Euro_hyb_99</t>
  </si>
  <si>
    <t>SAMN07776899</t>
  </si>
  <si>
    <t>Euro_hyb_00</t>
  </si>
  <si>
    <t>SAMN07776900</t>
  </si>
  <si>
    <t>Euro_hyb_01</t>
  </si>
  <si>
    <t>SAMN07776901</t>
  </si>
  <si>
    <t>Euro_hyb_02</t>
  </si>
  <si>
    <t>SAMN07776902</t>
  </si>
  <si>
    <t>SAMN07776903</t>
  </si>
  <si>
    <t>SAMN07776904</t>
  </si>
  <si>
    <t>Euro_hyb_05</t>
  </si>
  <si>
    <t>SAMN07776905</t>
  </si>
  <si>
    <t>Euro_hyb_06</t>
  </si>
  <si>
    <t>SAMN07776906</t>
  </si>
  <si>
    <t>Euro_hyb_07</t>
  </si>
  <si>
    <t>SAMN07776907</t>
  </si>
  <si>
    <t>Euro_hyb_08</t>
  </si>
  <si>
    <t>SAMN07776908</t>
  </si>
  <si>
    <t>Euro_hyb_09</t>
  </si>
  <si>
    <t>SAMN07776909</t>
  </si>
  <si>
    <t>SAMN07776910</t>
  </si>
  <si>
    <t>SAMN07776911</t>
  </si>
  <si>
    <t>SAMN07776912</t>
  </si>
  <si>
    <t>Euro_hyb_13</t>
  </si>
  <si>
    <t>SAMN07776913</t>
  </si>
  <si>
    <t>SAMN07776914</t>
  </si>
  <si>
    <t>SAMN07776915</t>
  </si>
  <si>
    <t>SAMN07777037</t>
  </si>
  <si>
    <t>Euro_hyb_38</t>
  </si>
  <si>
    <t>SAMN07777038</t>
  </si>
  <si>
    <t>SAMN07777039</t>
  </si>
  <si>
    <t>SAMN07777040</t>
  </si>
  <si>
    <t>SAMN07777041</t>
  </si>
  <si>
    <t>SAMN07777042</t>
  </si>
  <si>
    <t>SAMN07777043</t>
  </si>
  <si>
    <t>SAMN07777044</t>
  </si>
  <si>
    <t>Euro_hyb_45</t>
  </si>
  <si>
    <t>SAMN07777045</t>
  </si>
  <si>
    <t>Euro_hyb_46</t>
  </si>
  <si>
    <t>SAMN07777046</t>
  </si>
  <si>
    <t>Euro_hyb_47</t>
  </si>
  <si>
    <t>SAMN07777047</t>
  </si>
  <si>
    <t>SAMN07777048</t>
  </si>
  <si>
    <t>SAMN07777049</t>
  </si>
  <si>
    <t>Euro_hyb_50</t>
  </si>
  <si>
    <t>SAMN07777050</t>
  </si>
  <si>
    <t>Euro_hyb_51</t>
  </si>
  <si>
    <t>SAMN07777051</t>
  </si>
  <si>
    <t>Euro_hyb_52</t>
  </si>
  <si>
    <t>SAMN07777052</t>
  </si>
  <si>
    <t>Euro_hyb_53</t>
  </si>
  <si>
    <t>SAMN07777053</t>
  </si>
  <si>
    <t>Euro_hyb_54</t>
  </si>
  <si>
    <t>SAMN07777054</t>
  </si>
  <si>
    <t>SAMN07777055</t>
  </si>
  <si>
    <t>Euro_hyb_56</t>
  </si>
  <si>
    <t>SAMN07777056</t>
  </si>
  <si>
    <t>SAMN07777069</t>
  </si>
  <si>
    <t>SAMN07777090</t>
  </si>
  <si>
    <t>SAMN09689553</t>
  </si>
  <si>
    <t>Euro_hyb_64</t>
  </si>
  <si>
    <t>SAMN09689564</t>
  </si>
  <si>
    <t>Euro_hyb_70</t>
  </si>
  <si>
    <t>SAMN09689570</t>
  </si>
  <si>
    <t>Euro_hyb_76</t>
  </si>
  <si>
    <t>SAMN09689576</t>
  </si>
  <si>
    <t>Euro_hyb_77</t>
  </si>
  <si>
    <t>SAMN09689577</t>
  </si>
  <si>
    <t>Euro_hyb_92</t>
  </si>
  <si>
    <t>SAMN09689592</t>
  </si>
  <si>
    <t>SAMN09703907</t>
  </si>
  <si>
    <t>Euro_hyb_21</t>
  </si>
  <si>
    <t>SAMN09703921</t>
  </si>
  <si>
    <t>SAMN09703922</t>
  </si>
  <si>
    <t>SAMN09703936</t>
  </si>
  <si>
    <t>Euro_hyb_57</t>
  </si>
  <si>
    <t>SAMN09703957</t>
  </si>
  <si>
    <t>SAMN09703959</t>
  </si>
  <si>
    <t>Euro_hyb_62</t>
  </si>
  <si>
    <t>SAMN09703962</t>
  </si>
  <si>
    <t>Euro_hyb_63</t>
  </si>
  <si>
    <t>SAMN09703963</t>
  </si>
  <si>
    <t>SAMN09703964</t>
  </si>
  <si>
    <t>Euro_hyb_65</t>
  </si>
  <si>
    <t>SAMN09703965</t>
  </si>
  <si>
    <t>SAMN10525955</t>
  </si>
  <si>
    <t>Euro_hyb_84</t>
  </si>
  <si>
    <t>SAMN10536184</t>
  </si>
  <si>
    <t>SAMN10584384</t>
  </si>
  <si>
    <t>Iberian_hyb_304</t>
  </si>
  <si>
    <t>Iberian x Duroc</t>
  </si>
  <si>
    <t>SAMD00489304</t>
  </si>
  <si>
    <t>Iberian_858</t>
  </si>
  <si>
    <t>Iberian</t>
  </si>
  <si>
    <t>SAMEA3497858</t>
  </si>
  <si>
    <t>Iberian_857</t>
  </si>
  <si>
    <t>SAMN02904857</t>
  </si>
  <si>
    <t>Iberian_607</t>
  </si>
  <si>
    <t>SAMN03421607</t>
  </si>
  <si>
    <t>Iberian_795</t>
  </si>
  <si>
    <t>SAMN06289795</t>
  </si>
  <si>
    <t>Iberian_796</t>
  </si>
  <si>
    <t>SAMN06289796</t>
  </si>
  <si>
    <t>Iberian_012</t>
  </si>
  <si>
    <t>SAMN06895012</t>
  </si>
  <si>
    <t>Mangalitsa_55</t>
  </si>
  <si>
    <t>Mangalica</t>
  </si>
  <si>
    <t>SAMEA3497855</t>
  </si>
  <si>
    <t>Mangalitsa_04</t>
  </si>
  <si>
    <t>SAMN02665304</t>
  </si>
  <si>
    <t>Mangalitsa_06</t>
  </si>
  <si>
    <t>SAMN02665306</t>
  </si>
  <si>
    <t>Mangalitsa_07</t>
  </si>
  <si>
    <t>SAMN02665307</t>
  </si>
  <si>
    <t>Mangalitsa_63</t>
  </si>
  <si>
    <t>Mangalitza</t>
  </si>
  <si>
    <t>SAMN15046163</t>
  </si>
  <si>
    <t>Mangalitsa_03</t>
  </si>
  <si>
    <t>SAMN15046203</t>
  </si>
  <si>
    <t>Mangalitsa_87</t>
  </si>
  <si>
    <t>Mangalitza x Angeln Saddleback</t>
  </si>
  <si>
    <t>SAMN15046287</t>
  </si>
  <si>
    <t>Mangalitsa_10</t>
  </si>
  <si>
    <t>SAMN15046410</t>
  </si>
  <si>
    <t>Miniature_57</t>
  </si>
  <si>
    <t>Miniature pig</t>
  </si>
  <si>
    <t>SAMN15046357</t>
  </si>
  <si>
    <t>Pietrain_539</t>
  </si>
  <si>
    <t>Pietrain</t>
  </si>
  <si>
    <t>SAMN11405539</t>
  </si>
  <si>
    <t>Pietrain_540</t>
  </si>
  <si>
    <t>SAMN11405540</t>
  </si>
  <si>
    <t>Pietrain_547</t>
  </si>
  <si>
    <t>SAMN11405547</t>
  </si>
  <si>
    <t>Pietrain_114</t>
  </si>
  <si>
    <t>SAMN12229114</t>
  </si>
  <si>
    <t>Pietrain_115</t>
  </si>
  <si>
    <t>SAMN12229115</t>
  </si>
  <si>
    <t>Pietrain_116</t>
  </si>
  <si>
    <t>SAMN12229116</t>
  </si>
  <si>
    <t>Pietrain_117</t>
  </si>
  <si>
    <t>SAMN12229117</t>
  </si>
  <si>
    <t>Pietrain_118</t>
  </si>
  <si>
    <t>SAMN12229118</t>
  </si>
  <si>
    <t>Pietrain_130</t>
  </si>
  <si>
    <t>SAMN12229130</t>
  </si>
  <si>
    <t>Tamworth_581</t>
  </si>
  <si>
    <t>Tamworth</t>
  </si>
  <si>
    <t>SAMN03396581</t>
  </si>
  <si>
    <t>Yucatan_582</t>
  </si>
  <si>
    <t>Yucatan_miniature</t>
  </si>
  <si>
    <t>SAMN03396582</t>
  </si>
  <si>
    <t>Yucatan_192</t>
  </si>
  <si>
    <t>SAMN15623192</t>
  </si>
  <si>
    <t>Euro_wild_75</t>
  </si>
  <si>
    <t>Wild Boar</t>
  </si>
  <si>
    <t>SAMN24295375</t>
  </si>
  <si>
    <t>Euro_wild_74</t>
  </si>
  <si>
    <t>SAMEA3497874</t>
  </si>
  <si>
    <t>Euro_wild_76</t>
  </si>
  <si>
    <t>SAMEA3497876</t>
  </si>
  <si>
    <t>Euro_wild_79</t>
  </si>
  <si>
    <t>SAMEA3497879</t>
  </si>
  <si>
    <t>Euro_wild_81</t>
  </si>
  <si>
    <t>SAMEA3497881</t>
  </si>
  <si>
    <t>Euro_wild_82</t>
  </si>
  <si>
    <t>SAMEA3497882</t>
  </si>
  <si>
    <t>Euro_wild_84</t>
  </si>
  <si>
    <t>SAMEA3497884</t>
  </si>
  <si>
    <t>Euro_wild_90</t>
  </si>
  <si>
    <t>SAMEA3497890</t>
  </si>
  <si>
    <t>Euro_wild_92</t>
  </si>
  <si>
    <t>SAMEA5059492</t>
  </si>
  <si>
    <t>Euro_wild_55</t>
  </si>
  <si>
    <t>SAMN02904855</t>
  </si>
  <si>
    <t>Euro_wild_80</t>
  </si>
  <si>
    <t>SAMN03396580</t>
  </si>
  <si>
    <t>SAMN15762692</t>
  </si>
  <si>
    <t>Babyrusa_66</t>
  </si>
  <si>
    <t>Babyrousa babyrussa</t>
  </si>
  <si>
    <t>OutGroup</t>
  </si>
  <si>
    <t>SAMEA5150766</t>
  </si>
  <si>
    <t>Pygmy_078</t>
  </si>
  <si>
    <t>Pygmy Hog</t>
  </si>
  <si>
    <t>SAMEA5151078</t>
  </si>
  <si>
    <t>Pygmy_081</t>
  </si>
  <si>
    <t>SAMEA5151081</t>
  </si>
  <si>
    <t>Warthog_202</t>
  </si>
  <si>
    <t>Common warthog</t>
  </si>
  <si>
    <t>SAMN23897202</t>
  </si>
  <si>
    <t>Warthog_203</t>
  </si>
  <si>
    <t>SAMN23897203</t>
  </si>
  <si>
    <t>Warthog_204</t>
  </si>
  <si>
    <t>SAMN23897204</t>
  </si>
  <si>
    <t>Warthog_205</t>
  </si>
  <si>
    <t>SAMN23897205</t>
  </si>
  <si>
    <t>Warthog_206</t>
  </si>
  <si>
    <t>SAMN23897206</t>
  </si>
  <si>
    <t>Warthog_207</t>
  </si>
  <si>
    <t>SAMN23897207</t>
  </si>
  <si>
    <t>Warthog_209</t>
  </si>
  <si>
    <t>SAMN23897209</t>
  </si>
  <si>
    <t>Warthog_213</t>
  </si>
  <si>
    <t>SAMN23897213</t>
  </si>
  <si>
    <t>Warthog_214</t>
  </si>
  <si>
    <t>SAMN23897214</t>
  </si>
  <si>
    <t>Warthog_215</t>
  </si>
  <si>
    <t>SAMN23897215</t>
  </si>
  <si>
    <r>
      <t>Data S1c</t>
    </r>
    <r>
      <rPr>
        <sz val="12"/>
        <color theme="1"/>
        <rFont val="Times New Roman"/>
        <family val="1"/>
      </rPr>
      <t xml:space="preserve"> Depth coverage values of X,Y and Autosomes with the inclusion of both X/Autosome and Y/Autosome ratios</t>
    </r>
  </si>
  <si>
    <t>Breeds</t>
  </si>
  <si>
    <t>Y-Depth</t>
  </si>
  <si>
    <t>X-Depth</t>
  </si>
  <si>
    <t>autosome-Depth</t>
  </si>
  <si>
    <t>X/Auto(Ratio)</t>
  </si>
  <si>
    <t>Y/Auto(Ratio)</t>
  </si>
  <si>
    <t>Local pig</t>
  </si>
  <si>
    <t>NGR11</t>
  </si>
  <si>
    <t>NGR12</t>
  </si>
  <si>
    <t>NGR13</t>
  </si>
  <si>
    <t>NGR14</t>
  </si>
  <si>
    <t>NGR15</t>
  </si>
  <si>
    <t>NGR16</t>
  </si>
  <si>
    <t>NGR17</t>
  </si>
  <si>
    <t>NGR2</t>
  </si>
  <si>
    <t>NGR21</t>
  </si>
  <si>
    <t>NGR22</t>
  </si>
  <si>
    <t>NGR24</t>
  </si>
  <si>
    <t>NGR25</t>
  </si>
  <si>
    <t>NGR26</t>
  </si>
  <si>
    <t>NGR3</t>
  </si>
  <si>
    <t>NGR30</t>
  </si>
  <si>
    <t>NGR32</t>
  </si>
  <si>
    <t>NGR33</t>
  </si>
  <si>
    <t>NGR36</t>
  </si>
  <si>
    <t>NGR37</t>
  </si>
  <si>
    <t>NGR38</t>
  </si>
  <si>
    <t>NGR39</t>
  </si>
  <si>
    <t>NGR4</t>
  </si>
  <si>
    <t>NGR41</t>
  </si>
  <si>
    <t>NGR42</t>
  </si>
  <si>
    <t>NGR45</t>
  </si>
  <si>
    <t>NGR47</t>
  </si>
  <si>
    <t>NGR50</t>
  </si>
  <si>
    <t>NGR51</t>
  </si>
  <si>
    <t>NGR7</t>
  </si>
  <si>
    <t>NGR8</t>
  </si>
  <si>
    <t>Angolan local pig</t>
  </si>
  <si>
    <t>West-Central Africa/Africa</t>
  </si>
  <si>
    <t>SAMEA12075521</t>
  </si>
  <si>
    <t>Warthog</t>
  </si>
  <si>
    <t>Africa/Africa</t>
  </si>
  <si>
    <t>SAMN23897208</t>
  </si>
  <si>
    <t>SAMN23897210</t>
  </si>
  <si>
    <t>SAMN23897211</t>
  </si>
  <si>
    <t>SAMN23897212</t>
  </si>
  <si>
    <t>SAMN24148805</t>
  </si>
  <si>
    <t>SAMN24148806</t>
  </si>
  <si>
    <t>SAMN24148808</t>
  </si>
  <si>
    <t>SAMN24148809</t>
  </si>
  <si>
    <t>SAMN24148810</t>
  </si>
  <si>
    <t>SAMN24148814</t>
  </si>
  <si>
    <t>TZNP002</t>
  </si>
  <si>
    <t>TZNP003</t>
  </si>
  <si>
    <t>TZNP004</t>
  </si>
  <si>
    <t>TZNP005</t>
  </si>
  <si>
    <t>TZNP006</t>
  </si>
  <si>
    <t>TZNP008</t>
  </si>
  <si>
    <t>TZNP009</t>
  </si>
  <si>
    <t>TZNP010</t>
  </si>
  <si>
    <t>TZNP012</t>
  </si>
  <si>
    <t>TZNP024</t>
  </si>
  <si>
    <t>TZNP025</t>
  </si>
  <si>
    <t>TZNP026</t>
  </si>
  <si>
    <t>TZNP027</t>
  </si>
  <si>
    <t>TZNP028</t>
  </si>
  <si>
    <t>TZNP029</t>
  </si>
  <si>
    <t>TZNP032</t>
  </si>
  <si>
    <t>TZNP034</t>
  </si>
  <si>
    <t>TZNP036</t>
  </si>
  <si>
    <t>TZNP037</t>
  </si>
  <si>
    <t>TZNP038</t>
  </si>
  <si>
    <t>TZNP039</t>
  </si>
  <si>
    <t>TZNP040</t>
  </si>
  <si>
    <t>TZNP041</t>
  </si>
  <si>
    <t>TZNP051</t>
  </si>
  <si>
    <t>TZNP052</t>
  </si>
  <si>
    <t>TZNP053</t>
  </si>
  <si>
    <t>TZNP054</t>
  </si>
  <si>
    <t>TZNP056</t>
  </si>
  <si>
    <t>TZNP058</t>
  </si>
  <si>
    <t>TZNP060</t>
  </si>
  <si>
    <t>TZNP061</t>
  </si>
  <si>
    <t>TZNP065</t>
  </si>
  <si>
    <t>TZNP070</t>
  </si>
  <si>
    <t>TZNP078</t>
  </si>
  <si>
    <t>TZNP096</t>
  </si>
  <si>
    <t>TZNP097</t>
  </si>
  <si>
    <t>TZNP098</t>
  </si>
  <si>
    <t>TZNP099</t>
  </si>
  <si>
    <t>TZNP100</t>
  </si>
  <si>
    <t>TZNP101</t>
  </si>
  <si>
    <t>TZNP102</t>
  </si>
  <si>
    <t>TZNP103</t>
  </si>
  <si>
    <t>TZNP104</t>
  </si>
  <si>
    <t>TZNP105</t>
  </si>
  <si>
    <t>TZNP106</t>
  </si>
  <si>
    <t>TZNP127</t>
  </si>
  <si>
    <t>TZNP128</t>
  </si>
  <si>
    <t>TZNP129</t>
  </si>
  <si>
    <t>TZNP131</t>
  </si>
  <si>
    <t>TZNP134</t>
  </si>
  <si>
    <t>TZNP135</t>
  </si>
  <si>
    <t>TZNP136</t>
  </si>
  <si>
    <t>TZNP137</t>
  </si>
  <si>
    <t>TZNP153</t>
  </si>
  <si>
    <t>TZNP156</t>
  </si>
  <si>
    <t>TZNP157</t>
  </si>
  <si>
    <t>TZNP158</t>
  </si>
  <si>
    <t>TZNP160</t>
  </si>
  <si>
    <t>TZNP162</t>
  </si>
  <si>
    <t>TZNP163</t>
  </si>
  <si>
    <t>TZNP184</t>
  </si>
  <si>
    <t>TZNP186</t>
  </si>
  <si>
    <t>TZNP188</t>
  </si>
  <si>
    <t>TZNP191</t>
  </si>
  <si>
    <t>TZNP192</t>
  </si>
  <si>
    <t>TZNP193</t>
  </si>
  <si>
    <t>TZNP203</t>
  </si>
  <si>
    <t>TZNP205</t>
  </si>
  <si>
    <t>TZNP206</t>
  </si>
  <si>
    <t>TZNP207</t>
  </si>
  <si>
    <t>TZNP208</t>
  </si>
  <si>
    <t>TZNP210</t>
  </si>
  <si>
    <t>TZNP211</t>
  </si>
  <si>
    <t>TZNP212</t>
  </si>
  <si>
    <t>TZNP233</t>
  </si>
  <si>
    <t>TZNP234</t>
  </si>
  <si>
    <t>TZNP235</t>
  </si>
  <si>
    <t>TZNP236</t>
  </si>
  <si>
    <t>TZNP237</t>
  </si>
  <si>
    <t>TZNP239</t>
  </si>
  <si>
    <t>TZNP240</t>
  </si>
  <si>
    <t>TZNP243</t>
  </si>
  <si>
    <t>TZNP244</t>
  </si>
  <si>
    <t>TZNP245</t>
  </si>
  <si>
    <t>TZNP246</t>
  </si>
  <si>
    <t>TZNP247</t>
  </si>
  <si>
    <t>YP181219-010</t>
  </si>
  <si>
    <t>YP181219-011</t>
  </si>
  <si>
    <t>YP181219-012</t>
  </si>
  <si>
    <t>YP181219-013</t>
  </si>
  <si>
    <t>YP181219-014</t>
  </si>
  <si>
    <t>YP181219-015</t>
  </si>
  <si>
    <t>YP181219-016</t>
  </si>
  <si>
    <t>YP181219-017</t>
  </si>
  <si>
    <t>YP181219-018</t>
  </si>
  <si>
    <t>YP181219-019</t>
  </si>
  <si>
    <t>YP181219-020</t>
  </si>
  <si>
    <t>YP181219-021</t>
  </si>
  <si>
    <t>YP181219-022</t>
  </si>
  <si>
    <t>YP181219-023</t>
  </si>
  <si>
    <t>YP181219-024</t>
  </si>
  <si>
    <t>YP181219-025</t>
  </si>
  <si>
    <t>YP181219-026</t>
  </si>
  <si>
    <t>YP181219-027</t>
  </si>
  <si>
    <t>YP181219-028</t>
  </si>
  <si>
    <t>YP181219-029</t>
  </si>
  <si>
    <t>YP181219-041</t>
  </si>
  <si>
    <t>YP181219-042</t>
  </si>
  <si>
    <t>YP181219-044</t>
  </si>
  <si>
    <t>YP181219-045</t>
  </si>
  <si>
    <t>YP181219-046</t>
  </si>
  <si>
    <t>YP181219-047</t>
  </si>
  <si>
    <t>YP181219-048</t>
  </si>
  <si>
    <t>YP181219-049</t>
  </si>
  <si>
    <t>YP181219-050</t>
  </si>
  <si>
    <t>YP181219-051</t>
  </si>
  <si>
    <t>YP181219-053</t>
  </si>
  <si>
    <t>YP181219-054</t>
  </si>
  <si>
    <t>YP181219-055</t>
  </si>
  <si>
    <t>YP181219-056</t>
  </si>
  <si>
    <t>YP181219-057</t>
  </si>
  <si>
    <t>YP181219-058</t>
  </si>
  <si>
    <t>YP181219-059</t>
  </si>
  <si>
    <t>YP181219-078</t>
  </si>
  <si>
    <t>YP181219-079</t>
  </si>
  <si>
    <t>YP181219-080</t>
  </si>
  <si>
    <t>YP181219-088</t>
  </si>
  <si>
    <t>YP181219-089</t>
  </si>
  <si>
    <t>YP181219-090</t>
  </si>
  <si>
    <t>YP181219-091</t>
  </si>
  <si>
    <t>YP181219-092</t>
  </si>
  <si>
    <t>YP181219-093</t>
  </si>
  <si>
    <t>YP181219-094</t>
  </si>
  <si>
    <t>YP181219-095</t>
  </si>
  <si>
    <t>YP181219-096</t>
  </si>
  <si>
    <t>YP181219-097</t>
  </si>
  <si>
    <t>YP181219-098</t>
  </si>
  <si>
    <t>YP181219-099</t>
  </si>
  <si>
    <t>YP181219-100</t>
  </si>
  <si>
    <t>YP181219-101</t>
  </si>
  <si>
    <t>YP181219-102</t>
  </si>
  <si>
    <t>YP181219-103</t>
  </si>
  <si>
    <t>YP181219-104</t>
  </si>
  <si>
    <t>YP181219-105</t>
  </si>
  <si>
    <t>YP181219-106</t>
  </si>
  <si>
    <t>YP220214-002</t>
  </si>
  <si>
    <t>YP220214-006</t>
  </si>
  <si>
    <t>YP220214-007</t>
  </si>
  <si>
    <t>YP220214-009</t>
  </si>
  <si>
    <t>YP220214-010</t>
  </si>
  <si>
    <t>YP220214-011</t>
  </si>
  <si>
    <t>YP220214-012</t>
  </si>
  <si>
    <t>YP220214-013</t>
  </si>
  <si>
    <t>YP220214-015</t>
  </si>
  <si>
    <t>YP220214-016</t>
  </si>
  <si>
    <t>YP220214-018</t>
  </si>
  <si>
    <t>YP220214-020</t>
  </si>
  <si>
    <t>YP220214-023</t>
  </si>
  <si>
    <t>YP220214-024</t>
  </si>
  <si>
    <t>YP220214-025</t>
  </si>
  <si>
    <t>YP220214-027</t>
  </si>
  <si>
    <t>YP220214-029</t>
  </si>
  <si>
    <t>YP220214-033</t>
  </si>
  <si>
    <t>YP220214-035</t>
  </si>
  <si>
    <t>YP220214-037</t>
  </si>
  <si>
    <t>YP220214-038</t>
  </si>
  <si>
    <t>YP220214-039</t>
  </si>
  <si>
    <t>YP220214-041</t>
  </si>
  <si>
    <t>YP220214-043</t>
  </si>
  <si>
    <t>YP220214-044</t>
  </si>
  <si>
    <t>YP220214-045</t>
  </si>
  <si>
    <t>YP220214-049</t>
  </si>
  <si>
    <t>YP220214-052</t>
  </si>
  <si>
    <t>YP220214-053</t>
  </si>
  <si>
    <t>YP220214-055</t>
  </si>
  <si>
    <t>YP220214-056</t>
  </si>
  <si>
    <t>YP220214-057</t>
  </si>
  <si>
    <t>YP220214-058</t>
  </si>
  <si>
    <t>YP220214-059</t>
  </si>
  <si>
    <t>YP220214-060</t>
  </si>
  <si>
    <t>YP220214-062</t>
  </si>
  <si>
    <t>YP220214-064</t>
  </si>
  <si>
    <t>YP220214-065</t>
  </si>
  <si>
    <t>YP220214-066</t>
  </si>
  <si>
    <t>YP220214-070</t>
  </si>
  <si>
    <t>YP220214-071</t>
  </si>
  <si>
    <t>YP220214-072</t>
  </si>
  <si>
    <t>YP220214-073</t>
  </si>
  <si>
    <t>YP220214-074</t>
  </si>
  <si>
    <t>YP220214-076</t>
  </si>
  <si>
    <t>YP220214-078</t>
  </si>
  <si>
    <t>YP220214-080</t>
  </si>
  <si>
    <t>YP220214-082</t>
  </si>
  <si>
    <t>YP220214-083</t>
  </si>
  <si>
    <t>YP220214-085</t>
  </si>
  <si>
    <t>YP220214-087</t>
  </si>
  <si>
    <t>YP220214-089</t>
  </si>
  <si>
    <t>YP220214-092</t>
  </si>
  <si>
    <t>YP220214-093</t>
  </si>
  <si>
    <t>YP220214-094</t>
  </si>
  <si>
    <t>YP220214-097</t>
  </si>
  <si>
    <t>YP220214-098</t>
  </si>
  <si>
    <t>YP220214-099</t>
  </si>
  <si>
    <t>YP220214-100</t>
  </si>
  <si>
    <t>YP220214-101</t>
  </si>
  <si>
    <t>YP220214-103</t>
  </si>
  <si>
    <t>YP220214-104</t>
  </si>
  <si>
    <t>YP220214-105</t>
  </si>
  <si>
    <t>YP220214-106</t>
  </si>
  <si>
    <t>YP220214-107</t>
  </si>
  <si>
    <t>YP220214-109</t>
  </si>
  <si>
    <t>YP220214-110</t>
  </si>
  <si>
    <t>YP220214-112</t>
  </si>
  <si>
    <t>YP220214-113</t>
  </si>
  <si>
    <t>YP220214-118</t>
  </si>
  <si>
    <t>YP220214-119</t>
  </si>
  <si>
    <t>YP220214-120</t>
  </si>
  <si>
    <t>YP220214-121</t>
  </si>
  <si>
    <t>YP220214-122</t>
  </si>
  <si>
    <t>YP220214-125</t>
  </si>
  <si>
    <t>YP220214-126</t>
  </si>
  <si>
    <t>YP220214-127</t>
  </si>
  <si>
    <t>YP220214-130</t>
  </si>
  <si>
    <t>YP220214-131</t>
  </si>
  <si>
    <t>YP220214-132</t>
  </si>
  <si>
    <t>YP220214-192</t>
  </si>
  <si>
    <t>YP220214-193</t>
  </si>
  <si>
    <t>YP220214-194</t>
  </si>
  <si>
    <t>YP220214-195</t>
  </si>
  <si>
    <t>YP220214-197</t>
  </si>
  <si>
    <t>YP220214-198</t>
  </si>
  <si>
    <t>YP220214-199</t>
  </si>
  <si>
    <t>YP220214-200</t>
  </si>
  <si>
    <t>YP220214-201</t>
  </si>
  <si>
    <t>YP220214-203</t>
  </si>
  <si>
    <t>YP220214-204</t>
  </si>
  <si>
    <t>YP220214-205</t>
  </si>
  <si>
    <t>YP220214-206</t>
  </si>
  <si>
    <t>YP220214-207</t>
  </si>
  <si>
    <t>YP220214-208</t>
  </si>
  <si>
    <t>YP220214-209</t>
  </si>
  <si>
    <t>YP220214-210</t>
  </si>
  <si>
    <t>YP220214-211</t>
  </si>
  <si>
    <t>YP220214-212</t>
  </si>
  <si>
    <t>YP220214-216</t>
  </si>
  <si>
    <t>YP220214-222</t>
  </si>
  <si>
    <t>YP220214-223</t>
  </si>
  <si>
    <t>YP220214-225</t>
  </si>
  <si>
    <t>YP220214-226</t>
  </si>
  <si>
    <t>YP220214-227</t>
  </si>
  <si>
    <t>YP220214-228</t>
  </si>
  <si>
    <t>YP220214-229</t>
  </si>
  <si>
    <t>YP220214-230</t>
  </si>
  <si>
    <t>YP220214-233</t>
  </si>
  <si>
    <t>YP220214-236</t>
  </si>
  <si>
    <t>YP220214-242</t>
  </si>
  <si>
    <t>YP220214-244</t>
  </si>
  <si>
    <t>YP220214-245</t>
  </si>
  <si>
    <t>YP220214-247</t>
  </si>
  <si>
    <t>YP220214-251</t>
  </si>
  <si>
    <t>YP220214-253</t>
  </si>
  <si>
    <t>YP220214-254</t>
  </si>
  <si>
    <t>YP220214-256</t>
  </si>
  <si>
    <t>YP220214-260</t>
  </si>
  <si>
    <t>YP220214-261</t>
  </si>
  <si>
    <t>YP220214-262</t>
  </si>
  <si>
    <t>YP220214-263</t>
  </si>
  <si>
    <t>YP220214-265</t>
  </si>
  <si>
    <t>YP220214-266</t>
  </si>
  <si>
    <t>YP220214-267</t>
  </si>
  <si>
    <t>YP220214-271</t>
  </si>
  <si>
    <t>YP220214-272</t>
  </si>
  <si>
    <t>YP220214-273</t>
  </si>
  <si>
    <t>YP220214-274</t>
  </si>
  <si>
    <t>YP220214-275</t>
  </si>
  <si>
    <t>YP220214-277</t>
  </si>
  <si>
    <t>YP220214-278</t>
  </si>
  <si>
    <t>YP220214-279</t>
  </si>
  <si>
    <t>YP220214-280</t>
  </si>
  <si>
    <t>YP220214-281</t>
  </si>
  <si>
    <t>YP220214-283</t>
  </si>
  <si>
    <t>YP220214-285</t>
  </si>
  <si>
    <t>YP220214-286</t>
  </si>
  <si>
    <t>YP220214-288</t>
  </si>
  <si>
    <t>YP220214-289</t>
  </si>
  <si>
    <t>YP220214-290</t>
  </si>
  <si>
    <t>YP220214-293</t>
  </si>
  <si>
    <t>YP220214-294</t>
  </si>
  <si>
    <t>YP220214-295</t>
  </si>
  <si>
    <t>YP220214-296</t>
  </si>
  <si>
    <t>YP220214-297</t>
  </si>
  <si>
    <t>YP220214-298</t>
  </si>
  <si>
    <t>YP220214-299</t>
  </si>
  <si>
    <t>YP220214-300</t>
  </si>
  <si>
    <t>YP220214-301</t>
  </si>
  <si>
    <t>YP220214-302</t>
  </si>
  <si>
    <t>YP220214-303</t>
  </si>
  <si>
    <t>YP220214-304</t>
  </si>
  <si>
    <t>YP220214-306</t>
  </si>
  <si>
    <t>YP220214-307</t>
  </si>
  <si>
    <t>YP220214-308</t>
  </si>
  <si>
    <t>YP220214-309</t>
  </si>
  <si>
    <t>YP220214-312</t>
  </si>
  <si>
    <t>YP220214-313</t>
  </si>
  <si>
    <t>YP220214-315</t>
  </si>
  <si>
    <t>YP220214-317</t>
  </si>
  <si>
    <t>YP220214-318</t>
  </si>
  <si>
    <t>YP220214-319</t>
  </si>
  <si>
    <t>YP220214-320</t>
  </si>
  <si>
    <t>YP220214-322</t>
  </si>
  <si>
    <t>YP220214-325</t>
  </si>
  <si>
    <t>YP220214-327</t>
  </si>
  <si>
    <t>YP220214-328</t>
  </si>
  <si>
    <t>YP220214-331</t>
  </si>
  <si>
    <t>YP220214-332</t>
  </si>
  <si>
    <t>YP220214-333</t>
  </si>
  <si>
    <t>YP220214-335</t>
  </si>
  <si>
    <t>YP220214-337</t>
  </si>
  <si>
    <t>YP220214-341</t>
  </si>
  <si>
    <t>YP220214-343</t>
  </si>
  <si>
    <t>YP220214-345</t>
  </si>
  <si>
    <t>YP220214-346</t>
  </si>
  <si>
    <t>YP220214-348</t>
  </si>
  <si>
    <t>YP220214-349</t>
  </si>
  <si>
    <t>YP220214-352</t>
  </si>
  <si>
    <t>YP220214-353</t>
  </si>
  <si>
    <t>YP220214-354</t>
  </si>
  <si>
    <t>YP220214-355</t>
  </si>
  <si>
    <t>YP220214-357</t>
  </si>
  <si>
    <t>YP220214-359</t>
  </si>
  <si>
    <t>YP220214-360</t>
  </si>
  <si>
    <t>YP220214-363</t>
  </si>
  <si>
    <t>YP220214-365</t>
  </si>
  <si>
    <t>YP220214-367</t>
  </si>
  <si>
    <t>YP220214-369</t>
  </si>
  <si>
    <t>YP220214-370</t>
  </si>
  <si>
    <t>YP220214-371</t>
  </si>
  <si>
    <t>YP220214-373</t>
  </si>
  <si>
    <t>YP220214-374</t>
  </si>
  <si>
    <t>YP220214-375</t>
  </si>
  <si>
    <t>YP220214-377</t>
  </si>
  <si>
    <t>YP220214-378</t>
  </si>
  <si>
    <t>YP220214-382</t>
  </si>
  <si>
    <t>YP220214-383</t>
  </si>
  <si>
    <t>YP220214-387</t>
  </si>
  <si>
    <t>Dahe</t>
  </si>
  <si>
    <t>Diqing</t>
  </si>
  <si>
    <t>s1</t>
  </si>
  <si>
    <t>Saba</t>
  </si>
  <si>
    <t>s10</t>
  </si>
  <si>
    <t>s10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</t>
  </si>
  <si>
    <t>s40</t>
  </si>
  <si>
    <t>s41</t>
  </si>
  <si>
    <t>s42</t>
  </si>
  <si>
    <t>s5</t>
  </si>
  <si>
    <t>s6</t>
  </si>
  <si>
    <t>s7</t>
  </si>
  <si>
    <t>s77</t>
  </si>
  <si>
    <t>s78</t>
  </si>
  <si>
    <t>s8</t>
  </si>
  <si>
    <t>s80</t>
  </si>
  <si>
    <t>s82</t>
  </si>
  <si>
    <t>s9</t>
  </si>
  <si>
    <t>s92</t>
  </si>
  <si>
    <t>s93</t>
  </si>
  <si>
    <t>s94</t>
  </si>
  <si>
    <t>s95</t>
  </si>
  <si>
    <t>s96</t>
  </si>
  <si>
    <t>s97</t>
  </si>
  <si>
    <t>s98</t>
  </si>
  <si>
    <t>s99</t>
  </si>
  <si>
    <t>SAMC291050</t>
  </si>
  <si>
    <t>SAMC291053</t>
  </si>
  <si>
    <t>SAMC291054</t>
  </si>
  <si>
    <t>SAMC291056</t>
  </si>
  <si>
    <t>SAMC291057</t>
  </si>
  <si>
    <t>SAMC291058</t>
  </si>
  <si>
    <t>SAMC291059</t>
  </si>
  <si>
    <t>SAMC291060</t>
  </si>
  <si>
    <t>SAMC291061</t>
  </si>
  <si>
    <t>SAMC291062</t>
  </si>
  <si>
    <t>SAMD00489298</t>
  </si>
  <si>
    <t>Iberian x Duroc crossbred</t>
  </si>
  <si>
    <t>SAMD00489299</t>
  </si>
  <si>
    <t>SAMD00489300</t>
  </si>
  <si>
    <t>SAMD00489301</t>
  </si>
  <si>
    <t>SAMD00489302</t>
  </si>
  <si>
    <t>SAMD00489303</t>
  </si>
  <si>
    <t>SAMD00489305</t>
  </si>
  <si>
    <t>SAMD00489306</t>
  </si>
  <si>
    <t>SAMD00489307</t>
  </si>
  <si>
    <t>SAMD00489308</t>
  </si>
  <si>
    <t>SAMD00489309</t>
  </si>
  <si>
    <t>SAMD00489310</t>
  </si>
  <si>
    <t>SAMD00489311</t>
  </si>
  <si>
    <t>SAMD00489312</t>
  </si>
  <si>
    <t>SAMD00489313</t>
  </si>
  <si>
    <t>SAMD00489314</t>
  </si>
  <si>
    <t>SAMD00489315</t>
  </si>
  <si>
    <t>SAMEA5151076</t>
  </si>
  <si>
    <t>Sus salvanius/ Pygmy hog</t>
  </si>
  <si>
    <t>SAMEA5151077</t>
  </si>
  <si>
    <t>SAMEA5151079</t>
  </si>
  <si>
    <t>SAMEA5151080</t>
  </si>
  <si>
    <t>SAMEA6565321</t>
  </si>
  <si>
    <t>Europe/European local pig</t>
  </si>
  <si>
    <t>SAMEA6565322</t>
  </si>
  <si>
    <t>SAMEA6565323</t>
  </si>
  <si>
    <t>SAMEA6565324</t>
  </si>
  <si>
    <t>SAMEA6565325</t>
  </si>
  <si>
    <t>SAMEA6565326</t>
  </si>
  <si>
    <t>SAMEA6565327</t>
  </si>
  <si>
    <t>SAMEA6565328</t>
  </si>
  <si>
    <t>SAMEA6565329</t>
  </si>
  <si>
    <t>SAMEA6565330</t>
  </si>
  <si>
    <t>SAMEA6565331</t>
  </si>
  <si>
    <t>SAMEA6565332</t>
  </si>
  <si>
    <t>SAMEA6565333</t>
  </si>
  <si>
    <t>SAMEA6565334</t>
  </si>
  <si>
    <t>SAMEA6565335</t>
  </si>
  <si>
    <t>SAMEA6565336</t>
  </si>
  <si>
    <t>SAMEA6565337</t>
  </si>
  <si>
    <t>SAMEA6565338</t>
  </si>
  <si>
    <t>SAMEA6565339</t>
  </si>
  <si>
    <t>SAMEA6565340</t>
  </si>
  <si>
    <t>SAMEA6565341</t>
  </si>
  <si>
    <t>SAMEA6565342</t>
  </si>
  <si>
    <t>SAMEA6565343</t>
  </si>
  <si>
    <t>Large White</t>
  </si>
  <si>
    <t>SAMEA7059299</t>
  </si>
  <si>
    <t>SAMEA7059335</t>
  </si>
  <si>
    <t>Korean native pig</t>
  </si>
  <si>
    <t>SAMN03160624</t>
  </si>
  <si>
    <t>SAMN03160625</t>
  </si>
  <si>
    <t>SAMN03160626</t>
  </si>
  <si>
    <t>SAMN03160627</t>
  </si>
  <si>
    <t>Jeju native pig</t>
  </si>
  <si>
    <t>SAMN03160628</t>
  </si>
  <si>
    <t>SAMN03160629</t>
  </si>
  <si>
    <t>SAMN03160630</t>
  </si>
  <si>
    <t>SAMN03160632</t>
  </si>
  <si>
    <t>SAMN03160633</t>
  </si>
  <si>
    <t>SAMN03160634</t>
  </si>
  <si>
    <t>SAMN12123497</t>
  </si>
  <si>
    <t>Ningxiang</t>
  </si>
  <si>
    <t>SAMN15046032</t>
  </si>
  <si>
    <t>SAMN15046079</t>
  </si>
  <si>
    <t>SAMN15046209</t>
  </si>
  <si>
    <t>Angeln Saddleback</t>
  </si>
  <si>
    <t>Angeln SaddlebackXMangalica</t>
  </si>
  <si>
    <t>SAMN15046327</t>
  </si>
  <si>
    <t>Minipig</t>
  </si>
  <si>
    <t>SAMN15046459</t>
  </si>
  <si>
    <t>SAMN18035060</t>
  </si>
  <si>
    <t>SAMN18236820</t>
  </si>
  <si>
    <t>SAMN22234287</t>
  </si>
  <si>
    <t>SAMN22234288</t>
  </si>
  <si>
    <t>SAMN22234289</t>
  </si>
  <si>
    <t>SAMN22234290</t>
  </si>
  <si>
    <t>SAMN22234291</t>
  </si>
  <si>
    <t>SAMN22234292</t>
  </si>
  <si>
    <t>SAMN22234293</t>
  </si>
  <si>
    <t>SAMN22234294</t>
  </si>
  <si>
    <t>SAMN22234295</t>
  </si>
  <si>
    <t>SAMN22234296</t>
  </si>
  <si>
    <t>SAMN22234297</t>
  </si>
  <si>
    <t>SAMN22234298</t>
  </si>
  <si>
    <t>SAMN22234299</t>
  </si>
  <si>
    <t>SAMN22234300</t>
  </si>
  <si>
    <t>SAMN22234301</t>
  </si>
  <si>
    <t>SAMN22234302</t>
  </si>
  <si>
    <t>SAMN22234303</t>
  </si>
  <si>
    <t>SAMN22234304</t>
  </si>
  <si>
    <t>SAMN22234305</t>
  </si>
  <si>
    <t>SAMN22234306</t>
  </si>
  <si>
    <t>SAMN22234307</t>
  </si>
  <si>
    <t>SAMN22234308</t>
  </si>
  <si>
    <t>SAMN22234309</t>
  </si>
  <si>
    <t>SAMN22234310</t>
  </si>
  <si>
    <t>SAMN22234311</t>
  </si>
  <si>
    <t>SAMN22234312</t>
  </si>
  <si>
    <t>SAMN22234313</t>
  </si>
  <si>
    <t>SAMN22234314</t>
  </si>
  <si>
    <t>SAMN22234316</t>
  </si>
  <si>
    <t>SAMN22234317</t>
  </si>
  <si>
    <t>SAMN22234319</t>
  </si>
  <si>
    <t>SAMN22234320</t>
  </si>
  <si>
    <t>SAMN22234321</t>
  </si>
  <si>
    <t>SAMN22234322</t>
  </si>
  <si>
    <t>SAMN22234323</t>
  </si>
  <si>
    <t>SAMN22234324</t>
  </si>
  <si>
    <t>SAMN22234325</t>
  </si>
  <si>
    <t>SAMN22234326</t>
  </si>
  <si>
    <t>SAMN22234327</t>
  </si>
  <si>
    <t>SAMN22234328</t>
  </si>
  <si>
    <t>SAMN22234329</t>
  </si>
  <si>
    <t>SAMN22234330</t>
  </si>
  <si>
    <t>SAMN22234331</t>
  </si>
  <si>
    <t>SAMN22234332</t>
  </si>
  <si>
    <t>SAMN22234333</t>
  </si>
  <si>
    <t>SAMN22234334</t>
  </si>
  <si>
    <t>SAMN22234335</t>
  </si>
  <si>
    <t>SAMN22234336</t>
  </si>
  <si>
    <t>SAMN22234337</t>
  </si>
  <si>
    <t>SAMN22234338</t>
  </si>
  <si>
    <t>SAMN22234339</t>
  </si>
  <si>
    <t>SAMN22234340</t>
  </si>
  <si>
    <t>SAMN22234341</t>
  </si>
  <si>
    <t>SAMN22234342</t>
  </si>
  <si>
    <t>SAMN24148821</t>
  </si>
  <si>
    <t>SAMN24148823</t>
  </si>
  <si>
    <t>SAMN24148824</t>
  </si>
  <si>
    <t>Nanyang</t>
  </si>
  <si>
    <t>SAMN24148825</t>
  </si>
  <si>
    <t>SAMN24148826</t>
  </si>
  <si>
    <t>SAMN24148827</t>
  </si>
  <si>
    <t>SAMN24148828</t>
  </si>
  <si>
    <t>SAMN24148829</t>
  </si>
  <si>
    <t>SAMN24148830</t>
  </si>
  <si>
    <t>SAMN24148831</t>
  </si>
  <si>
    <t>SAMN24148832</t>
  </si>
  <si>
    <t>SAMN24148838</t>
  </si>
  <si>
    <t>SAMN24148841</t>
  </si>
  <si>
    <t>SAMN24148842</t>
  </si>
  <si>
    <t>SAMN24148843</t>
  </si>
  <si>
    <t>SAMN24148844</t>
  </si>
  <si>
    <t>SAMN24148847</t>
  </si>
  <si>
    <t>SAMN24148848</t>
  </si>
  <si>
    <t>SAMN24148850</t>
  </si>
  <si>
    <t>SAMN24148852</t>
  </si>
  <si>
    <t>Bama</t>
  </si>
  <si>
    <t>SAMN24148853</t>
  </si>
  <si>
    <t>SAMN24148854</t>
  </si>
  <si>
    <t>SAMN24148855</t>
  </si>
  <si>
    <t>SAMN24148856</t>
  </si>
  <si>
    <t>SAMN24148857</t>
  </si>
  <si>
    <t>SAMN24148858</t>
  </si>
  <si>
    <t>SAMN24148859</t>
  </si>
  <si>
    <t>SAMN24148860</t>
  </si>
  <si>
    <t>SAMN24148861</t>
  </si>
  <si>
    <t>SAMN24148863</t>
  </si>
  <si>
    <t>SAMN24148864</t>
  </si>
  <si>
    <t>SAMN24148865</t>
  </si>
  <si>
    <t>SAMN24148866</t>
  </si>
  <si>
    <t>SAMN24148868</t>
  </si>
  <si>
    <t>SAMN24148869</t>
  </si>
  <si>
    <t>European wild boar</t>
  </si>
  <si>
    <t>Suhuai pig</t>
  </si>
  <si>
    <t>SAMN24340003</t>
  </si>
  <si>
    <t>SAMN24340004</t>
  </si>
  <si>
    <t>SAMN24340005</t>
  </si>
  <si>
    <t>SAMN24340006</t>
  </si>
  <si>
    <t>SAMN24340008</t>
  </si>
  <si>
    <t>SAMN24340009</t>
  </si>
  <si>
    <t>SAMN24340014</t>
  </si>
  <si>
    <t>SAMN24340015</t>
  </si>
  <si>
    <t>SAMN24340017</t>
  </si>
  <si>
    <t>SAMN24340023</t>
  </si>
  <si>
    <t>SAMN24340024</t>
  </si>
  <si>
    <t>SAMN24340025</t>
  </si>
  <si>
    <t>SAMN24340026</t>
  </si>
  <si>
    <t>SAMN24340027</t>
  </si>
  <si>
    <t>SAMN24340028</t>
  </si>
  <si>
    <t>SAMN24340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6" fillId="0" borderId="0" xfId="0" applyFont="1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7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4" fillId="0" borderId="1" xfId="0" applyFont="1" applyBorder="1"/>
    <xf numFmtId="164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6"/>
  <sheetViews>
    <sheetView workbookViewId="0">
      <selection activeCell="H5" sqref="H5"/>
    </sheetView>
  </sheetViews>
  <sheetFormatPr defaultRowHeight="14.4" x14ac:dyDescent="0.3"/>
  <cols>
    <col min="1" max="1" width="44" bestFit="1" customWidth="1"/>
    <col min="2" max="2" width="34.88671875" bestFit="1" customWidth="1"/>
    <col min="3" max="3" width="11.5546875" bestFit="1" customWidth="1"/>
    <col min="4" max="4" width="40.88671875" bestFit="1" customWidth="1"/>
    <col min="5" max="5" width="50.5546875" bestFit="1" customWidth="1"/>
    <col min="6" max="6" width="21.44140625" bestFit="1" customWidth="1"/>
    <col min="7" max="7" width="22.109375" bestFit="1" customWidth="1"/>
    <col min="8" max="8" width="21.109375" bestFit="1" customWidth="1"/>
  </cols>
  <sheetData>
    <row r="1" spans="1:8" ht="16.2" thickBot="1" x14ac:dyDescent="0.35">
      <c r="A1" s="1" t="s">
        <v>0</v>
      </c>
      <c r="B1" s="1"/>
      <c r="C1" s="1"/>
      <c r="D1" s="1"/>
      <c r="E1" s="1"/>
      <c r="F1" s="1"/>
      <c r="G1" s="2"/>
    </row>
    <row r="2" spans="1:8" ht="15.6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spans="1:8" ht="15.6" x14ac:dyDescent="0.3">
      <c r="A3" s="5" t="s">
        <v>9</v>
      </c>
      <c r="B3" s="5" t="s">
        <v>10</v>
      </c>
      <c r="C3" s="5" t="s">
        <v>11</v>
      </c>
      <c r="D3" s="5" t="s">
        <v>12</v>
      </c>
      <c r="E3" s="5" t="s">
        <v>13</v>
      </c>
      <c r="F3" s="5" t="s">
        <v>14</v>
      </c>
      <c r="G3" s="5" t="s">
        <v>15</v>
      </c>
      <c r="H3" s="5" t="s">
        <v>16</v>
      </c>
    </row>
    <row r="4" spans="1:8" ht="15.6" x14ac:dyDescent="0.3">
      <c r="A4" s="5" t="s">
        <v>17</v>
      </c>
      <c r="B4" s="5" t="s">
        <v>10</v>
      </c>
      <c r="C4" s="5" t="s">
        <v>11</v>
      </c>
      <c r="D4" s="5" t="s">
        <v>12</v>
      </c>
      <c r="E4" s="5" t="s">
        <v>13</v>
      </c>
      <c r="F4" s="5" t="s">
        <v>14</v>
      </c>
      <c r="G4" s="5" t="s">
        <v>18</v>
      </c>
      <c r="H4" s="5" t="s">
        <v>16</v>
      </c>
    </row>
    <row r="5" spans="1:8" ht="15.6" x14ac:dyDescent="0.3">
      <c r="A5" s="5" t="s">
        <v>19</v>
      </c>
      <c r="B5" s="5" t="s">
        <v>10</v>
      </c>
      <c r="C5" s="5" t="s">
        <v>11</v>
      </c>
      <c r="D5" s="5" t="s">
        <v>12</v>
      </c>
      <c r="E5" s="5" t="s">
        <v>13</v>
      </c>
      <c r="F5" s="5" t="s">
        <v>14</v>
      </c>
      <c r="G5" s="5" t="s">
        <v>20</v>
      </c>
      <c r="H5" s="5" t="s">
        <v>16</v>
      </c>
    </row>
    <row r="6" spans="1:8" ht="15.6" x14ac:dyDescent="0.3">
      <c r="A6" s="5" t="s">
        <v>21</v>
      </c>
      <c r="B6" s="5" t="s">
        <v>10</v>
      </c>
      <c r="C6" s="5" t="s">
        <v>22</v>
      </c>
      <c r="D6" s="5" t="s">
        <v>23</v>
      </c>
      <c r="E6" s="5" t="s">
        <v>24</v>
      </c>
      <c r="F6" s="5" t="s">
        <v>25</v>
      </c>
      <c r="G6" s="5" t="s">
        <v>26</v>
      </c>
      <c r="H6" s="5" t="s">
        <v>27</v>
      </c>
    </row>
    <row r="7" spans="1:8" ht="15.6" x14ac:dyDescent="0.3">
      <c r="A7" s="5" t="s">
        <v>28</v>
      </c>
      <c r="B7" s="5" t="s">
        <v>10</v>
      </c>
      <c r="C7" s="5" t="s">
        <v>22</v>
      </c>
      <c r="D7" s="5" t="s">
        <v>23</v>
      </c>
      <c r="E7" s="5" t="s">
        <v>24</v>
      </c>
      <c r="F7" s="5" t="s">
        <v>25</v>
      </c>
      <c r="G7" s="5" t="s">
        <v>26</v>
      </c>
      <c r="H7" s="5" t="s">
        <v>29</v>
      </c>
    </row>
    <row r="8" spans="1:8" ht="15.6" x14ac:dyDescent="0.3">
      <c r="A8" s="5" t="s">
        <v>30</v>
      </c>
      <c r="B8" s="5" t="s">
        <v>10</v>
      </c>
      <c r="C8" s="5" t="s">
        <v>22</v>
      </c>
      <c r="D8" s="5" t="s">
        <v>23</v>
      </c>
      <c r="E8" s="5" t="s">
        <v>31</v>
      </c>
      <c r="F8" s="5" t="s">
        <v>14</v>
      </c>
      <c r="G8" s="5" t="s">
        <v>26</v>
      </c>
      <c r="H8" s="5" t="s">
        <v>32</v>
      </c>
    </row>
    <row r="9" spans="1:8" ht="15.6" x14ac:dyDescent="0.3">
      <c r="A9" s="5" t="s">
        <v>33</v>
      </c>
      <c r="B9" s="5" t="s">
        <v>10</v>
      </c>
      <c r="C9" s="5" t="s">
        <v>22</v>
      </c>
      <c r="D9" s="5" t="s">
        <v>23</v>
      </c>
      <c r="E9" s="5" t="s">
        <v>31</v>
      </c>
      <c r="F9" s="5" t="s">
        <v>14</v>
      </c>
      <c r="G9" s="5" t="s">
        <v>26</v>
      </c>
      <c r="H9" s="5" t="s">
        <v>34</v>
      </c>
    </row>
    <row r="10" spans="1:8" ht="15.6" x14ac:dyDescent="0.3">
      <c r="A10" s="5" t="s">
        <v>35</v>
      </c>
      <c r="B10" s="5" t="s">
        <v>10</v>
      </c>
      <c r="C10" s="5" t="s">
        <v>22</v>
      </c>
      <c r="D10" s="5" t="s">
        <v>23</v>
      </c>
      <c r="E10" s="5" t="s">
        <v>31</v>
      </c>
      <c r="F10" s="5" t="s">
        <v>14</v>
      </c>
      <c r="G10" s="5" t="s">
        <v>26</v>
      </c>
      <c r="H10" s="5" t="s">
        <v>36</v>
      </c>
    </row>
    <row r="11" spans="1:8" ht="15.6" x14ac:dyDescent="0.3">
      <c r="A11" s="5" t="s">
        <v>37</v>
      </c>
      <c r="B11" s="5" t="s">
        <v>10</v>
      </c>
      <c r="C11" s="5" t="s">
        <v>22</v>
      </c>
      <c r="D11" s="5" t="s">
        <v>23</v>
      </c>
      <c r="E11" s="5" t="s">
        <v>31</v>
      </c>
      <c r="F11" s="5" t="s">
        <v>14</v>
      </c>
      <c r="G11" s="5" t="s">
        <v>26</v>
      </c>
      <c r="H11" s="5" t="s">
        <v>38</v>
      </c>
    </row>
    <row r="12" spans="1:8" ht="15.6" x14ac:dyDescent="0.3">
      <c r="A12" s="5" t="s">
        <v>39</v>
      </c>
      <c r="B12" s="5" t="s">
        <v>10</v>
      </c>
      <c r="C12" s="5" t="s">
        <v>22</v>
      </c>
      <c r="D12" s="5" t="s">
        <v>23</v>
      </c>
      <c r="E12" s="5" t="s">
        <v>31</v>
      </c>
      <c r="F12" s="5" t="s">
        <v>14</v>
      </c>
      <c r="G12" s="5" t="s">
        <v>26</v>
      </c>
      <c r="H12" s="5" t="s">
        <v>40</v>
      </c>
    </row>
    <row r="13" spans="1:8" ht="15.6" x14ac:dyDescent="0.3">
      <c r="A13" s="5" t="s">
        <v>41</v>
      </c>
      <c r="B13" s="5" t="s">
        <v>10</v>
      </c>
      <c r="C13" s="5" t="s">
        <v>22</v>
      </c>
      <c r="D13" s="5" t="s">
        <v>23</v>
      </c>
      <c r="E13" s="5" t="s">
        <v>31</v>
      </c>
      <c r="F13" s="5" t="s">
        <v>14</v>
      </c>
      <c r="G13" s="5" t="s">
        <v>26</v>
      </c>
      <c r="H13" s="5" t="s">
        <v>42</v>
      </c>
    </row>
    <row r="14" spans="1:8" ht="15.6" x14ac:dyDescent="0.3">
      <c r="A14" s="5" t="s">
        <v>43</v>
      </c>
      <c r="B14" s="5" t="s">
        <v>10</v>
      </c>
      <c r="C14" s="5" t="s">
        <v>22</v>
      </c>
      <c r="D14" s="5" t="s">
        <v>23</v>
      </c>
      <c r="E14" s="5" t="s">
        <v>31</v>
      </c>
      <c r="F14" s="5" t="s">
        <v>14</v>
      </c>
      <c r="G14" s="5" t="s">
        <v>26</v>
      </c>
      <c r="H14" s="5" t="s">
        <v>44</v>
      </c>
    </row>
    <row r="15" spans="1:8" ht="15.6" x14ac:dyDescent="0.3">
      <c r="A15" s="5" t="s">
        <v>45</v>
      </c>
      <c r="B15" s="5" t="s">
        <v>10</v>
      </c>
      <c r="C15" s="5" t="s">
        <v>22</v>
      </c>
      <c r="D15" s="5" t="s">
        <v>23</v>
      </c>
      <c r="E15" s="5" t="s">
        <v>31</v>
      </c>
      <c r="F15" s="5" t="s">
        <v>14</v>
      </c>
      <c r="G15" s="5" t="s">
        <v>26</v>
      </c>
      <c r="H15" s="5" t="s">
        <v>46</v>
      </c>
    </row>
    <row r="16" spans="1:8" ht="15.6" x14ac:dyDescent="0.3">
      <c r="A16" s="5" t="s">
        <v>47</v>
      </c>
      <c r="B16" s="5" t="s">
        <v>10</v>
      </c>
      <c r="C16" s="5" t="s">
        <v>22</v>
      </c>
      <c r="D16" s="5" t="s">
        <v>23</v>
      </c>
      <c r="E16" s="5" t="s">
        <v>31</v>
      </c>
      <c r="F16" s="5" t="s">
        <v>14</v>
      </c>
      <c r="G16" s="5" t="s">
        <v>26</v>
      </c>
      <c r="H16" s="5" t="s">
        <v>48</v>
      </c>
    </row>
    <row r="17" spans="1:8" ht="15.6" x14ac:dyDescent="0.3">
      <c r="A17" s="5" t="s">
        <v>49</v>
      </c>
      <c r="B17" s="5" t="s">
        <v>10</v>
      </c>
      <c r="C17" s="5" t="s">
        <v>22</v>
      </c>
      <c r="D17" s="5" t="s">
        <v>23</v>
      </c>
      <c r="E17" s="5" t="s">
        <v>31</v>
      </c>
      <c r="F17" s="5" t="s">
        <v>14</v>
      </c>
      <c r="G17" s="5" t="s">
        <v>26</v>
      </c>
      <c r="H17" s="5" t="s">
        <v>50</v>
      </c>
    </row>
    <row r="18" spans="1:8" ht="15.6" x14ac:dyDescent="0.3">
      <c r="A18" s="5" t="s">
        <v>51</v>
      </c>
      <c r="B18" s="5" t="s">
        <v>10</v>
      </c>
      <c r="C18" s="5" t="s">
        <v>22</v>
      </c>
      <c r="D18" s="5" t="s">
        <v>23</v>
      </c>
      <c r="E18" s="5" t="s">
        <v>31</v>
      </c>
      <c r="F18" s="5" t="s">
        <v>14</v>
      </c>
      <c r="G18" s="5" t="s">
        <v>26</v>
      </c>
      <c r="H18" s="5" t="s">
        <v>52</v>
      </c>
    </row>
    <row r="19" spans="1:8" ht="15.6" x14ac:dyDescent="0.3">
      <c r="A19" s="5" t="s">
        <v>53</v>
      </c>
      <c r="B19" s="5" t="s">
        <v>10</v>
      </c>
      <c r="C19" s="5" t="s">
        <v>22</v>
      </c>
      <c r="D19" s="5" t="s">
        <v>23</v>
      </c>
      <c r="E19" s="5" t="s">
        <v>31</v>
      </c>
      <c r="F19" s="5" t="s">
        <v>14</v>
      </c>
      <c r="G19" s="5" t="s">
        <v>26</v>
      </c>
      <c r="H19" s="5" t="s">
        <v>54</v>
      </c>
    </row>
    <row r="20" spans="1:8" ht="15.6" x14ac:dyDescent="0.3">
      <c r="A20" s="5" t="s">
        <v>55</v>
      </c>
      <c r="B20" s="5" t="s">
        <v>10</v>
      </c>
      <c r="C20" s="5" t="s">
        <v>22</v>
      </c>
      <c r="D20" s="5" t="s">
        <v>23</v>
      </c>
      <c r="E20" s="5" t="s">
        <v>31</v>
      </c>
      <c r="F20" s="5" t="s">
        <v>14</v>
      </c>
      <c r="G20" s="5" t="s">
        <v>26</v>
      </c>
      <c r="H20" s="5" t="s">
        <v>56</v>
      </c>
    </row>
    <row r="21" spans="1:8" ht="15.6" x14ac:dyDescent="0.3">
      <c r="A21" s="5" t="s">
        <v>57</v>
      </c>
      <c r="B21" s="5" t="s">
        <v>10</v>
      </c>
      <c r="C21" s="5" t="s">
        <v>22</v>
      </c>
      <c r="D21" s="5" t="s">
        <v>23</v>
      </c>
      <c r="E21" s="5" t="s">
        <v>13</v>
      </c>
      <c r="F21" s="5" t="s">
        <v>14</v>
      </c>
      <c r="G21" s="5" t="s">
        <v>26</v>
      </c>
      <c r="H21" s="5" t="s">
        <v>58</v>
      </c>
    </row>
    <row r="22" spans="1:8" ht="15.6" x14ac:dyDescent="0.3">
      <c r="A22" s="5" t="s">
        <v>59</v>
      </c>
      <c r="B22" s="5" t="s">
        <v>10</v>
      </c>
      <c r="C22" s="5" t="s">
        <v>22</v>
      </c>
      <c r="D22" s="5" t="s">
        <v>23</v>
      </c>
      <c r="E22" s="5" t="s">
        <v>31</v>
      </c>
      <c r="F22" s="5" t="s">
        <v>14</v>
      </c>
      <c r="G22" s="5" t="s">
        <v>26</v>
      </c>
      <c r="H22" s="5" t="s">
        <v>60</v>
      </c>
    </row>
    <row r="23" spans="1:8" ht="15.6" x14ac:dyDescent="0.3">
      <c r="A23" s="5" t="s">
        <v>61</v>
      </c>
      <c r="B23" s="5" t="s">
        <v>10</v>
      </c>
      <c r="C23" s="5" t="s">
        <v>22</v>
      </c>
      <c r="D23" s="5" t="s">
        <v>23</v>
      </c>
      <c r="E23" s="5" t="s">
        <v>24</v>
      </c>
      <c r="F23" s="5" t="s">
        <v>25</v>
      </c>
      <c r="G23" s="5" t="s">
        <v>26</v>
      </c>
      <c r="H23" s="5" t="s">
        <v>62</v>
      </c>
    </row>
    <row r="24" spans="1:8" ht="15.6" x14ac:dyDescent="0.3">
      <c r="A24" s="5" t="s">
        <v>63</v>
      </c>
      <c r="B24" s="5" t="s">
        <v>10</v>
      </c>
      <c r="C24" s="5" t="s">
        <v>22</v>
      </c>
      <c r="D24" s="5" t="s">
        <v>23</v>
      </c>
      <c r="E24" s="5" t="s">
        <v>64</v>
      </c>
      <c r="F24" s="5" t="s">
        <v>25</v>
      </c>
      <c r="G24" s="5" t="s">
        <v>26</v>
      </c>
      <c r="H24" s="5" t="s">
        <v>65</v>
      </c>
    </row>
    <row r="25" spans="1:8" ht="15.6" x14ac:dyDescent="0.3">
      <c r="A25" s="5" t="s">
        <v>66</v>
      </c>
      <c r="B25" s="5" t="s">
        <v>10</v>
      </c>
      <c r="C25" s="5" t="s">
        <v>22</v>
      </c>
      <c r="D25" s="5" t="s">
        <v>23</v>
      </c>
      <c r="E25" s="5" t="s">
        <v>31</v>
      </c>
      <c r="F25" s="5" t="s">
        <v>14</v>
      </c>
      <c r="G25" s="5" t="s">
        <v>26</v>
      </c>
      <c r="H25" s="5" t="s">
        <v>67</v>
      </c>
    </row>
    <row r="26" spans="1:8" ht="15.6" x14ac:dyDescent="0.3">
      <c r="A26" s="5" t="s">
        <v>68</v>
      </c>
      <c r="B26" s="5" t="s">
        <v>10</v>
      </c>
      <c r="C26" s="5" t="s">
        <v>22</v>
      </c>
      <c r="D26" s="5" t="s">
        <v>23</v>
      </c>
      <c r="E26" s="5" t="s">
        <v>64</v>
      </c>
      <c r="F26" s="5" t="s">
        <v>25</v>
      </c>
      <c r="G26" s="5" t="s">
        <v>26</v>
      </c>
      <c r="H26" s="5" t="s">
        <v>69</v>
      </c>
    </row>
    <row r="27" spans="1:8" ht="15.6" x14ac:dyDescent="0.3">
      <c r="A27" s="5" t="s">
        <v>70</v>
      </c>
      <c r="B27" s="5" t="s">
        <v>10</v>
      </c>
      <c r="C27" s="5" t="s">
        <v>22</v>
      </c>
      <c r="D27" s="5" t="s">
        <v>23</v>
      </c>
      <c r="E27" s="5" t="s">
        <v>31</v>
      </c>
      <c r="F27" s="5" t="s">
        <v>14</v>
      </c>
      <c r="G27" s="5" t="s">
        <v>26</v>
      </c>
      <c r="H27" s="5" t="s">
        <v>71</v>
      </c>
    </row>
    <row r="28" spans="1:8" ht="15.6" x14ac:dyDescent="0.3">
      <c r="A28" s="5" t="s">
        <v>72</v>
      </c>
      <c r="B28" s="5" t="s">
        <v>10</v>
      </c>
      <c r="C28" s="5" t="s">
        <v>22</v>
      </c>
      <c r="D28" s="5" t="s">
        <v>23</v>
      </c>
      <c r="E28" s="5" t="s">
        <v>31</v>
      </c>
      <c r="F28" s="5" t="s">
        <v>14</v>
      </c>
      <c r="G28" s="5" t="s">
        <v>26</v>
      </c>
      <c r="H28" s="5" t="s">
        <v>73</v>
      </c>
    </row>
    <row r="29" spans="1:8" ht="15.6" x14ac:dyDescent="0.3">
      <c r="A29" s="5" t="s">
        <v>74</v>
      </c>
      <c r="B29" s="5" t="s">
        <v>10</v>
      </c>
      <c r="C29" s="5" t="s">
        <v>22</v>
      </c>
      <c r="D29" s="5" t="s">
        <v>23</v>
      </c>
      <c r="E29" s="5" t="s">
        <v>13</v>
      </c>
      <c r="F29" s="5" t="s">
        <v>14</v>
      </c>
      <c r="G29" s="5" t="s">
        <v>26</v>
      </c>
      <c r="H29" s="5" t="s">
        <v>75</v>
      </c>
    </row>
    <row r="30" spans="1:8" ht="15.6" x14ac:dyDescent="0.3">
      <c r="A30" s="5" t="s">
        <v>76</v>
      </c>
      <c r="B30" s="5" t="s">
        <v>10</v>
      </c>
      <c r="C30" s="5" t="s">
        <v>22</v>
      </c>
      <c r="D30" s="5" t="s">
        <v>23</v>
      </c>
      <c r="E30" s="5" t="s">
        <v>13</v>
      </c>
      <c r="F30" s="5" t="s">
        <v>14</v>
      </c>
      <c r="G30" s="5" t="s">
        <v>26</v>
      </c>
      <c r="H30" s="5" t="s">
        <v>77</v>
      </c>
    </row>
    <row r="31" spans="1:8" ht="15.6" x14ac:dyDescent="0.3">
      <c r="A31" s="5" t="s">
        <v>78</v>
      </c>
      <c r="B31" s="5" t="s">
        <v>10</v>
      </c>
      <c r="C31" s="5" t="s">
        <v>22</v>
      </c>
      <c r="D31" s="5" t="s">
        <v>23</v>
      </c>
      <c r="E31" s="5" t="s">
        <v>13</v>
      </c>
      <c r="F31" s="5" t="s">
        <v>14</v>
      </c>
      <c r="G31" s="5" t="s">
        <v>26</v>
      </c>
      <c r="H31" s="5" t="s">
        <v>79</v>
      </c>
    </row>
    <row r="32" spans="1:8" ht="15.6" x14ac:dyDescent="0.3">
      <c r="A32" s="5" t="s">
        <v>80</v>
      </c>
      <c r="B32" s="5" t="s">
        <v>10</v>
      </c>
      <c r="C32" s="5" t="s">
        <v>22</v>
      </c>
      <c r="D32" s="5" t="s">
        <v>23</v>
      </c>
      <c r="E32" s="5" t="s">
        <v>81</v>
      </c>
      <c r="F32" s="5" t="s">
        <v>14</v>
      </c>
      <c r="G32" s="5" t="s">
        <v>26</v>
      </c>
      <c r="H32" s="5" t="s">
        <v>82</v>
      </c>
    </row>
    <row r="33" spans="1:8" ht="15.6" x14ac:dyDescent="0.3">
      <c r="A33" s="5" t="s">
        <v>83</v>
      </c>
      <c r="B33" s="5" t="s">
        <v>10</v>
      </c>
      <c r="C33" s="5" t="s">
        <v>22</v>
      </c>
      <c r="D33" s="5" t="s">
        <v>23</v>
      </c>
      <c r="E33" s="5" t="s">
        <v>31</v>
      </c>
      <c r="F33" s="5" t="s">
        <v>14</v>
      </c>
      <c r="G33" s="5" t="s">
        <v>26</v>
      </c>
      <c r="H33" s="5" t="s">
        <v>84</v>
      </c>
    </row>
    <row r="34" spans="1:8" ht="15.6" x14ac:dyDescent="0.3">
      <c r="A34" s="5" t="s">
        <v>85</v>
      </c>
      <c r="B34" s="5" t="s">
        <v>10</v>
      </c>
      <c r="C34" s="5" t="s">
        <v>22</v>
      </c>
      <c r="D34" s="5" t="s">
        <v>23</v>
      </c>
      <c r="E34" s="5" t="s">
        <v>31</v>
      </c>
      <c r="F34" s="5" t="s">
        <v>14</v>
      </c>
      <c r="G34" s="5" t="s">
        <v>26</v>
      </c>
      <c r="H34" s="5" t="s">
        <v>86</v>
      </c>
    </row>
    <row r="35" spans="1:8" ht="15.6" x14ac:dyDescent="0.3">
      <c r="A35" s="5" t="s">
        <v>87</v>
      </c>
      <c r="B35" s="5" t="s">
        <v>10</v>
      </c>
      <c r="C35" s="5" t="s">
        <v>22</v>
      </c>
      <c r="D35" s="5" t="s">
        <v>23</v>
      </c>
      <c r="E35" s="5" t="s">
        <v>64</v>
      </c>
      <c r="F35" s="5" t="s">
        <v>25</v>
      </c>
      <c r="G35" s="5" t="s">
        <v>26</v>
      </c>
      <c r="H35" s="5" t="s">
        <v>88</v>
      </c>
    </row>
    <row r="36" spans="1:8" ht="15.6" x14ac:dyDescent="0.3">
      <c r="A36" s="5" t="s">
        <v>89</v>
      </c>
      <c r="B36" s="5" t="s">
        <v>10</v>
      </c>
      <c r="C36" s="5" t="s">
        <v>22</v>
      </c>
      <c r="D36" s="5" t="s">
        <v>23</v>
      </c>
      <c r="E36" s="5" t="s">
        <v>24</v>
      </c>
      <c r="F36" s="5" t="s">
        <v>25</v>
      </c>
      <c r="G36" s="5" t="s">
        <v>26</v>
      </c>
      <c r="H36" s="5" t="s">
        <v>90</v>
      </c>
    </row>
    <row r="37" spans="1:8" ht="15.6" x14ac:dyDescent="0.3">
      <c r="A37" s="5" t="s">
        <v>91</v>
      </c>
      <c r="B37" s="5" t="s">
        <v>10</v>
      </c>
      <c r="C37" s="5" t="s">
        <v>22</v>
      </c>
      <c r="D37" s="5" t="s">
        <v>23</v>
      </c>
      <c r="E37" s="5" t="s">
        <v>24</v>
      </c>
      <c r="F37" s="5" t="s">
        <v>25</v>
      </c>
      <c r="G37" s="5" t="s">
        <v>26</v>
      </c>
      <c r="H37" s="5" t="s">
        <v>92</v>
      </c>
    </row>
    <row r="38" spans="1:8" ht="15.6" x14ac:dyDescent="0.3">
      <c r="A38" s="5" t="s">
        <v>93</v>
      </c>
      <c r="B38" s="5" t="s">
        <v>10</v>
      </c>
      <c r="C38" s="5" t="s">
        <v>22</v>
      </c>
      <c r="D38" s="5" t="s">
        <v>23</v>
      </c>
      <c r="E38" s="5" t="s">
        <v>13</v>
      </c>
      <c r="F38" s="5" t="s">
        <v>14</v>
      </c>
      <c r="G38" s="5" t="s">
        <v>26</v>
      </c>
      <c r="H38" s="5" t="s">
        <v>94</v>
      </c>
    </row>
    <row r="39" spans="1:8" ht="15.6" x14ac:dyDescent="0.3">
      <c r="A39" s="5" t="s">
        <v>95</v>
      </c>
      <c r="B39" s="5" t="s">
        <v>10</v>
      </c>
      <c r="C39" s="5" t="s">
        <v>22</v>
      </c>
      <c r="D39" s="5" t="s">
        <v>23</v>
      </c>
      <c r="E39" s="5" t="s">
        <v>64</v>
      </c>
      <c r="F39" s="5" t="s">
        <v>25</v>
      </c>
      <c r="G39" s="5" t="s">
        <v>26</v>
      </c>
      <c r="H39" s="5" t="s">
        <v>96</v>
      </c>
    </row>
    <row r="40" spans="1:8" ht="15.6" x14ac:dyDescent="0.3">
      <c r="A40" s="5" t="s">
        <v>97</v>
      </c>
      <c r="B40" s="5" t="s">
        <v>10</v>
      </c>
      <c r="C40" s="5" t="s">
        <v>22</v>
      </c>
      <c r="D40" s="5" t="s">
        <v>23</v>
      </c>
      <c r="E40" s="5" t="s">
        <v>64</v>
      </c>
      <c r="F40" s="5" t="s">
        <v>25</v>
      </c>
      <c r="G40" s="5" t="s">
        <v>26</v>
      </c>
      <c r="H40" s="5" t="s">
        <v>98</v>
      </c>
    </row>
    <row r="41" spans="1:8" ht="15.6" x14ac:dyDescent="0.3">
      <c r="A41" s="5" t="s">
        <v>99</v>
      </c>
      <c r="B41" s="5" t="s">
        <v>10</v>
      </c>
      <c r="C41" s="5" t="s">
        <v>22</v>
      </c>
      <c r="D41" s="5" t="s">
        <v>23</v>
      </c>
      <c r="E41" s="5" t="s">
        <v>13</v>
      </c>
      <c r="F41" s="5" t="s">
        <v>14</v>
      </c>
      <c r="G41" s="5" t="s">
        <v>26</v>
      </c>
      <c r="H41" s="5" t="s">
        <v>100</v>
      </c>
    </row>
    <row r="42" spans="1:8" ht="15.6" x14ac:dyDescent="0.3">
      <c r="A42" s="5" t="s">
        <v>101</v>
      </c>
      <c r="B42" s="5" t="s">
        <v>10</v>
      </c>
      <c r="C42" s="5" t="s">
        <v>22</v>
      </c>
      <c r="D42" s="5" t="s">
        <v>23</v>
      </c>
      <c r="E42" s="5" t="s">
        <v>64</v>
      </c>
      <c r="F42" s="5" t="s">
        <v>25</v>
      </c>
      <c r="G42" s="5" t="s">
        <v>26</v>
      </c>
      <c r="H42" s="5" t="s">
        <v>102</v>
      </c>
    </row>
    <row r="43" spans="1:8" ht="15.6" x14ac:dyDescent="0.3">
      <c r="A43" s="5" t="s">
        <v>103</v>
      </c>
      <c r="B43" s="5" t="s">
        <v>10</v>
      </c>
      <c r="C43" s="5" t="s">
        <v>22</v>
      </c>
      <c r="D43" s="5" t="s">
        <v>23</v>
      </c>
      <c r="E43" s="5" t="s">
        <v>24</v>
      </c>
      <c r="F43" s="5" t="s">
        <v>25</v>
      </c>
      <c r="G43" s="5" t="s">
        <v>26</v>
      </c>
      <c r="H43" s="5" t="s">
        <v>104</v>
      </c>
    </row>
    <row r="44" spans="1:8" ht="15.6" x14ac:dyDescent="0.3">
      <c r="A44" s="5" t="s">
        <v>105</v>
      </c>
      <c r="B44" s="5" t="s">
        <v>10</v>
      </c>
      <c r="C44" s="5" t="s">
        <v>22</v>
      </c>
      <c r="D44" s="5" t="s">
        <v>23</v>
      </c>
      <c r="E44" s="5" t="s">
        <v>13</v>
      </c>
      <c r="F44" s="5" t="s">
        <v>14</v>
      </c>
      <c r="G44" s="5" t="s">
        <v>26</v>
      </c>
      <c r="H44" s="5" t="s">
        <v>106</v>
      </c>
    </row>
    <row r="45" spans="1:8" ht="15.6" x14ac:dyDescent="0.3">
      <c r="A45" s="5" t="s">
        <v>107</v>
      </c>
      <c r="B45" s="5" t="s">
        <v>10</v>
      </c>
      <c r="C45" s="5" t="s">
        <v>22</v>
      </c>
      <c r="D45" s="5" t="s">
        <v>23</v>
      </c>
      <c r="E45" s="5" t="s">
        <v>13</v>
      </c>
      <c r="F45" s="5" t="s">
        <v>14</v>
      </c>
      <c r="G45" s="5" t="s">
        <v>26</v>
      </c>
      <c r="H45" s="5" t="s">
        <v>108</v>
      </c>
    </row>
    <row r="46" spans="1:8" ht="15.6" x14ac:dyDescent="0.3">
      <c r="A46" s="5" t="s">
        <v>109</v>
      </c>
      <c r="B46" s="5" t="s">
        <v>10</v>
      </c>
      <c r="C46" s="5" t="s">
        <v>22</v>
      </c>
      <c r="D46" s="5" t="s">
        <v>23</v>
      </c>
      <c r="E46" s="5" t="s">
        <v>31</v>
      </c>
      <c r="F46" s="5" t="s">
        <v>14</v>
      </c>
      <c r="G46" s="5" t="s">
        <v>26</v>
      </c>
      <c r="H46" s="5" t="s">
        <v>110</v>
      </c>
    </row>
    <row r="47" spans="1:8" ht="15.6" x14ac:dyDescent="0.3">
      <c r="A47" s="5" t="s">
        <v>111</v>
      </c>
      <c r="B47" s="5" t="s">
        <v>10</v>
      </c>
      <c r="C47" s="5" t="s">
        <v>22</v>
      </c>
      <c r="D47" s="5" t="s">
        <v>23</v>
      </c>
      <c r="E47" s="5" t="s">
        <v>13</v>
      </c>
      <c r="F47" s="5" t="s">
        <v>14</v>
      </c>
      <c r="G47" s="5" t="s">
        <v>26</v>
      </c>
      <c r="H47" s="5" t="s">
        <v>112</v>
      </c>
    </row>
    <row r="48" spans="1:8" ht="15.6" x14ac:dyDescent="0.3">
      <c r="A48" s="5" t="s">
        <v>113</v>
      </c>
      <c r="B48" s="5" t="s">
        <v>10</v>
      </c>
      <c r="C48" s="5" t="s">
        <v>22</v>
      </c>
      <c r="D48" s="5" t="s">
        <v>23</v>
      </c>
      <c r="E48" s="5" t="s">
        <v>31</v>
      </c>
      <c r="F48" s="5" t="s">
        <v>14</v>
      </c>
      <c r="G48" s="5" t="s">
        <v>26</v>
      </c>
      <c r="H48" s="5" t="s">
        <v>114</v>
      </c>
    </row>
    <row r="49" spans="1:8" ht="15.6" x14ac:dyDescent="0.3">
      <c r="A49" s="5" t="s">
        <v>115</v>
      </c>
      <c r="B49" s="5" t="s">
        <v>10</v>
      </c>
      <c r="C49" s="5" t="s">
        <v>22</v>
      </c>
      <c r="D49" s="5" t="s">
        <v>23</v>
      </c>
      <c r="E49" s="5" t="s">
        <v>64</v>
      </c>
      <c r="F49" s="5" t="s">
        <v>25</v>
      </c>
      <c r="G49" s="5" t="s">
        <v>26</v>
      </c>
      <c r="H49" s="5" t="s">
        <v>116</v>
      </c>
    </row>
    <row r="50" spans="1:8" ht="15.6" x14ac:dyDescent="0.3">
      <c r="A50" s="5" t="s">
        <v>117</v>
      </c>
      <c r="B50" s="5" t="s">
        <v>10</v>
      </c>
      <c r="C50" s="5" t="s">
        <v>22</v>
      </c>
      <c r="D50" s="5" t="s">
        <v>23</v>
      </c>
      <c r="E50" s="5" t="s">
        <v>31</v>
      </c>
      <c r="F50" s="5" t="s">
        <v>14</v>
      </c>
      <c r="G50" s="5" t="s">
        <v>26</v>
      </c>
      <c r="H50" s="5" t="s">
        <v>118</v>
      </c>
    </row>
    <row r="51" spans="1:8" ht="15.6" x14ac:dyDescent="0.3">
      <c r="A51" s="5" t="s">
        <v>119</v>
      </c>
      <c r="B51" s="5" t="s">
        <v>10</v>
      </c>
      <c r="C51" s="5" t="s">
        <v>22</v>
      </c>
      <c r="D51" s="5" t="s">
        <v>23</v>
      </c>
      <c r="E51" s="5" t="s">
        <v>24</v>
      </c>
      <c r="F51" s="5" t="s">
        <v>25</v>
      </c>
      <c r="G51" s="5" t="s">
        <v>26</v>
      </c>
      <c r="H51" s="5" t="s">
        <v>120</v>
      </c>
    </row>
    <row r="52" spans="1:8" ht="15.6" x14ac:dyDescent="0.3">
      <c r="A52" s="5" t="s">
        <v>121</v>
      </c>
      <c r="B52" s="5" t="s">
        <v>10</v>
      </c>
      <c r="C52" s="5" t="s">
        <v>22</v>
      </c>
      <c r="D52" s="5" t="s">
        <v>23</v>
      </c>
      <c r="E52" s="5" t="s">
        <v>13</v>
      </c>
      <c r="F52" s="5" t="s">
        <v>14</v>
      </c>
      <c r="G52" s="5" t="s">
        <v>26</v>
      </c>
      <c r="H52" s="5" t="s">
        <v>122</v>
      </c>
    </row>
    <row r="53" spans="1:8" ht="15.6" x14ac:dyDescent="0.3">
      <c r="A53" s="5" t="s">
        <v>123</v>
      </c>
      <c r="B53" s="5" t="s">
        <v>10</v>
      </c>
      <c r="C53" s="5" t="s">
        <v>22</v>
      </c>
      <c r="D53" s="5" t="s">
        <v>23</v>
      </c>
      <c r="E53" s="5" t="s">
        <v>24</v>
      </c>
      <c r="F53" s="5" t="s">
        <v>25</v>
      </c>
      <c r="G53" s="5" t="s">
        <v>26</v>
      </c>
      <c r="H53" s="5" t="s">
        <v>124</v>
      </c>
    </row>
    <row r="54" spans="1:8" ht="15.6" x14ac:dyDescent="0.3">
      <c r="A54" s="5" t="s">
        <v>125</v>
      </c>
      <c r="B54" s="5" t="s">
        <v>10</v>
      </c>
      <c r="C54" s="5" t="s">
        <v>22</v>
      </c>
      <c r="D54" s="5" t="s">
        <v>23</v>
      </c>
      <c r="E54" s="5" t="s">
        <v>24</v>
      </c>
      <c r="F54" s="5" t="s">
        <v>25</v>
      </c>
      <c r="G54" s="5" t="s">
        <v>26</v>
      </c>
      <c r="H54" s="5" t="s">
        <v>126</v>
      </c>
    </row>
    <row r="55" spans="1:8" ht="15.6" x14ac:dyDescent="0.3">
      <c r="A55" s="5" t="s">
        <v>127</v>
      </c>
      <c r="B55" s="5" t="s">
        <v>10</v>
      </c>
      <c r="C55" s="5" t="s">
        <v>22</v>
      </c>
      <c r="D55" s="5" t="s">
        <v>23</v>
      </c>
      <c r="E55" s="5" t="s">
        <v>24</v>
      </c>
      <c r="F55" s="5" t="s">
        <v>25</v>
      </c>
      <c r="G55" s="5" t="s">
        <v>26</v>
      </c>
      <c r="H55" s="5" t="s">
        <v>128</v>
      </c>
    </row>
    <row r="56" spans="1:8" ht="15.6" x14ac:dyDescent="0.3">
      <c r="A56" s="5" t="s">
        <v>129</v>
      </c>
      <c r="B56" s="5" t="s">
        <v>10</v>
      </c>
      <c r="C56" s="5" t="s">
        <v>22</v>
      </c>
      <c r="D56" s="5" t="s">
        <v>23</v>
      </c>
      <c r="E56" s="5" t="s">
        <v>24</v>
      </c>
      <c r="F56" s="5" t="s">
        <v>25</v>
      </c>
      <c r="G56" s="5" t="s">
        <v>26</v>
      </c>
      <c r="H56" s="5" t="s">
        <v>130</v>
      </c>
    </row>
    <row r="57" spans="1:8" ht="15.6" x14ac:dyDescent="0.3">
      <c r="A57" s="5" t="s">
        <v>131</v>
      </c>
      <c r="B57" s="5" t="s">
        <v>10</v>
      </c>
      <c r="C57" s="5" t="s">
        <v>22</v>
      </c>
      <c r="D57" s="5" t="s">
        <v>23</v>
      </c>
      <c r="E57" s="5" t="s">
        <v>24</v>
      </c>
      <c r="F57" s="5" t="s">
        <v>25</v>
      </c>
      <c r="G57" s="5" t="s">
        <v>26</v>
      </c>
      <c r="H57" s="5" t="s">
        <v>132</v>
      </c>
    </row>
    <row r="58" spans="1:8" ht="15.6" x14ac:dyDescent="0.3">
      <c r="A58" s="5" t="s">
        <v>133</v>
      </c>
      <c r="B58" s="5" t="s">
        <v>10</v>
      </c>
      <c r="C58" s="5" t="s">
        <v>22</v>
      </c>
      <c r="D58" s="5" t="s">
        <v>23</v>
      </c>
      <c r="E58" s="5" t="s">
        <v>31</v>
      </c>
      <c r="F58" s="5" t="s">
        <v>14</v>
      </c>
      <c r="G58" s="5" t="s">
        <v>26</v>
      </c>
      <c r="H58" s="5" t="s">
        <v>134</v>
      </c>
    </row>
    <row r="59" spans="1:8" ht="15.6" x14ac:dyDescent="0.3">
      <c r="A59" s="5" t="s">
        <v>135</v>
      </c>
      <c r="B59" s="5" t="s">
        <v>10</v>
      </c>
      <c r="C59" s="5" t="s">
        <v>22</v>
      </c>
      <c r="D59" s="5" t="s">
        <v>23</v>
      </c>
      <c r="E59" s="5" t="s">
        <v>13</v>
      </c>
      <c r="F59" s="5" t="s">
        <v>14</v>
      </c>
      <c r="G59" s="5" t="s">
        <v>26</v>
      </c>
      <c r="H59" s="5" t="s">
        <v>136</v>
      </c>
    </row>
    <row r="60" spans="1:8" ht="15.6" x14ac:dyDescent="0.3">
      <c r="A60" s="5" t="s">
        <v>137</v>
      </c>
      <c r="B60" s="5" t="s">
        <v>10</v>
      </c>
      <c r="C60" s="5" t="s">
        <v>22</v>
      </c>
      <c r="D60" s="5" t="s">
        <v>23</v>
      </c>
      <c r="E60" s="5" t="s">
        <v>31</v>
      </c>
      <c r="F60" s="5" t="s">
        <v>14</v>
      </c>
      <c r="G60" s="5" t="s">
        <v>26</v>
      </c>
      <c r="H60" s="5" t="s">
        <v>138</v>
      </c>
    </row>
    <row r="61" spans="1:8" ht="15.6" x14ac:dyDescent="0.3">
      <c r="A61" s="5" t="s">
        <v>139</v>
      </c>
      <c r="B61" s="5" t="s">
        <v>10</v>
      </c>
      <c r="C61" s="5" t="s">
        <v>22</v>
      </c>
      <c r="D61" s="5" t="s">
        <v>23</v>
      </c>
      <c r="E61" s="5" t="s">
        <v>24</v>
      </c>
      <c r="F61" s="5" t="s">
        <v>25</v>
      </c>
      <c r="G61" s="5" t="s">
        <v>26</v>
      </c>
      <c r="H61" s="5" t="s">
        <v>140</v>
      </c>
    </row>
    <row r="62" spans="1:8" ht="15.6" x14ac:dyDescent="0.3">
      <c r="A62" s="5" t="s">
        <v>141</v>
      </c>
      <c r="B62" s="5" t="s">
        <v>10</v>
      </c>
      <c r="C62" s="5" t="s">
        <v>22</v>
      </c>
      <c r="D62" s="5" t="s">
        <v>23</v>
      </c>
      <c r="E62" s="5" t="s">
        <v>31</v>
      </c>
      <c r="F62" s="5" t="s">
        <v>14</v>
      </c>
      <c r="G62" s="5" t="s">
        <v>26</v>
      </c>
      <c r="H62" s="5" t="s">
        <v>142</v>
      </c>
    </row>
    <row r="63" spans="1:8" ht="15.6" x14ac:dyDescent="0.3">
      <c r="A63" s="5" t="s">
        <v>143</v>
      </c>
      <c r="B63" s="5" t="s">
        <v>10</v>
      </c>
      <c r="C63" s="5" t="s">
        <v>22</v>
      </c>
      <c r="D63" s="5" t="s">
        <v>23</v>
      </c>
      <c r="E63" s="5" t="s">
        <v>31</v>
      </c>
      <c r="F63" s="5" t="s">
        <v>14</v>
      </c>
      <c r="G63" s="5" t="s">
        <v>26</v>
      </c>
      <c r="H63" s="5" t="s">
        <v>144</v>
      </c>
    </row>
    <row r="64" spans="1:8" ht="15.6" x14ac:dyDescent="0.3">
      <c r="A64" s="5" t="s">
        <v>145</v>
      </c>
      <c r="B64" s="5" t="s">
        <v>10</v>
      </c>
      <c r="C64" s="5" t="s">
        <v>22</v>
      </c>
      <c r="D64" s="5" t="s">
        <v>23</v>
      </c>
      <c r="E64" s="5" t="s">
        <v>31</v>
      </c>
      <c r="F64" s="5" t="s">
        <v>14</v>
      </c>
      <c r="G64" s="5" t="s">
        <v>26</v>
      </c>
      <c r="H64" s="5" t="s">
        <v>146</v>
      </c>
    </row>
    <row r="65" spans="1:8" ht="15.6" x14ac:dyDescent="0.3">
      <c r="A65" s="5" t="s">
        <v>147</v>
      </c>
      <c r="B65" s="5" t="s">
        <v>10</v>
      </c>
      <c r="C65" s="5" t="s">
        <v>22</v>
      </c>
      <c r="D65" s="5" t="s">
        <v>23</v>
      </c>
      <c r="E65" s="5" t="s">
        <v>31</v>
      </c>
      <c r="F65" s="5" t="s">
        <v>14</v>
      </c>
      <c r="G65" s="5" t="s">
        <v>26</v>
      </c>
      <c r="H65" s="5" t="s">
        <v>148</v>
      </c>
    </row>
    <row r="66" spans="1:8" ht="15.6" x14ac:dyDescent="0.3">
      <c r="A66" s="5" t="s">
        <v>149</v>
      </c>
      <c r="B66" s="5" t="s">
        <v>10</v>
      </c>
      <c r="C66" s="5" t="s">
        <v>22</v>
      </c>
      <c r="D66" s="5" t="s">
        <v>23</v>
      </c>
      <c r="E66" s="5" t="s">
        <v>31</v>
      </c>
      <c r="F66" s="5" t="s">
        <v>14</v>
      </c>
      <c r="G66" s="5" t="s">
        <v>26</v>
      </c>
      <c r="H66" s="5" t="s">
        <v>150</v>
      </c>
    </row>
    <row r="67" spans="1:8" ht="15.6" x14ac:dyDescent="0.3">
      <c r="A67" s="5" t="s">
        <v>151</v>
      </c>
      <c r="B67" s="5" t="s">
        <v>10</v>
      </c>
      <c r="C67" s="5" t="s">
        <v>22</v>
      </c>
      <c r="D67" s="5" t="s">
        <v>23</v>
      </c>
      <c r="E67" s="5" t="s">
        <v>31</v>
      </c>
      <c r="F67" s="5" t="s">
        <v>14</v>
      </c>
      <c r="G67" s="5" t="s">
        <v>26</v>
      </c>
      <c r="H67" s="5" t="s">
        <v>152</v>
      </c>
    </row>
    <row r="68" spans="1:8" ht="15.6" x14ac:dyDescent="0.3">
      <c r="A68" s="5" t="s">
        <v>153</v>
      </c>
      <c r="B68" s="5" t="s">
        <v>10</v>
      </c>
      <c r="C68" s="5" t="s">
        <v>22</v>
      </c>
      <c r="D68" s="5" t="s">
        <v>23</v>
      </c>
      <c r="E68" s="5" t="s">
        <v>24</v>
      </c>
      <c r="F68" s="5" t="s">
        <v>25</v>
      </c>
      <c r="G68" s="5" t="s">
        <v>26</v>
      </c>
      <c r="H68" s="5" t="s">
        <v>154</v>
      </c>
    </row>
    <row r="69" spans="1:8" ht="15.6" x14ac:dyDescent="0.3">
      <c r="A69" s="5" t="s">
        <v>155</v>
      </c>
      <c r="B69" s="5" t="s">
        <v>10</v>
      </c>
      <c r="C69" s="5" t="s">
        <v>22</v>
      </c>
      <c r="D69" s="5" t="s">
        <v>23</v>
      </c>
      <c r="E69" s="5" t="s">
        <v>24</v>
      </c>
      <c r="F69" s="5" t="s">
        <v>25</v>
      </c>
      <c r="G69" s="5" t="s">
        <v>26</v>
      </c>
      <c r="H69" s="5" t="s">
        <v>156</v>
      </c>
    </row>
    <row r="70" spans="1:8" ht="15.6" x14ac:dyDescent="0.3">
      <c r="A70" s="5" t="s">
        <v>157</v>
      </c>
      <c r="B70" s="5" t="s">
        <v>10</v>
      </c>
      <c r="C70" s="5" t="s">
        <v>22</v>
      </c>
      <c r="D70" s="5" t="s">
        <v>23</v>
      </c>
      <c r="E70" s="5" t="s">
        <v>31</v>
      </c>
      <c r="F70" s="5" t="s">
        <v>14</v>
      </c>
      <c r="G70" s="5" t="s">
        <v>26</v>
      </c>
      <c r="H70" s="5" t="s">
        <v>158</v>
      </c>
    </row>
    <row r="71" spans="1:8" ht="15.6" x14ac:dyDescent="0.3">
      <c r="A71" s="5" t="s">
        <v>159</v>
      </c>
      <c r="B71" s="5" t="s">
        <v>10</v>
      </c>
      <c r="C71" s="5" t="s">
        <v>22</v>
      </c>
      <c r="D71" s="5" t="s">
        <v>23</v>
      </c>
      <c r="E71" s="5" t="s">
        <v>31</v>
      </c>
      <c r="F71" s="5" t="s">
        <v>14</v>
      </c>
      <c r="G71" s="5" t="s">
        <v>26</v>
      </c>
      <c r="H71" s="5" t="s">
        <v>160</v>
      </c>
    </row>
    <row r="72" spans="1:8" ht="15.6" x14ac:dyDescent="0.3">
      <c r="A72" s="5" t="s">
        <v>161</v>
      </c>
      <c r="B72" s="5" t="s">
        <v>10</v>
      </c>
      <c r="C72" s="5" t="s">
        <v>22</v>
      </c>
      <c r="D72" s="5" t="s">
        <v>23</v>
      </c>
      <c r="E72" s="5" t="s">
        <v>31</v>
      </c>
      <c r="F72" s="5" t="s">
        <v>14</v>
      </c>
      <c r="G72" s="5" t="s">
        <v>26</v>
      </c>
      <c r="H72" s="5" t="s">
        <v>162</v>
      </c>
    </row>
    <row r="73" spans="1:8" ht="15.6" x14ac:dyDescent="0.3">
      <c r="A73" s="5" t="s">
        <v>163</v>
      </c>
      <c r="B73" s="5" t="s">
        <v>10</v>
      </c>
      <c r="C73" s="5" t="s">
        <v>22</v>
      </c>
      <c r="D73" s="5" t="s">
        <v>23</v>
      </c>
      <c r="E73" s="5" t="s">
        <v>13</v>
      </c>
      <c r="F73" s="5" t="s">
        <v>14</v>
      </c>
      <c r="G73" s="5" t="s">
        <v>26</v>
      </c>
      <c r="H73" s="5" t="s">
        <v>164</v>
      </c>
    </row>
    <row r="74" spans="1:8" ht="15.6" x14ac:dyDescent="0.3">
      <c r="A74" s="5" t="s">
        <v>165</v>
      </c>
      <c r="B74" s="5" t="s">
        <v>10</v>
      </c>
      <c r="C74" s="5" t="s">
        <v>22</v>
      </c>
      <c r="D74" s="5" t="s">
        <v>23</v>
      </c>
      <c r="E74" s="5" t="s">
        <v>13</v>
      </c>
      <c r="F74" s="5" t="s">
        <v>14</v>
      </c>
      <c r="G74" s="5" t="s">
        <v>26</v>
      </c>
      <c r="H74" s="5" t="s">
        <v>166</v>
      </c>
    </row>
    <row r="75" spans="1:8" ht="15.6" x14ac:dyDescent="0.3">
      <c r="A75" s="5" t="s">
        <v>167</v>
      </c>
      <c r="B75" s="5" t="s">
        <v>10</v>
      </c>
      <c r="C75" s="5" t="s">
        <v>22</v>
      </c>
      <c r="D75" s="5" t="s">
        <v>23</v>
      </c>
      <c r="E75" s="5" t="s">
        <v>13</v>
      </c>
      <c r="F75" s="5" t="s">
        <v>14</v>
      </c>
      <c r="G75" s="5" t="s">
        <v>26</v>
      </c>
      <c r="H75" s="5" t="s">
        <v>168</v>
      </c>
    </row>
    <row r="76" spans="1:8" ht="15.6" x14ac:dyDescent="0.3">
      <c r="A76" s="5" t="s">
        <v>169</v>
      </c>
      <c r="B76" s="5" t="s">
        <v>10</v>
      </c>
      <c r="C76" s="5" t="s">
        <v>22</v>
      </c>
      <c r="D76" s="5" t="s">
        <v>23</v>
      </c>
      <c r="E76" s="5" t="s">
        <v>24</v>
      </c>
      <c r="F76" s="5" t="s">
        <v>25</v>
      </c>
      <c r="G76" s="5" t="s">
        <v>26</v>
      </c>
      <c r="H76" s="5" t="s">
        <v>170</v>
      </c>
    </row>
    <row r="77" spans="1:8" ht="15.6" x14ac:dyDescent="0.3">
      <c r="A77" s="5" t="s">
        <v>171</v>
      </c>
      <c r="B77" s="5" t="s">
        <v>10</v>
      </c>
      <c r="C77" s="5" t="s">
        <v>22</v>
      </c>
      <c r="D77" s="5" t="s">
        <v>23</v>
      </c>
      <c r="E77" s="5" t="s">
        <v>24</v>
      </c>
      <c r="F77" s="5" t="s">
        <v>25</v>
      </c>
      <c r="G77" s="5" t="s">
        <v>26</v>
      </c>
      <c r="H77" s="5" t="s">
        <v>172</v>
      </c>
    </row>
    <row r="78" spans="1:8" ht="15.6" x14ac:dyDescent="0.3">
      <c r="A78" s="5" t="s">
        <v>173</v>
      </c>
      <c r="B78" s="5" t="s">
        <v>10</v>
      </c>
      <c r="C78" s="5" t="s">
        <v>22</v>
      </c>
      <c r="D78" s="5" t="s">
        <v>23</v>
      </c>
      <c r="E78" s="5" t="s">
        <v>13</v>
      </c>
      <c r="F78" s="5" t="s">
        <v>14</v>
      </c>
      <c r="G78" s="5" t="s">
        <v>26</v>
      </c>
      <c r="H78" s="5" t="s">
        <v>174</v>
      </c>
    </row>
    <row r="79" spans="1:8" ht="15.6" x14ac:dyDescent="0.3">
      <c r="A79" s="5" t="s">
        <v>175</v>
      </c>
      <c r="B79" s="5" t="s">
        <v>10</v>
      </c>
      <c r="C79" s="5" t="s">
        <v>22</v>
      </c>
      <c r="D79" s="5" t="s">
        <v>23</v>
      </c>
      <c r="E79" s="5" t="s">
        <v>31</v>
      </c>
      <c r="F79" s="5" t="s">
        <v>14</v>
      </c>
      <c r="G79" s="5" t="s">
        <v>26</v>
      </c>
      <c r="H79" s="5" t="s">
        <v>176</v>
      </c>
    </row>
    <row r="80" spans="1:8" ht="15.6" x14ac:dyDescent="0.3">
      <c r="A80" s="5" t="s">
        <v>177</v>
      </c>
      <c r="B80" s="5" t="s">
        <v>10</v>
      </c>
      <c r="C80" s="5" t="s">
        <v>22</v>
      </c>
      <c r="D80" s="5" t="s">
        <v>23</v>
      </c>
      <c r="E80" s="5" t="s">
        <v>13</v>
      </c>
      <c r="F80" s="5" t="s">
        <v>14</v>
      </c>
      <c r="G80" s="5" t="s">
        <v>26</v>
      </c>
      <c r="H80" s="5" t="s">
        <v>178</v>
      </c>
    </row>
    <row r="81" spans="1:8" ht="15.6" x14ac:dyDescent="0.3">
      <c r="A81" s="5" t="s">
        <v>179</v>
      </c>
      <c r="B81" s="5" t="s">
        <v>10</v>
      </c>
      <c r="C81" s="5" t="s">
        <v>22</v>
      </c>
      <c r="D81" s="5" t="s">
        <v>23</v>
      </c>
      <c r="E81" s="5" t="s">
        <v>13</v>
      </c>
      <c r="F81" s="5" t="s">
        <v>14</v>
      </c>
      <c r="G81" s="5" t="s">
        <v>26</v>
      </c>
      <c r="H81" s="5" t="s">
        <v>180</v>
      </c>
    </row>
    <row r="82" spans="1:8" ht="15.6" x14ac:dyDescent="0.3">
      <c r="A82" s="5" t="s">
        <v>181</v>
      </c>
      <c r="B82" s="5" t="s">
        <v>10</v>
      </c>
      <c r="C82" s="5" t="s">
        <v>22</v>
      </c>
      <c r="D82" s="5" t="s">
        <v>23</v>
      </c>
      <c r="E82" s="5" t="s">
        <v>31</v>
      </c>
      <c r="F82" s="5" t="s">
        <v>14</v>
      </c>
      <c r="G82" s="5" t="s">
        <v>26</v>
      </c>
      <c r="H82" s="5" t="s">
        <v>182</v>
      </c>
    </row>
    <row r="83" spans="1:8" ht="15.6" x14ac:dyDescent="0.3">
      <c r="A83" s="5" t="s">
        <v>183</v>
      </c>
      <c r="B83" s="5" t="s">
        <v>10</v>
      </c>
      <c r="C83" s="5" t="s">
        <v>22</v>
      </c>
      <c r="D83" s="5" t="s">
        <v>23</v>
      </c>
      <c r="E83" s="5" t="s">
        <v>64</v>
      </c>
      <c r="F83" s="5" t="s">
        <v>25</v>
      </c>
      <c r="G83" s="5" t="s">
        <v>26</v>
      </c>
      <c r="H83" s="5" t="s">
        <v>184</v>
      </c>
    </row>
    <row r="84" spans="1:8" ht="15.6" x14ac:dyDescent="0.3">
      <c r="A84" s="5" t="s">
        <v>185</v>
      </c>
      <c r="B84" s="5" t="s">
        <v>10</v>
      </c>
      <c r="C84" s="5" t="s">
        <v>22</v>
      </c>
      <c r="D84" s="5" t="s">
        <v>23</v>
      </c>
      <c r="E84" s="5" t="s">
        <v>24</v>
      </c>
      <c r="F84" s="5" t="s">
        <v>25</v>
      </c>
      <c r="G84" s="5" t="s">
        <v>26</v>
      </c>
      <c r="H84" s="5" t="s">
        <v>186</v>
      </c>
    </row>
    <row r="85" spans="1:8" ht="15.6" x14ac:dyDescent="0.3">
      <c r="A85" s="5" t="s">
        <v>187</v>
      </c>
      <c r="B85" s="5" t="s">
        <v>10</v>
      </c>
      <c r="C85" s="5" t="s">
        <v>188</v>
      </c>
      <c r="D85" s="5" t="s">
        <v>23</v>
      </c>
      <c r="E85" s="5" t="s">
        <v>13</v>
      </c>
      <c r="F85" s="5" t="s">
        <v>14</v>
      </c>
      <c r="G85" s="5" t="s">
        <v>26</v>
      </c>
      <c r="H85" s="5" t="s">
        <v>189</v>
      </c>
    </row>
    <row r="86" spans="1:8" ht="15.6" x14ac:dyDescent="0.3">
      <c r="A86" s="5" t="s">
        <v>190</v>
      </c>
      <c r="B86" s="5" t="s">
        <v>10</v>
      </c>
      <c r="C86" s="5" t="s">
        <v>188</v>
      </c>
      <c r="D86" s="5" t="s">
        <v>23</v>
      </c>
      <c r="E86" s="5" t="s">
        <v>13</v>
      </c>
      <c r="F86" s="5" t="s">
        <v>14</v>
      </c>
      <c r="G86" s="5" t="s">
        <v>26</v>
      </c>
      <c r="H86" s="5" t="s">
        <v>191</v>
      </c>
    </row>
    <row r="87" spans="1:8" ht="15.6" x14ac:dyDescent="0.3">
      <c r="A87" s="5" t="s">
        <v>192</v>
      </c>
      <c r="B87" s="5" t="s">
        <v>10</v>
      </c>
      <c r="C87" s="5" t="s">
        <v>188</v>
      </c>
      <c r="D87" s="5" t="s">
        <v>23</v>
      </c>
      <c r="E87" s="5" t="s">
        <v>193</v>
      </c>
      <c r="F87" s="5" t="s">
        <v>25</v>
      </c>
      <c r="G87" s="5" t="s">
        <v>26</v>
      </c>
      <c r="H87" s="5" t="s">
        <v>194</v>
      </c>
    </row>
    <row r="88" spans="1:8" ht="15.6" x14ac:dyDescent="0.3">
      <c r="A88" s="5" t="s">
        <v>195</v>
      </c>
      <c r="B88" s="5" t="s">
        <v>10</v>
      </c>
      <c r="C88" s="5" t="s">
        <v>188</v>
      </c>
      <c r="D88" s="5" t="s">
        <v>23</v>
      </c>
      <c r="E88" s="5" t="s">
        <v>13</v>
      </c>
      <c r="F88" s="5" t="s">
        <v>14</v>
      </c>
      <c r="G88" s="5" t="s">
        <v>26</v>
      </c>
      <c r="H88" s="5" t="s">
        <v>196</v>
      </c>
    </row>
    <row r="89" spans="1:8" ht="15.6" x14ac:dyDescent="0.3">
      <c r="A89" s="5" t="s">
        <v>197</v>
      </c>
      <c r="B89" s="5" t="s">
        <v>10</v>
      </c>
      <c r="C89" s="5" t="s">
        <v>188</v>
      </c>
      <c r="D89" s="5" t="s">
        <v>23</v>
      </c>
      <c r="E89" s="5" t="s">
        <v>13</v>
      </c>
      <c r="F89" s="5" t="s">
        <v>14</v>
      </c>
      <c r="G89" s="5" t="s">
        <v>26</v>
      </c>
      <c r="H89" s="5" t="s">
        <v>198</v>
      </c>
    </row>
    <row r="90" spans="1:8" ht="15.6" x14ac:dyDescent="0.3">
      <c r="A90" s="5" t="s">
        <v>199</v>
      </c>
      <c r="B90" s="5" t="s">
        <v>10</v>
      </c>
      <c r="C90" s="5" t="s">
        <v>188</v>
      </c>
      <c r="D90" s="5" t="s">
        <v>23</v>
      </c>
      <c r="E90" s="5" t="s">
        <v>13</v>
      </c>
      <c r="F90" s="5" t="s">
        <v>14</v>
      </c>
      <c r="G90" s="5" t="s">
        <v>26</v>
      </c>
      <c r="H90" s="5" t="s">
        <v>200</v>
      </c>
    </row>
    <row r="91" spans="1:8" ht="15.6" x14ac:dyDescent="0.3">
      <c r="A91" s="5" t="s">
        <v>201</v>
      </c>
      <c r="B91" s="5" t="s">
        <v>10</v>
      </c>
      <c r="C91" s="5" t="s">
        <v>188</v>
      </c>
      <c r="D91" s="5" t="s">
        <v>23</v>
      </c>
      <c r="E91" s="5" t="s">
        <v>193</v>
      </c>
      <c r="F91" s="5" t="s">
        <v>25</v>
      </c>
      <c r="G91" s="5" t="s">
        <v>26</v>
      </c>
      <c r="H91" s="5" t="s">
        <v>202</v>
      </c>
    </row>
    <row r="92" spans="1:8" ht="15.6" x14ac:dyDescent="0.3">
      <c r="A92" s="5" t="s">
        <v>203</v>
      </c>
      <c r="B92" s="5" t="s">
        <v>10</v>
      </c>
      <c r="C92" s="5" t="s">
        <v>188</v>
      </c>
      <c r="D92" s="5" t="s">
        <v>23</v>
      </c>
      <c r="E92" s="5" t="s">
        <v>193</v>
      </c>
      <c r="F92" s="5" t="s">
        <v>25</v>
      </c>
      <c r="G92" s="5" t="s">
        <v>26</v>
      </c>
      <c r="H92" s="5" t="s">
        <v>204</v>
      </c>
    </row>
    <row r="93" spans="1:8" ht="15.6" x14ac:dyDescent="0.3">
      <c r="A93" s="5" t="s">
        <v>205</v>
      </c>
      <c r="B93" s="5" t="s">
        <v>10</v>
      </c>
      <c r="C93" s="5" t="s">
        <v>188</v>
      </c>
      <c r="D93" s="5" t="s">
        <v>23</v>
      </c>
      <c r="E93" s="5" t="s">
        <v>193</v>
      </c>
      <c r="F93" s="5" t="s">
        <v>25</v>
      </c>
      <c r="G93" s="5" t="s">
        <v>26</v>
      </c>
      <c r="H93" s="5" t="s">
        <v>206</v>
      </c>
    </row>
    <row r="94" spans="1:8" ht="15.6" x14ac:dyDescent="0.3">
      <c r="A94" s="5" t="s">
        <v>207</v>
      </c>
      <c r="B94" s="5" t="s">
        <v>10</v>
      </c>
      <c r="C94" s="5" t="s">
        <v>188</v>
      </c>
      <c r="D94" s="5" t="s">
        <v>23</v>
      </c>
      <c r="E94" s="5" t="s">
        <v>193</v>
      </c>
      <c r="F94" s="5" t="s">
        <v>25</v>
      </c>
      <c r="G94" s="5" t="s">
        <v>26</v>
      </c>
      <c r="H94" s="5" t="s">
        <v>208</v>
      </c>
    </row>
    <row r="95" spans="1:8" ht="15.6" x14ac:dyDescent="0.3">
      <c r="A95" s="5" t="s">
        <v>209</v>
      </c>
      <c r="B95" s="5" t="s">
        <v>10</v>
      </c>
      <c r="C95" s="5" t="s">
        <v>188</v>
      </c>
      <c r="D95" s="5" t="s">
        <v>23</v>
      </c>
      <c r="E95" s="5" t="s">
        <v>210</v>
      </c>
      <c r="F95" s="5" t="s">
        <v>25</v>
      </c>
      <c r="G95" s="5" t="s">
        <v>26</v>
      </c>
      <c r="H95" s="5" t="s">
        <v>211</v>
      </c>
    </row>
    <row r="96" spans="1:8" ht="15.6" x14ac:dyDescent="0.3">
      <c r="A96" s="5" t="s">
        <v>212</v>
      </c>
      <c r="B96" s="5" t="s">
        <v>10</v>
      </c>
      <c r="C96" s="5" t="s">
        <v>188</v>
      </c>
      <c r="D96" s="5" t="s">
        <v>23</v>
      </c>
      <c r="E96" s="5" t="s">
        <v>13</v>
      </c>
      <c r="F96" s="5" t="s">
        <v>14</v>
      </c>
      <c r="G96" s="5" t="s">
        <v>26</v>
      </c>
      <c r="H96" s="5" t="s">
        <v>213</v>
      </c>
    </row>
    <row r="97" spans="1:8" ht="15.6" x14ac:dyDescent="0.3">
      <c r="A97" s="5" t="s">
        <v>214</v>
      </c>
      <c r="B97" s="5" t="s">
        <v>10</v>
      </c>
      <c r="C97" s="5" t="s">
        <v>188</v>
      </c>
      <c r="D97" s="5" t="s">
        <v>23</v>
      </c>
      <c r="E97" s="5" t="s">
        <v>13</v>
      </c>
      <c r="F97" s="5" t="s">
        <v>14</v>
      </c>
      <c r="G97" s="5" t="s">
        <v>26</v>
      </c>
      <c r="H97" s="5" t="s">
        <v>215</v>
      </c>
    </row>
    <row r="98" spans="1:8" ht="15.6" x14ac:dyDescent="0.3">
      <c r="A98" s="5" t="s">
        <v>216</v>
      </c>
      <c r="B98" s="5" t="s">
        <v>10</v>
      </c>
      <c r="C98" s="5" t="s">
        <v>188</v>
      </c>
      <c r="D98" s="5" t="s">
        <v>23</v>
      </c>
      <c r="E98" s="5" t="s">
        <v>193</v>
      </c>
      <c r="F98" s="5" t="s">
        <v>25</v>
      </c>
      <c r="G98" s="5" t="s">
        <v>26</v>
      </c>
      <c r="H98" s="5" t="s">
        <v>217</v>
      </c>
    </row>
    <row r="99" spans="1:8" ht="15.6" x14ac:dyDescent="0.3">
      <c r="A99" s="5" t="s">
        <v>218</v>
      </c>
      <c r="B99" s="5" t="s">
        <v>10</v>
      </c>
      <c r="C99" s="5" t="s">
        <v>188</v>
      </c>
      <c r="D99" s="5" t="s">
        <v>23</v>
      </c>
      <c r="E99" s="5" t="s">
        <v>193</v>
      </c>
      <c r="F99" s="5" t="s">
        <v>25</v>
      </c>
      <c r="G99" s="5" t="s">
        <v>26</v>
      </c>
      <c r="H99" s="5" t="s">
        <v>219</v>
      </c>
    </row>
    <row r="100" spans="1:8" ht="15.6" x14ac:dyDescent="0.3">
      <c r="A100" s="5" t="s">
        <v>220</v>
      </c>
      <c r="B100" s="5" t="s">
        <v>10</v>
      </c>
      <c r="C100" s="5" t="s">
        <v>188</v>
      </c>
      <c r="D100" s="5" t="s">
        <v>23</v>
      </c>
      <c r="E100" s="5" t="s">
        <v>13</v>
      </c>
      <c r="F100" s="5" t="s">
        <v>14</v>
      </c>
      <c r="G100" s="5" t="s">
        <v>26</v>
      </c>
      <c r="H100" s="5" t="s">
        <v>221</v>
      </c>
    </row>
    <row r="101" spans="1:8" ht="15.6" x14ac:dyDescent="0.3">
      <c r="A101" s="5" t="s">
        <v>222</v>
      </c>
      <c r="B101" s="5" t="s">
        <v>10</v>
      </c>
      <c r="C101" s="5" t="s">
        <v>188</v>
      </c>
      <c r="D101" s="5" t="s">
        <v>23</v>
      </c>
      <c r="E101" s="5" t="s">
        <v>210</v>
      </c>
      <c r="F101" s="5" t="s">
        <v>25</v>
      </c>
      <c r="G101" s="5" t="s">
        <v>26</v>
      </c>
      <c r="H101" s="5" t="s">
        <v>223</v>
      </c>
    </row>
    <row r="102" spans="1:8" ht="15.6" x14ac:dyDescent="0.3">
      <c r="A102" s="5" t="s">
        <v>224</v>
      </c>
      <c r="B102" s="5" t="s">
        <v>10</v>
      </c>
      <c r="C102" s="5" t="s">
        <v>188</v>
      </c>
      <c r="D102" s="5" t="s">
        <v>23</v>
      </c>
      <c r="E102" s="5" t="s">
        <v>13</v>
      </c>
      <c r="F102" s="5" t="s">
        <v>14</v>
      </c>
      <c r="G102" s="5" t="s">
        <v>26</v>
      </c>
      <c r="H102" s="5" t="s">
        <v>225</v>
      </c>
    </row>
    <row r="103" spans="1:8" ht="15.6" x14ac:dyDescent="0.3">
      <c r="A103" s="5" t="s">
        <v>226</v>
      </c>
      <c r="B103" s="5" t="s">
        <v>10</v>
      </c>
      <c r="C103" s="5" t="s">
        <v>188</v>
      </c>
      <c r="D103" s="5" t="s">
        <v>23</v>
      </c>
      <c r="E103" s="5" t="s">
        <v>193</v>
      </c>
      <c r="F103" s="5" t="s">
        <v>25</v>
      </c>
      <c r="G103" s="5" t="s">
        <v>26</v>
      </c>
      <c r="H103" s="5" t="s">
        <v>227</v>
      </c>
    </row>
    <row r="104" spans="1:8" ht="15.6" x14ac:dyDescent="0.3">
      <c r="A104" s="5" t="s">
        <v>228</v>
      </c>
      <c r="B104" s="5" t="s">
        <v>10</v>
      </c>
      <c r="C104" s="5" t="s">
        <v>188</v>
      </c>
      <c r="D104" s="5" t="s">
        <v>23</v>
      </c>
      <c r="E104" s="5" t="s">
        <v>13</v>
      </c>
      <c r="F104" s="5" t="s">
        <v>14</v>
      </c>
      <c r="G104" s="5" t="s">
        <v>26</v>
      </c>
      <c r="H104" s="5" t="s">
        <v>229</v>
      </c>
    </row>
    <row r="105" spans="1:8" ht="15.6" x14ac:dyDescent="0.3">
      <c r="A105" s="5" t="s">
        <v>230</v>
      </c>
      <c r="B105" s="5" t="s">
        <v>10</v>
      </c>
      <c r="C105" s="5" t="s">
        <v>188</v>
      </c>
      <c r="D105" s="5" t="s">
        <v>23</v>
      </c>
      <c r="E105" s="5" t="s">
        <v>231</v>
      </c>
      <c r="F105" s="5" t="s">
        <v>25</v>
      </c>
      <c r="G105" s="5" t="s">
        <v>26</v>
      </c>
      <c r="H105" s="5" t="s">
        <v>232</v>
      </c>
    </row>
    <row r="106" spans="1:8" ht="15.6" x14ac:dyDescent="0.3">
      <c r="A106" s="5" t="s">
        <v>233</v>
      </c>
      <c r="B106" s="5" t="s">
        <v>10</v>
      </c>
      <c r="C106" s="5" t="s">
        <v>188</v>
      </c>
      <c r="D106" s="5" t="s">
        <v>23</v>
      </c>
      <c r="E106" s="5" t="s">
        <v>13</v>
      </c>
      <c r="F106" s="5" t="s">
        <v>14</v>
      </c>
      <c r="G106" s="5" t="s">
        <v>26</v>
      </c>
      <c r="H106" s="5" t="s">
        <v>234</v>
      </c>
    </row>
    <row r="107" spans="1:8" ht="15.6" x14ac:dyDescent="0.3">
      <c r="A107" s="5" t="s">
        <v>235</v>
      </c>
      <c r="B107" s="5" t="s">
        <v>10</v>
      </c>
      <c r="C107" s="5" t="s">
        <v>188</v>
      </c>
      <c r="D107" s="5" t="s">
        <v>23</v>
      </c>
      <c r="E107" s="5" t="s">
        <v>210</v>
      </c>
      <c r="F107" s="5" t="s">
        <v>25</v>
      </c>
      <c r="G107" s="5" t="s">
        <v>26</v>
      </c>
      <c r="H107" s="5" t="s">
        <v>236</v>
      </c>
    </row>
    <row r="108" spans="1:8" ht="15.6" x14ac:dyDescent="0.3">
      <c r="A108" s="5" t="s">
        <v>237</v>
      </c>
      <c r="B108" s="5" t="s">
        <v>10</v>
      </c>
      <c r="C108" s="5" t="s">
        <v>188</v>
      </c>
      <c r="D108" s="5" t="s">
        <v>23</v>
      </c>
      <c r="E108" s="5" t="s">
        <v>193</v>
      </c>
      <c r="F108" s="5" t="s">
        <v>25</v>
      </c>
      <c r="G108" s="5" t="s">
        <v>26</v>
      </c>
      <c r="H108" s="5" t="s">
        <v>238</v>
      </c>
    </row>
    <row r="109" spans="1:8" ht="15.6" x14ac:dyDescent="0.3">
      <c r="A109" s="5" t="s">
        <v>239</v>
      </c>
      <c r="B109" s="5" t="s">
        <v>10</v>
      </c>
      <c r="C109" s="5" t="s">
        <v>188</v>
      </c>
      <c r="D109" s="5" t="s">
        <v>23</v>
      </c>
      <c r="E109" s="5" t="s">
        <v>193</v>
      </c>
      <c r="F109" s="5" t="s">
        <v>25</v>
      </c>
      <c r="G109" s="5" t="s">
        <v>26</v>
      </c>
      <c r="H109" s="5" t="s">
        <v>240</v>
      </c>
    </row>
    <row r="110" spans="1:8" ht="15.6" x14ac:dyDescent="0.3">
      <c r="A110" s="5" t="s">
        <v>241</v>
      </c>
      <c r="B110" s="5" t="s">
        <v>10</v>
      </c>
      <c r="C110" s="5" t="s">
        <v>188</v>
      </c>
      <c r="D110" s="5" t="s">
        <v>23</v>
      </c>
      <c r="E110" s="5" t="s">
        <v>13</v>
      </c>
      <c r="F110" s="5" t="s">
        <v>14</v>
      </c>
      <c r="G110" s="5" t="s">
        <v>26</v>
      </c>
      <c r="H110" s="5" t="s">
        <v>242</v>
      </c>
    </row>
    <row r="111" spans="1:8" ht="15.6" x14ac:dyDescent="0.3">
      <c r="A111" s="5" t="s">
        <v>243</v>
      </c>
      <c r="B111" s="5" t="s">
        <v>10</v>
      </c>
      <c r="C111" s="5" t="s">
        <v>188</v>
      </c>
      <c r="D111" s="5" t="s">
        <v>23</v>
      </c>
      <c r="E111" s="5" t="s">
        <v>13</v>
      </c>
      <c r="F111" s="5" t="s">
        <v>14</v>
      </c>
      <c r="G111" s="5" t="s">
        <v>26</v>
      </c>
      <c r="H111" s="5" t="s">
        <v>244</v>
      </c>
    </row>
    <row r="112" spans="1:8" ht="15.6" x14ac:dyDescent="0.3">
      <c r="A112" s="5" t="s">
        <v>245</v>
      </c>
      <c r="B112" s="5" t="s">
        <v>10</v>
      </c>
      <c r="C112" s="5" t="s">
        <v>188</v>
      </c>
      <c r="D112" s="5" t="s">
        <v>23</v>
      </c>
      <c r="E112" s="5" t="s">
        <v>81</v>
      </c>
      <c r="F112" s="5" t="s">
        <v>14</v>
      </c>
      <c r="G112" s="5" t="s">
        <v>26</v>
      </c>
      <c r="H112" s="5" t="s">
        <v>246</v>
      </c>
    </row>
    <row r="113" spans="1:8" ht="15.6" x14ac:dyDescent="0.3">
      <c r="A113" s="5" t="s">
        <v>247</v>
      </c>
      <c r="B113" s="5" t="s">
        <v>10</v>
      </c>
      <c r="C113" s="5" t="s">
        <v>188</v>
      </c>
      <c r="D113" s="5" t="s">
        <v>23</v>
      </c>
      <c r="E113" s="5" t="s">
        <v>193</v>
      </c>
      <c r="F113" s="5" t="s">
        <v>25</v>
      </c>
      <c r="G113" s="5" t="s">
        <v>26</v>
      </c>
      <c r="H113" s="5" t="s">
        <v>248</v>
      </c>
    </row>
    <row r="114" spans="1:8" ht="15.6" x14ac:dyDescent="0.3">
      <c r="A114" s="5" t="s">
        <v>249</v>
      </c>
      <c r="B114" s="5" t="s">
        <v>10</v>
      </c>
      <c r="C114" s="5" t="s">
        <v>188</v>
      </c>
      <c r="D114" s="5" t="s">
        <v>23</v>
      </c>
      <c r="E114" s="5" t="s">
        <v>13</v>
      </c>
      <c r="F114" s="5" t="s">
        <v>14</v>
      </c>
      <c r="G114" s="5" t="s">
        <v>26</v>
      </c>
      <c r="H114" s="5" t="s">
        <v>250</v>
      </c>
    </row>
    <row r="115" spans="1:8" ht="15.6" x14ac:dyDescent="0.3">
      <c r="A115" s="5" t="s">
        <v>251</v>
      </c>
      <c r="B115" s="5" t="s">
        <v>10</v>
      </c>
      <c r="C115" s="5" t="s">
        <v>188</v>
      </c>
      <c r="D115" s="5" t="s">
        <v>23</v>
      </c>
      <c r="E115" s="5" t="s">
        <v>210</v>
      </c>
      <c r="F115" s="5" t="s">
        <v>25</v>
      </c>
      <c r="G115" s="5" t="s">
        <v>26</v>
      </c>
      <c r="H115" s="5" t="s">
        <v>252</v>
      </c>
    </row>
    <row r="116" spans="1:8" ht="15.6" x14ac:dyDescent="0.3">
      <c r="A116" s="5" t="s">
        <v>253</v>
      </c>
      <c r="B116" s="5" t="s">
        <v>10</v>
      </c>
      <c r="C116" s="5" t="s">
        <v>188</v>
      </c>
      <c r="D116" s="5" t="s">
        <v>23</v>
      </c>
      <c r="E116" s="5" t="s">
        <v>193</v>
      </c>
      <c r="F116" s="5" t="s">
        <v>25</v>
      </c>
      <c r="G116" s="5" t="s">
        <v>26</v>
      </c>
      <c r="H116" s="5" t="s">
        <v>254</v>
      </c>
    </row>
    <row r="117" spans="1:8" ht="15.6" x14ac:dyDescent="0.3">
      <c r="A117" s="5" t="s">
        <v>255</v>
      </c>
      <c r="B117" s="5" t="s">
        <v>10</v>
      </c>
      <c r="C117" s="5" t="s">
        <v>188</v>
      </c>
      <c r="D117" s="5" t="s">
        <v>23</v>
      </c>
      <c r="E117" s="5" t="s">
        <v>193</v>
      </c>
      <c r="F117" s="5" t="s">
        <v>25</v>
      </c>
      <c r="G117" s="5" t="s">
        <v>26</v>
      </c>
      <c r="H117" s="5" t="s">
        <v>256</v>
      </c>
    </row>
    <row r="118" spans="1:8" ht="15.6" x14ac:dyDescent="0.3">
      <c r="A118" s="5" t="s">
        <v>257</v>
      </c>
      <c r="B118" s="5" t="s">
        <v>10</v>
      </c>
      <c r="C118" s="5" t="s">
        <v>188</v>
      </c>
      <c r="D118" s="5" t="s">
        <v>23</v>
      </c>
      <c r="E118" s="5" t="s">
        <v>193</v>
      </c>
      <c r="F118" s="5" t="s">
        <v>25</v>
      </c>
      <c r="G118" s="5" t="s">
        <v>26</v>
      </c>
      <c r="H118" s="5" t="s">
        <v>258</v>
      </c>
    </row>
    <row r="119" spans="1:8" ht="15.6" x14ac:dyDescent="0.3">
      <c r="A119" s="5" t="s">
        <v>259</v>
      </c>
      <c r="B119" s="5" t="s">
        <v>10</v>
      </c>
      <c r="C119" s="5" t="s">
        <v>188</v>
      </c>
      <c r="D119" s="5" t="s">
        <v>23</v>
      </c>
      <c r="E119" s="5" t="s">
        <v>193</v>
      </c>
      <c r="F119" s="5" t="s">
        <v>25</v>
      </c>
      <c r="G119" s="5" t="s">
        <v>26</v>
      </c>
      <c r="H119" s="5" t="s">
        <v>260</v>
      </c>
    </row>
    <row r="120" spans="1:8" ht="15.6" x14ac:dyDescent="0.3">
      <c r="A120" s="5" t="s">
        <v>261</v>
      </c>
      <c r="B120" s="5" t="s">
        <v>10</v>
      </c>
      <c r="C120" s="5" t="s">
        <v>188</v>
      </c>
      <c r="D120" s="5" t="s">
        <v>23</v>
      </c>
      <c r="E120" s="5" t="s">
        <v>13</v>
      </c>
      <c r="F120" s="5" t="s">
        <v>14</v>
      </c>
      <c r="G120" s="5" t="s">
        <v>26</v>
      </c>
      <c r="H120" s="5" t="s">
        <v>262</v>
      </c>
    </row>
    <row r="121" spans="1:8" ht="15.6" x14ac:dyDescent="0.3">
      <c r="A121" s="5" t="s">
        <v>263</v>
      </c>
      <c r="B121" s="5" t="s">
        <v>10</v>
      </c>
      <c r="C121" s="5" t="s">
        <v>188</v>
      </c>
      <c r="D121" s="5" t="s">
        <v>23</v>
      </c>
      <c r="E121" s="5" t="s">
        <v>193</v>
      </c>
      <c r="F121" s="5" t="s">
        <v>25</v>
      </c>
      <c r="G121" s="5" t="s">
        <v>26</v>
      </c>
      <c r="H121" s="5" t="s">
        <v>264</v>
      </c>
    </row>
    <row r="122" spans="1:8" ht="15.6" x14ac:dyDescent="0.3">
      <c r="A122" s="5" t="s">
        <v>265</v>
      </c>
      <c r="B122" s="5" t="s">
        <v>10</v>
      </c>
      <c r="C122" s="5" t="s">
        <v>188</v>
      </c>
      <c r="D122" s="5" t="s">
        <v>23</v>
      </c>
      <c r="E122" s="5" t="s">
        <v>193</v>
      </c>
      <c r="F122" s="5" t="s">
        <v>25</v>
      </c>
      <c r="G122" s="5" t="s">
        <v>26</v>
      </c>
      <c r="H122" s="5" t="s">
        <v>266</v>
      </c>
    </row>
    <row r="123" spans="1:8" ht="15.6" x14ac:dyDescent="0.3">
      <c r="A123" s="5" t="s">
        <v>267</v>
      </c>
      <c r="B123" s="5" t="s">
        <v>10</v>
      </c>
      <c r="C123" s="5" t="s">
        <v>188</v>
      </c>
      <c r="D123" s="5" t="s">
        <v>23</v>
      </c>
      <c r="E123" s="5" t="s">
        <v>193</v>
      </c>
      <c r="F123" s="5" t="s">
        <v>25</v>
      </c>
      <c r="G123" s="5" t="s">
        <v>26</v>
      </c>
      <c r="H123" s="5" t="s">
        <v>268</v>
      </c>
    </row>
    <row r="124" spans="1:8" ht="15.6" x14ac:dyDescent="0.3">
      <c r="A124" s="5" t="s">
        <v>269</v>
      </c>
      <c r="B124" s="5" t="s">
        <v>10</v>
      </c>
      <c r="C124" s="5" t="s">
        <v>188</v>
      </c>
      <c r="D124" s="5" t="s">
        <v>23</v>
      </c>
      <c r="E124" s="5" t="s">
        <v>13</v>
      </c>
      <c r="F124" s="5" t="s">
        <v>14</v>
      </c>
      <c r="G124" s="5" t="s">
        <v>26</v>
      </c>
      <c r="H124" s="5" t="s">
        <v>270</v>
      </c>
    </row>
    <row r="125" spans="1:8" ht="15.6" x14ac:dyDescent="0.3">
      <c r="A125" s="5" t="s">
        <v>271</v>
      </c>
      <c r="B125" s="5" t="s">
        <v>10</v>
      </c>
      <c r="C125" s="5" t="s">
        <v>188</v>
      </c>
      <c r="D125" s="5" t="s">
        <v>23</v>
      </c>
      <c r="E125" s="5" t="s">
        <v>81</v>
      </c>
      <c r="F125" s="5" t="s">
        <v>14</v>
      </c>
      <c r="G125" s="5" t="s">
        <v>26</v>
      </c>
      <c r="H125" s="5" t="s">
        <v>272</v>
      </c>
    </row>
    <row r="126" spans="1:8" ht="15.6" x14ac:dyDescent="0.3">
      <c r="A126" s="5" t="s">
        <v>273</v>
      </c>
      <c r="B126" s="5" t="s">
        <v>10</v>
      </c>
      <c r="C126" s="5" t="s">
        <v>188</v>
      </c>
      <c r="D126" s="5" t="s">
        <v>23</v>
      </c>
      <c r="E126" s="5" t="s">
        <v>210</v>
      </c>
      <c r="F126" s="5" t="s">
        <v>25</v>
      </c>
      <c r="G126" s="5" t="s">
        <v>26</v>
      </c>
      <c r="H126" s="5" t="s">
        <v>274</v>
      </c>
    </row>
    <row r="127" spans="1:8" ht="15.6" x14ac:dyDescent="0.3">
      <c r="A127" s="5" t="s">
        <v>275</v>
      </c>
      <c r="B127" s="5" t="s">
        <v>10</v>
      </c>
      <c r="C127" s="5" t="s">
        <v>188</v>
      </c>
      <c r="D127" s="5" t="s">
        <v>23</v>
      </c>
      <c r="E127" s="5" t="s">
        <v>13</v>
      </c>
      <c r="F127" s="5" t="s">
        <v>14</v>
      </c>
      <c r="G127" s="5" t="s">
        <v>26</v>
      </c>
      <c r="H127" s="5" t="s">
        <v>276</v>
      </c>
    </row>
    <row r="128" spans="1:8" ht="15.6" x14ac:dyDescent="0.3">
      <c r="A128" s="5" t="s">
        <v>277</v>
      </c>
      <c r="B128" s="5" t="s">
        <v>10</v>
      </c>
      <c r="C128" s="5" t="s">
        <v>188</v>
      </c>
      <c r="D128" s="5" t="s">
        <v>23</v>
      </c>
      <c r="E128" s="5" t="s">
        <v>13</v>
      </c>
      <c r="F128" s="5" t="s">
        <v>14</v>
      </c>
      <c r="G128" s="5" t="s">
        <v>26</v>
      </c>
      <c r="H128" s="5" t="s">
        <v>278</v>
      </c>
    </row>
    <row r="129" spans="1:8" ht="15.6" x14ac:dyDescent="0.3">
      <c r="A129" s="5" t="s">
        <v>279</v>
      </c>
      <c r="B129" s="5" t="s">
        <v>10</v>
      </c>
      <c r="C129" s="5" t="s">
        <v>188</v>
      </c>
      <c r="D129" s="5" t="s">
        <v>23</v>
      </c>
      <c r="E129" s="5" t="s">
        <v>193</v>
      </c>
      <c r="F129" s="5" t="s">
        <v>25</v>
      </c>
      <c r="G129" s="5" t="s">
        <v>26</v>
      </c>
      <c r="H129" s="5" t="s">
        <v>280</v>
      </c>
    </row>
    <row r="130" spans="1:8" ht="15.6" x14ac:dyDescent="0.3">
      <c r="A130" s="5" t="s">
        <v>281</v>
      </c>
      <c r="B130" s="5" t="s">
        <v>10</v>
      </c>
      <c r="C130" s="5" t="s">
        <v>188</v>
      </c>
      <c r="D130" s="5" t="s">
        <v>23</v>
      </c>
      <c r="E130" s="5" t="s">
        <v>13</v>
      </c>
      <c r="F130" s="5" t="s">
        <v>14</v>
      </c>
      <c r="G130" s="5" t="s">
        <v>26</v>
      </c>
      <c r="H130" s="5" t="s">
        <v>282</v>
      </c>
    </row>
    <row r="131" spans="1:8" ht="15.6" x14ac:dyDescent="0.3">
      <c r="A131" s="5" t="s">
        <v>283</v>
      </c>
      <c r="B131" s="5" t="s">
        <v>10</v>
      </c>
      <c r="C131" s="5" t="s">
        <v>188</v>
      </c>
      <c r="D131" s="5" t="s">
        <v>23</v>
      </c>
      <c r="E131" s="5" t="s">
        <v>13</v>
      </c>
      <c r="F131" s="5" t="s">
        <v>14</v>
      </c>
      <c r="G131" s="5" t="s">
        <v>26</v>
      </c>
      <c r="H131" s="5" t="s">
        <v>284</v>
      </c>
    </row>
    <row r="132" spans="1:8" ht="15.6" x14ac:dyDescent="0.3">
      <c r="A132" s="5" t="s">
        <v>285</v>
      </c>
      <c r="B132" s="5" t="s">
        <v>10</v>
      </c>
      <c r="C132" s="5" t="s">
        <v>188</v>
      </c>
      <c r="D132" s="5" t="s">
        <v>23</v>
      </c>
      <c r="E132" s="5" t="s">
        <v>13</v>
      </c>
      <c r="F132" s="5" t="s">
        <v>14</v>
      </c>
      <c r="G132" s="5" t="s">
        <v>26</v>
      </c>
      <c r="H132" s="5" t="s">
        <v>286</v>
      </c>
    </row>
    <row r="133" spans="1:8" ht="15.6" x14ac:dyDescent="0.3">
      <c r="A133" s="5" t="s">
        <v>287</v>
      </c>
      <c r="B133" s="5" t="s">
        <v>10</v>
      </c>
      <c r="C133" s="5" t="s">
        <v>188</v>
      </c>
      <c r="D133" s="5" t="s">
        <v>23</v>
      </c>
      <c r="E133" s="5" t="s">
        <v>210</v>
      </c>
      <c r="F133" s="5" t="s">
        <v>25</v>
      </c>
      <c r="G133" s="5" t="s">
        <v>26</v>
      </c>
      <c r="H133" s="5" t="s">
        <v>288</v>
      </c>
    </row>
    <row r="134" spans="1:8" ht="15.6" x14ac:dyDescent="0.3">
      <c r="A134" s="5" t="s">
        <v>289</v>
      </c>
      <c r="B134" s="5" t="s">
        <v>10</v>
      </c>
      <c r="C134" s="5" t="s">
        <v>188</v>
      </c>
      <c r="D134" s="5" t="s">
        <v>23</v>
      </c>
      <c r="E134" s="5" t="s">
        <v>193</v>
      </c>
      <c r="F134" s="5" t="s">
        <v>25</v>
      </c>
      <c r="G134" s="5" t="s">
        <v>26</v>
      </c>
      <c r="H134" s="5" t="s">
        <v>290</v>
      </c>
    </row>
    <row r="135" spans="1:8" ht="15.6" x14ac:dyDescent="0.3">
      <c r="A135" s="5" t="s">
        <v>291</v>
      </c>
      <c r="B135" s="5" t="s">
        <v>10</v>
      </c>
      <c r="C135" s="5" t="s">
        <v>188</v>
      </c>
      <c r="D135" s="5" t="s">
        <v>23</v>
      </c>
      <c r="E135" s="5" t="s">
        <v>13</v>
      </c>
      <c r="F135" s="5" t="s">
        <v>14</v>
      </c>
      <c r="G135" s="5" t="s">
        <v>26</v>
      </c>
      <c r="H135" s="5" t="s">
        <v>292</v>
      </c>
    </row>
    <row r="136" spans="1:8" ht="15.6" x14ac:dyDescent="0.3">
      <c r="A136" s="5" t="s">
        <v>293</v>
      </c>
      <c r="B136" s="5" t="s">
        <v>10</v>
      </c>
      <c r="C136" s="5" t="s">
        <v>188</v>
      </c>
      <c r="D136" s="5" t="s">
        <v>23</v>
      </c>
      <c r="E136" s="5" t="s">
        <v>210</v>
      </c>
      <c r="F136" s="5" t="s">
        <v>25</v>
      </c>
      <c r="G136" s="5" t="s">
        <v>26</v>
      </c>
      <c r="H136" s="5" t="s">
        <v>294</v>
      </c>
    </row>
    <row r="137" spans="1:8" ht="15.6" x14ac:dyDescent="0.3">
      <c r="A137" s="5" t="s">
        <v>295</v>
      </c>
      <c r="B137" s="5" t="s">
        <v>10</v>
      </c>
      <c r="C137" s="5" t="s">
        <v>188</v>
      </c>
      <c r="D137" s="5" t="s">
        <v>23</v>
      </c>
      <c r="E137" s="5" t="s">
        <v>13</v>
      </c>
      <c r="F137" s="5" t="s">
        <v>14</v>
      </c>
      <c r="G137" s="5" t="s">
        <v>26</v>
      </c>
      <c r="H137" s="5" t="s">
        <v>296</v>
      </c>
    </row>
    <row r="138" spans="1:8" ht="15.6" x14ac:dyDescent="0.3">
      <c r="A138" s="5" t="s">
        <v>297</v>
      </c>
      <c r="B138" s="5" t="s">
        <v>10</v>
      </c>
      <c r="C138" s="5" t="s">
        <v>188</v>
      </c>
      <c r="D138" s="5" t="s">
        <v>23</v>
      </c>
      <c r="E138" s="5" t="s">
        <v>13</v>
      </c>
      <c r="F138" s="5" t="s">
        <v>14</v>
      </c>
      <c r="G138" s="5" t="s">
        <v>26</v>
      </c>
      <c r="H138" s="5" t="s">
        <v>298</v>
      </c>
    </row>
    <row r="139" spans="1:8" ht="15.6" x14ac:dyDescent="0.3">
      <c r="A139" s="5" t="s">
        <v>299</v>
      </c>
      <c r="B139" s="5" t="s">
        <v>10</v>
      </c>
      <c r="C139" s="5" t="s">
        <v>188</v>
      </c>
      <c r="D139" s="5" t="s">
        <v>23</v>
      </c>
      <c r="E139" s="5" t="s">
        <v>193</v>
      </c>
      <c r="F139" s="5" t="s">
        <v>25</v>
      </c>
      <c r="G139" s="5" t="s">
        <v>26</v>
      </c>
      <c r="H139" s="5" t="s">
        <v>300</v>
      </c>
    </row>
    <row r="140" spans="1:8" ht="15.6" x14ac:dyDescent="0.3">
      <c r="A140" s="5" t="s">
        <v>301</v>
      </c>
      <c r="B140" s="5" t="s">
        <v>10</v>
      </c>
      <c r="C140" s="5" t="s">
        <v>188</v>
      </c>
      <c r="D140" s="5" t="s">
        <v>23</v>
      </c>
      <c r="E140" s="5" t="s">
        <v>13</v>
      </c>
      <c r="F140" s="5" t="s">
        <v>14</v>
      </c>
      <c r="G140" s="5" t="s">
        <v>26</v>
      </c>
      <c r="H140" s="5" t="s">
        <v>302</v>
      </c>
    </row>
    <row r="141" spans="1:8" ht="15.6" x14ac:dyDescent="0.3">
      <c r="A141" s="5" t="s">
        <v>303</v>
      </c>
      <c r="B141" s="5" t="s">
        <v>10</v>
      </c>
      <c r="C141" s="5" t="s">
        <v>188</v>
      </c>
      <c r="D141" s="5" t="s">
        <v>23</v>
      </c>
      <c r="E141" s="5" t="s">
        <v>13</v>
      </c>
      <c r="F141" s="5" t="s">
        <v>14</v>
      </c>
      <c r="G141" s="5" t="s">
        <v>26</v>
      </c>
      <c r="H141" s="5" t="s">
        <v>304</v>
      </c>
    </row>
    <row r="142" spans="1:8" ht="15.6" x14ac:dyDescent="0.3">
      <c r="A142" s="5" t="s">
        <v>305</v>
      </c>
      <c r="B142" s="5" t="s">
        <v>10</v>
      </c>
      <c r="C142" s="5" t="s">
        <v>188</v>
      </c>
      <c r="D142" s="5" t="s">
        <v>23</v>
      </c>
      <c r="E142" s="5" t="s">
        <v>13</v>
      </c>
      <c r="F142" s="5" t="s">
        <v>14</v>
      </c>
      <c r="G142" s="5" t="s">
        <v>26</v>
      </c>
      <c r="H142" s="5" t="s">
        <v>306</v>
      </c>
    </row>
    <row r="143" spans="1:8" ht="15.6" x14ac:dyDescent="0.3">
      <c r="A143" s="5" t="s">
        <v>307</v>
      </c>
      <c r="B143" s="5" t="s">
        <v>10</v>
      </c>
      <c r="C143" s="5" t="s">
        <v>308</v>
      </c>
      <c r="D143" s="5" t="s">
        <v>23</v>
      </c>
      <c r="E143" s="5" t="s">
        <v>13</v>
      </c>
      <c r="F143" s="5" t="s">
        <v>14</v>
      </c>
      <c r="G143" s="5" t="s">
        <v>26</v>
      </c>
      <c r="H143" s="5" t="s">
        <v>309</v>
      </c>
    </row>
    <row r="144" spans="1:8" ht="15.6" x14ac:dyDescent="0.3">
      <c r="A144" s="5" t="s">
        <v>310</v>
      </c>
      <c r="B144" s="5" t="s">
        <v>10</v>
      </c>
      <c r="C144" s="5" t="s">
        <v>308</v>
      </c>
      <c r="D144" s="5" t="s">
        <v>23</v>
      </c>
      <c r="E144" s="5" t="s">
        <v>13</v>
      </c>
      <c r="F144" s="5" t="s">
        <v>14</v>
      </c>
      <c r="G144" s="5" t="s">
        <v>26</v>
      </c>
      <c r="H144" s="5" t="s">
        <v>311</v>
      </c>
    </row>
    <row r="145" spans="1:8" ht="15.6" x14ac:dyDescent="0.3">
      <c r="A145" s="5" t="s">
        <v>312</v>
      </c>
      <c r="B145" s="5" t="s">
        <v>10</v>
      </c>
      <c r="C145" s="5" t="s">
        <v>308</v>
      </c>
      <c r="D145" s="5" t="s">
        <v>23</v>
      </c>
      <c r="E145" s="5" t="s">
        <v>13</v>
      </c>
      <c r="F145" s="5" t="s">
        <v>14</v>
      </c>
      <c r="G145" s="5" t="s">
        <v>26</v>
      </c>
      <c r="H145" s="5" t="s">
        <v>313</v>
      </c>
    </row>
    <row r="146" spans="1:8" ht="15.6" x14ac:dyDescent="0.3">
      <c r="A146" s="5" t="s">
        <v>314</v>
      </c>
      <c r="B146" s="5" t="s">
        <v>10</v>
      </c>
      <c r="C146" s="5" t="s">
        <v>308</v>
      </c>
      <c r="D146" s="5" t="s">
        <v>23</v>
      </c>
      <c r="E146" s="5" t="s">
        <v>31</v>
      </c>
      <c r="F146" s="5" t="s">
        <v>14</v>
      </c>
      <c r="G146" s="5" t="s">
        <v>26</v>
      </c>
      <c r="H146" s="5" t="s">
        <v>315</v>
      </c>
    </row>
    <row r="147" spans="1:8" ht="15.6" x14ac:dyDescent="0.3">
      <c r="A147" s="5" t="s">
        <v>316</v>
      </c>
      <c r="B147" s="5" t="s">
        <v>10</v>
      </c>
      <c r="C147" s="5" t="s">
        <v>308</v>
      </c>
      <c r="D147" s="5" t="s">
        <v>23</v>
      </c>
      <c r="E147" s="5" t="s">
        <v>13</v>
      </c>
      <c r="F147" s="5" t="s">
        <v>14</v>
      </c>
      <c r="G147" s="5" t="s">
        <v>26</v>
      </c>
      <c r="H147" s="5" t="s">
        <v>317</v>
      </c>
    </row>
    <row r="148" spans="1:8" ht="15.6" x14ac:dyDescent="0.3">
      <c r="A148" s="5" t="s">
        <v>318</v>
      </c>
      <c r="B148" s="5" t="s">
        <v>10</v>
      </c>
      <c r="C148" s="5" t="s">
        <v>308</v>
      </c>
      <c r="D148" s="5" t="s">
        <v>23</v>
      </c>
      <c r="E148" s="5" t="s">
        <v>13</v>
      </c>
      <c r="F148" s="5" t="s">
        <v>14</v>
      </c>
      <c r="G148" s="5" t="s">
        <v>26</v>
      </c>
      <c r="H148" s="5" t="s">
        <v>319</v>
      </c>
    </row>
    <row r="149" spans="1:8" ht="15.6" x14ac:dyDescent="0.3">
      <c r="A149" s="5" t="s">
        <v>320</v>
      </c>
      <c r="B149" s="5" t="s">
        <v>10</v>
      </c>
      <c r="C149" s="5" t="s">
        <v>308</v>
      </c>
      <c r="D149" s="5" t="s">
        <v>23</v>
      </c>
      <c r="E149" s="5" t="s">
        <v>13</v>
      </c>
      <c r="F149" s="5" t="s">
        <v>14</v>
      </c>
      <c r="G149" s="5" t="s">
        <v>26</v>
      </c>
      <c r="H149" s="5" t="s">
        <v>321</v>
      </c>
    </row>
    <row r="150" spans="1:8" ht="15.6" x14ac:dyDescent="0.3">
      <c r="A150" s="5" t="s">
        <v>322</v>
      </c>
      <c r="B150" s="5" t="s">
        <v>10</v>
      </c>
      <c r="C150" s="5" t="s">
        <v>308</v>
      </c>
      <c r="D150" s="5" t="s">
        <v>23</v>
      </c>
      <c r="E150" s="5" t="s">
        <v>13</v>
      </c>
      <c r="F150" s="5" t="s">
        <v>14</v>
      </c>
      <c r="G150" s="5" t="s">
        <v>26</v>
      </c>
      <c r="H150" s="5" t="s">
        <v>323</v>
      </c>
    </row>
    <row r="151" spans="1:8" ht="15.6" x14ac:dyDescent="0.3">
      <c r="A151" s="5" t="s">
        <v>324</v>
      </c>
      <c r="B151" s="5" t="s">
        <v>10</v>
      </c>
      <c r="C151" s="5" t="s">
        <v>308</v>
      </c>
      <c r="D151" s="5" t="s">
        <v>23</v>
      </c>
      <c r="E151" s="5" t="s">
        <v>13</v>
      </c>
      <c r="F151" s="5" t="s">
        <v>14</v>
      </c>
      <c r="G151" s="5" t="s">
        <v>26</v>
      </c>
      <c r="H151" s="5" t="s">
        <v>325</v>
      </c>
    </row>
    <row r="152" spans="1:8" ht="15.6" x14ac:dyDescent="0.3">
      <c r="A152" s="5" t="s">
        <v>326</v>
      </c>
      <c r="B152" s="5" t="s">
        <v>10</v>
      </c>
      <c r="C152" s="5" t="s">
        <v>308</v>
      </c>
      <c r="D152" s="5" t="s">
        <v>23</v>
      </c>
      <c r="E152" s="5" t="s">
        <v>13</v>
      </c>
      <c r="F152" s="5" t="s">
        <v>14</v>
      </c>
      <c r="G152" s="5" t="s">
        <v>26</v>
      </c>
      <c r="H152" s="5" t="s">
        <v>327</v>
      </c>
    </row>
    <row r="153" spans="1:8" ht="15.6" x14ac:dyDescent="0.3">
      <c r="A153" s="5" t="s">
        <v>328</v>
      </c>
      <c r="B153" s="5" t="s">
        <v>10</v>
      </c>
      <c r="C153" s="5" t="s">
        <v>308</v>
      </c>
      <c r="D153" s="5" t="s">
        <v>23</v>
      </c>
      <c r="E153" s="5" t="s">
        <v>13</v>
      </c>
      <c r="F153" s="5" t="s">
        <v>14</v>
      </c>
      <c r="G153" s="5" t="s">
        <v>26</v>
      </c>
      <c r="H153" s="5" t="s">
        <v>329</v>
      </c>
    </row>
    <row r="154" spans="1:8" ht="15.6" x14ac:dyDescent="0.3">
      <c r="A154" s="5" t="s">
        <v>330</v>
      </c>
      <c r="B154" s="5" t="s">
        <v>10</v>
      </c>
      <c r="C154" s="5" t="s">
        <v>308</v>
      </c>
      <c r="D154" s="5" t="s">
        <v>23</v>
      </c>
      <c r="E154" s="5" t="s">
        <v>13</v>
      </c>
      <c r="F154" s="5" t="s">
        <v>14</v>
      </c>
      <c r="G154" s="5" t="s">
        <v>26</v>
      </c>
      <c r="H154" s="5" t="s">
        <v>331</v>
      </c>
    </row>
    <row r="155" spans="1:8" ht="15.6" x14ac:dyDescent="0.3">
      <c r="A155" s="5" t="s">
        <v>332</v>
      </c>
      <c r="B155" s="5" t="s">
        <v>10</v>
      </c>
      <c r="C155" s="5" t="s">
        <v>308</v>
      </c>
      <c r="D155" s="5" t="s">
        <v>23</v>
      </c>
      <c r="E155" s="5" t="s">
        <v>13</v>
      </c>
      <c r="F155" s="5" t="s">
        <v>14</v>
      </c>
      <c r="G155" s="5" t="s">
        <v>26</v>
      </c>
      <c r="H155" s="5" t="s">
        <v>333</v>
      </c>
    </row>
    <row r="156" spans="1:8" ht="15.6" x14ac:dyDescent="0.3">
      <c r="A156" s="5" t="s">
        <v>334</v>
      </c>
      <c r="B156" s="5" t="s">
        <v>10</v>
      </c>
      <c r="C156" s="5" t="s">
        <v>308</v>
      </c>
      <c r="D156" s="5" t="s">
        <v>23</v>
      </c>
      <c r="E156" s="5" t="s">
        <v>13</v>
      </c>
      <c r="F156" s="5" t="s">
        <v>14</v>
      </c>
      <c r="G156" s="5" t="s">
        <v>26</v>
      </c>
      <c r="H156" s="5" t="s">
        <v>335</v>
      </c>
    </row>
    <row r="157" spans="1:8" ht="15.6" x14ac:dyDescent="0.3">
      <c r="A157" s="5" t="s">
        <v>336</v>
      </c>
      <c r="B157" s="5" t="s">
        <v>10</v>
      </c>
      <c r="C157" s="5" t="s">
        <v>308</v>
      </c>
      <c r="D157" s="5" t="s">
        <v>23</v>
      </c>
      <c r="E157" s="5" t="s">
        <v>13</v>
      </c>
      <c r="F157" s="5" t="s">
        <v>14</v>
      </c>
      <c r="G157" s="5" t="s">
        <v>26</v>
      </c>
      <c r="H157" s="5" t="s">
        <v>337</v>
      </c>
    </row>
    <row r="158" spans="1:8" ht="15.6" x14ac:dyDescent="0.3">
      <c r="A158" s="5" t="s">
        <v>338</v>
      </c>
      <c r="B158" s="5" t="s">
        <v>10</v>
      </c>
      <c r="C158" s="5" t="s">
        <v>308</v>
      </c>
      <c r="D158" s="5" t="s">
        <v>23</v>
      </c>
      <c r="E158" s="5" t="s">
        <v>13</v>
      </c>
      <c r="F158" s="5" t="s">
        <v>14</v>
      </c>
      <c r="G158" s="5" t="s">
        <v>26</v>
      </c>
      <c r="H158" s="5" t="s">
        <v>339</v>
      </c>
    </row>
    <row r="159" spans="1:8" ht="15.6" x14ac:dyDescent="0.3">
      <c r="A159" s="5" t="s">
        <v>340</v>
      </c>
      <c r="B159" s="5" t="s">
        <v>10</v>
      </c>
      <c r="C159" s="5" t="s">
        <v>308</v>
      </c>
      <c r="D159" s="5" t="s">
        <v>23</v>
      </c>
      <c r="E159" s="5" t="s">
        <v>13</v>
      </c>
      <c r="F159" s="5" t="s">
        <v>14</v>
      </c>
      <c r="G159" s="5" t="s">
        <v>26</v>
      </c>
      <c r="H159" s="5" t="s">
        <v>341</v>
      </c>
    </row>
    <row r="160" spans="1:8" ht="15.6" x14ac:dyDescent="0.3">
      <c r="A160" s="5" t="s">
        <v>342</v>
      </c>
      <c r="B160" s="5" t="s">
        <v>10</v>
      </c>
      <c r="C160" s="5" t="s">
        <v>308</v>
      </c>
      <c r="D160" s="5" t="s">
        <v>23</v>
      </c>
      <c r="E160" s="5" t="s">
        <v>13</v>
      </c>
      <c r="F160" s="5" t="s">
        <v>14</v>
      </c>
      <c r="G160" s="5" t="s">
        <v>26</v>
      </c>
      <c r="H160" s="5" t="s">
        <v>343</v>
      </c>
    </row>
    <row r="161" spans="1:8" ht="15.6" x14ac:dyDescent="0.3">
      <c r="A161" s="5" t="s">
        <v>344</v>
      </c>
      <c r="B161" s="5" t="s">
        <v>10</v>
      </c>
      <c r="C161" s="5" t="s">
        <v>308</v>
      </c>
      <c r="D161" s="5" t="s">
        <v>23</v>
      </c>
      <c r="E161" s="5" t="s">
        <v>13</v>
      </c>
      <c r="F161" s="5" t="s">
        <v>14</v>
      </c>
      <c r="G161" s="5" t="s">
        <v>26</v>
      </c>
      <c r="H161" s="5" t="s">
        <v>345</v>
      </c>
    </row>
    <row r="162" spans="1:8" ht="15.6" x14ac:dyDescent="0.3">
      <c r="A162" s="5" t="s">
        <v>346</v>
      </c>
      <c r="B162" s="5" t="s">
        <v>10</v>
      </c>
      <c r="C162" s="5" t="s">
        <v>308</v>
      </c>
      <c r="D162" s="5" t="s">
        <v>23</v>
      </c>
      <c r="E162" s="5" t="s">
        <v>13</v>
      </c>
      <c r="F162" s="5" t="s">
        <v>14</v>
      </c>
      <c r="G162" s="5" t="s">
        <v>26</v>
      </c>
      <c r="H162" s="5" t="s">
        <v>347</v>
      </c>
    </row>
    <row r="163" spans="1:8" ht="15.6" x14ac:dyDescent="0.3">
      <c r="A163" s="5" t="s">
        <v>348</v>
      </c>
      <c r="B163" s="5" t="s">
        <v>10</v>
      </c>
      <c r="C163" s="5" t="s">
        <v>308</v>
      </c>
      <c r="D163" s="5" t="s">
        <v>23</v>
      </c>
      <c r="E163" s="5" t="s">
        <v>210</v>
      </c>
      <c r="F163" s="5" t="s">
        <v>25</v>
      </c>
      <c r="G163" s="5" t="s">
        <v>26</v>
      </c>
      <c r="H163" s="5" t="s">
        <v>349</v>
      </c>
    </row>
    <row r="164" spans="1:8" ht="15.6" x14ac:dyDescent="0.3">
      <c r="A164" s="5" t="s">
        <v>350</v>
      </c>
      <c r="B164" s="5" t="s">
        <v>10</v>
      </c>
      <c r="C164" s="5" t="s">
        <v>308</v>
      </c>
      <c r="D164" s="5" t="s">
        <v>23</v>
      </c>
      <c r="E164" s="5" t="s">
        <v>210</v>
      </c>
      <c r="F164" s="5" t="s">
        <v>25</v>
      </c>
      <c r="G164" s="5" t="s">
        <v>26</v>
      </c>
      <c r="H164" s="5" t="s">
        <v>351</v>
      </c>
    </row>
    <row r="165" spans="1:8" ht="15.6" x14ac:dyDescent="0.3">
      <c r="A165" s="5" t="s">
        <v>352</v>
      </c>
      <c r="B165" s="5" t="s">
        <v>10</v>
      </c>
      <c r="C165" s="5" t="s">
        <v>308</v>
      </c>
      <c r="D165" s="5" t="s">
        <v>23</v>
      </c>
      <c r="E165" s="5" t="s">
        <v>31</v>
      </c>
      <c r="F165" s="5" t="s">
        <v>14</v>
      </c>
      <c r="G165" s="5" t="s">
        <v>26</v>
      </c>
      <c r="H165" s="5" t="s">
        <v>353</v>
      </c>
    </row>
    <row r="166" spans="1:8" ht="15.6" x14ac:dyDescent="0.3">
      <c r="A166" s="5" t="s">
        <v>354</v>
      </c>
      <c r="B166" s="5" t="s">
        <v>10</v>
      </c>
      <c r="C166" s="5" t="s">
        <v>308</v>
      </c>
      <c r="D166" s="5" t="s">
        <v>23</v>
      </c>
      <c r="E166" s="5" t="s">
        <v>13</v>
      </c>
      <c r="F166" s="5" t="s">
        <v>14</v>
      </c>
      <c r="G166" s="5" t="s">
        <v>26</v>
      </c>
      <c r="H166" s="5" t="s">
        <v>355</v>
      </c>
    </row>
    <row r="167" spans="1:8" ht="15.6" x14ac:dyDescent="0.3">
      <c r="A167" s="5" t="s">
        <v>356</v>
      </c>
      <c r="B167" s="5" t="s">
        <v>10</v>
      </c>
      <c r="C167" s="5" t="s">
        <v>308</v>
      </c>
      <c r="D167" s="5" t="s">
        <v>23</v>
      </c>
      <c r="E167" s="5" t="s">
        <v>13</v>
      </c>
      <c r="F167" s="5" t="s">
        <v>14</v>
      </c>
      <c r="G167" s="5" t="s">
        <v>26</v>
      </c>
      <c r="H167" s="5" t="s">
        <v>357</v>
      </c>
    </row>
    <row r="168" spans="1:8" ht="15.6" x14ac:dyDescent="0.3">
      <c r="A168" s="5" t="s">
        <v>358</v>
      </c>
      <c r="B168" s="5" t="s">
        <v>10</v>
      </c>
      <c r="C168" s="5" t="s">
        <v>308</v>
      </c>
      <c r="D168" s="5" t="s">
        <v>23</v>
      </c>
      <c r="E168" s="5" t="s">
        <v>13</v>
      </c>
      <c r="F168" s="5" t="s">
        <v>14</v>
      </c>
      <c r="G168" s="5" t="s">
        <v>26</v>
      </c>
      <c r="H168" s="5" t="s">
        <v>359</v>
      </c>
    </row>
    <row r="169" spans="1:8" ht="15.6" x14ac:dyDescent="0.3">
      <c r="A169" s="5" t="s">
        <v>360</v>
      </c>
      <c r="B169" s="5" t="s">
        <v>10</v>
      </c>
      <c r="C169" s="5" t="s">
        <v>308</v>
      </c>
      <c r="D169" s="5" t="s">
        <v>23</v>
      </c>
      <c r="E169" s="5" t="s">
        <v>13</v>
      </c>
      <c r="F169" s="5" t="s">
        <v>14</v>
      </c>
      <c r="G169" s="5" t="s">
        <v>26</v>
      </c>
      <c r="H169" s="5" t="s">
        <v>361</v>
      </c>
    </row>
    <row r="170" spans="1:8" ht="15.6" x14ac:dyDescent="0.3">
      <c r="A170" s="5" t="s">
        <v>362</v>
      </c>
      <c r="B170" s="5" t="s">
        <v>10</v>
      </c>
      <c r="C170" s="5" t="s">
        <v>308</v>
      </c>
      <c r="D170" s="5" t="s">
        <v>23</v>
      </c>
      <c r="E170" s="5" t="s">
        <v>13</v>
      </c>
      <c r="F170" s="5" t="s">
        <v>14</v>
      </c>
      <c r="G170" s="5" t="s">
        <v>26</v>
      </c>
      <c r="H170" s="5" t="s">
        <v>363</v>
      </c>
    </row>
    <row r="171" spans="1:8" ht="15.6" x14ac:dyDescent="0.3">
      <c r="A171" s="5" t="s">
        <v>364</v>
      </c>
      <c r="B171" s="5" t="s">
        <v>10</v>
      </c>
      <c r="C171" s="5" t="s">
        <v>308</v>
      </c>
      <c r="D171" s="5" t="s">
        <v>23</v>
      </c>
      <c r="E171" s="5" t="s">
        <v>13</v>
      </c>
      <c r="F171" s="5" t="s">
        <v>14</v>
      </c>
      <c r="G171" s="5" t="s">
        <v>26</v>
      </c>
      <c r="H171" s="5" t="s">
        <v>365</v>
      </c>
    </row>
    <row r="172" spans="1:8" ht="15.6" x14ac:dyDescent="0.3">
      <c r="A172" s="5" t="s">
        <v>366</v>
      </c>
      <c r="B172" s="5" t="s">
        <v>10</v>
      </c>
      <c r="C172" s="5" t="s">
        <v>308</v>
      </c>
      <c r="D172" s="5" t="s">
        <v>23</v>
      </c>
      <c r="E172" s="5" t="s">
        <v>13</v>
      </c>
      <c r="F172" s="5" t="s">
        <v>14</v>
      </c>
      <c r="G172" s="5" t="s">
        <v>26</v>
      </c>
      <c r="H172" s="5" t="s">
        <v>367</v>
      </c>
    </row>
    <row r="173" spans="1:8" ht="15.6" x14ac:dyDescent="0.3">
      <c r="A173" s="5" t="s">
        <v>368</v>
      </c>
      <c r="B173" s="5" t="s">
        <v>10</v>
      </c>
      <c r="C173" s="5" t="s">
        <v>308</v>
      </c>
      <c r="D173" s="5" t="s">
        <v>23</v>
      </c>
      <c r="E173" s="5" t="s">
        <v>13</v>
      </c>
      <c r="F173" s="5" t="s">
        <v>14</v>
      </c>
      <c r="G173" s="5" t="s">
        <v>26</v>
      </c>
      <c r="H173" s="5" t="s">
        <v>369</v>
      </c>
    </row>
    <row r="174" spans="1:8" ht="15.6" x14ac:dyDescent="0.3">
      <c r="A174" s="5" t="s">
        <v>370</v>
      </c>
      <c r="B174" s="5" t="s">
        <v>10</v>
      </c>
      <c r="C174" s="5" t="s">
        <v>308</v>
      </c>
      <c r="D174" s="5" t="s">
        <v>23</v>
      </c>
      <c r="E174" s="5" t="s">
        <v>13</v>
      </c>
      <c r="F174" s="5" t="s">
        <v>14</v>
      </c>
      <c r="G174" s="5" t="s">
        <v>26</v>
      </c>
      <c r="H174" s="5" t="s">
        <v>371</v>
      </c>
    </row>
    <row r="175" spans="1:8" ht="15.6" x14ac:dyDescent="0.3">
      <c r="A175" s="5" t="s">
        <v>372</v>
      </c>
      <c r="B175" s="5" t="s">
        <v>10</v>
      </c>
      <c r="C175" s="5" t="s">
        <v>308</v>
      </c>
      <c r="D175" s="5" t="s">
        <v>23</v>
      </c>
      <c r="E175" s="5" t="s">
        <v>13</v>
      </c>
      <c r="F175" s="5" t="s">
        <v>14</v>
      </c>
      <c r="G175" s="5" t="s">
        <v>26</v>
      </c>
      <c r="H175" s="5" t="s">
        <v>373</v>
      </c>
    </row>
    <row r="176" spans="1:8" ht="15.6" x14ac:dyDescent="0.3">
      <c r="A176" s="5" t="s">
        <v>374</v>
      </c>
      <c r="B176" s="5" t="s">
        <v>10</v>
      </c>
      <c r="C176" s="5" t="s">
        <v>308</v>
      </c>
      <c r="D176" s="5" t="s">
        <v>23</v>
      </c>
      <c r="E176" s="5" t="s">
        <v>13</v>
      </c>
      <c r="F176" s="5" t="s">
        <v>14</v>
      </c>
      <c r="G176" s="5" t="s">
        <v>26</v>
      </c>
      <c r="H176" s="5" t="s">
        <v>375</v>
      </c>
    </row>
    <row r="177" spans="1:8" ht="15.6" x14ac:dyDescent="0.3">
      <c r="A177" s="5" t="s">
        <v>376</v>
      </c>
      <c r="B177" s="5" t="s">
        <v>10</v>
      </c>
      <c r="C177" s="5" t="s">
        <v>308</v>
      </c>
      <c r="D177" s="5" t="s">
        <v>23</v>
      </c>
      <c r="E177" s="5" t="s">
        <v>13</v>
      </c>
      <c r="F177" s="5" t="s">
        <v>14</v>
      </c>
      <c r="G177" s="5" t="s">
        <v>26</v>
      </c>
      <c r="H177" s="5" t="s">
        <v>377</v>
      </c>
    </row>
    <row r="178" spans="1:8" ht="15.6" x14ac:dyDescent="0.3">
      <c r="A178" s="5" t="s">
        <v>378</v>
      </c>
      <c r="B178" s="5" t="s">
        <v>10</v>
      </c>
      <c r="C178" s="5" t="s">
        <v>308</v>
      </c>
      <c r="D178" s="5" t="s">
        <v>23</v>
      </c>
      <c r="E178" s="5" t="s">
        <v>210</v>
      </c>
      <c r="F178" s="5" t="s">
        <v>25</v>
      </c>
      <c r="G178" s="5" t="s">
        <v>26</v>
      </c>
      <c r="H178" s="5" t="s">
        <v>379</v>
      </c>
    </row>
    <row r="179" spans="1:8" ht="15.6" x14ac:dyDescent="0.3">
      <c r="A179" s="5" t="s">
        <v>380</v>
      </c>
      <c r="B179" s="5" t="s">
        <v>10</v>
      </c>
      <c r="C179" s="5" t="s">
        <v>308</v>
      </c>
      <c r="D179" s="5" t="s">
        <v>23</v>
      </c>
      <c r="E179" s="5" t="s">
        <v>13</v>
      </c>
      <c r="F179" s="5" t="s">
        <v>14</v>
      </c>
      <c r="G179" s="5" t="s">
        <v>26</v>
      </c>
      <c r="H179" s="5" t="s">
        <v>381</v>
      </c>
    </row>
    <row r="180" spans="1:8" ht="15.6" x14ac:dyDescent="0.3">
      <c r="A180" s="5" t="s">
        <v>382</v>
      </c>
      <c r="B180" s="5" t="s">
        <v>10</v>
      </c>
      <c r="C180" s="5" t="s">
        <v>308</v>
      </c>
      <c r="D180" s="5" t="s">
        <v>23</v>
      </c>
      <c r="E180" s="5" t="s">
        <v>13</v>
      </c>
      <c r="F180" s="5" t="s">
        <v>14</v>
      </c>
      <c r="G180" s="5" t="s">
        <v>26</v>
      </c>
      <c r="H180" s="5" t="s">
        <v>383</v>
      </c>
    </row>
    <row r="181" spans="1:8" ht="15.6" x14ac:dyDescent="0.3">
      <c r="A181" s="5" t="s">
        <v>384</v>
      </c>
      <c r="B181" s="5" t="s">
        <v>10</v>
      </c>
      <c r="C181" s="5" t="s">
        <v>308</v>
      </c>
      <c r="D181" s="5" t="s">
        <v>23</v>
      </c>
      <c r="E181" s="5" t="s">
        <v>13</v>
      </c>
      <c r="F181" s="5" t="s">
        <v>14</v>
      </c>
      <c r="G181" s="5" t="s">
        <v>26</v>
      </c>
      <c r="H181" s="5" t="s">
        <v>385</v>
      </c>
    </row>
    <row r="182" spans="1:8" ht="15.6" x14ac:dyDescent="0.3">
      <c r="A182" s="5" t="s">
        <v>386</v>
      </c>
      <c r="B182" s="5" t="s">
        <v>10</v>
      </c>
      <c r="C182" s="5" t="s">
        <v>308</v>
      </c>
      <c r="D182" s="5" t="s">
        <v>23</v>
      </c>
      <c r="E182" s="5" t="s">
        <v>13</v>
      </c>
      <c r="F182" s="5" t="s">
        <v>14</v>
      </c>
      <c r="G182" s="5" t="s">
        <v>26</v>
      </c>
      <c r="H182" s="5" t="s">
        <v>387</v>
      </c>
    </row>
    <row r="183" spans="1:8" ht="15.6" x14ac:dyDescent="0.3">
      <c r="A183" s="5" t="s">
        <v>388</v>
      </c>
      <c r="B183" s="5" t="s">
        <v>10</v>
      </c>
      <c r="C183" s="5" t="s">
        <v>308</v>
      </c>
      <c r="D183" s="5" t="s">
        <v>23</v>
      </c>
      <c r="E183" s="5" t="s">
        <v>13</v>
      </c>
      <c r="F183" s="5" t="s">
        <v>14</v>
      </c>
      <c r="G183" s="5" t="s">
        <v>26</v>
      </c>
      <c r="H183" s="5" t="s">
        <v>389</v>
      </c>
    </row>
    <row r="184" spans="1:8" ht="15.6" x14ac:dyDescent="0.3">
      <c r="A184" s="5" t="s">
        <v>390</v>
      </c>
      <c r="B184" s="5" t="s">
        <v>10</v>
      </c>
      <c r="C184" s="5" t="s">
        <v>308</v>
      </c>
      <c r="D184" s="5" t="s">
        <v>23</v>
      </c>
      <c r="E184" s="5" t="s">
        <v>31</v>
      </c>
      <c r="F184" s="5" t="s">
        <v>14</v>
      </c>
      <c r="G184" s="5" t="s">
        <v>26</v>
      </c>
      <c r="H184" s="5" t="s">
        <v>391</v>
      </c>
    </row>
    <row r="185" spans="1:8" ht="15.6" x14ac:dyDescent="0.3">
      <c r="A185" s="5" t="s">
        <v>392</v>
      </c>
      <c r="B185" s="5" t="s">
        <v>10</v>
      </c>
      <c r="C185" s="5" t="s">
        <v>308</v>
      </c>
      <c r="D185" s="5" t="s">
        <v>23</v>
      </c>
      <c r="E185" s="5" t="s">
        <v>13</v>
      </c>
      <c r="F185" s="5" t="s">
        <v>14</v>
      </c>
      <c r="G185" s="5" t="s">
        <v>26</v>
      </c>
      <c r="H185" s="5" t="s">
        <v>393</v>
      </c>
    </row>
    <row r="186" spans="1:8" ht="15.6" x14ac:dyDescent="0.3">
      <c r="A186" s="5" t="s">
        <v>394</v>
      </c>
      <c r="B186" s="5" t="s">
        <v>10</v>
      </c>
      <c r="C186" s="5" t="s">
        <v>308</v>
      </c>
      <c r="D186" s="5" t="s">
        <v>23</v>
      </c>
      <c r="E186" s="5" t="s">
        <v>210</v>
      </c>
      <c r="F186" s="5" t="s">
        <v>25</v>
      </c>
      <c r="G186" s="5" t="s">
        <v>26</v>
      </c>
      <c r="H186" s="5" t="s">
        <v>395</v>
      </c>
    </row>
    <row r="187" spans="1:8" ht="15.6" x14ac:dyDescent="0.3">
      <c r="A187" s="5" t="s">
        <v>396</v>
      </c>
      <c r="B187" s="5" t="s">
        <v>10</v>
      </c>
      <c r="C187" s="5" t="s">
        <v>308</v>
      </c>
      <c r="D187" s="5" t="s">
        <v>23</v>
      </c>
      <c r="E187" s="5" t="s">
        <v>13</v>
      </c>
      <c r="F187" s="5" t="s">
        <v>14</v>
      </c>
      <c r="G187" s="5" t="s">
        <v>26</v>
      </c>
      <c r="H187" s="5" t="s">
        <v>397</v>
      </c>
    </row>
    <row r="188" spans="1:8" ht="15.6" x14ac:dyDescent="0.3">
      <c r="A188" s="5" t="s">
        <v>398</v>
      </c>
      <c r="B188" s="5" t="s">
        <v>10</v>
      </c>
      <c r="C188" s="5" t="s">
        <v>308</v>
      </c>
      <c r="D188" s="5" t="s">
        <v>23</v>
      </c>
      <c r="E188" s="5" t="s">
        <v>13</v>
      </c>
      <c r="F188" s="5" t="s">
        <v>14</v>
      </c>
      <c r="G188" s="5" t="s">
        <v>26</v>
      </c>
      <c r="H188" s="5" t="s">
        <v>399</v>
      </c>
    </row>
    <row r="189" spans="1:8" ht="15.6" x14ac:dyDescent="0.3">
      <c r="A189" s="5" t="s">
        <v>400</v>
      </c>
      <c r="B189" s="5" t="s">
        <v>10</v>
      </c>
      <c r="C189" s="5" t="s">
        <v>308</v>
      </c>
      <c r="D189" s="5" t="s">
        <v>23</v>
      </c>
      <c r="E189" s="5" t="s">
        <v>13</v>
      </c>
      <c r="F189" s="5" t="s">
        <v>14</v>
      </c>
      <c r="G189" s="5" t="s">
        <v>26</v>
      </c>
      <c r="H189" s="5" t="s">
        <v>401</v>
      </c>
    </row>
    <row r="190" spans="1:8" ht="15.6" x14ac:dyDescent="0.3">
      <c r="A190" s="5" t="s">
        <v>402</v>
      </c>
      <c r="B190" s="5" t="s">
        <v>10</v>
      </c>
      <c r="C190" s="5" t="s">
        <v>308</v>
      </c>
      <c r="D190" s="5" t="s">
        <v>23</v>
      </c>
      <c r="E190" s="5" t="s">
        <v>193</v>
      </c>
      <c r="F190" s="5" t="s">
        <v>25</v>
      </c>
      <c r="G190" s="5" t="s">
        <v>26</v>
      </c>
      <c r="H190" s="5" t="s">
        <v>403</v>
      </c>
    </row>
    <row r="191" spans="1:8" ht="15.6" x14ac:dyDescent="0.3">
      <c r="A191" s="5" t="s">
        <v>404</v>
      </c>
      <c r="B191" s="5" t="s">
        <v>10</v>
      </c>
      <c r="C191" s="5" t="s">
        <v>308</v>
      </c>
      <c r="D191" s="5" t="s">
        <v>23</v>
      </c>
      <c r="E191" s="5" t="s">
        <v>13</v>
      </c>
      <c r="F191" s="5" t="s">
        <v>14</v>
      </c>
      <c r="G191" s="5" t="s">
        <v>26</v>
      </c>
      <c r="H191" s="5" t="s">
        <v>405</v>
      </c>
    </row>
    <row r="192" spans="1:8" ht="15.6" x14ac:dyDescent="0.3">
      <c r="A192" s="5" t="s">
        <v>406</v>
      </c>
      <c r="B192" s="5" t="s">
        <v>10</v>
      </c>
      <c r="C192" s="5" t="s">
        <v>308</v>
      </c>
      <c r="D192" s="5" t="s">
        <v>23</v>
      </c>
      <c r="E192" s="5" t="s">
        <v>13</v>
      </c>
      <c r="F192" s="5" t="s">
        <v>14</v>
      </c>
      <c r="G192" s="5" t="s">
        <v>26</v>
      </c>
      <c r="H192" s="5" t="s">
        <v>407</v>
      </c>
    </row>
    <row r="193" spans="1:8" ht="15.6" x14ac:dyDescent="0.3">
      <c r="A193" s="5" t="s">
        <v>408</v>
      </c>
      <c r="B193" s="5" t="s">
        <v>10</v>
      </c>
      <c r="C193" s="5" t="s">
        <v>308</v>
      </c>
      <c r="D193" s="5" t="s">
        <v>23</v>
      </c>
      <c r="E193" s="5" t="s">
        <v>193</v>
      </c>
      <c r="F193" s="5" t="s">
        <v>25</v>
      </c>
      <c r="G193" s="5" t="s">
        <v>26</v>
      </c>
      <c r="H193" s="5" t="s">
        <v>409</v>
      </c>
    </row>
    <row r="194" spans="1:8" ht="15.6" x14ac:dyDescent="0.3">
      <c r="A194" s="5" t="s">
        <v>410</v>
      </c>
      <c r="B194" s="5" t="s">
        <v>10</v>
      </c>
      <c r="C194" s="5" t="s">
        <v>308</v>
      </c>
      <c r="D194" s="5" t="s">
        <v>23</v>
      </c>
      <c r="E194" s="5" t="s">
        <v>210</v>
      </c>
      <c r="F194" s="5" t="s">
        <v>25</v>
      </c>
      <c r="G194" s="5" t="s">
        <v>26</v>
      </c>
      <c r="H194" s="5" t="s">
        <v>411</v>
      </c>
    </row>
    <row r="195" spans="1:8" ht="15.6" x14ac:dyDescent="0.3">
      <c r="A195" s="5" t="s">
        <v>412</v>
      </c>
      <c r="B195" s="5" t="s">
        <v>10</v>
      </c>
      <c r="C195" s="5" t="s">
        <v>308</v>
      </c>
      <c r="D195" s="5" t="s">
        <v>23</v>
      </c>
      <c r="E195" s="5" t="s">
        <v>13</v>
      </c>
      <c r="F195" s="5" t="s">
        <v>14</v>
      </c>
      <c r="G195" s="5" t="s">
        <v>26</v>
      </c>
      <c r="H195" s="5" t="s">
        <v>413</v>
      </c>
    </row>
    <row r="196" spans="1:8" ht="15.6" x14ac:dyDescent="0.3">
      <c r="A196" s="5" t="s">
        <v>414</v>
      </c>
      <c r="B196" s="5" t="s">
        <v>10</v>
      </c>
      <c r="C196" s="5" t="s">
        <v>308</v>
      </c>
      <c r="D196" s="5" t="s">
        <v>23</v>
      </c>
      <c r="E196" s="5" t="s">
        <v>81</v>
      </c>
      <c r="F196" s="5" t="s">
        <v>14</v>
      </c>
      <c r="G196" s="5" t="s">
        <v>26</v>
      </c>
      <c r="H196" s="5" t="s">
        <v>415</v>
      </c>
    </row>
    <row r="197" spans="1:8" ht="15.6" x14ac:dyDescent="0.3">
      <c r="A197" s="5" t="s">
        <v>416</v>
      </c>
      <c r="B197" s="5" t="s">
        <v>10</v>
      </c>
      <c r="C197" s="5" t="s">
        <v>308</v>
      </c>
      <c r="D197" s="5" t="s">
        <v>23</v>
      </c>
      <c r="E197" s="5" t="s">
        <v>193</v>
      </c>
      <c r="F197" s="5" t="s">
        <v>25</v>
      </c>
      <c r="G197" s="5" t="s">
        <v>26</v>
      </c>
      <c r="H197" s="5" t="s">
        <v>417</v>
      </c>
    </row>
    <row r="198" spans="1:8" ht="15.6" x14ac:dyDescent="0.3">
      <c r="A198" s="5" t="s">
        <v>418</v>
      </c>
      <c r="B198" s="5" t="s">
        <v>10</v>
      </c>
      <c r="C198" s="5" t="s">
        <v>308</v>
      </c>
      <c r="D198" s="5" t="s">
        <v>23</v>
      </c>
      <c r="E198" s="5" t="s">
        <v>13</v>
      </c>
      <c r="F198" s="5" t="s">
        <v>14</v>
      </c>
      <c r="G198" s="5" t="s">
        <v>26</v>
      </c>
      <c r="H198" s="5" t="s">
        <v>419</v>
      </c>
    </row>
    <row r="199" spans="1:8" ht="15.6" x14ac:dyDescent="0.3">
      <c r="A199" s="5" t="s">
        <v>420</v>
      </c>
      <c r="B199" s="5" t="s">
        <v>10</v>
      </c>
      <c r="C199" s="5" t="s">
        <v>308</v>
      </c>
      <c r="D199" s="5" t="s">
        <v>23</v>
      </c>
      <c r="E199" s="5" t="s">
        <v>193</v>
      </c>
      <c r="F199" s="5" t="s">
        <v>25</v>
      </c>
      <c r="G199" s="5" t="s">
        <v>26</v>
      </c>
      <c r="H199" s="5" t="s">
        <v>421</v>
      </c>
    </row>
    <row r="200" spans="1:8" ht="15.6" x14ac:dyDescent="0.3">
      <c r="A200" s="5" t="s">
        <v>422</v>
      </c>
      <c r="B200" s="5" t="s">
        <v>10</v>
      </c>
      <c r="C200" s="5" t="s">
        <v>308</v>
      </c>
      <c r="D200" s="5" t="s">
        <v>23</v>
      </c>
      <c r="E200" s="5" t="s">
        <v>13</v>
      </c>
      <c r="F200" s="5" t="s">
        <v>14</v>
      </c>
      <c r="G200" s="5" t="s">
        <v>26</v>
      </c>
      <c r="H200" s="5" t="s">
        <v>423</v>
      </c>
    </row>
    <row r="201" spans="1:8" ht="15.6" x14ac:dyDescent="0.3">
      <c r="A201" s="5" t="s">
        <v>424</v>
      </c>
      <c r="B201" s="5" t="s">
        <v>10</v>
      </c>
      <c r="C201" s="5" t="s">
        <v>308</v>
      </c>
      <c r="D201" s="5" t="s">
        <v>23</v>
      </c>
      <c r="E201" s="5" t="s">
        <v>210</v>
      </c>
      <c r="F201" s="5" t="s">
        <v>25</v>
      </c>
      <c r="G201" s="5" t="s">
        <v>26</v>
      </c>
      <c r="H201" s="5" t="s">
        <v>425</v>
      </c>
    </row>
    <row r="202" spans="1:8" ht="15.6" x14ac:dyDescent="0.3">
      <c r="A202" s="5" t="s">
        <v>426</v>
      </c>
      <c r="B202" s="5" t="s">
        <v>10</v>
      </c>
      <c r="C202" s="5" t="s">
        <v>308</v>
      </c>
      <c r="D202" s="5" t="s">
        <v>23</v>
      </c>
      <c r="E202" s="5" t="s">
        <v>210</v>
      </c>
      <c r="F202" s="5" t="s">
        <v>25</v>
      </c>
      <c r="G202" s="5" t="s">
        <v>26</v>
      </c>
      <c r="H202" s="5" t="s">
        <v>427</v>
      </c>
    </row>
    <row r="203" spans="1:8" ht="15.6" x14ac:dyDescent="0.3">
      <c r="A203" s="5" t="s">
        <v>428</v>
      </c>
      <c r="B203" s="5" t="s">
        <v>10</v>
      </c>
      <c r="C203" s="5" t="s">
        <v>308</v>
      </c>
      <c r="D203" s="5" t="s">
        <v>23</v>
      </c>
      <c r="E203" s="5" t="s">
        <v>193</v>
      </c>
      <c r="F203" s="5" t="s">
        <v>25</v>
      </c>
      <c r="G203" s="5" t="s">
        <v>26</v>
      </c>
      <c r="H203" s="5" t="s">
        <v>429</v>
      </c>
    </row>
    <row r="204" spans="1:8" ht="15.6" x14ac:dyDescent="0.3">
      <c r="A204" s="5" t="s">
        <v>430</v>
      </c>
      <c r="B204" s="5" t="s">
        <v>10</v>
      </c>
      <c r="C204" s="5" t="s">
        <v>431</v>
      </c>
      <c r="D204" s="5" t="s">
        <v>23</v>
      </c>
      <c r="E204" s="5" t="s">
        <v>432</v>
      </c>
      <c r="F204" s="5" t="s">
        <v>25</v>
      </c>
      <c r="G204" s="5" t="s">
        <v>26</v>
      </c>
      <c r="H204" s="5" t="s">
        <v>433</v>
      </c>
    </row>
    <row r="205" spans="1:8" ht="15.6" x14ac:dyDescent="0.3">
      <c r="A205" s="5" t="s">
        <v>434</v>
      </c>
      <c r="B205" s="5" t="s">
        <v>10</v>
      </c>
      <c r="C205" s="5" t="s">
        <v>431</v>
      </c>
      <c r="D205" s="5" t="s">
        <v>23</v>
      </c>
      <c r="E205" s="5" t="s">
        <v>31</v>
      </c>
      <c r="F205" s="5" t="s">
        <v>14</v>
      </c>
      <c r="G205" s="5" t="s">
        <v>26</v>
      </c>
      <c r="H205" s="5" t="s">
        <v>435</v>
      </c>
    </row>
    <row r="206" spans="1:8" ht="15.6" x14ac:dyDescent="0.3">
      <c r="A206" s="5" t="s">
        <v>436</v>
      </c>
      <c r="B206" s="5" t="s">
        <v>10</v>
      </c>
      <c r="C206" s="5" t="s">
        <v>431</v>
      </c>
      <c r="D206" s="5" t="s">
        <v>23</v>
      </c>
      <c r="E206" s="5" t="s">
        <v>31</v>
      </c>
      <c r="F206" s="5" t="s">
        <v>14</v>
      </c>
      <c r="G206" s="5" t="s">
        <v>26</v>
      </c>
      <c r="H206" s="5" t="s">
        <v>437</v>
      </c>
    </row>
    <row r="207" spans="1:8" ht="15.6" x14ac:dyDescent="0.3">
      <c r="A207" s="5" t="s">
        <v>438</v>
      </c>
      <c r="B207" s="5" t="s">
        <v>10</v>
      </c>
      <c r="C207" s="5" t="s">
        <v>431</v>
      </c>
      <c r="D207" s="5" t="s">
        <v>23</v>
      </c>
      <c r="E207" s="5" t="s">
        <v>13</v>
      </c>
      <c r="F207" s="5" t="s">
        <v>14</v>
      </c>
      <c r="G207" s="5" t="s">
        <v>26</v>
      </c>
      <c r="H207" s="5" t="s">
        <v>439</v>
      </c>
    </row>
    <row r="208" spans="1:8" ht="15.6" x14ac:dyDescent="0.3">
      <c r="A208" s="5" t="s">
        <v>440</v>
      </c>
      <c r="B208" s="5" t="s">
        <v>10</v>
      </c>
      <c r="C208" s="5" t="s">
        <v>431</v>
      </c>
      <c r="D208" s="5" t="s">
        <v>23</v>
      </c>
      <c r="E208" s="5" t="s">
        <v>441</v>
      </c>
      <c r="F208" s="5" t="s">
        <v>25</v>
      </c>
      <c r="G208" s="5" t="s">
        <v>26</v>
      </c>
      <c r="H208" s="5" t="s">
        <v>442</v>
      </c>
    </row>
    <row r="209" spans="1:8" ht="15.6" x14ac:dyDescent="0.3">
      <c r="A209" s="5" t="s">
        <v>443</v>
      </c>
      <c r="B209" s="5" t="s">
        <v>10</v>
      </c>
      <c r="C209" s="5" t="s">
        <v>431</v>
      </c>
      <c r="D209" s="5" t="s">
        <v>23</v>
      </c>
      <c r="E209" s="5" t="s">
        <v>31</v>
      </c>
      <c r="F209" s="5" t="s">
        <v>14</v>
      </c>
      <c r="G209" s="5" t="s">
        <v>26</v>
      </c>
      <c r="H209" s="5" t="s">
        <v>444</v>
      </c>
    </row>
    <row r="210" spans="1:8" ht="15.6" x14ac:dyDescent="0.3">
      <c r="A210" s="5" t="s">
        <v>445</v>
      </c>
      <c r="B210" s="5" t="s">
        <v>10</v>
      </c>
      <c r="C210" s="5" t="s">
        <v>431</v>
      </c>
      <c r="D210" s="5" t="s">
        <v>23</v>
      </c>
      <c r="E210" s="5" t="s">
        <v>31</v>
      </c>
      <c r="F210" s="5" t="s">
        <v>14</v>
      </c>
      <c r="G210" s="5" t="s">
        <v>26</v>
      </c>
      <c r="H210" s="5" t="s">
        <v>446</v>
      </c>
    </row>
    <row r="211" spans="1:8" ht="15.6" x14ac:dyDescent="0.3">
      <c r="A211" s="5" t="s">
        <v>447</v>
      </c>
      <c r="B211" s="5" t="s">
        <v>10</v>
      </c>
      <c r="C211" s="5" t="s">
        <v>431</v>
      </c>
      <c r="D211" s="5" t="s">
        <v>23</v>
      </c>
      <c r="E211" s="5" t="s">
        <v>13</v>
      </c>
      <c r="F211" s="5" t="s">
        <v>14</v>
      </c>
      <c r="G211" s="5" t="s">
        <v>26</v>
      </c>
      <c r="H211" s="5" t="s">
        <v>448</v>
      </c>
    </row>
    <row r="212" spans="1:8" ht="15.6" x14ac:dyDescent="0.3">
      <c r="A212" s="5" t="s">
        <v>449</v>
      </c>
      <c r="B212" s="5" t="s">
        <v>10</v>
      </c>
      <c r="C212" s="5" t="s">
        <v>431</v>
      </c>
      <c r="D212" s="5" t="s">
        <v>23</v>
      </c>
      <c r="E212" s="5" t="s">
        <v>441</v>
      </c>
      <c r="F212" s="5" t="s">
        <v>25</v>
      </c>
      <c r="G212" s="5" t="s">
        <v>26</v>
      </c>
      <c r="H212" s="5" t="s">
        <v>450</v>
      </c>
    </row>
    <row r="213" spans="1:8" ht="15.6" x14ac:dyDescent="0.3">
      <c r="A213" s="5" t="s">
        <v>451</v>
      </c>
      <c r="B213" s="5" t="s">
        <v>10</v>
      </c>
      <c r="C213" s="5" t="s">
        <v>431</v>
      </c>
      <c r="D213" s="5" t="s">
        <v>23</v>
      </c>
      <c r="E213" s="5" t="s">
        <v>31</v>
      </c>
      <c r="F213" s="5" t="s">
        <v>14</v>
      </c>
      <c r="G213" s="5" t="s">
        <v>26</v>
      </c>
      <c r="H213" s="5" t="s">
        <v>452</v>
      </c>
    </row>
    <row r="214" spans="1:8" ht="15.6" x14ac:dyDescent="0.3">
      <c r="A214" s="5" t="s">
        <v>453</v>
      </c>
      <c r="B214" s="5" t="s">
        <v>10</v>
      </c>
      <c r="C214" s="5" t="s">
        <v>431</v>
      </c>
      <c r="D214" s="5" t="s">
        <v>23</v>
      </c>
      <c r="E214" s="5" t="s">
        <v>31</v>
      </c>
      <c r="F214" s="5" t="s">
        <v>14</v>
      </c>
      <c r="G214" s="5" t="s">
        <v>26</v>
      </c>
      <c r="H214" s="5" t="s">
        <v>454</v>
      </c>
    </row>
    <row r="215" spans="1:8" ht="15.6" x14ac:dyDescent="0.3">
      <c r="A215" s="5" t="s">
        <v>455</v>
      </c>
      <c r="B215" s="5" t="s">
        <v>10</v>
      </c>
      <c r="C215" s="5" t="s">
        <v>431</v>
      </c>
      <c r="D215" s="5" t="s">
        <v>23</v>
      </c>
      <c r="E215" s="5" t="s">
        <v>456</v>
      </c>
      <c r="F215" s="5" t="s">
        <v>25</v>
      </c>
      <c r="G215" s="5" t="s">
        <v>26</v>
      </c>
      <c r="H215" s="5" t="s">
        <v>457</v>
      </c>
    </row>
    <row r="216" spans="1:8" ht="15.6" x14ac:dyDescent="0.3">
      <c r="A216" s="5" t="s">
        <v>458</v>
      </c>
      <c r="B216" s="5" t="s">
        <v>10</v>
      </c>
      <c r="C216" s="5" t="s">
        <v>431</v>
      </c>
      <c r="D216" s="5" t="s">
        <v>23</v>
      </c>
      <c r="E216" s="5" t="s">
        <v>441</v>
      </c>
      <c r="F216" s="5" t="s">
        <v>25</v>
      </c>
      <c r="G216" s="5" t="s">
        <v>26</v>
      </c>
      <c r="H216" s="5" t="s">
        <v>459</v>
      </c>
    </row>
    <row r="217" spans="1:8" ht="15.6" x14ac:dyDescent="0.3">
      <c r="A217" s="5" t="s">
        <v>460</v>
      </c>
      <c r="B217" s="5" t="s">
        <v>10</v>
      </c>
      <c r="C217" s="5" t="s">
        <v>431</v>
      </c>
      <c r="D217" s="5" t="s">
        <v>23</v>
      </c>
      <c r="E217" s="5" t="s">
        <v>13</v>
      </c>
      <c r="F217" s="5" t="s">
        <v>14</v>
      </c>
      <c r="G217" s="5" t="s">
        <v>26</v>
      </c>
      <c r="H217" s="5" t="s">
        <v>461</v>
      </c>
    </row>
    <row r="218" spans="1:8" ht="15.6" x14ac:dyDescent="0.3">
      <c r="A218" s="5" t="s">
        <v>462</v>
      </c>
      <c r="B218" s="5" t="s">
        <v>10</v>
      </c>
      <c r="C218" s="5" t="s">
        <v>431</v>
      </c>
      <c r="D218" s="5" t="s">
        <v>23</v>
      </c>
      <c r="E218" s="5" t="s">
        <v>463</v>
      </c>
      <c r="F218" s="5" t="s">
        <v>14</v>
      </c>
      <c r="G218" s="5" t="s">
        <v>26</v>
      </c>
      <c r="H218" s="5" t="s">
        <v>464</v>
      </c>
    </row>
    <row r="219" spans="1:8" ht="15.6" x14ac:dyDescent="0.3">
      <c r="A219" s="5" t="s">
        <v>465</v>
      </c>
      <c r="B219" s="5" t="s">
        <v>10</v>
      </c>
      <c r="C219" s="5" t="s">
        <v>431</v>
      </c>
      <c r="D219" s="5" t="s">
        <v>23</v>
      </c>
      <c r="E219" s="5" t="s">
        <v>13</v>
      </c>
      <c r="F219" s="5" t="s">
        <v>14</v>
      </c>
      <c r="G219" s="5" t="s">
        <v>26</v>
      </c>
      <c r="H219" s="5" t="s">
        <v>466</v>
      </c>
    </row>
    <row r="220" spans="1:8" ht="15.6" x14ac:dyDescent="0.3">
      <c r="A220" s="5" t="s">
        <v>467</v>
      </c>
      <c r="B220" s="5" t="s">
        <v>10</v>
      </c>
      <c r="C220" s="5" t="s">
        <v>431</v>
      </c>
      <c r="D220" s="5" t="s">
        <v>23</v>
      </c>
      <c r="E220" s="5" t="s">
        <v>31</v>
      </c>
      <c r="F220" s="5" t="s">
        <v>14</v>
      </c>
      <c r="G220" s="5" t="s">
        <v>26</v>
      </c>
      <c r="H220" s="5" t="s">
        <v>468</v>
      </c>
    </row>
    <row r="221" spans="1:8" ht="15.6" x14ac:dyDescent="0.3">
      <c r="A221" s="5" t="s">
        <v>469</v>
      </c>
      <c r="B221" s="5" t="s">
        <v>10</v>
      </c>
      <c r="C221" s="5" t="s">
        <v>431</v>
      </c>
      <c r="D221" s="5" t="s">
        <v>23</v>
      </c>
      <c r="E221" s="5" t="s">
        <v>31</v>
      </c>
      <c r="F221" s="5" t="s">
        <v>14</v>
      </c>
      <c r="G221" s="5" t="s">
        <v>26</v>
      </c>
      <c r="H221" s="5" t="s">
        <v>470</v>
      </c>
    </row>
    <row r="222" spans="1:8" ht="15.6" x14ac:dyDescent="0.3">
      <c r="A222" s="5" t="s">
        <v>471</v>
      </c>
      <c r="B222" s="5" t="s">
        <v>10</v>
      </c>
      <c r="C222" s="5" t="s">
        <v>431</v>
      </c>
      <c r="D222" s="5" t="s">
        <v>23</v>
      </c>
      <c r="E222" s="5" t="s">
        <v>31</v>
      </c>
      <c r="F222" s="5" t="s">
        <v>14</v>
      </c>
      <c r="G222" s="5" t="s">
        <v>26</v>
      </c>
      <c r="H222" s="5" t="s">
        <v>472</v>
      </c>
    </row>
    <row r="223" spans="1:8" ht="15.6" x14ac:dyDescent="0.3">
      <c r="A223" s="5" t="s">
        <v>473</v>
      </c>
      <c r="B223" s="5" t="s">
        <v>10</v>
      </c>
      <c r="C223" s="5" t="s">
        <v>431</v>
      </c>
      <c r="D223" s="5" t="s">
        <v>23</v>
      </c>
      <c r="E223" s="5" t="s">
        <v>31</v>
      </c>
      <c r="F223" s="5" t="s">
        <v>14</v>
      </c>
      <c r="G223" s="5" t="s">
        <v>26</v>
      </c>
      <c r="H223" s="5" t="s">
        <v>474</v>
      </c>
    </row>
    <row r="224" spans="1:8" ht="15.6" x14ac:dyDescent="0.3">
      <c r="A224" s="5" t="s">
        <v>475</v>
      </c>
      <c r="B224" s="5" t="s">
        <v>10</v>
      </c>
      <c r="C224" s="5" t="s">
        <v>431</v>
      </c>
      <c r="D224" s="5" t="s">
        <v>23</v>
      </c>
      <c r="E224" s="5" t="s">
        <v>31</v>
      </c>
      <c r="F224" s="5" t="s">
        <v>14</v>
      </c>
      <c r="G224" s="5" t="s">
        <v>26</v>
      </c>
      <c r="H224" s="5" t="s">
        <v>476</v>
      </c>
    </row>
    <row r="225" spans="1:8" ht="15.6" x14ac:dyDescent="0.3">
      <c r="A225" s="5" t="s">
        <v>477</v>
      </c>
      <c r="B225" s="5" t="s">
        <v>10</v>
      </c>
      <c r="C225" s="5" t="s">
        <v>431</v>
      </c>
      <c r="D225" s="5" t="s">
        <v>23</v>
      </c>
      <c r="E225" s="5" t="s">
        <v>31</v>
      </c>
      <c r="F225" s="5" t="s">
        <v>14</v>
      </c>
      <c r="G225" s="5" t="s">
        <v>26</v>
      </c>
      <c r="H225" s="5" t="s">
        <v>478</v>
      </c>
    </row>
    <row r="226" spans="1:8" ht="15.6" x14ac:dyDescent="0.3">
      <c r="A226" s="5" t="s">
        <v>479</v>
      </c>
      <c r="B226" s="5" t="s">
        <v>10</v>
      </c>
      <c r="C226" s="5" t="s">
        <v>431</v>
      </c>
      <c r="D226" s="5" t="s">
        <v>23</v>
      </c>
      <c r="E226" s="5" t="s">
        <v>480</v>
      </c>
      <c r="F226" s="5" t="s">
        <v>25</v>
      </c>
      <c r="G226" s="5" t="s">
        <v>26</v>
      </c>
      <c r="H226" s="5" t="s">
        <v>481</v>
      </c>
    </row>
    <row r="227" spans="1:8" ht="15.6" x14ac:dyDescent="0.3">
      <c r="A227" s="5" t="s">
        <v>482</v>
      </c>
      <c r="B227" s="5" t="s">
        <v>10</v>
      </c>
      <c r="C227" s="5" t="s">
        <v>431</v>
      </c>
      <c r="D227" s="5" t="s">
        <v>23</v>
      </c>
      <c r="E227" s="5" t="s">
        <v>31</v>
      </c>
      <c r="F227" s="5" t="s">
        <v>14</v>
      </c>
      <c r="G227" s="5" t="s">
        <v>26</v>
      </c>
      <c r="H227" s="5" t="s">
        <v>483</v>
      </c>
    </row>
    <row r="228" spans="1:8" ht="15.6" x14ac:dyDescent="0.3">
      <c r="A228" s="5" t="s">
        <v>484</v>
      </c>
      <c r="B228" s="5" t="s">
        <v>10</v>
      </c>
      <c r="C228" s="5" t="s">
        <v>431</v>
      </c>
      <c r="D228" s="5" t="s">
        <v>23</v>
      </c>
      <c r="E228" s="5" t="s">
        <v>31</v>
      </c>
      <c r="F228" s="5" t="s">
        <v>14</v>
      </c>
      <c r="G228" s="5" t="s">
        <v>26</v>
      </c>
      <c r="H228" s="5" t="s">
        <v>485</v>
      </c>
    </row>
    <row r="229" spans="1:8" ht="15.6" x14ac:dyDescent="0.3">
      <c r="A229" s="5" t="s">
        <v>486</v>
      </c>
      <c r="B229" s="5" t="s">
        <v>10</v>
      </c>
      <c r="C229" s="5" t="s">
        <v>431</v>
      </c>
      <c r="D229" s="5" t="s">
        <v>23</v>
      </c>
      <c r="E229" s="5" t="s">
        <v>13</v>
      </c>
      <c r="F229" s="5" t="s">
        <v>14</v>
      </c>
      <c r="G229" s="5" t="s">
        <v>26</v>
      </c>
      <c r="H229" s="5" t="s">
        <v>487</v>
      </c>
    </row>
    <row r="230" spans="1:8" ht="15.6" x14ac:dyDescent="0.3">
      <c r="A230" s="5" t="s">
        <v>488</v>
      </c>
      <c r="B230" s="5" t="s">
        <v>10</v>
      </c>
      <c r="C230" s="5" t="s">
        <v>431</v>
      </c>
      <c r="D230" s="5" t="s">
        <v>23</v>
      </c>
      <c r="E230" s="5" t="s">
        <v>441</v>
      </c>
      <c r="F230" s="5" t="s">
        <v>25</v>
      </c>
      <c r="G230" s="5" t="s">
        <v>26</v>
      </c>
      <c r="H230" s="5" t="s">
        <v>489</v>
      </c>
    </row>
    <row r="231" spans="1:8" ht="15.6" x14ac:dyDescent="0.3">
      <c r="A231" s="5" t="s">
        <v>490</v>
      </c>
      <c r="B231" s="5" t="s">
        <v>10</v>
      </c>
      <c r="C231" s="5" t="s">
        <v>431</v>
      </c>
      <c r="D231" s="5" t="s">
        <v>23</v>
      </c>
      <c r="E231" s="5" t="s">
        <v>13</v>
      </c>
      <c r="F231" s="5" t="s">
        <v>14</v>
      </c>
      <c r="G231" s="5" t="s">
        <v>26</v>
      </c>
      <c r="H231" s="5" t="s">
        <v>491</v>
      </c>
    </row>
    <row r="232" spans="1:8" ht="15.6" x14ac:dyDescent="0.3">
      <c r="A232" s="5" t="s">
        <v>492</v>
      </c>
      <c r="B232" s="5" t="s">
        <v>10</v>
      </c>
      <c r="C232" s="5" t="s">
        <v>431</v>
      </c>
      <c r="D232" s="5" t="s">
        <v>23</v>
      </c>
      <c r="E232" s="5" t="s">
        <v>31</v>
      </c>
      <c r="F232" s="5" t="s">
        <v>14</v>
      </c>
      <c r="G232" s="5" t="s">
        <v>26</v>
      </c>
      <c r="H232" s="5" t="s">
        <v>493</v>
      </c>
    </row>
    <row r="233" spans="1:8" ht="15.6" x14ac:dyDescent="0.3">
      <c r="A233" s="5" t="s">
        <v>494</v>
      </c>
      <c r="B233" s="5" t="s">
        <v>10</v>
      </c>
      <c r="C233" s="5" t="s">
        <v>431</v>
      </c>
      <c r="D233" s="5" t="s">
        <v>23</v>
      </c>
      <c r="E233" s="5" t="s">
        <v>13</v>
      </c>
      <c r="F233" s="5" t="s">
        <v>14</v>
      </c>
      <c r="G233" s="5" t="s">
        <v>26</v>
      </c>
      <c r="H233" s="5" t="s">
        <v>495</v>
      </c>
    </row>
    <row r="234" spans="1:8" ht="15.6" x14ac:dyDescent="0.3">
      <c r="A234" s="5" t="s">
        <v>496</v>
      </c>
      <c r="B234" s="5" t="s">
        <v>10</v>
      </c>
      <c r="C234" s="5" t="s">
        <v>431</v>
      </c>
      <c r="D234" s="5" t="s">
        <v>23</v>
      </c>
      <c r="E234" s="5" t="s">
        <v>13</v>
      </c>
      <c r="F234" s="5" t="s">
        <v>14</v>
      </c>
      <c r="G234" s="5" t="s">
        <v>26</v>
      </c>
      <c r="H234" s="5" t="s">
        <v>497</v>
      </c>
    </row>
    <row r="235" spans="1:8" ht="15.6" x14ac:dyDescent="0.3">
      <c r="A235" s="5" t="s">
        <v>498</v>
      </c>
      <c r="B235" s="5" t="s">
        <v>10</v>
      </c>
      <c r="C235" s="5" t="s">
        <v>431</v>
      </c>
      <c r="D235" s="5" t="s">
        <v>23</v>
      </c>
      <c r="E235" s="5" t="s">
        <v>13</v>
      </c>
      <c r="F235" s="5" t="s">
        <v>14</v>
      </c>
      <c r="G235" s="5" t="s">
        <v>26</v>
      </c>
      <c r="H235" s="5" t="s">
        <v>499</v>
      </c>
    </row>
    <row r="236" spans="1:8" ht="15.6" x14ac:dyDescent="0.3">
      <c r="A236" s="5" t="s">
        <v>500</v>
      </c>
      <c r="B236" s="5" t="s">
        <v>10</v>
      </c>
      <c r="C236" s="5" t="s">
        <v>431</v>
      </c>
      <c r="D236" s="5" t="s">
        <v>23</v>
      </c>
      <c r="E236" s="5" t="s">
        <v>31</v>
      </c>
      <c r="F236" s="5" t="s">
        <v>14</v>
      </c>
      <c r="G236" s="5" t="s">
        <v>26</v>
      </c>
      <c r="H236" s="5" t="s">
        <v>501</v>
      </c>
    </row>
    <row r="237" spans="1:8" ht="15.6" x14ac:dyDescent="0.3">
      <c r="A237" s="5" t="s">
        <v>502</v>
      </c>
      <c r="B237" s="5" t="s">
        <v>10</v>
      </c>
      <c r="C237" s="5" t="s">
        <v>431</v>
      </c>
      <c r="D237" s="5" t="s">
        <v>23</v>
      </c>
      <c r="E237" s="5" t="s">
        <v>432</v>
      </c>
      <c r="F237" s="5" t="s">
        <v>25</v>
      </c>
      <c r="G237" s="5" t="s">
        <v>26</v>
      </c>
      <c r="H237" s="5" t="s">
        <v>503</v>
      </c>
    </row>
    <row r="238" spans="1:8" ht="15.6" x14ac:dyDescent="0.3">
      <c r="A238" s="5" t="s">
        <v>504</v>
      </c>
      <c r="B238" s="5" t="s">
        <v>10</v>
      </c>
      <c r="C238" s="5" t="s">
        <v>431</v>
      </c>
      <c r="D238" s="5" t="s">
        <v>23</v>
      </c>
      <c r="E238" s="5" t="s">
        <v>13</v>
      </c>
      <c r="F238" s="5" t="s">
        <v>14</v>
      </c>
      <c r="G238" s="5" t="s">
        <v>26</v>
      </c>
      <c r="H238" s="5" t="s">
        <v>505</v>
      </c>
    </row>
    <row r="239" spans="1:8" ht="15.6" x14ac:dyDescent="0.3">
      <c r="A239" s="5" t="s">
        <v>506</v>
      </c>
      <c r="B239" s="5" t="s">
        <v>10</v>
      </c>
      <c r="C239" s="5" t="s">
        <v>431</v>
      </c>
      <c r="D239" s="5" t="s">
        <v>23</v>
      </c>
      <c r="E239" s="5" t="s">
        <v>13</v>
      </c>
      <c r="F239" s="5" t="s">
        <v>14</v>
      </c>
      <c r="G239" s="5" t="s">
        <v>26</v>
      </c>
      <c r="H239" s="5" t="s">
        <v>507</v>
      </c>
    </row>
    <row r="240" spans="1:8" ht="15.6" x14ac:dyDescent="0.3">
      <c r="A240" s="5" t="s">
        <v>508</v>
      </c>
      <c r="B240" s="5" t="s">
        <v>10</v>
      </c>
      <c r="C240" s="5" t="s">
        <v>431</v>
      </c>
      <c r="D240" s="5" t="s">
        <v>23</v>
      </c>
      <c r="E240" s="5" t="s">
        <v>13</v>
      </c>
      <c r="F240" s="5" t="s">
        <v>14</v>
      </c>
      <c r="G240" s="5" t="s">
        <v>26</v>
      </c>
      <c r="H240" s="5" t="s">
        <v>509</v>
      </c>
    </row>
    <row r="241" spans="1:8" ht="15.6" x14ac:dyDescent="0.3">
      <c r="A241" s="5" t="s">
        <v>510</v>
      </c>
      <c r="B241" s="5" t="s">
        <v>10</v>
      </c>
      <c r="C241" s="5" t="s">
        <v>431</v>
      </c>
      <c r="D241" s="5" t="s">
        <v>23</v>
      </c>
      <c r="E241" s="5" t="s">
        <v>13</v>
      </c>
      <c r="F241" s="5" t="s">
        <v>14</v>
      </c>
      <c r="G241" s="5" t="s">
        <v>26</v>
      </c>
      <c r="H241" s="5" t="s">
        <v>511</v>
      </c>
    </row>
    <row r="242" spans="1:8" ht="15.6" x14ac:dyDescent="0.3">
      <c r="A242" s="5" t="s">
        <v>512</v>
      </c>
      <c r="B242" s="5" t="s">
        <v>10</v>
      </c>
      <c r="C242" s="5" t="s">
        <v>431</v>
      </c>
      <c r="D242" s="5" t="s">
        <v>23</v>
      </c>
      <c r="E242" s="5" t="s">
        <v>13</v>
      </c>
      <c r="F242" s="5" t="s">
        <v>14</v>
      </c>
      <c r="G242" s="5" t="s">
        <v>26</v>
      </c>
      <c r="H242" s="5" t="s">
        <v>513</v>
      </c>
    </row>
    <row r="243" spans="1:8" ht="15.6" x14ac:dyDescent="0.3">
      <c r="A243" s="5" t="s">
        <v>514</v>
      </c>
      <c r="B243" s="5" t="s">
        <v>10</v>
      </c>
      <c r="C243" s="5" t="s">
        <v>431</v>
      </c>
      <c r="D243" s="5" t="s">
        <v>23</v>
      </c>
      <c r="E243" s="5" t="s">
        <v>441</v>
      </c>
      <c r="F243" s="5" t="s">
        <v>25</v>
      </c>
      <c r="G243" s="5" t="s">
        <v>26</v>
      </c>
      <c r="H243" s="5" t="s">
        <v>515</v>
      </c>
    </row>
    <row r="244" spans="1:8" ht="15.6" x14ac:dyDescent="0.3">
      <c r="A244" s="5" t="s">
        <v>516</v>
      </c>
      <c r="B244" s="5" t="s">
        <v>10</v>
      </c>
      <c r="C244" s="5" t="s">
        <v>431</v>
      </c>
      <c r="D244" s="5" t="s">
        <v>23</v>
      </c>
      <c r="E244" s="5" t="s">
        <v>13</v>
      </c>
      <c r="F244" s="5" t="s">
        <v>14</v>
      </c>
      <c r="G244" s="5" t="s">
        <v>26</v>
      </c>
      <c r="H244" s="5" t="s">
        <v>517</v>
      </c>
    </row>
    <row r="245" spans="1:8" ht="15.6" x14ac:dyDescent="0.3">
      <c r="A245" s="5" t="s">
        <v>518</v>
      </c>
      <c r="B245" s="5" t="s">
        <v>10</v>
      </c>
      <c r="C245" s="5" t="s">
        <v>431</v>
      </c>
      <c r="D245" s="5" t="s">
        <v>23</v>
      </c>
      <c r="E245" s="5" t="s">
        <v>31</v>
      </c>
      <c r="F245" s="5" t="s">
        <v>14</v>
      </c>
      <c r="G245" s="5" t="s">
        <v>26</v>
      </c>
      <c r="H245" s="5" t="s">
        <v>519</v>
      </c>
    </row>
    <row r="246" spans="1:8" ht="15.6" x14ac:dyDescent="0.3">
      <c r="A246" s="5" t="s">
        <v>520</v>
      </c>
      <c r="B246" s="5" t="s">
        <v>10</v>
      </c>
      <c r="C246" s="5" t="s">
        <v>431</v>
      </c>
      <c r="D246" s="5" t="s">
        <v>23</v>
      </c>
      <c r="E246" s="5" t="s">
        <v>521</v>
      </c>
      <c r="F246" s="5" t="s">
        <v>25</v>
      </c>
      <c r="G246" s="5" t="s">
        <v>26</v>
      </c>
      <c r="H246" s="5" t="s">
        <v>522</v>
      </c>
    </row>
    <row r="247" spans="1:8" ht="15.6" x14ac:dyDescent="0.3">
      <c r="A247" s="5" t="s">
        <v>523</v>
      </c>
      <c r="B247" s="5" t="s">
        <v>10</v>
      </c>
      <c r="C247" s="5" t="s">
        <v>431</v>
      </c>
      <c r="D247" s="5" t="s">
        <v>23</v>
      </c>
      <c r="E247" s="5" t="s">
        <v>31</v>
      </c>
      <c r="F247" s="5" t="s">
        <v>14</v>
      </c>
      <c r="G247" s="5" t="s">
        <v>26</v>
      </c>
      <c r="H247" s="5" t="s">
        <v>524</v>
      </c>
    </row>
    <row r="248" spans="1:8" ht="15.6" x14ac:dyDescent="0.3">
      <c r="A248" s="5" t="s">
        <v>525</v>
      </c>
      <c r="B248" s="5" t="s">
        <v>10</v>
      </c>
      <c r="C248" s="5" t="s">
        <v>431</v>
      </c>
      <c r="D248" s="5" t="s">
        <v>23</v>
      </c>
      <c r="E248" s="5" t="s">
        <v>526</v>
      </c>
      <c r="F248" s="5" t="s">
        <v>25</v>
      </c>
      <c r="G248" s="5" t="s">
        <v>26</v>
      </c>
      <c r="H248" s="5" t="s">
        <v>527</v>
      </c>
    </row>
    <row r="249" spans="1:8" ht="15.6" x14ac:dyDescent="0.3">
      <c r="A249" s="5" t="s">
        <v>528</v>
      </c>
      <c r="B249" s="5" t="s">
        <v>10</v>
      </c>
      <c r="C249" s="5" t="s">
        <v>431</v>
      </c>
      <c r="D249" s="5" t="s">
        <v>23</v>
      </c>
      <c r="E249" s="5" t="s">
        <v>31</v>
      </c>
      <c r="F249" s="5" t="s">
        <v>14</v>
      </c>
      <c r="G249" s="5" t="s">
        <v>26</v>
      </c>
      <c r="H249" s="5" t="s">
        <v>529</v>
      </c>
    </row>
    <row r="250" spans="1:8" ht="15.6" x14ac:dyDescent="0.3">
      <c r="A250" s="5" t="s">
        <v>530</v>
      </c>
      <c r="B250" s="5" t="s">
        <v>10</v>
      </c>
      <c r="C250" s="5" t="s">
        <v>431</v>
      </c>
      <c r="D250" s="5" t="s">
        <v>23</v>
      </c>
      <c r="E250" s="5" t="s">
        <v>31</v>
      </c>
      <c r="F250" s="5" t="s">
        <v>14</v>
      </c>
      <c r="G250" s="5" t="s">
        <v>26</v>
      </c>
      <c r="H250" s="5" t="s">
        <v>531</v>
      </c>
    </row>
    <row r="251" spans="1:8" ht="15.6" x14ac:dyDescent="0.3">
      <c r="A251" s="5" t="s">
        <v>532</v>
      </c>
      <c r="B251" s="5" t="s">
        <v>10</v>
      </c>
      <c r="C251" s="5" t="s">
        <v>431</v>
      </c>
      <c r="D251" s="5" t="s">
        <v>23</v>
      </c>
      <c r="E251" s="5" t="s">
        <v>456</v>
      </c>
      <c r="F251" s="5" t="s">
        <v>25</v>
      </c>
      <c r="G251" s="5" t="s">
        <v>26</v>
      </c>
      <c r="H251" s="5" t="s">
        <v>533</v>
      </c>
    </row>
    <row r="252" spans="1:8" ht="15.6" x14ac:dyDescent="0.3">
      <c r="A252" s="5" t="s">
        <v>534</v>
      </c>
      <c r="B252" s="5" t="s">
        <v>10</v>
      </c>
      <c r="C252" s="5" t="s">
        <v>431</v>
      </c>
      <c r="D252" s="5" t="s">
        <v>23</v>
      </c>
      <c r="E252" s="5" t="s">
        <v>31</v>
      </c>
      <c r="F252" s="5" t="s">
        <v>14</v>
      </c>
      <c r="G252" s="5" t="s">
        <v>26</v>
      </c>
      <c r="H252" s="5" t="s">
        <v>535</v>
      </c>
    </row>
    <row r="253" spans="1:8" ht="15.6" x14ac:dyDescent="0.3">
      <c r="A253" s="5" t="s">
        <v>536</v>
      </c>
      <c r="B253" s="5" t="s">
        <v>10</v>
      </c>
      <c r="C253" s="5" t="s">
        <v>431</v>
      </c>
      <c r="D253" s="5" t="s">
        <v>23</v>
      </c>
      <c r="E253" s="5" t="s">
        <v>31</v>
      </c>
      <c r="F253" s="5" t="s">
        <v>14</v>
      </c>
      <c r="G253" s="5" t="s">
        <v>26</v>
      </c>
      <c r="H253" s="5" t="s">
        <v>537</v>
      </c>
    </row>
    <row r="254" spans="1:8" ht="15.6" x14ac:dyDescent="0.3">
      <c r="A254" s="5" t="s">
        <v>538</v>
      </c>
      <c r="B254" s="5" t="s">
        <v>10</v>
      </c>
      <c r="C254" s="5" t="s">
        <v>431</v>
      </c>
      <c r="D254" s="5" t="s">
        <v>23</v>
      </c>
      <c r="E254" s="5" t="s">
        <v>31</v>
      </c>
      <c r="F254" s="5" t="s">
        <v>14</v>
      </c>
      <c r="G254" s="5" t="s">
        <v>26</v>
      </c>
      <c r="H254" s="5" t="s">
        <v>539</v>
      </c>
    </row>
    <row r="255" spans="1:8" ht="15.6" x14ac:dyDescent="0.3">
      <c r="A255" s="5" t="s">
        <v>540</v>
      </c>
      <c r="B255" s="5" t="s">
        <v>10</v>
      </c>
      <c r="C255" s="5" t="s">
        <v>431</v>
      </c>
      <c r="D255" s="5" t="s">
        <v>23</v>
      </c>
      <c r="E255" s="5" t="s">
        <v>31</v>
      </c>
      <c r="F255" s="5" t="s">
        <v>14</v>
      </c>
      <c r="G255" s="5" t="s">
        <v>26</v>
      </c>
      <c r="H255" s="5" t="s">
        <v>541</v>
      </c>
    </row>
    <row r="256" spans="1:8" ht="15.6" x14ac:dyDescent="0.3">
      <c r="A256" s="5" t="s">
        <v>542</v>
      </c>
      <c r="B256" s="5" t="s">
        <v>10</v>
      </c>
      <c r="C256" s="5" t="s">
        <v>431</v>
      </c>
      <c r="D256" s="5" t="s">
        <v>23</v>
      </c>
      <c r="E256" s="5" t="s">
        <v>31</v>
      </c>
      <c r="F256" s="5" t="s">
        <v>14</v>
      </c>
      <c r="G256" s="5" t="s">
        <v>26</v>
      </c>
      <c r="H256" s="5" t="s">
        <v>543</v>
      </c>
    </row>
    <row r="257" spans="1:8" ht="15.6" x14ac:dyDescent="0.3">
      <c r="A257" s="5" t="s">
        <v>544</v>
      </c>
      <c r="B257" s="5" t="s">
        <v>10</v>
      </c>
      <c r="C257" s="5" t="s">
        <v>431</v>
      </c>
      <c r="D257" s="5" t="s">
        <v>23</v>
      </c>
      <c r="E257" s="5" t="s">
        <v>31</v>
      </c>
      <c r="F257" s="5" t="s">
        <v>14</v>
      </c>
      <c r="G257" s="5" t="s">
        <v>26</v>
      </c>
      <c r="H257" s="5" t="s">
        <v>545</v>
      </c>
    </row>
    <row r="258" spans="1:8" ht="15.6" x14ac:dyDescent="0.3">
      <c r="A258" s="5" t="s">
        <v>546</v>
      </c>
      <c r="B258" s="5" t="s">
        <v>10</v>
      </c>
      <c r="C258" s="5" t="s">
        <v>431</v>
      </c>
      <c r="D258" s="5" t="s">
        <v>23</v>
      </c>
      <c r="E258" s="5" t="s">
        <v>31</v>
      </c>
      <c r="F258" s="5" t="s">
        <v>14</v>
      </c>
      <c r="G258" s="5" t="s">
        <v>26</v>
      </c>
      <c r="H258" s="5" t="s">
        <v>547</v>
      </c>
    </row>
    <row r="259" spans="1:8" ht="15.6" x14ac:dyDescent="0.3">
      <c r="A259" s="5" t="s">
        <v>548</v>
      </c>
      <c r="B259" s="5" t="s">
        <v>10</v>
      </c>
      <c r="C259" s="5" t="s">
        <v>431</v>
      </c>
      <c r="D259" s="5" t="s">
        <v>23</v>
      </c>
      <c r="E259" s="5" t="s">
        <v>31</v>
      </c>
      <c r="F259" s="5" t="s">
        <v>14</v>
      </c>
      <c r="G259" s="5" t="s">
        <v>26</v>
      </c>
      <c r="H259" s="5" t="s">
        <v>549</v>
      </c>
    </row>
    <row r="260" spans="1:8" ht="15.6" x14ac:dyDescent="0.3">
      <c r="A260" s="5" t="s">
        <v>550</v>
      </c>
      <c r="B260" s="5" t="s">
        <v>10</v>
      </c>
      <c r="C260" s="5" t="s">
        <v>431</v>
      </c>
      <c r="D260" s="5" t="s">
        <v>23</v>
      </c>
      <c r="E260" s="5" t="s">
        <v>31</v>
      </c>
      <c r="F260" s="5" t="s">
        <v>14</v>
      </c>
      <c r="G260" s="5" t="s">
        <v>26</v>
      </c>
      <c r="H260" s="5" t="s">
        <v>551</v>
      </c>
    </row>
    <row r="261" spans="1:8" ht="15.6" x14ac:dyDescent="0.3">
      <c r="A261" s="5" t="s">
        <v>552</v>
      </c>
      <c r="B261" s="5" t="s">
        <v>10</v>
      </c>
      <c r="C261" s="5" t="s">
        <v>431</v>
      </c>
      <c r="D261" s="5" t="s">
        <v>23</v>
      </c>
      <c r="E261" s="5" t="s">
        <v>31</v>
      </c>
      <c r="F261" s="5" t="s">
        <v>14</v>
      </c>
      <c r="G261" s="5" t="s">
        <v>26</v>
      </c>
      <c r="H261" s="5" t="s">
        <v>553</v>
      </c>
    </row>
    <row r="262" spans="1:8" ht="15.6" x14ac:dyDescent="0.3">
      <c r="A262" s="5" t="s">
        <v>554</v>
      </c>
      <c r="B262" s="5" t="s">
        <v>10</v>
      </c>
      <c r="C262" s="5" t="s">
        <v>431</v>
      </c>
      <c r="D262" s="5" t="s">
        <v>23</v>
      </c>
      <c r="E262" s="5" t="s">
        <v>31</v>
      </c>
      <c r="F262" s="5" t="s">
        <v>14</v>
      </c>
      <c r="G262" s="5" t="s">
        <v>26</v>
      </c>
      <c r="H262" s="5" t="s">
        <v>555</v>
      </c>
    </row>
    <row r="263" spans="1:8" ht="15.6" x14ac:dyDescent="0.3">
      <c r="A263" s="5" t="s">
        <v>556</v>
      </c>
      <c r="B263" s="5" t="s">
        <v>10</v>
      </c>
      <c r="C263" s="5" t="s">
        <v>431</v>
      </c>
      <c r="D263" s="5" t="s">
        <v>23</v>
      </c>
      <c r="E263" s="5" t="s">
        <v>31</v>
      </c>
      <c r="F263" s="5" t="s">
        <v>14</v>
      </c>
      <c r="G263" s="5" t="s">
        <v>26</v>
      </c>
      <c r="H263" s="5" t="s">
        <v>557</v>
      </c>
    </row>
    <row r="264" spans="1:8" ht="15.6" x14ac:dyDescent="0.3">
      <c r="A264" s="5" t="s">
        <v>558</v>
      </c>
      <c r="B264" s="5" t="s">
        <v>10</v>
      </c>
      <c r="C264" s="5" t="s">
        <v>431</v>
      </c>
      <c r="D264" s="5" t="s">
        <v>23</v>
      </c>
      <c r="E264" s="5" t="s">
        <v>31</v>
      </c>
      <c r="F264" s="5" t="s">
        <v>14</v>
      </c>
      <c r="G264" s="5" t="s">
        <v>26</v>
      </c>
      <c r="H264" s="5" t="s">
        <v>559</v>
      </c>
    </row>
    <row r="265" spans="1:8" ht="15.6" x14ac:dyDescent="0.3">
      <c r="A265" s="5" t="s">
        <v>560</v>
      </c>
      <c r="B265" s="5" t="s">
        <v>10</v>
      </c>
      <c r="C265" s="5" t="s">
        <v>431</v>
      </c>
      <c r="D265" s="5" t="s">
        <v>23</v>
      </c>
      <c r="E265" s="5" t="s">
        <v>31</v>
      </c>
      <c r="F265" s="5" t="s">
        <v>14</v>
      </c>
      <c r="G265" s="5" t="s">
        <v>26</v>
      </c>
      <c r="H265" s="5" t="s">
        <v>561</v>
      </c>
    </row>
    <row r="266" spans="1:8" ht="15.6" x14ac:dyDescent="0.3">
      <c r="A266" s="5" t="s">
        <v>562</v>
      </c>
      <c r="B266" s="5" t="s">
        <v>10</v>
      </c>
      <c r="C266" s="5" t="s">
        <v>431</v>
      </c>
      <c r="D266" s="5" t="s">
        <v>23</v>
      </c>
      <c r="E266" s="5" t="s">
        <v>31</v>
      </c>
      <c r="F266" s="5" t="s">
        <v>14</v>
      </c>
      <c r="G266" s="5" t="s">
        <v>26</v>
      </c>
      <c r="H266" s="5" t="s">
        <v>563</v>
      </c>
    </row>
    <row r="267" spans="1:8" ht="15.6" x14ac:dyDescent="0.3">
      <c r="A267" s="5" t="s">
        <v>564</v>
      </c>
      <c r="B267" s="5" t="s">
        <v>10</v>
      </c>
      <c r="C267" s="5" t="s">
        <v>431</v>
      </c>
      <c r="D267" s="5" t="s">
        <v>23</v>
      </c>
      <c r="E267" s="5" t="s">
        <v>31</v>
      </c>
      <c r="F267" s="5" t="s">
        <v>14</v>
      </c>
      <c r="G267" s="5" t="s">
        <v>26</v>
      </c>
      <c r="H267" s="5" t="s">
        <v>565</v>
      </c>
    </row>
    <row r="268" spans="1:8" ht="15.6" x14ac:dyDescent="0.3">
      <c r="A268" s="5" t="s">
        <v>566</v>
      </c>
      <c r="B268" s="5" t="s">
        <v>10</v>
      </c>
      <c r="C268" s="5" t="s">
        <v>431</v>
      </c>
      <c r="D268" s="5" t="s">
        <v>23</v>
      </c>
      <c r="E268" s="5" t="s">
        <v>31</v>
      </c>
      <c r="F268" s="5" t="s">
        <v>14</v>
      </c>
      <c r="G268" s="5" t="s">
        <v>26</v>
      </c>
      <c r="H268" s="5" t="s">
        <v>567</v>
      </c>
    </row>
    <row r="269" spans="1:8" ht="15.6" x14ac:dyDescent="0.3">
      <c r="A269" s="5" t="s">
        <v>568</v>
      </c>
      <c r="B269" s="5" t="s">
        <v>10</v>
      </c>
      <c r="C269" s="5" t="s">
        <v>431</v>
      </c>
      <c r="D269" s="5" t="s">
        <v>23</v>
      </c>
      <c r="E269" s="5" t="s">
        <v>31</v>
      </c>
      <c r="F269" s="5" t="s">
        <v>14</v>
      </c>
      <c r="G269" s="5" t="s">
        <v>26</v>
      </c>
      <c r="H269" s="5" t="s">
        <v>569</v>
      </c>
    </row>
    <row r="270" spans="1:8" ht="15.6" x14ac:dyDescent="0.3">
      <c r="A270" s="5" t="s">
        <v>570</v>
      </c>
      <c r="B270" s="5" t="s">
        <v>10</v>
      </c>
      <c r="C270" s="5" t="s">
        <v>431</v>
      </c>
      <c r="D270" s="5" t="s">
        <v>23</v>
      </c>
      <c r="E270" s="5" t="s">
        <v>31</v>
      </c>
      <c r="F270" s="5" t="s">
        <v>14</v>
      </c>
      <c r="G270" s="5" t="s">
        <v>26</v>
      </c>
      <c r="H270" s="5" t="s">
        <v>571</v>
      </c>
    </row>
    <row r="271" spans="1:8" ht="15.6" x14ac:dyDescent="0.3">
      <c r="A271" s="5" t="s">
        <v>572</v>
      </c>
      <c r="B271" s="5" t="s">
        <v>10</v>
      </c>
      <c r="C271" s="5" t="s">
        <v>431</v>
      </c>
      <c r="D271" s="5" t="s">
        <v>23</v>
      </c>
      <c r="E271" s="5" t="s">
        <v>31</v>
      </c>
      <c r="F271" s="5" t="s">
        <v>14</v>
      </c>
      <c r="G271" s="5" t="s">
        <v>26</v>
      </c>
      <c r="H271" s="5" t="s">
        <v>573</v>
      </c>
    </row>
    <row r="272" spans="1:8" ht="15.6" x14ac:dyDescent="0.3">
      <c r="A272" s="5" t="s">
        <v>574</v>
      </c>
      <c r="B272" s="5" t="s">
        <v>10</v>
      </c>
      <c r="C272" s="5" t="s">
        <v>431</v>
      </c>
      <c r="D272" s="5" t="s">
        <v>23</v>
      </c>
      <c r="E272" s="5" t="s">
        <v>31</v>
      </c>
      <c r="F272" s="5" t="s">
        <v>14</v>
      </c>
      <c r="G272" s="5" t="s">
        <v>26</v>
      </c>
      <c r="H272" s="5" t="s">
        <v>575</v>
      </c>
    </row>
    <row r="273" spans="1:8" ht="15.6" x14ac:dyDescent="0.3">
      <c r="A273" s="5" t="s">
        <v>576</v>
      </c>
      <c r="B273" s="5" t="s">
        <v>10</v>
      </c>
      <c r="C273" s="5" t="s">
        <v>431</v>
      </c>
      <c r="D273" s="5" t="s">
        <v>23</v>
      </c>
      <c r="E273" s="5" t="s">
        <v>31</v>
      </c>
      <c r="F273" s="5" t="s">
        <v>14</v>
      </c>
      <c r="G273" s="5" t="s">
        <v>26</v>
      </c>
      <c r="H273" s="5" t="s">
        <v>577</v>
      </c>
    </row>
    <row r="274" spans="1:8" ht="15.6" x14ac:dyDescent="0.3">
      <c r="A274" s="5" t="s">
        <v>578</v>
      </c>
      <c r="B274" s="5" t="s">
        <v>10</v>
      </c>
      <c r="C274" s="5" t="s">
        <v>431</v>
      </c>
      <c r="D274" s="5" t="s">
        <v>23</v>
      </c>
      <c r="E274" s="5" t="s">
        <v>31</v>
      </c>
      <c r="F274" s="5" t="s">
        <v>14</v>
      </c>
      <c r="G274" s="5" t="s">
        <v>26</v>
      </c>
      <c r="H274" s="5" t="s">
        <v>579</v>
      </c>
    </row>
    <row r="275" spans="1:8" ht="15.6" x14ac:dyDescent="0.3">
      <c r="A275" s="5" t="s">
        <v>580</v>
      </c>
      <c r="B275" s="5" t="s">
        <v>10</v>
      </c>
      <c r="C275" s="5" t="s">
        <v>431</v>
      </c>
      <c r="D275" s="5" t="s">
        <v>23</v>
      </c>
      <c r="E275" s="5" t="s">
        <v>31</v>
      </c>
      <c r="F275" s="5" t="s">
        <v>14</v>
      </c>
      <c r="G275" s="5" t="s">
        <v>26</v>
      </c>
      <c r="H275" s="5" t="s">
        <v>581</v>
      </c>
    </row>
    <row r="276" spans="1:8" ht="15.6" x14ac:dyDescent="0.3">
      <c r="A276" s="5" t="s">
        <v>582</v>
      </c>
      <c r="B276" s="5" t="s">
        <v>10</v>
      </c>
      <c r="C276" s="5" t="s">
        <v>431</v>
      </c>
      <c r="D276" s="5" t="s">
        <v>23</v>
      </c>
      <c r="E276" s="5" t="s">
        <v>31</v>
      </c>
      <c r="F276" s="5" t="s">
        <v>14</v>
      </c>
      <c r="G276" s="5" t="s">
        <v>26</v>
      </c>
      <c r="H276" s="5" t="s">
        <v>583</v>
      </c>
    </row>
    <row r="277" spans="1:8" ht="15.6" x14ac:dyDescent="0.3">
      <c r="A277" s="5" t="s">
        <v>584</v>
      </c>
      <c r="B277" s="5" t="s">
        <v>10</v>
      </c>
      <c r="C277" s="5" t="s">
        <v>431</v>
      </c>
      <c r="D277" s="5" t="s">
        <v>23</v>
      </c>
      <c r="E277" s="5" t="s">
        <v>31</v>
      </c>
      <c r="F277" s="5" t="s">
        <v>14</v>
      </c>
      <c r="G277" s="5" t="s">
        <v>26</v>
      </c>
      <c r="H277" s="5" t="s">
        <v>585</v>
      </c>
    </row>
    <row r="278" spans="1:8" ht="15.6" x14ac:dyDescent="0.3">
      <c r="A278" s="5" t="s">
        <v>586</v>
      </c>
      <c r="B278" s="5" t="s">
        <v>10</v>
      </c>
      <c r="C278" s="5" t="s">
        <v>431</v>
      </c>
      <c r="D278" s="5" t="s">
        <v>23</v>
      </c>
      <c r="E278" s="5" t="s">
        <v>31</v>
      </c>
      <c r="F278" s="5" t="s">
        <v>14</v>
      </c>
      <c r="G278" s="5" t="s">
        <v>26</v>
      </c>
      <c r="H278" s="5" t="s">
        <v>587</v>
      </c>
    </row>
    <row r="279" spans="1:8" ht="15.6" x14ac:dyDescent="0.3">
      <c r="A279" s="5" t="s">
        <v>588</v>
      </c>
      <c r="B279" s="5" t="s">
        <v>10</v>
      </c>
      <c r="C279" s="5" t="s">
        <v>431</v>
      </c>
      <c r="D279" s="5" t="s">
        <v>23</v>
      </c>
      <c r="E279" s="5" t="s">
        <v>31</v>
      </c>
      <c r="F279" s="5" t="s">
        <v>14</v>
      </c>
      <c r="G279" s="5" t="s">
        <v>26</v>
      </c>
      <c r="H279" s="5" t="s">
        <v>589</v>
      </c>
    </row>
    <row r="280" spans="1:8" ht="15.6" x14ac:dyDescent="0.3">
      <c r="A280" s="5" t="s">
        <v>590</v>
      </c>
      <c r="B280" s="5" t="s">
        <v>10</v>
      </c>
      <c r="C280" s="5" t="s">
        <v>431</v>
      </c>
      <c r="D280" s="5" t="s">
        <v>23</v>
      </c>
      <c r="E280" s="5" t="s">
        <v>31</v>
      </c>
      <c r="F280" s="5" t="s">
        <v>14</v>
      </c>
      <c r="G280" s="5" t="s">
        <v>26</v>
      </c>
      <c r="H280" s="5" t="s">
        <v>591</v>
      </c>
    </row>
    <row r="281" spans="1:8" ht="15.6" x14ac:dyDescent="0.3">
      <c r="A281" s="5" t="s">
        <v>592</v>
      </c>
      <c r="B281" s="5" t="s">
        <v>10</v>
      </c>
      <c r="C281" s="5" t="s">
        <v>431</v>
      </c>
      <c r="D281" s="5" t="s">
        <v>23</v>
      </c>
      <c r="E281" s="5" t="s">
        <v>31</v>
      </c>
      <c r="F281" s="5" t="s">
        <v>14</v>
      </c>
      <c r="G281" s="5" t="s">
        <v>26</v>
      </c>
      <c r="H281" s="5" t="s">
        <v>593</v>
      </c>
    </row>
    <row r="282" spans="1:8" ht="15.6" x14ac:dyDescent="0.3">
      <c r="A282" s="5" t="s">
        <v>594</v>
      </c>
      <c r="B282" s="5" t="s">
        <v>10</v>
      </c>
      <c r="C282" s="5" t="s">
        <v>431</v>
      </c>
      <c r="D282" s="5" t="s">
        <v>23</v>
      </c>
      <c r="E282" s="5" t="s">
        <v>13</v>
      </c>
      <c r="F282" s="5" t="s">
        <v>14</v>
      </c>
      <c r="G282" s="5" t="s">
        <v>26</v>
      </c>
      <c r="H282" s="5" t="s">
        <v>595</v>
      </c>
    </row>
    <row r="283" spans="1:8" ht="15.6" x14ac:dyDescent="0.3">
      <c r="A283" s="5" t="s">
        <v>596</v>
      </c>
      <c r="B283" s="5" t="s">
        <v>10</v>
      </c>
      <c r="C283" s="5" t="s">
        <v>431</v>
      </c>
      <c r="D283" s="5" t="s">
        <v>23</v>
      </c>
      <c r="E283" s="5" t="s">
        <v>31</v>
      </c>
      <c r="F283" s="5" t="s">
        <v>14</v>
      </c>
      <c r="G283" s="5" t="s">
        <v>26</v>
      </c>
      <c r="H283" s="5" t="s">
        <v>597</v>
      </c>
    </row>
    <row r="284" spans="1:8" ht="15.6" x14ac:dyDescent="0.3">
      <c r="A284" s="5" t="s">
        <v>598</v>
      </c>
      <c r="B284" s="5" t="s">
        <v>10</v>
      </c>
      <c r="C284" s="5" t="s">
        <v>431</v>
      </c>
      <c r="D284" s="5" t="s">
        <v>23</v>
      </c>
      <c r="E284" s="5" t="s">
        <v>31</v>
      </c>
      <c r="F284" s="5" t="s">
        <v>14</v>
      </c>
      <c r="G284" s="5" t="s">
        <v>26</v>
      </c>
      <c r="H284" s="5" t="s">
        <v>599</v>
      </c>
    </row>
    <row r="285" spans="1:8" ht="15.6" x14ac:dyDescent="0.3">
      <c r="A285" s="5" t="s">
        <v>600</v>
      </c>
      <c r="B285" s="5" t="s">
        <v>10</v>
      </c>
      <c r="C285" s="5" t="s">
        <v>431</v>
      </c>
      <c r="D285" s="5" t="s">
        <v>23</v>
      </c>
      <c r="E285" s="5" t="s">
        <v>31</v>
      </c>
      <c r="F285" s="5" t="s">
        <v>14</v>
      </c>
      <c r="G285" s="5" t="s">
        <v>26</v>
      </c>
      <c r="H285" s="5" t="s">
        <v>601</v>
      </c>
    </row>
    <row r="286" spans="1:8" ht="15.6" x14ac:dyDescent="0.3">
      <c r="A286" s="5" t="s">
        <v>602</v>
      </c>
      <c r="B286" s="5" t="s">
        <v>10</v>
      </c>
      <c r="C286" s="5" t="s">
        <v>431</v>
      </c>
      <c r="D286" s="5" t="s">
        <v>23</v>
      </c>
      <c r="E286" s="5" t="s">
        <v>31</v>
      </c>
      <c r="F286" s="5" t="s">
        <v>14</v>
      </c>
      <c r="G286" s="5" t="s">
        <v>26</v>
      </c>
      <c r="H286" s="5" t="s">
        <v>603</v>
      </c>
    </row>
    <row r="287" spans="1:8" ht="15.6" x14ac:dyDescent="0.3">
      <c r="A287" s="5" t="s">
        <v>604</v>
      </c>
      <c r="B287" s="5" t="s">
        <v>10</v>
      </c>
      <c r="C287" s="5" t="s">
        <v>431</v>
      </c>
      <c r="D287" s="5" t="s">
        <v>23</v>
      </c>
      <c r="E287" s="5" t="s">
        <v>31</v>
      </c>
      <c r="F287" s="5" t="s">
        <v>14</v>
      </c>
      <c r="G287" s="5" t="s">
        <v>26</v>
      </c>
      <c r="H287" s="5" t="s">
        <v>605</v>
      </c>
    </row>
    <row r="288" spans="1:8" ht="15.6" x14ac:dyDescent="0.3">
      <c r="A288" s="5" t="s">
        <v>606</v>
      </c>
      <c r="B288" s="5" t="s">
        <v>10</v>
      </c>
      <c r="C288" s="5" t="s">
        <v>431</v>
      </c>
      <c r="D288" s="5" t="s">
        <v>23</v>
      </c>
      <c r="E288" s="5" t="s">
        <v>31</v>
      </c>
      <c r="F288" s="5" t="s">
        <v>14</v>
      </c>
      <c r="G288" s="5" t="s">
        <v>26</v>
      </c>
      <c r="H288" s="5" t="s">
        <v>607</v>
      </c>
    </row>
    <row r="289" spans="1:8" ht="15.6" x14ac:dyDescent="0.3">
      <c r="A289" s="5" t="s">
        <v>608</v>
      </c>
      <c r="B289" s="5" t="s">
        <v>10</v>
      </c>
      <c r="C289" s="5" t="s">
        <v>431</v>
      </c>
      <c r="D289" s="5" t="s">
        <v>23</v>
      </c>
      <c r="E289" s="5" t="s">
        <v>31</v>
      </c>
      <c r="F289" s="5" t="s">
        <v>14</v>
      </c>
      <c r="G289" s="5" t="s">
        <v>26</v>
      </c>
      <c r="H289" s="5" t="s">
        <v>609</v>
      </c>
    </row>
    <row r="290" spans="1:8" ht="15.6" x14ac:dyDescent="0.3">
      <c r="A290" s="5" t="s">
        <v>610</v>
      </c>
      <c r="B290" s="5" t="s">
        <v>10</v>
      </c>
      <c r="C290" s="5" t="s">
        <v>431</v>
      </c>
      <c r="D290" s="5" t="s">
        <v>23</v>
      </c>
      <c r="E290" s="5" t="s">
        <v>31</v>
      </c>
      <c r="F290" s="5" t="s">
        <v>14</v>
      </c>
      <c r="G290" s="5" t="s">
        <v>26</v>
      </c>
      <c r="H290" s="5" t="s">
        <v>611</v>
      </c>
    </row>
    <row r="291" spans="1:8" ht="15.6" x14ac:dyDescent="0.3">
      <c r="A291" s="5" t="s">
        <v>612</v>
      </c>
      <c r="B291" s="5" t="s">
        <v>10</v>
      </c>
      <c r="C291" s="5" t="s">
        <v>431</v>
      </c>
      <c r="D291" s="5" t="s">
        <v>23</v>
      </c>
      <c r="E291" s="5" t="s">
        <v>441</v>
      </c>
      <c r="F291" s="5" t="s">
        <v>25</v>
      </c>
      <c r="G291" s="5" t="s">
        <v>26</v>
      </c>
      <c r="H291" s="5" t="s">
        <v>613</v>
      </c>
    </row>
    <row r="292" spans="1:8" ht="15.6" x14ac:dyDescent="0.3">
      <c r="A292" s="5" t="s">
        <v>614</v>
      </c>
      <c r="B292" s="5" t="s">
        <v>10</v>
      </c>
      <c r="C292" s="5" t="s">
        <v>431</v>
      </c>
      <c r="D292" s="5" t="s">
        <v>23</v>
      </c>
      <c r="E292" s="5" t="s">
        <v>31</v>
      </c>
      <c r="F292" s="5" t="s">
        <v>14</v>
      </c>
      <c r="G292" s="5" t="s">
        <v>26</v>
      </c>
      <c r="H292" s="5" t="s">
        <v>615</v>
      </c>
    </row>
    <row r="293" spans="1:8" ht="15.6" x14ac:dyDescent="0.3">
      <c r="A293" s="5" t="s">
        <v>616</v>
      </c>
      <c r="B293" s="5" t="s">
        <v>10</v>
      </c>
      <c r="C293" s="5" t="s">
        <v>431</v>
      </c>
      <c r="D293" s="5" t="s">
        <v>23</v>
      </c>
      <c r="E293" s="5" t="s">
        <v>31</v>
      </c>
      <c r="F293" s="5" t="s">
        <v>14</v>
      </c>
      <c r="G293" s="5" t="s">
        <v>26</v>
      </c>
      <c r="H293" s="5" t="s">
        <v>617</v>
      </c>
    </row>
    <row r="294" spans="1:8" ht="15.6" x14ac:dyDescent="0.3">
      <c r="A294" s="5" t="s">
        <v>618</v>
      </c>
      <c r="B294" s="5" t="s">
        <v>10</v>
      </c>
      <c r="C294" s="5" t="s">
        <v>431</v>
      </c>
      <c r="D294" s="5" t="s">
        <v>23</v>
      </c>
      <c r="E294" s="5" t="s">
        <v>31</v>
      </c>
      <c r="F294" s="5" t="s">
        <v>14</v>
      </c>
      <c r="G294" s="5" t="s">
        <v>26</v>
      </c>
      <c r="H294" s="5" t="s">
        <v>619</v>
      </c>
    </row>
    <row r="295" spans="1:8" ht="15.6" x14ac:dyDescent="0.3">
      <c r="A295" s="5" t="s">
        <v>620</v>
      </c>
      <c r="B295" s="5" t="s">
        <v>10</v>
      </c>
      <c r="C295" s="5" t="s">
        <v>431</v>
      </c>
      <c r="D295" s="5" t="s">
        <v>23</v>
      </c>
      <c r="E295" s="5" t="s">
        <v>31</v>
      </c>
      <c r="F295" s="5" t="s">
        <v>14</v>
      </c>
      <c r="G295" s="5" t="s">
        <v>26</v>
      </c>
      <c r="H295" s="5" t="s">
        <v>621</v>
      </c>
    </row>
    <row r="296" spans="1:8" ht="15.6" x14ac:dyDescent="0.3">
      <c r="A296" s="5" t="s">
        <v>622</v>
      </c>
      <c r="B296" s="5" t="s">
        <v>10</v>
      </c>
      <c r="C296" s="5" t="s">
        <v>431</v>
      </c>
      <c r="D296" s="5" t="s">
        <v>23</v>
      </c>
      <c r="E296" s="5" t="s">
        <v>441</v>
      </c>
      <c r="F296" s="5" t="s">
        <v>25</v>
      </c>
      <c r="G296" s="5" t="s">
        <v>26</v>
      </c>
      <c r="H296" s="5" t="s">
        <v>623</v>
      </c>
    </row>
    <row r="297" spans="1:8" ht="15.6" x14ac:dyDescent="0.3">
      <c r="A297" s="5" t="s">
        <v>624</v>
      </c>
      <c r="B297" s="5" t="s">
        <v>10</v>
      </c>
      <c r="C297" s="5" t="s">
        <v>431</v>
      </c>
      <c r="D297" s="5" t="s">
        <v>23</v>
      </c>
      <c r="E297" s="5" t="s">
        <v>441</v>
      </c>
      <c r="F297" s="5" t="s">
        <v>25</v>
      </c>
      <c r="G297" s="5" t="s">
        <v>26</v>
      </c>
      <c r="H297" s="5" t="s">
        <v>625</v>
      </c>
    </row>
    <row r="298" spans="1:8" ht="15.6" x14ac:dyDescent="0.3">
      <c r="A298" s="5" t="s">
        <v>626</v>
      </c>
      <c r="B298" s="5" t="s">
        <v>10</v>
      </c>
      <c r="C298" s="5" t="s">
        <v>431</v>
      </c>
      <c r="D298" s="5" t="s">
        <v>23</v>
      </c>
      <c r="E298" s="5" t="s">
        <v>31</v>
      </c>
      <c r="F298" s="5" t="s">
        <v>14</v>
      </c>
      <c r="G298" s="5" t="s">
        <v>26</v>
      </c>
      <c r="H298" s="5" t="s">
        <v>627</v>
      </c>
    </row>
    <row r="299" spans="1:8" ht="15.6" x14ac:dyDescent="0.3">
      <c r="A299" s="5" t="s">
        <v>628</v>
      </c>
      <c r="B299" s="5" t="s">
        <v>10</v>
      </c>
      <c r="C299" s="5" t="s">
        <v>431</v>
      </c>
      <c r="D299" s="5" t="s">
        <v>23</v>
      </c>
      <c r="E299" s="5" t="s">
        <v>441</v>
      </c>
      <c r="F299" s="5" t="s">
        <v>25</v>
      </c>
      <c r="G299" s="5" t="s">
        <v>26</v>
      </c>
      <c r="H299" s="5" t="s">
        <v>629</v>
      </c>
    </row>
    <row r="300" spans="1:8" ht="15.6" x14ac:dyDescent="0.3">
      <c r="A300" s="5" t="s">
        <v>630</v>
      </c>
      <c r="B300" s="5" t="s">
        <v>10</v>
      </c>
      <c r="C300" s="5" t="s">
        <v>431</v>
      </c>
      <c r="D300" s="5" t="s">
        <v>23</v>
      </c>
      <c r="E300" s="5" t="s">
        <v>31</v>
      </c>
      <c r="F300" s="5" t="s">
        <v>14</v>
      </c>
      <c r="G300" s="5" t="s">
        <v>26</v>
      </c>
      <c r="H300" s="5" t="s">
        <v>631</v>
      </c>
    </row>
    <row r="301" spans="1:8" ht="15.6" x14ac:dyDescent="0.3">
      <c r="A301" s="5" t="s">
        <v>632</v>
      </c>
      <c r="B301" s="5" t="s">
        <v>10</v>
      </c>
      <c r="C301" s="5" t="s">
        <v>431</v>
      </c>
      <c r="D301" s="5" t="s">
        <v>23</v>
      </c>
      <c r="E301" s="5" t="s">
        <v>441</v>
      </c>
      <c r="F301" s="5" t="s">
        <v>25</v>
      </c>
      <c r="G301" s="5" t="s">
        <v>26</v>
      </c>
      <c r="H301" s="5" t="s">
        <v>633</v>
      </c>
    </row>
    <row r="302" spans="1:8" ht="15.6" x14ac:dyDescent="0.3">
      <c r="A302" s="5" t="s">
        <v>634</v>
      </c>
      <c r="B302" s="5" t="s">
        <v>10</v>
      </c>
      <c r="C302" s="5" t="s">
        <v>431</v>
      </c>
      <c r="D302" s="5" t="s">
        <v>23</v>
      </c>
      <c r="E302" s="5" t="s">
        <v>31</v>
      </c>
      <c r="F302" s="5" t="s">
        <v>14</v>
      </c>
      <c r="G302" s="5" t="s">
        <v>26</v>
      </c>
      <c r="H302" s="5" t="s">
        <v>635</v>
      </c>
    </row>
    <row r="303" spans="1:8" ht="15.6" x14ac:dyDescent="0.3">
      <c r="A303" s="5" t="s">
        <v>636</v>
      </c>
      <c r="B303" s="5" t="s">
        <v>10</v>
      </c>
      <c r="C303" s="5" t="s">
        <v>431</v>
      </c>
      <c r="D303" s="5" t="s">
        <v>23</v>
      </c>
      <c r="E303" s="5" t="s">
        <v>31</v>
      </c>
      <c r="F303" s="5" t="s">
        <v>14</v>
      </c>
      <c r="G303" s="5" t="s">
        <v>26</v>
      </c>
      <c r="H303" s="5" t="s">
        <v>637</v>
      </c>
    </row>
    <row r="304" spans="1:8" ht="15.6" x14ac:dyDescent="0.3">
      <c r="A304" s="5" t="s">
        <v>638</v>
      </c>
      <c r="B304" s="5" t="s">
        <v>10</v>
      </c>
      <c r="C304" s="5" t="s">
        <v>431</v>
      </c>
      <c r="D304" s="5" t="s">
        <v>23</v>
      </c>
      <c r="E304" s="5" t="s">
        <v>639</v>
      </c>
      <c r="F304" s="5" t="s">
        <v>14</v>
      </c>
      <c r="G304" s="5" t="s">
        <v>26</v>
      </c>
      <c r="H304" s="5" t="s">
        <v>640</v>
      </c>
    </row>
    <row r="305" spans="1:8" ht="15.6" x14ac:dyDescent="0.3">
      <c r="A305" s="5" t="s">
        <v>641</v>
      </c>
      <c r="B305" s="5" t="s">
        <v>10</v>
      </c>
      <c r="C305" s="5" t="s">
        <v>431</v>
      </c>
      <c r="D305" s="5" t="s">
        <v>23</v>
      </c>
      <c r="E305" s="5" t="s">
        <v>31</v>
      </c>
      <c r="F305" s="5" t="s">
        <v>14</v>
      </c>
      <c r="G305" s="5" t="s">
        <v>26</v>
      </c>
      <c r="H305" s="5" t="s">
        <v>642</v>
      </c>
    </row>
    <row r="306" spans="1:8" ht="15.6" x14ac:dyDescent="0.3">
      <c r="A306" s="5" t="s">
        <v>643</v>
      </c>
      <c r="B306" s="5" t="s">
        <v>10</v>
      </c>
      <c r="C306" s="5" t="s">
        <v>431</v>
      </c>
      <c r="D306" s="5" t="s">
        <v>23</v>
      </c>
      <c r="E306" s="5" t="s">
        <v>31</v>
      </c>
      <c r="F306" s="5" t="s">
        <v>14</v>
      </c>
      <c r="G306" s="5" t="s">
        <v>26</v>
      </c>
      <c r="H306" s="5" t="s">
        <v>644</v>
      </c>
    </row>
    <row r="307" spans="1:8" ht="15.6" x14ac:dyDescent="0.3">
      <c r="A307" s="5" t="s">
        <v>645</v>
      </c>
      <c r="B307" s="5" t="s">
        <v>10</v>
      </c>
      <c r="C307" s="5" t="s">
        <v>431</v>
      </c>
      <c r="D307" s="5" t="s">
        <v>23</v>
      </c>
      <c r="E307" s="5" t="s">
        <v>31</v>
      </c>
      <c r="F307" s="5" t="s">
        <v>14</v>
      </c>
      <c r="G307" s="5" t="s">
        <v>26</v>
      </c>
      <c r="H307" s="5" t="s">
        <v>646</v>
      </c>
    </row>
    <row r="308" spans="1:8" ht="15.6" x14ac:dyDescent="0.3">
      <c r="A308" s="5" t="s">
        <v>647</v>
      </c>
      <c r="B308" s="5" t="s">
        <v>10</v>
      </c>
      <c r="C308" s="5" t="s">
        <v>431</v>
      </c>
      <c r="D308" s="5" t="s">
        <v>23</v>
      </c>
      <c r="E308" s="5" t="s">
        <v>31</v>
      </c>
      <c r="F308" s="5" t="s">
        <v>14</v>
      </c>
      <c r="G308" s="5" t="s">
        <v>26</v>
      </c>
      <c r="H308" s="5" t="s">
        <v>648</v>
      </c>
    </row>
    <row r="309" spans="1:8" ht="15.6" x14ac:dyDescent="0.3">
      <c r="A309" s="5" t="s">
        <v>649</v>
      </c>
      <c r="B309" s="5" t="s">
        <v>10</v>
      </c>
      <c r="C309" s="5" t="s">
        <v>650</v>
      </c>
      <c r="D309" s="5" t="s">
        <v>651</v>
      </c>
      <c r="E309" s="5" t="s">
        <v>456</v>
      </c>
      <c r="F309" s="5" t="s">
        <v>25</v>
      </c>
      <c r="G309" s="5" t="s">
        <v>652</v>
      </c>
      <c r="H309" s="5" t="s">
        <v>16</v>
      </c>
    </row>
    <row r="310" spans="1:8" ht="15.6" x14ac:dyDescent="0.3">
      <c r="A310" s="5" t="s">
        <v>653</v>
      </c>
      <c r="B310" s="5" t="s">
        <v>10</v>
      </c>
      <c r="C310" s="5" t="s">
        <v>650</v>
      </c>
      <c r="D310" s="5" t="s">
        <v>651</v>
      </c>
      <c r="E310" s="5" t="s">
        <v>456</v>
      </c>
      <c r="F310" s="5" t="s">
        <v>25</v>
      </c>
      <c r="G310" s="5" t="s">
        <v>654</v>
      </c>
      <c r="H310" s="5" t="s">
        <v>16</v>
      </c>
    </row>
    <row r="311" spans="1:8" ht="15.6" x14ac:dyDescent="0.3">
      <c r="A311" s="5" t="s">
        <v>655</v>
      </c>
      <c r="B311" s="5" t="s">
        <v>10</v>
      </c>
      <c r="C311" s="5" t="s">
        <v>650</v>
      </c>
      <c r="D311" s="5" t="s">
        <v>651</v>
      </c>
      <c r="E311" s="5" t="s">
        <v>456</v>
      </c>
      <c r="F311" s="5" t="s">
        <v>25</v>
      </c>
      <c r="G311" s="5" t="s">
        <v>656</v>
      </c>
      <c r="H311" s="5" t="s">
        <v>16</v>
      </c>
    </row>
    <row r="312" spans="1:8" ht="15.6" x14ac:dyDescent="0.3">
      <c r="A312" s="5" t="s">
        <v>657</v>
      </c>
      <c r="B312" s="5" t="s">
        <v>10</v>
      </c>
      <c r="C312" s="5" t="s">
        <v>650</v>
      </c>
      <c r="D312" s="5" t="s">
        <v>651</v>
      </c>
      <c r="E312" s="5" t="s">
        <v>456</v>
      </c>
      <c r="F312" s="5" t="s">
        <v>25</v>
      </c>
      <c r="G312" s="5" t="s">
        <v>658</v>
      </c>
      <c r="H312" s="5" t="s">
        <v>16</v>
      </c>
    </row>
    <row r="313" spans="1:8" ht="15.6" x14ac:dyDescent="0.3">
      <c r="A313" s="5" t="s">
        <v>659</v>
      </c>
      <c r="B313" s="5" t="s">
        <v>10</v>
      </c>
      <c r="C313" s="5" t="s">
        <v>650</v>
      </c>
      <c r="D313" s="5" t="s">
        <v>651</v>
      </c>
      <c r="E313" s="5" t="s">
        <v>456</v>
      </c>
      <c r="F313" s="5" t="s">
        <v>25</v>
      </c>
      <c r="G313" s="5" t="s">
        <v>660</v>
      </c>
      <c r="H313" s="5" t="s">
        <v>16</v>
      </c>
    </row>
    <row r="314" spans="1:8" ht="15.6" x14ac:dyDescent="0.3">
      <c r="A314" s="5" t="s">
        <v>661</v>
      </c>
      <c r="B314" s="5" t="s">
        <v>10</v>
      </c>
      <c r="C314" s="5" t="s">
        <v>650</v>
      </c>
      <c r="D314" s="5" t="s">
        <v>651</v>
      </c>
      <c r="E314" s="5" t="s">
        <v>662</v>
      </c>
      <c r="F314" s="5" t="s">
        <v>25</v>
      </c>
      <c r="G314" s="5" t="s">
        <v>663</v>
      </c>
      <c r="H314" s="5" t="s">
        <v>16</v>
      </c>
    </row>
    <row r="315" spans="1:8" ht="15.6" x14ac:dyDescent="0.3">
      <c r="A315" s="5" t="s">
        <v>664</v>
      </c>
      <c r="B315" s="5" t="s">
        <v>10</v>
      </c>
      <c r="C315" s="5" t="s">
        <v>650</v>
      </c>
      <c r="D315" s="5" t="s">
        <v>651</v>
      </c>
      <c r="E315" s="5" t="s">
        <v>456</v>
      </c>
      <c r="F315" s="5" t="s">
        <v>25</v>
      </c>
      <c r="G315" s="5" t="s">
        <v>665</v>
      </c>
      <c r="H315" s="5" t="s">
        <v>16</v>
      </c>
    </row>
    <row r="316" spans="1:8" ht="15.6" x14ac:dyDescent="0.3">
      <c r="A316" s="5" t="s">
        <v>666</v>
      </c>
      <c r="B316" s="5" t="s">
        <v>10</v>
      </c>
      <c r="C316" s="5" t="s">
        <v>667</v>
      </c>
      <c r="D316" s="5" t="s">
        <v>651</v>
      </c>
      <c r="E316" s="5" t="s">
        <v>64</v>
      </c>
      <c r="F316" s="5" t="s">
        <v>25</v>
      </c>
      <c r="G316" s="5" t="s">
        <v>26</v>
      </c>
      <c r="H316" s="5" t="s">
        <v>668</v>
      </c>
    </row>
    <row r="317" spans="1:8" ht="15.6" x14ac:dyDescent="0.3">
      <c r="A317" s="5" t="s">
        <v>669</v>
      </c>
      <c r="B317" s="5" t="s">
        <v>10</v>
      </c>
      <c r="C317" s="5" t="s">
        <v>667</v>
      </c>
      <c r="D317" s="5" t="s">
        <v>651</v>
      </c>
      <c r="E317" s="5" t="s">
        <v>64</v>
      </c>
      <c r="F317" s="5" t="s">
        <v>25</v>
      </c>
      <c r="G317" s="5" t="s">
        <v>26</v>
      </c>
      <c r="H317" s="5" t="s">
        <v>670</v>
      </c>
    </row>
    <row r="318" spans="1:8" ht="15.6" x14ac:dyDescent="0.3">
      <c r="A318" s="5" t="s">
        <v>671</v>
      </c>
      <c r="B318" s="5" t="s">
        <v>10</v>
      </c>
      <c r="C318" s="5" t="s">
        <v>667</v>
      </c>
      <c r="D318" s="5" t="s">
        <v>651</v>
      </c>
      <c r="E318" s="5" t="s">
        <v>64</v>
      </c>
      <c r="F318" s="5" t="s">
        <v>25</v>
      </c>
      <c r="G318" s="5" t="s">
        <v>26</v>
      </c>
      <c r="H318" s="5" t="s">
        <v>672</v>
      </c>
    </row>
    <row r="319" spans="1:8" ht="15.6" x14ac:dyDescent="0.3">
      <c r="A319" s="5" t="s">
        <v>673</v>
      </c>
      <c r="B319" s="5" t="s">
        <v>10</v>
      </c>
      <c r="C319" s="5" t="s">
        <v>667</v>
      </c>
      <c r="D319" s="5" t="s">
        <v>651</v>
      </c>
      <c r="E319" s="5" t="s">
        <v>64</v>
      </c>
      <c r="F319" s="5" t="s">
        <v>25</v>
      </c>
      <c r="G319" s="5" t="s">
        <v>26</v>
      </c>
      <c r="H319" s="5" t="s">
        <v>674</v>
      </c>
    </row>
    <row r="320" spans="1:8" ht="15.6" x14ac:dyDescent="0.3">
      <c r="A320" s="5" t="s">
        <v>675</v>
      </c>
      <c r="B320" s="5" t="s">
        <v>10</v>
      </c>
      <c r="C320" s="5" t="s">
        <v>667</v>
      </c>
      <c r="D320" s="5" t="s">
        <v>651</v>
      </c>
      <c r="E320" s="5" t="s">
        <v>64</v>
      </c>
      <c r="F320" s="5" t="s">
        <v>25</v>
      </c>
      <c r="G320" s="5" t="s">
        <v>26</v>
      </c>
      <c r="H320" s="5" t="s">
        <v>676</v>
      </c>
    </row>
    <row r="321" spans="1:8" ht="15.6" x14ac:dyDescent="0.3">
      <c r="A321" s="5" t="s">
        <v>677</v>
      </c>
      <c r="B321" s="5" t="s">
        <v>10</v>
      </c>
      <c r="C321" s="5" t="s">
        <v>667</v>
      </c>
      <c r="D321" s="5" t="s">
        <v>651</v>
      </c>
      <c r="E321" s="5" t="s">
        <v>64</v>
      </c>
      <c r="F321" s="5" t="s">
        <v>25</v>
      </c>
      <c r="G321" s="5" t="s">
        <v>26</v>
      </c>
      <c r="H321" s="5" t="s">
        <v>678</v>
      </c>
    </row>
    <row r="322" spans="1:8" ht="15.6" x14ac:dyDescent="0.3">
      <c r="A322" s="5" t="s">
        <v>679</v>
      </c>
      <c r="B322" s="5" t="s">
        <v>10</v>
      </c>
      <c r="C322" s="5" t="s">
        <v>667</v>
      </c>
      <c r="D322" s="5" t="s">
        <v>651</v>
      </c>
      <c r="E322" s="5" t="s">
        <v>64</v>
      </c>
      <c r="F322" s="5" t="s">
        <v>25</v>
      </c>
      <c r="G322" s="5" t="s">
        <v>26</v>
      </c>
      <c r="H322" s="5" t="s">
        <v>680</v>
      </c>
    </row>
    <row r="323" spans="1:8" ht="15.6" x14ac:dyDescent="0.3">
      <c r="A323" s="5" t="s">
        <v>681</v>
      </c>
      <c r="B323" s="5" t="s">
        <v>10</v>
      </c>
      <c r="C323" s="5" t="s">
        <v>667</v>
      </c>
      <c r="D323" s="5" t="s">
        <v>651</v>
      </c>
      <c r="E323" s="5" t="s">
        <v>31</v>
      </c>
      <c r="F323" s="5" t="s">
        <v>14</v>
      </c>
      <c r="G323" s="5" t="s">
        <v>26</v>
      </c>
      <c r="H323" s="5" t="s">
        <v>682</v>
      </c>
    </row>
    <row r="324" spans="1:8" ht="15.6" x14ac:dyDescent="0.3">
      <c r="A324" s="5" t="s">
        <v>683</v>
      </c>
      <c r="B324" s="5" t="s">
        <v>10</v>
      </c>
      <c r="C324" s="5" t="s">
        <v>667</v>
      </c>
      <c r="D324" s="5" t="s">
        <v>651</v>
      </c>
      <c r="E324" s="5" t="s">
        <v>64</v>
      </c>
      <c r="F324" s="5" t="s">
        <v>25</v>
      </c>
      <c r="G324" s="5" t="s">
        <v>26</v>
      </c>
      <c r="H324" s="5" t="s">
        <v>684</v>
      </c>
    </row>
    <row r="325" spans="1:8" ht="15.6" x14ac:dyDescent="0.3">
      <c r="A325" s="5" t="s">
        <v>685</v>
      </c>
      <c r="B325" s="5" t="s">
        <v>10</v>
      </c>
      <c r="C325" s="5" t="s">
        <v>667</v>
      </c>
      <c r="D325" s="5" t="s">
        <v>651</v>
      </c>
      <c r="E325" s="5" t="s">
        <v>64</v>
      </c>
      <c r="F325" s="5" t="s">
        <v>25</v>
      </c>
      <c r="G325" s="5" t="s">
        <v>26</v>
      </c>
      <c r="H325" s="5" t="s">
        <v>686</v>
      </c>
    </row>
    <row r="326" spans="1:8" ht="15.6" x14ac:dyDescent="0.3">
      <c r="A326" s="5" t="s">
        <v>687</v>
      </c>
      <c r="B326" s="5" t="s">
        <v>10</v>
      </c>
      <c r="C326" s="5" t="s">
        <v>667</v>
      </c>
      <c r="D326" s="5" t="s">
        <v>651</v>
      </c>
      <c r="E326" s="5" t="s">
        <v>662</v>
      </c>
      <c r="F326" s="5" t="s">
        <v>25</v>
      </c>
      <c r="G326" s="5" t="s">
        <v>26</v>
      </c>
      <c r="H326" s="5" t="s">
        <v>688</v>
      </c>
    </row>
    <row r="327" spans="1:8" ht="15.6" x14ac:dyDescent="0.3">
      <c r="A327" s="5" t="s">
        <v>689</v>
      </c>
      <c r="B327" s="5" t="s">
        <v>10</v>
      </c>
      <c r="C327" s="5" t="s">
        <v>667</v>
      </c>
      <c r="D327" s="5" t="s">
        <v>651</v>
      </c>
      <c r="E327" s="5" t="s">
        <v>64</v>
      </c>
      <c r="F327" s="5" t="s">
        <v>25</v>
      </c>
      <c r="G327" s="5" t="s">
        <v>26</v>
      </c>
      <c r="H327" s="5" t="s">
        <v>690</v>
      </c>
    </row>
    <row r="328" spans="1:8" ht="15.6" x14ac:dyDescent="0.3">
      <c r="A328" s="5" t="s">
        <v>691</v>
      </c>
      <c r="B328" s="5" t="s">
        <v>10</v>
      </c>
      <c r="C328" s="5" t="s">
        <v>667</v>
      </c>
      <c r="D328" s="5" t="s">
        <v>651</v>
      </c>
      <c r="E328" s="5" t="s">
        <v>692</v>
      </c>
      <c r="F328" s="5" t="s">
        <v>693</v>
      </c>
      <c r="G328" s="5" t="s">
        <v>26</v>
      </c>
      <c r="H328" s="5" t="s">
        <v>694</v>
      </c>
    </row>
    <row r="329" spans="1:8" ht="15.6" x14ac:dyDescent="0.3">
      <c r="A329" s="5" t="s">
        <v>695</v>
      </c>
      <c r="B329" s="5" t="s">
        <v>10</v>
      </c>
      <c r="C329" s="5" t="s">
        <v>667</v>
      </c>
      <c r="D329" s="5" t="s">
        <v>651</v>
      </c>
      <c r="E329" s="5" t="s">
        <v>696</v>
      </c>
      <c r="F329" s="5" t="s">
        <v>25</v>
      </c>
      <c r="G329" s="5" t="s">
        <v>26</v>
      </c>
      <c r="H329" s="5" t="s">
        <v>697</v>
      </c>
    </row>
    <row r="330" spans="1:8" ht="15.6" x14ac:dyDescent="0.3">
      <c r="A330" s="5" t="s">
        <v>698</v>
      </c>
      <c r="B330" s="5" t="s">
        <v>10</v>
      </c>
      <c r="C330" s="5" t="s">
        <v>667</v>
      </c>
      <c r="D330" s="5" t="s">
        <v>651</v>
      </c>
      <c r="E330" s="5" t="s">
        <v>662</v>
      </c>
      <c r="F330" s="5" t="s">
        <v>25</v>
      </c>
      <c r="G330" s="5" t="s">
        <v>26</v>
      </c>
      <c r="H330" s="5" t="s">
        <v>699</v>
      </c>
    </row>
    <row r="331" spans="1:8" ht="15.6" x14ac:dyDescent="0.3">
      <c r="A331" s="5" t="s">
        <v>700</v>
      </c>
      <c r="B331" s="5" t="s">
        <v>10</v>
      </c>
      <c r="C331" s="5" t="s">
        <v>667</v>
      </c>
      <c r="D331" s="5" t="s">
        <v>651</v>
      </c>
      <c r="E331" s="5" t="s">
        <v>701</v>
      </c>
      <c r="F331" s="5" t="s">
        <v>25</v>
      </c>
      <c r="G331" s="5" t="s">
        <v>26</v>
      </c>
      <c r="H331" s="5" t="s">
        <v>702</v>
      </c>
    </row>
    <row r="332" spans="1:8" ht="15.6" x14ac:dyDescent="0.3">
      <c r="A332" s="5" t="s">
        <v>703</v>
      </c>
      <c r="B332" s="5" t="s">
        <v>10</v>
      </c>
      <c r="C332" s="5" t="s">
        <v>667</v>
      </c>
      <c r="D332" s="5" t="s">
        <v>651</v>
      </c>
      <c r="E332" s="5" t="s">
        <v>456</v>
      </c>
      <c r="F332" s="5" t="s">
        <v>25</v>
      </c>
      <c r="G332" s="5" t="s">
        <v>26</v>
      </c>
      <c r="H332" s="5" t="s">
        <v>704</v>
      </c>
    </row>
    <row r="333" spans="1:8" ht="15.6" x14ac:dyDescent="0.3">
      <c r="A333" s="5" t="s">
        <v>705</v>
      </c>
      <c r="B333" s="5" t="s">
        <v>10</v>
      </c>
      <c r="C333" s="5" t="s">
        <v>667</v>
      </c>
      <c r="D333" s="5" t="s">
        <v>651</v>
      </c>
      <c r="E333" s="5" t="s">
        <v>31</v>
      </c>
      <c r="F333" s="5" t="s">
        <v>14</v>
      </c>
      <c r="G333" s="5" t="s">
        <v>26</v>
      </c>
      <c r="H333" s="5" t="s">
        <v>706</v>
      </c>
    </row>
    <row r="334" spans="1:8" ht="15.6" x14ac:dyDescent="0.3">
      <c r="A334" s="5" t="s">
        <v>707</v>
      </c>
      <c r="B334" s="5" t="s">
        <v>10</v>
      </c>
      <c r="C334" s="5" t="s">
        <v>667</v>
      </c>
      <c r="D334" s="5" t="s">
        <v>651</v>
      </c>
      <c r="E334" s="5" t="s">
        <v>31</v>
      </c>
      <c r="F334" s="5" t="s">
        <v>14</v>
      </c>
      <c r="G334" s="5" t="s">
        <v>26</v>
      </c>
      <c r="H334" s="5" t="s">
        <v>708</v>
      </c>
    </row>
    <row r="335" spans="1:8" ht="15.6" x14ac:dyDescent="0.3">
      <c r="A335" s="5" t="s">
        <v>709</v>
      </c>
      <c r="B335" s="5" t="s">
        <v>10</v>
      </c>
      <c r="C335" s="5" t="s">
        <v>667</v>
      </c>
      <c r="D335" s="5" t="s">
        <v>651</v>
      </c>
      <c r="E335" s="5" t="s">
        <v>31</v>
      </c>
      <c r="F335" s="5" t="s">
        <v>14</v>
      </c>
      <c r="G335" s="5" t="s">
        <v>26</v>
      </c>
      <c r="H335" s="5" t="s">
        <v>710</v>
      </c>
    </row>
    <row r="336" spans="1:8" ht="15.6" x14ac:dyDescent="0.3">
      <c r="A336" s="5" t="s">
        <v>711</v>
      </c>
      <c r="B336" s="5" t="s">
        <v>10</v>
      </c>
      <c r="C336" s="5" t="s">
        <v>667</v>
      </c>
      <c r="D336" s="5" t="s">
        <v>651</v>
      </c>
      <c r="E336" s="5" t="s">
        <v>31</v>
      </c>
      <c r="F336" s="5" t="s">
        <v>14</v>
      </c>
      <c r="G336" s="5" t="s">
        <v>26</v>
      </c>
      <c r="H336" s="5" t="s">
        <v>712</v>
      </c>
    </row>
    <row r="337" spans="1:8" ht="15.6" x14ac:dyDescent="0.3">
      <c r="A337" s="5" t="s">
        <v>713</v>
      </c>
      <c r="B337" s="5" t="s">
        <v>10</v>
      </c>
      <c r="C337" s="5" t="s">
        <v>667</v>
      </c>
      <c r="D337" s="5" t="s">
        <v>651</v>
      </c>
      <c r="E337" s="5" t="s">
        <v>64</v>
      </c>
      <c r="F337" s="5" t="s">
        <v>25</v>
      </c>
      <c r="G337" s="5" t="s">
        <v>26</v>
      </c>
      <c r="H337" s="5" t="s">
        <v>714</v>
      </c>
    </row>
    <row r="338" spans="1:8" ht="15.6" x14ac:dyDescent="0.3">
      <c r="A338" s="5" t="s">
        <v>715</v>
      </c>
      <c r="B338" s="5" t="s">
        <v>10</v>
      </c>
      <c r="C338" s="5" t="s">
        <v>667</v>
      </c>
      <c r="D338" s="5" t="s">
        <v>651</v>
      </c>
      <c r="E338" s="5" t="s">
        <v>64</v>
      </c>
      <c r="F338" s="5" t="s">
        <v>25</v>
      </c>
      <c r="G338" s="5" t="s">
        <v>26</v>
      </c>
      <c r="H338" s="5" t="s">
        <v>716</v>
      </c>
    </row>
    <row r="339" spans="1:8" ht="15.6" x14ac:dyDescent="0.3">
      <c r="A339" s="5" t="s">
        <v>717</v>
      </c>
      <c r="B339" s="5" t="s">
        <v>10</v>
      </c>
      <c r="C339" s="5" t="s">
        <v>667</v>
      </c>
      <c r="D339" s="5" t="s">
        <v>651</v>
      </c>
      <c r="E339" s="5" t="s">
        <v>31</v>
      </c>
      <c r="F339" s="5" t="s">
        <v>14</v>
      </c>
      <c r="G339" s="5" t="s">
        <v>26</v>
      </c>
      <c r="H339" s="5" t="s">
        <v>718</v>
      </c>
    </row>
    <row r="340" spans="1:8" ht="15.6" x14ac:dyDescent="0.3">
      <c r="A340" s="5" t="s">
        <v>719</v>
      </c>
      <c r="B340" s="5" t="s">
        <v>10</v>
      </c>
      <c r="C340" s="5" t="s">
        <v>667</v>
      </c>
      <c r="D340" s="5" t="s">
        <v>651</v>
      </c>
      <c r="E340" s="5" t="s">
        <v>64</v>
      </c>
      <c r="F340" s="5" t="s">
        <v>25</v>
      </c>
      <c r="G340" s="5" t="s">
        <v>26</v>
      </c>
      <c r="H340" s="5" t="s">
        <v>720</v>
      </c>
    </row>
    <row r="341" spans="1:8" ht="15.6" x14ac:dyDescent="0.3">
      <c r="A341" s="5" t="s">
        <v>721</v>
      </c>
      <c r="B341" s="5" t="s">
        <v>10</v>
      </c>
      <c r="C341" s="5" t="s">
        <v>667</v>
      </c>
      <c r="D341" s="5" t="s">
        <v>651</v>
      </c>
      <c r="E341" s="5" t="s">
        <v>64</v>
      </c>
      <c r="F341" s="5" t="s">
        <v>25</v>
      </c>
      <c r="G341" s="5" t="s">
        <v>26</v>
      </c>
      <c r="H341" s="5" t="s">
        <v>722</v>
      </c>
    </row>
    <row r="342" spans="1:8" ht="15.6" x14ac:dyDescent="0.3">
      <c r="A342" s="5" t="s">
        <v>723</v>
      </c>
      <c r="B342" s="5" t="s">
        <v>10</v>
      </c>
      <c r="C342" s="5" t="s">
        <v>667</v>
      </c>
      <c r="D342" s="5" t="s">
        <v>651</v>
      </c>
      <c r="E342" s="5" t="s">
        <v>31</v>
      </c>
      <c r="F342" s="5" t="s">
        <v>14</v>
      </c>
      <c r="G342" s="5" t="s">
        <v>26</v>
      </c>
      <c r="H342" s="5" t="s">
        <v>724</v>
      </c>
    </row>
    <row r="343" spans="1:8" ht="15.6" x14ac:dyDescent="0.3">
      <c r="A343" s="5" t="s">
        <v>725</v>
      </c>
      <c r="B343" s="5" t="s">
        <v>10</v>
      </c>
      <c r="C343" s="5" t="s">
        <v>667</v>
      </c>
      <c r="D343" s="5" t="s">
        <v>651</v>
      </c>
      <c r="E343" s="5" t="s">
        <v>64</v>
      </c>
      <c r="F343" s="5" t="s">
        <v>25</v>
      </c>
      <c r="G343" s="5" t="s">
        <v>26</v>
      </c>
      <c r="H343" s="5" t="s">
        <v>726</v>
      </c>
    </row>
    <row r="344" spans="1:8" ht="15.6" x14ac:dyDescent="0.3">
      <c r="A344" s="5" t="s">
        <v>727</v>
      </c>
      <c r="B344" s="5" t="s">
        <v>10</v>
      </c>
      <c r="C344" s="5" t="s">
        <v>667</v>
      </c>
      <c r="D344" s="5" t="s">
        <v>651</v>
      </c>
      <c r="E344" s="5" t="s">
        <v>64</v>
      </c>
      <c r="F344" s="5" t="s">
        <v>25</v>
      </c>
      <c r="G344" s="5" t="s">
        <v>26</v>
      </c>
      <c r="H344" s="5" t="s">
        <v>728</v>
      </c>
    </row>
    <row r="345" spans="1:8" ht="15.6" x14ac:dyDescent="0.3">
      <c r="A345" s="5" t="s">
        <v>729</v>
      </c>
      <c r="B345" s="5" t="s">
        <v>10</v>
      </c>
      <c r="C345" s="5" t="s">
        <v>667</v>
      </c>
      <c r="D345" s="5" t="s">
        <v>651</v>
      </c>
      <c r="E345" s="5" t="s">
        <v>64</v>
      </c>
      <c r="F345" s="5" t="s">
        <v>25</v>
      </c>
      <c r="G345" s="5" t="s">
        <v>26</v>
      </c>
      <c r="H345" s="5" t="s">
        <v>730</v>
      </c>
    </row>
    <row r="346" spans="1:8" ht="15.6" x14ac:dyDescent="0.3">
      <c r="A346" s="5" t="s">
        <v>731</v>
      </c>
      <c r="B346" s="5" t="s">
        <v>10</v>
      </c>
      <c r="C346" s="5" t="s">
        <v>667</v>
      </c>
      <c r="D346" s="5" t="s">
        <v>651</v>
      </c>
      <c r="E346" s="5" t="s">
        <v>64</v>
      </c>
      <c r="F346" s="5" t="s">
        <v>25</v>
      </c>
      <c r="G346" s="5" t="s">
        <v>26</v>
      </c>
      <c r="H346" s="5" t="s">
        <v>732</v>
      </c>
    </row>
    <row r="347" spans="1:8" ht="15.6" x14ac:dyDescent="0.3">
      <c r="A347" s="5" t="s">
        <v>733</v>
      </c>
      <c r="B347" s="5" t="s">
        <v>10</v>
      </c>
      <c r="C347" s="5" t="s">
        <v>667</v>
      </c>
      <c r="D347" s="5" t="s">
        <v>651</v>
      </c>
      <c r="E347" s="5" t="s">
        <v>64</v>
      </c>
      <c r="F347" s="5" t="s">
        <v>25</v>
      </c>
      <c r="G347" s="5" t="s">
        <v>26</v>
      </c>
      <c r="H347" s="5" t="s">
        <v>734</v>
      </c>
    </row>
    <row r="348" spans="1:8" ht="15.6" x14ac:dyDescent="0.3">
      <c r="A348" s="5" t="s">
        <v>735</v>
      </c>
      <c r="B348" s="5" t="s">
        <v>10</v>
      </c>
      <c r="C348" s="5" t="s">
        <v>667</v>
      </c>
      <c r="D348" s="5" t="s">
        <v>651</v>
      </c>
      <c r="E348" s="5" t="s">
        <v>64</v>
      </c>
      <c r="F348" s="5" t="s">
        <v>25</v>
      </c>
      <c r="G348" s="5" t="s">
        <v>26</v>
      </c>
      <c r="H348" s="5" t="s">
        <v>736</v>
      </c>
    </row>
    <row r="349" spans="1:8" ht="15.6" x14ac:dyDescent="0.3">
      <c r="A349" s="5" t="s">
        <v>737</v>
      </c>
      <c r="B349" s="5" t="s">
        <v>10</v>
      </c>
      <c r="C349" s="5" t="s">
        <v>667</v>
      </c>
      <c r="D349" s="5" t="s">
        <v>651</v>
      </c>
      <c r="E349" s="5" t="s">
        <v>64</v>
      </c>
      <c r="F349" s="5" t="s">
        <v>25</v>
      </c>
      <c r="G349" s="5" t="s">
        <v>26</v>
      </c>
      <c r="H349" s="5" t="s">
        <v>738</v>
      </c>
    </row>
    <row r="350" spans="1:8" ht="15.6" x14ac:dyDescent="0.3">
      <c r="A350" s="5" t="s">
        <v>739</v>
      </c>
      <c r="B350" s="5" t="s">
        <v>10</v>
      </c>
      <c r="C350" s="5" t="s">
        <v>667</v>
      </c>
      <c r="D350" s="5" t="s">
        <v>651</v>
      </c>
      <c r="E350" s="5" t="s">
        <v>64</v>
      </c>
      <c r="F350" s="5" t="s">
        <v>25</v>
      </c>
      <c r="G350" s="5" t="s">
        <v>26</v>
      </c>
      <c r="H350" s="5" t="s">
        <v>740</v>
      </c>
    </row>
    <row r="351" spans="1:8" ht="15.6" x14ac:dyDescent="0.3">
      <c r="A351" s="5" t="s">
        <v>741</v>
      </c>
      <c r="B351" s="5" t="s">
        <v>10</v>
      </c>
      <c r="C351" s="5" t="s">
        <v>667</v>
      </c>
      <c r="D351" s="5" t="s">
        <v>651</v>
      </c>
      <c r="E351" s="5" t="s">
        <v>64</v>
      </c>
      <c r="F351" s="5" t="s">
        <v>25</v>
      </c>
      <c r="G351" s="5" t="s">
        <v>26</v>
      </c>
      <c r="H351" s="5" t="s">
        <v>742</v>
      </c>
    </row>
    <row r="352" spans="1:8" ht="15.6" x14ac:dyDescent="0.3">
      <c r="A352" s="5" t="s">
        <v>743</v>
      </c>
      <c r="B352" s="5" t="s">
        <v>10</v>
      </c>
      <c r="C352" s="5" t="s">
        <v>667</v>
      </c>
      <c r="D352" s="5" t="s">
        <v>651</v>
      </c>
      <c r="E352" s="5" t="s">
        <v>744</v>
      </c>
      <c r="F352" s="5" t="s">
        <v>14</v>
      </c>
      <c r="G352" s="5" t="s">
        <v>26</v>
      </c>
      <c r="H352" s="5" t="s">
        <v>745</v>
      </c>
    </row>
    <row r="353" spans="1:8" ht="15.6" x14ac:dyDescent="0.3">
      <c r="A353" s="5" t="s">
        <v>746</v>
      </c>
      <c r="B353" s="5" t="s">
        <v>10</v>
      </c>
      <c r="C353" s="5" t="s">
        <v>667</v>
      </c>
      <c r="D353" s="5" t="s">
        <v>651</v>
      </c>
      <c r="E353" s="5" t="s">
        <v>64</v>
      </c>
      <c r="F353" s="5" t="s">
        <v>25</v>
      </c>
      <c r="G353" s="5" t="s">
        <v>26</v>
      </c>
      <c r="H353" s="5" t="s">
        <v>747</v>
      </c>
    </row>
    <row r="354" spans="1:8" ht="15.6" x14ac:dyDescent="0.3">
      <c r="A354" s="5" t="s">
        <v>748</v>
      </c>
      <c r="B354" s="5" t="s">
        <v>10</v>
      </c>
      <c r="C354" s="5" t="s">
        <v>667</v>
      </c>
      <c r="D354" s="5" t="s">
        <v>651</v>
      </c>
      <c r="E354" s="5" t="s">
        <v>64</v>
      </c>
      <c r="F354" s="5" t="s">
        <v>25</v>
      </c>
      <c r="G354" s="5" t="s">
        <v>26</v>
      </c>
      <c r="H354" s="5" t="s">
        <v>749</v>
      </c>
    </row>
    <row r="355" spans="1:8" ht="15.6" x14ac:dyDescent="0.3">
      <c r="A355" s="5" t="s">
        <v>750</v>
      </c>
      <c r="B355" s="5" t="s">
        <v>10</v>
      </c>
      <c r="C355" s="5" t="s">
        <v>667</v>
      </c>
      <c r="D355" s="5" t="s">
        <v>651</v>
      </c>
      <c r="E355" s="5" t="s">
        <v>64</v>
      </c>
      <c r="F355" s="5" t="s">
        <v>25</v>
      </c>
      <c r="G355" s="5" t="s">
        <v>26</v>
      </c>
      <c r="H355" s="5" t="s">
        <v>751</v>
      </c>
    </row>
    <row r="356" spans="1:8" ht="15.6" x14ac:dyDescent="0.3">
      <c r="A356" s="5" t="s">
        <v>752</v>
      </c>
      <c r="B356" s="5" t="s">
        <v>10</v>
      </c>
      <c r="C356" s="5" t="s">
        <v>667</v>
      </c>
      <c r="D356" s="5" t="s">
        <v>651</v>
      </c>
      <c r="E356" s="5" t="s">
        <v>64</v>
      </c>
      <c r="F356" s="5" t="s">
        <v>25</v>
      </c>
      <c r="G356" s="5" t="s">
        <v>26</v>
      </c>
      <c r="H356" s="5" t="s">
        <v>753</v>
      </c>
    </row>
    <row r="357" spans="1:8" ht="15.6" x14ac:dyDescent="0.3">
      <c r="A357" s="5" t="s">
        <v>754</v>
      </c>
      <c r="B357" s="5" t="s">
        <v>10</v>
      </c>
      <c r="C357" s="5" t="s">
        <v>667</v>
      </c>
      <c r="D357" s="5" t="s">
        <v>651</v>
      </c>
      <c r="E357" s="5" t="s">
        <v>64</v>
      </c>
      <c r="F357" s="5" t="s">
        <v>25</v>
      </c>
      <c r="G357" s="5" t="s">
        <v>26</v>
      </c>
      <c r="H357" s="5" t="s">
        <v>755</v>
      </c>
    </row>
    <row r="358" spans="1:8" ht="15.6" x14ac:dyDescent="0.3">
      <c r="A358" s="5" t="s">
        <v>756</v>
      </c>
      <c r="B358" s="5" t="s">
        <v>10</v>
      </c>
      <c r="C358" s="5" t="s">
        <v>667</v>
      </c>
      <c r="D358" s="5" t="s">
        <v>651</v>
      </c>
      <c r="E358" s="5" t="s">
        <v>744</v>
      </c>
      <c r="F358" s="5" t="s">
        <v>14</v>
      </c>
      <c r="G358" s="5" t="s">
        <v>26</v>
      </c>
      <c r="H358" s="5" t="s">
        <v>757</v>
      </c>
    </row>
    <row r="359" spans="1:8" ht="15.6" x14ac:dyDescent="0.3">
      <c r="A359" s="5" t="s">
        <v>758</v>
      </c>
      <c r="B359" s="5" t="s">
        <v>10</v>
      </c>
      <c r="C359" s="5" t="s">
        <v>667</v>
      </c>
      <c r="D359" s="5" t="s">
        <v>651</v>
      </c>
      <c r="E359" s="5" t="s">
        <v>64</v>
      </c>
      <c r="F359" s="5" t="s">
        <v>25</v>
      </c>
      <c r="G359" s="5" t="s">
        <v>26</v>
      </c>
      <c r="H359" s="5" t="s">
        <v>759</v>
      </c>
    </row>
    <row r="360" spans="1:8" ht="15.6" x14ac:dyDescent="0.3">
      <c r="A360" s="5" t="s">
        <v>760</v>
      </c>
      <c r="B360" s="5" t="s">
        <v>10</v>
      </c>
      <c r="C360" s="5" t="s">
        <v>667</v>
      </c>
      <c r="D360" s="5" t="s">
        <v>651</v>
      </c>
      <c r="E360" s="5" t="s">
        <v>64</v>
      </c>
      <c r="F360" s="5" t="s">
        <v>25</v>
      </c>
      <c r="G360" s="5" t="s">
        <v>26</v>
      </c>
      <c r="H360" s="5" t="s">
        <v>761</v>
      </c>
    </row>
    <row r="361" spans="1:8" ht="15.6" x14ac:dyDescent="0.3">
      <c r="A361" s="5" t="s">
        <v>762</v>
      </c>
      <c r="B361" s="5" t="s">
        <v>10</v>
      </c>
      <c r="C361" s="5" t="s">
        <v>667</v>
      </c>
      <c r="D361" s="5" t="s">
        <v>651</v>
      </c>
      <c r="E361" s="5" t="s">
        <v>64</v>
      </c>
      <c r="F361" s="5" t="s">
        <v>25</v>
      </c>
      <c r="G361" s="5" t="s">
        <v>26</v>
      </c>
      <c r="H361" s="5" t="s">
        <v>763</v>
      </c>
    </row>
    <row r="362" spans="1:8" ht="15.6" x14ac:dyDescent="0.3">
      <c r="A362" s="5" t="s">
        <v>764</v>
      </c>
      <c r="B362" s="5" t="s">
        <v>10</v>
      </c>
      <c r="C362" s="5" t="s">
        <v>667</v>
      </c>
      <c r="D362" s="5" t="s">
        <v>651</v>
      </c>
      <c r="E362" s="5" t="s">
        <v>64</v>
      </c>
      <c r="F362" s="5" t="s">
        <v>25</v>
      </c>
      <c r="G362" s="5" t="s">
        <v>26</v>
      </c>
      <c r="H362" s="5" t="s">
        <v>765</v>
      </c>
    </row>
    <row r="363" spans="1:8" ht="15.6" x14ac:dyDescent="0.3">
      <c r="A363" s="5" t="s">
        <v>766</v>
      </c>
      <c r="B363" s="5" t="s">
        <v>10</v>
      </c>
      <c r="C363" s="5" t="s">
        <v>667</v>
      </c>
      <c r="D363" s="5" t="s">
        <v>651</v>
      </c>
      <c r="E363" s="5" t="s">
        <v>64</v>
      </c>
      <c r="F363" s="5" t="s">
        <v>25</v>
      </c>
      <c r="G363" s="5" t="s">
        <v>26</v>
      </c>
      <c r="H363" s="5" t="s">
        <v>767</v>
      </c>
    </row>
    <row r="364" spans="1:8" ht="15.6" x14ac:dyDescent="0.3">
      <c r="A364" s="5" t="s">
        <v>768</v>
      </c>
      <c r="B364" s="5" t="s">
        <v>10</v>
      </c>
      <c r="C364" s="5" t="s">
        <v>667</v>
      </c>
      <c r="D364" s="5" t="s">
        <v>651</v>
      </c>
      <c r="E364" s="5" t="s">
        <v>662</v>
      </c>
      <c r="F364" s="5" t="s">
        <v>25</v>
      </c>
      <c r="G364" s="5" t="s">
        <v>26</v>
      </c>
      <c r="H364" s="5" t="s">
        <v>769</v>
      </c>
    </row>
    <row r="365" spans="1:8" ht="15.6" x14ac:dyDescent="0.3">
      <c r="A365" s="5" t="s">
        <v>770</v>
      </c>
      <c r="B365" s="5" t="s">
        <v>10</v>
      </c>
      <c r="C365" s="5" t="s">
        <v>667</v>
      </c>
      <c r="D365" s="5" t="s">
        <v>651</v>
      </c>
      <c r="E365" s="5" t="s">
        <v>64</v>
      </c>
      <c r="F365" s="5" t="s">
        <v>25</v>
      </c>
      <c r="G365" s="5" t="s">
        <v>26</v>
      </c>
      <c r="H365" s="5" t="s">
        <v>771</v>
      </c>
    </row>
    <row r="366" spans="1:8" ht="15.6" x14ac:dyDescent="0.3">
      <c r="A366" s="5" t="s">
        <v>772</v>
      </c>
      <c r="B366" s="5" t="s">
        <v>10</v>
      </c>
      <c r="C366" s="5" t="s">
        <v>667</v>
      </c>
      <c r="D366" s="5" t="s">
        <v>651</v>
      </c>
      <c r="E366" s="5" t="s">
        <v>64</v>
      </c>
      <c r="F366" s="5" t="s">
        <v>25</v>
      </c>
      <c r="G366" s="5" t="s">
        <v>26</v>
      </c>
      <c r="H366" s="5" t="s">
        <v>773</v>
      </c>
    </row>
    <row r="367" spans="1:8" ht="15.6" x14ac:dyDescent="0.3">
      <c r="A367" s="5" t="s">
        <v>774</v>
      </c>
      <c r="B367" s="5" t="s">
        <v>10</v>
      </c>
      <c r="C367" s="5" t="s">
        <v>667</v>
      </c>
      <c r="D367" s="5" t="s">
        <v>651</v>
      </c>
      <c r="E367" s="5" t="s">
        <v>692</v>
      </c>
      <c r="F367" s="5" t="s">
        <v>693</v>
      </c>
      <c r="G367" s="5" t="s">
        <v>26</v>
      </c>
      <c r="H367" s="5" t="s">
        <v>775</v>
      </c>
    </row>
    <row r="368" spans="1:8" ht="15.6" x14ac:dyDescent="0.3">
      <c r="A368" s="5" t="s">
        <v>776</v>
      </c>
      <c r="B368" s="5" t="s">
        <v>10</v>
      </c>
      <c r="C368" s="5" t="s">
        <v>667</v>
      </c>
      <c r="D368" s="5" t="s">
        <v>651</v>
      </c>
      <c r="E368" s="5" t="s">
        <v>64</v>
      </c>
      <c r="F368" s="5" t="s">
        <v>25</v>
      </c>
      <c r="G368" s="5" t="s">
        <v>26</v>
      </c>
      <c r="H368" s="5" t="s">
        <v>777</v>
      </c>
    </row>
    <row r="369" spans="1:8" ht="15.6" x14ac:dyDescent="0.3">
      <c r="A369" s="5" t="s">
        <v>778</v>
      </c>
      <c r="B369" s="5" t="s">
        <v>10</v>
      </c>
      <c r="C369" s="5" t="s">
        <v>667</v>
      </c>
      <c r="D369" s="5" t="s">
        <v>651</v>
      </c>
      <c r="E369" s="5" t="s">
        <v>64</v>
      </c>
      <c r="F369" s="5" t="s">
        <v>25</v>
      </c>
      <c r="G369" s="5" t="s">
        <v>26</v>
      </c>
      <c r="H369" s="5" t="s">
        <v>779</v>
      </c>
    </row>
    <row r="370" spans="1:8" ht="15.6" x14ac:dyDescent="0.3">
      <c r="A370" s="5" t="s">
        <v>780</v>
      </c>
      <c r="B370" s="5" t="s">
        <v>10</v>
      </c>
      <c r="C370" s="5" t="s">
        <v>667</v>
      </c>
      <c r="D370" s="5" t="s">
        <v>651</v>
      </c>
      <c r="E370" s="5" t="s">
        <v>64</v>
      </c>
      <c r="F370" s="5" t="s">
        <v>25</v>
      </c>
      <c r="G370" s="5" t="s">
        <v>26</v>
      </c>
      <c r="H370" s="5" t="s">
        <v>781</v>
      </c>
    </row>
    <row r="371" spans="1:8" ht="15.6" x14ac:dyDescent="0.3">
      <c r="A371" s="5" t="s">
        <v>782</v>
      </c>
      <c r="B371" s="5" t="s">
        <v>10</v>
      </c>
      <c r="C371" s="5" t="s">
        <v>667</v>
      </c>
      <c r="D371" s="5" t="s">
        <v>651</v>
      </c>
      <c r="E371" s="5" t="s">
        <v>692</v>
      </c>
      <c r="F371" s="5" t="s">
        <v>693</v>
      </c>
      <c r="G371" s="5" t="s">
        <v>26</v>
      </c>
      <c r="H371" s="5" t="s">
        <v>783</v>
      </c>
    </row>
    <row r="372" spans="1:8" ht="15.6" x14ac:dyDescent="0.3">
      <c r="A372" s="5" t="s">
        <v>784</v>
      </c>
      <c r="B372" s="5" t="s">
        <v>10</v>
      </c>
      <c r="C372" s="5" t="s">
        <v>667</v>
      </c>
      <c r="D372" s="5" t="s">
        <v>651</v>
      </c>
      <c r="E372" s="5" t="s">
        <v>456</v>
      </c>
      <c r="F372" s="5" t="s">
        <v>25</v>
      </c>
      <c r="G372" s="5" t="s">
        <v>26</v>
      </c>
      <c r="H372" s="5" t="s">
        <v>785</v>
      </c>
    </row>
    <row r="373" spans="1:8" ht="15.6" x14ac:dyDescent="0.3">
      <c r="A373" s="5" t="s">
        <v>786</v>
      </c>
      <c r="B373" s="5" t="s">
        <v>10</v>
      </c>
      <c r="C373" s="5" t="s">
        <v>667</v>
      </c>
      <c r="D373" s="5" t="s">
        <v>651</v>
      </c>
      <c r="E373" s="5" t="s">
        <v>692</v>
      </c>
      <c r="F373" s="5" t="s">
        <v>693</v>
      </c>
      <c r="G373" s="5" t="s">
        <v>26</v>
      </c>
      <c r="H373" s="5" t="s">
        <v>787</v>
      </c>
    </row>
    <row r="374" spans="1:8" ht="15.6" x14ac:dyDescent="0.3">
      <c r="A374" s="5" t="s">
        <v>788</v>
      </c>
      <c r="B374" s="5" t="s">
        <v>10</v>
      </c>
      <c r="C374" s="5" t="s">
        <v>667</v>
      </c>
      <c r="D374" s="5" t="s">
        <v>651</v>
      </c>
      <c r="E374" s="5" t="s">
        <v>692</v>
      </c>
      <c r="F374" s="5" t="s">
        <v>693</v>
      </c>
      <c r="G374" s="5" t="s">
        <v>26</v>
      </c>
      <c r="H374" s="5" t="s">
        <v>789</v>
      </c>
    </row>
    <row r="375" spans="1:8" ht="15.6" x14ac:dyDescent="0.3">
      <c r="A375" s="5" t="s">
        <v>790</v>
      </c>
      <c r="B375" s="5" t="s">
        <v>10</v>
      </c>
      <c r="C375" s="5" t="s">
        <v>667</v>
      </c>
      <c r="D375" s="5" t="s">
        <v>651</v>
      </c>
      <c r="E375" s="5" t="s">
        <v>662</v>
      </c>
      <c r="F375" s="5" t="s">
        <v>25</v>
      </c>
      <c r="G375" s="5" t="s">
        <v>26</v>
      </c>
      <c r="H375" s="5" t="s">
        <v>791</v>
      </c>
    </row>
    <row r="376" spans="1:8" ht="15.6" x14ac:dyDescent="0.3">
      <c r="A376" s="5" t="s">
        <v>792</v>
      </c>
      <c r="B376" s="5" t="s">
        <v>10</v>
      </c>
      <c r="C376" s="5" t="s">
        <v>667</v>
      </c>
      <c r="D376" s="5" t="s">
        <v>651</v>
      </c>
      <c r="E376" s="5" t="s">
        <v>31</v>
      </c>
      <c r="F376" s="5" t="s">
        <v>14</v>
      </c>
      <c r="G376" s="5" t="s">
        <v>26</v>
      </c>
      <c r="H376" s="5" t="s">
        <v>793</v>
      </c>
    </row>
    <row r="377" spans="1:8" ht="15.6" x14ac:dyDescent="0.3">
      <c r="A377" s="5" t="s">
        <v>794</v>
      </c>
      <c r="B377" s="5" t="s">
        <v>10</v>
      </c>
      <c r="C377" s="5" t="s">
        <v>667</v>
      </c>
      <c r="D377" s="5" t="s">
        <v>651</v>
      </c>
      <c r="E377" s="5" t="s">
        <v>31</v>
      </c>
      <c r="F377" s="5" t="s">
        <v>14</v>
      </c>
      <c r="G377" s="5" t="s">
        <v>26</v>
      </c>
      <c r="H377" s="5" t="s">
        <v>795</v>
      </c>
    </row>
    <row r="378" spans="1:8" ht="15.6" x14ac:dyDescent="0.3">
      <c r="A378" s="5" t="s">
        <v>796</v>
      </c>
      <c r="B378" s="5" t="s">
        <v>10</v>
      </c>
      <c r="C378" s="5" t="s">
        <v>667</v>
      </c>
      <c r="D378" s="5" t="s">
        <v>651</v>
      </c>
      <c r="E378" s="5" t="s">
        <v>662</v>
      </c>
      <c r="F378" s="5" t="s">
        <v>25</v>
      </c>
      <c r="G378" s="5" t="s">
        <v>26</v>
      </c>
      <c r="H378" s="5" t="s">
        <v>797</v>
      </c>
    </row>
    <row r="379" spans="1:8" ht="15.6" x14ac:dyDescent="0.3">
      <c r="A379" s="5" t="s">
        <v>798</v>
      </c>
      <c r="B379" s="5" t="s">
        <v>10</v>
      </c>
      <c r="C379" s="5" t="s">
        <v>667</v>
      </c>
      <c r="D379" s="5" t="s">
        <v>651</v>
      </c>
      <c r="E379" s="5" t="s">
        <v>692</v>
      </c>
      <c r="F379" s="5" t="s">
        <v>693</v>
      </c>
      <c r="G379" s="5" t="s">
        <v>26</v>
      </c>
      <c r="H379" s="5" t="s">
        <v>799</v>
      </c>
    </row>
    <row r="380" spans="1:8" ht="15.6" x14ac:dyDescent="0.3">
      <c r="A380" s="5" t="s">
        <v>800</v>
      </c>
      <c r="B380" s="5" t="s">
        <v>10</v>
      </c>
      <c r="C380" s="5" t="s">
        <v>667</v>
      </c>
      <c r="D380" s="5" t="s">
        <v>651</v>
      </c>
      <c r="E380" s="5" t="s">
        <v>64</v>
      </c>
      <c r="F380" s="5" t="s">
        <v>25</v>
      </c>
      <c r="G380" s="5" t="s">
        <v>26</v>
      </c>
      <c r="H380" s="5" t="s">
        <v>801</v>
      </c>
    </row>
    <row r="381" spans="1:8" ht="15.6" x14ac:dyDescent="0.3">
      <c r="A381" s="5" t="s">
        <v>802</v>
      </c>
      <c r="B381" s="5" t="s">
        <v>10</v>
      </c>
      <c r="C381" s="5" t="s">
        <v>667</v>
      </c>
      <c r="D381" s="5" t="s">
        <v>651</v>
      </c>
      <c r="E381" s="5" t="s">
        <v>662</v>
      </c>
      <c r="F381" s="5" t="s">
        <v>25</v>
      </c>
      <c r="G381" s="5" t="s">
        <v>26</v>
      </c>
      <c r="H381" s="5" t="s">
        <v>803</v>
      </c>
    </row>
    <row r="382" spans="1:8" ht="15.6" x14ac:dyDescent="0.3">
      <c r="A382" s="5" t="s">
        <v>804</v>
      </c>
      <c r="B382" s="5" t="s">
        <v>10</v>
      </c>
      <c r="C382" s="5" t="s">
        <v>667</v>
      </c>
      <c r="D382" s="5" t="s">
        <v>651</v>
      </c>
      <c r="E382" s="5" t="s">
        <v>696</v>
      </c>
      <c r="F382" s="5" t="s">
        <v>25</v>
      </c>
      <c r="G382" s="5" t="s">
        <v>26</v>
      </c>
      <c r="H382" s="5" t="s">
        <v>805</v>
      </c>
    </row>
    <row r="383" spans="1:8" ht="15.6" x14ac:dyDescent="0.3">
      <c r="A383" s="5" t="s">
        <v>806</v>
      </c>
      <c r="B383" s="5" t="s">
        <v>10</v>
      </c>
      <c r="C383" s="5" t="s">
        <v>667</v>
      </c>
      <c r="D383" s="5" t="s">
        <v>651</v>
      </c>
      <c r="E383" s="5" t="s">
        <v>662</v>
      </c>
      <c r="F383" s="5" t="s">
        <v>25</v>
      </c>
      <c r="G383" s="5" t="s">
        <v>26</v>
      </c>
      <c r="H383" s="5" t="s">
        <v>807</v>
      </c>
    </row>
    <row r="384" spans="1:8" ht="15.6" x14ac:dyDescent="0.3">
      <c r="A384" s="5" t="s">
        <v>808</v>
      </c>
      <c r="B384" s="5" t="s">
        <v>10</v>
      </c>
      <c r="C384" s="5" t="s">
        <v>667</v>
      </c>
      <c r="D384" s="5" t="s">
        <v>651</v>
      </c>
      <c r="E384" s="5" t="s">
        <v>692</v>
      </c>
      <c r="F384" s="5" t="s">
        <v>693</v>
      </c>
      <c r="G384" s="5" t="s">
        <v>26</v>
      </c>
      <c r="H384" s="5" t="s">
        <v>809</v>
      </c>
    </row>
    <row r="385" spans="1:8" ht="15.6" x14ac:dyDescent="0.3">
      <c r="A385" s="5" t="s">
        <v>810</v>
      </c>
      <c r="B385" s="5" t="s">
        <v>10</v>
      </c>
      <c r="C385" s="5" t="s">
        <v>667</v>
      </c>
      <c r="D385" s="5" t="s">
        <v>651</v>
      </c>
      <c r="E385" s="5" t="s">
        <v>692</v>
      </c>
      <c r="F385" s="5" t="s">
        <v>693</v>
      </c>
      <c r="G385" s="5" t="s">
        <v>26</v>
      </c>
      <c r="H385" s="5" t="s">
        <v>811</v>
      </c>
    </row>
    <row r="386" spans="1:8" ht="15.6" x14ac:dyDescent="0.3">
      <c r="A386" s="5" t="s">
        <v>812</v>
      </c>
      <c r="B386" s="5" t="s">
        <v>10</v>
      </c>
      <c r="C386" s="5" t="s">
        <v>667</v>
      </c>
      <c r="D386" s="5" t="s">
        <v>651</v>
      </c>
      <c r="E386" s="5" t="s">
        <v>692</v>
      </c>
      <c r="F386" s="5" t="s">
        <v>693</v>
      </c>
      <c r="G386" s="5" t="s">
        <v>26</v>
      </c>
      <c r="H386" s="5" t="s">
        <v>813</v>
      </c>
    </row>
    <row r="387" spans="1:8" ht="15.6" x14ac:dyDescent="0.3">
      <c r="A387" s="5" t="s">
        <v>814</v>
      </c>
      <c r="B387" s="5" t="s">
        <v>10</v>
      </c>
      <c r="C387" s="5" t="s">
        <v>667</v>
      </c>
      <c r="D387" s="5" t="s">
        <v>651</v>
      </c>
      <c r="E387" s="5" t="s">
        <v>456</v>
      </c>
      <c r="F387" s="5" t="s">
        <v>25</v>
      </c>
      <c r="G387" s="5" t="s">
        <v>26</v>
      </c>
      <c r="H387" s="5" t="s">
        <v>815</v>
      </c>
    </row>
    <row r="388" spans="1:8" ht="15.6" x14ac:dyDescent="0.3">
      <c r="A388" s="5" t="s">
        <v>816</v>
      </c>
      <c r="B388" s="5" t="s">
        <v>10</v>
      </c>
      <c r="C388" s="5" t="s">
        <v>667</v>
      </c>
      <c r="D388" s="5" t="s">
        <v>651</v>
      </c>
      <c r="E388" s="5" t="s">
        <v>456</v>
      </c>
      <c r="F388" s="5" t="s">
        <v>25</v>
      </c>
      <c r="G388" s="5" t="s">
        <v>26</v>
      </c>
      <c r="H388" s="5" t="s">
        <v>817</v>
      </c>
    </row>
    <row r="389" spans="1:8" ht="15.6" x14ac:dyDescent="0.3">
      <c r="A389" s="5" t="s">
        <v>818</v>
      </c>
      <c r="B389" s="5" t="s">
        <v>10</v>
      </c>
      <c r="C389" s="5" t="s">
        <v>667</v>
      </c>
      <c r="D389" s="5" t="s">
        <v>651</v>
      </c>
      <c r="E389" s="5" t="s">
        <v>456</v>
      </c>
      <c r="F389" s="5" t="s">
        <v>25</v>
      </c>
      <c r="G389" s="5" t="s">
        <v>26</v>
      </c>
      <c r="H389" s="5" t="s">
        <v>819</v>
      </c>
    </row>
    <row r="390" spans="1:8" ht="15.6" x14ac:dyDescent="0.3">
      <c r="A390" s="5" t="s">
        <v>820</v>
      </c>
      <c r="B390" s="5" t="s">
        <v>10</v>
      </c>
      <c r="C390" s="5" t="s">
        <v>667</v>
      </c>
      <c r="D390" s="5" t="s">
        <v>651</v>
      </c>
      <c r="E390" s="5" t="s">
        <v>456</v>
      </c>
      <c r="F390" s="5" t="s">
        <v>25</v>
      </c>
      <c r="G390" s="5" t="s">
        <v>26</v>
      </c>
      <c r="H390" s="5" t="s">
        <v>821</v>
      </c>
    </row>
    <row r="391" spans="1:8" ht="15.6" x14ac:dyDescent="0.3">
      <c r="A391" s="5" t="s">
        <v>822</v>
      </c>
      <c r="B391" s="5" t="s">
        <v>10</v>
      </c>
      <c r="C391" s="5" t="s">
        <v>667</v>
      </c>
      <c r="D391" s="5" t="s">
        <v>651</v>
      </c>
      <c r="E391" s="5" t="s">
        <v>456</v>
      </c>
      <c r="F391" s="5" t="s">
        <v>25</v>
      </c>
      <c r="G391" s="5" t="s">
        <v>26</v>
      </c>
      <c r="H391" s="5" t="s">
        <v>823</v>
      </c>
    </row>
    <row r="392" spans="1:8" ht="15.6" x14ac:dyDescent="0.3">
      <c r="A392" s="5" t="s">
        <v>824</v>
      </c>
      <c r="B392" s="5" t="s">
        <v>10</v>
      </c>
      <c r="C392" s="5" t="s">
        <v>667</v>
      </c>
      <c r="D392" s="5" t="s">
        <v>651</v>
      </c>
      <c r="E392" s="5" t="s">
        <v>456</v>
      </c>
      <c r="F392" s="5" t="s">
        <v>25</v>
      </c>
      <c r="G392" s="5" t="s">
        <v>26</v>
      </c>
      <c r="H392" s="5" t="s">
        <v>825</v>
      </c>
    </row>
    <row r="393" spans="1:8" ht="15.6" x14ac:dyDescent="0.3">
      <c r="A393" s="5" t="s">
        <v>826</v>
      </c>
      <c r="B393" s="5" t="s">
        <v>10</v>
      </c>
      <c r="C393" s="5" t="s">
        <v>667</v>
      </c>
      <c r="D393" s="5" t="s">
        <v>651</v>
      </c>
      <c r="E393" s="5" t="s">
        <v>827</v>
      </c>
      <c r="F393" s="5" t="s">
        <v>14</v>
      </c>
      <c r="G393" s="5" t="s">
        <v>26</v>
      </c>
      <c r="H393" s="5" t="s">
        <v>828</v>
      </c>
    </row>
    <row r="394" spans="1:8" ht="15.6" x14ac:dyDescent="0.3">
      <c r="A394" s="5" t="s">
        <v>829</v>
      </c>
      <c r="B394" s="5" t="s">
        <v>10</v>
      </c>
      <c r="C394" s="5" t="s">
        <v>667</v>
      </c>
      <c r="D394" s="5" t="s">
        <v>651</v>
      </c>
      <c r="E394" s="5" t="s">
        <v>64</v>
      </c>
      <c r="F394" s="5" t="s">
        <v>25</v>
      </c>
      <c r="G394" s="5" t="s">
        <v>26</v>
      </c>
      <c r="H394" s="5" t="s">
        <v>830</v>
      </c>
    </row>
    <row r="395" spans="1:8" ht="15.6" x14ac:dyDescent="0.3">
      <c r="A395" s="5" t="s">
        <v>831</v>
      </c>
      <c r="B395" s="5" t="s">
        <v>10</v>
      </c>
      <c r="C395" s="5" t="s">
        <v>667</v>
      </c>
      <c r="D395" s="5" t="s">
        <v>651</v>
      </c>
      <c r="E395" s="5" t="s">
        <v>827</v>
      </c>
      <c r="F395" s="5" t="s">
        <v>14</v>
      </c>
      <c r="G395" s="5" t="s">
        <v>26</v>
      </c>
      <c r="H395" s="5" t="s">
        <v>832</v>
      </c>
    </row>
    <row r="396" spans="1:8" ht="15.6" x14ac:dyDescent="0.3">
      <c r="A396" s="5" t="s">
        <v>833</v>
      </c>
      <c r="B396" s="5" t="s">
        <v>10</v>
      </c>
      <c r="C396" s="5" t="s">
        <v>667</v>
      </c>
      <c r="D396" s="5" t="s">
        <v>651</v>
      </c>
      <c r="E396" s="5" t="s">
        <v>64</v>
      </c>
      <c r="F396" s="5" t="s">
        <v>25</v>
      </c>
      <c r="G396" s="5" t="s">
        <v>26</v>
      </c>
      <c r="H396" s="5" t="s">
        <v>834</v>
      </c>
    </row>
    <row r="397" spans="1:8" ht="15.6" x14ac:dyDescent="0.3">
      <c r="A397" s="5" t="s">
        <v>835</v>
      </c>
      <c r="B397" s="5" t="s">
        <v>10</v>
      </c>
      <c r="C397" s="5" t="s">
        <v>667</v>
      </c>
      <c r="D397" s="5" t="s">
        <v>651</v>
      </c>
      <c r="E397" s="5" t="s">
        <v>827</v>
      </c>
      <c r="F397" s="5" t="s">
        <v>14</v>
      </c>
      <c r="G397" s="5" t="s">
        <v>26</v>
      </c>
      <c r="H397" s="5" t="s">
        <v>836</v>
      </c>
    </row>
    <row r="398" spans="1:8" ht="15.6" x14ac:dyDescent="0.3">
      <c r="A398" s="5" t="s">
        <v>837</v>
      </c>
      <c r="B398" s="5" t="s">
        <v>10</v>
      </c>
      <c r="C398" s="5" t="s">
        <v>667</v>
      </c>
      <c r="D398" s="5" t="s">
        <v>651</v>
      </c>
      <c r="E398" s="5" t="s">
        <v>827</v>
      </c>
      <c r="F398" s="5" t="s">
        <v>14</v>
      </c>
      <c r="G398" s="5" t="s">
        <v>26</v>
      </c>
      <c r="H398" s="5" t="s">
        <v>838</v>
      </c>
    </row>
    <row r="399" spans="1:8" ht="15.6" x14ac:dyDescent="0.3">
      <c r="A399" s="5" t="s">
        <v>839</v>
      </c>
      <c r="B399" s="5" t="s">
        <v>10</v>
      </c>
      <c r="C399" s="5" t="s">
        <v>667</v>
      </c>
      <c r="D399" s="5" t="s">
        <v>651</v>
      </c>
      <c r="E399" s="5" t="s">
        <v>827</v>
      </c>
      <c r="F399" s="5" t="s">
        <v>14</v>
      </c>
      <c r="G399" s="5" t="s">
        <v>26</v>
      </c>
      <c r="H399" s="5" t="s">
        <v>840</v>
      </c>
    </row>
    <row r="400" spans="1:8" ht="15.6" x14ac:dyDescent="0.3">
      <c r="A400" s="5" t="s">
        <v>841</v>
      </c>
      <c r="B400" s="5" t="s">
        <v>10</v>
      </c>
      <c r="C400" s="5" t="s">
        <v>667</v>
      </c>
      <c r="D400" s="5" t="s">
        <v>651</v>
      </c>
      <c r="E400" s="5" t="s">
        <v>64</v>
      </c>
      <c r="F400" s="5" t="s">
        <v>25</v>
      </c>
      <c r="G400" s="5" t="s">
        <v>26</v>
      </c>
      <c r="H400" s="5" t="s">
        <v>842</v>
      </c>
    </row>
    <row r="401" spans="1:8" ht="15.6" x14ac:dyDescent="0.3">
      <c r="A401" s="5" t="s">
        <v>843</v>
      </c>
      <c r="B401" s="5" t="s">
        <v>10</v>
      </c>
      <c r="C401" s="5" t="s">
        <v>667</v>
      </c>
      <c r="D401" s="5" t="s">
        <v>651</v>
      </c>
      <c r="E401" s="5" t="s">
        <v>64</v>
      </c>
      <c r="F401" s="5" t="s">
        <v>25</v>
      </c>
      <c r="G401" s="5" t="s">
        <v>26</v>
      </c>
      <c r="H401" s="5" t="s">
        <v>844</v>
      </c>
    </row>
    <row r="402" spans="1:8" ht="15.6" x14ac:dyDescent="0.3">
      <c r="A402" s="5" t="s">
        <v>845</v>
      </c>
      <c r="B402" s="5" t="s">
        <v>10</v>
      </c>
      <c r="C402" s="5" t="s">
        <v>667</v>
      </c>
      <c r="D402" s="5" t="s">
        <v>651</v>
      </c>
      <c r="E402" s="5" t="s">
        <v>456</v>
      </c>
      <c r="F402" s="5" t="s">
        <v>25</v>
      </c>
      <c r="G402" s="5" t="s">
        <v>26</v>
      </c>
      <c r="H402" s="5" t="s">
        <v>846</v>
      </c>
    </row>
    <row r="403" spans="1:8" ht="15.6" x14ac:dyDescent="0.3">
      <c r="A403" s="5" t="s">
        <v>847</v>
      </c>
      <c r="B403" s="5" t="s">
        <v>10</v>
      </c>
      <c r="C403" s="5" t="s">
        <v>667</v>
      </c>
      <c r="D403" s="5" t="s">
        <v>651</v>
      </c>
      <c r="E403" s="5" t="s">
        <v>701</v>
      </c>
      <c r="F403" s="5" t="s">
        <v>25</v>
      </c>
      <c r="G403" s="5" t="s">
        <v>26</v>
      </c>
      <c r="H403" s="5" t="s">
        <v>848</v>
      </c>
    </row>
    <row r="404" spans="1:8" ht="15.6" x14ac:dyDescent="0.3">
      <c r="A404" s="5" t="s">
        <v>849</v>
      </c>
      <c r="B404" s="5" t="s">
        <v>10</v>
      </c>
      <c r="C404" s="5" t="s">
        <v>667</v>
      </c>
      <c r="D404" s="5" t="s">
        <v>651</v>
      </c>
      <c r="E404" s="5" t="s">
        <v>827</v>
      </c>
      <c r="F404" s="5" t="s">
        <v>14</v>
      </c>
      <c r="G404" s="5" t="s">
        <v>26</v>
      </c>
      <c r="H404" s="5" t="s">
        <v>850</v>
      </c>
    </row>
    <row r="405" spans="1:8" ht="15.6" x14ac:dyDescent="0.3">
      <c r="A405" s="5" t="s">
        <v>851</v>
      </c>
      <c r="B405" s="5" t="s">
        <v>10</v>
      </c>
      <c r="C405" s="5" t="s">
        <v>667</v>
      </c>
      <c r="D405" s="5" t="s">
        <v>651</v>
      </c>
      <c r="E405" s="5" t="s">
        <v>456</v>
      </c>
      <c r="F405" s="5" t="s">
        <v>25</v>
      </c>
      <c r="G405" s="5" t="s">
        <v>26</v>
      </c>
      <c r="H405" s="5" t="s">
        <v>852</v>
      </c>
    </row>
    <row r="406" spans="1:8" ht="15.6" x14ac:dyDescent="0.3">
      <c r="A406" s="5" t="s">
        <v>853</v>
      </c>
      <c r="B406" s="5" t="s">
        <v>10</v>
      </c>
      <c r="C406" s="5" t="s">
        <v>667</v>
      </c>
      <c r="D406" s="5" t="s">
        <v>651</v>
      </c>
      <c r="E406" s="5" t="s">
        <v>64</v>
      </c>
      <c r="F406" s="5" t="s">
        <v>25</v>
      </c>
      <c r="G406" s="5" t="s">
        <v>26</v>
      </c>
      <c r="H406" s="5" t="s">
        <v>854</v>
      </c>
    </row>
    <row r="407" spans="1:8" ht="15.6" x14ac:dyDescent="0.3">
      <c r="A407" s="5" t="s">
        <v>855</v>
      </c>
      <c r="B407" s="5" t="s">
        <v>10</v>
      </c>
      <c r="C407" s="5" t="s">
        <v>667</v>
      </c>
      <c r="D407" s="5" t="s">
        <v>651</v>
      </c>
      <c r="E407" s="5" t="s">
        <v>456</v>
      </c>
      <c r="F407" s="5" t="s">
        <v>25</v>
      </c>
      <c r="G407" s="5" t="s">
        <v>26</v>
      </c>
      <c r="H407" s="5" t="s">
        <v>856</v>
      </c>
    </row>
    <row r="408" spans="1:8" ht="15.6" x14ac:dyDescent="0.3">
      <c r="A408" s="5" t="s">
        <v>857</v>
      </c>
      <c r="B408" s="5" t="s">
        <v>10</v>
      </c>
      <c r="C408" s="5" t="s">
        <v>667</v>
      </c>
      <c r="D408" s="5" t="s">
        <v>651</v>
      </c>
      <c r="E408" s="5" t="s">
        <v>64</v>
      </c>
      <c r="F408" s="5" t="s">
        <v>25</v>
      </c>
      <c r="G408" s="5" t="s">
        <v>26</v>
      </c>
      <c r="H408" s="5" t="s">
        <v>858</v>
      </c>
    </row>
    <row r="409" spans="1:8" ht="15.6" x14ac:dyDescent="0.3">
      <c r="A409" s="5" t="s">
        <v>859</v>
      </c>
      <c r="B409" s="5" t="s">
        <v>10</v>
      </c>
      <c r="C409" s="5" t="s">
        <v>667</v>
      </c>
      <c r="D409" s="5" t="s">
        <v>651</v>
      </c>
      <c r="E409" s="5" t="s">
        <v>456</v>
      </c>
      <c r="F409" s="5" t="s">
        <v>25</v>
      </c>
      <c r="G409" s="5" t="s">
        <v>26</v>
      </c>
      <c r="H409" s="5" t="s">
        <v>860</v>
      </c>
    </row>
    <row r="410" spans="1:8" ht="15.6" x14ac:dyDescent="0.3">
      <c r="A410" s="5" t="s">
        <v>861</v>
      </c>
      <c r="B410" s="5" t="s">
        <v>10</v>
      </c>
      <c r="C410" s="5" t="s">
        <v>667</v>
      </c>
      <c r="D410" s="5" t="s">
        <v>651</v>
      </c>
      <c r="E410" s="5" t="s">
        <v>456</v>
      </c>
      <c r="F410" s="5" t="s">
        <v>25</v>
      </c>
      <c r="G410" s="5" t="s">
        <v>26</v>
      </c>
      <c r="H410" s="5" t="s">
        <v>862</v>
      </c>
    </row>
    <row r="411" spans="1:8" ht="15.6" x14ac:dyDescent="0.3">
      <c r="A411" s="5" t="s">
        <v>863</v>
      </c>
      <c r="B411" s="5" t="s">
        <v>10</v>
      </c>
      <c r="C411" s="5" t="s">
        <v>667</v>
      </c>
      <c r="D411" s="5" t="s">
        <v>651</v>
      </c>
      <c r="E411" s="5" t="s">
        <v>456</v>
      </c>
      <c r="F411" s="5" t="s">
        <v>25</v>
      </c>
      <c r="G411" s="5" t="s">
        <v>26</v>
      </c>
      <c r="H411" s="5" t="s">
        <v>864</v>
      </c>
    </row>
    <row r="412" spans="1:8" ht="15.6" x14ac:dyDescent="0.3">
      <c r="A412" s="5" t="s">
        <v>865</v>
      </c>
      <c r="B412" s="5" t="s">
        <v>10</v>
      </c>
      <c r="C412" s="5" t="s">
        <v>667</v>
      </c>
      <c r="D412" s="5" t="s">
        <v>651</v>
      </c>
      <c r="E412" s="5" t="s">
        <v>441</v>
      </c>
      <c r="F412" s="5" t="s">
        <v>25</v>
      </c>
      <c r="G412" s="5" t="s">
        <v>26</v>
      </c>
      <c r="H412" s="5" t="s">
        <v>866</v>
      </c>
    </row>
    <row r="413" spans="1:8" ht="15.6" x14ac:dyDescent="0.3">
      <c r="A413" s="5" t="s">
        <v>867</v>
      </c>
      <c r="B413" s="5" t="s">
        <v>10</v>
      </c>
      <c r="C413" s="5" t="s">
        <v>667</v>
      </c>
      <c r="D413" s="5" t="s">
        <v>651</v>
      </c>
      <c r="E413" s="5" t="s">
        <v>441</v>
      </c>
      <c r="F413" s="5" t="s">
        <v>25</v>
      </c>
      <c r="G413" s="5" t="s">
        <v>26</v>
      </c>
      <c r="H413" s="5" t="s">
        <v>868</v>
      </c>
    </row>
    <row r="414" spans="1:8" ht="15.6" x14ac:dyDescent="0.3">
      <c r="A414" s="5" t="s">
        <v>869</v>
      </c>
      <c r="B414" s="5" t="s">
        <v>10</v>
      </c>
      <c r="C414" s="5" t="s">
        <v>667</v>
      </c>
      <c r="D414" s="5" t="s">
        <v>651</v>
      </c>
      <c r="E414" s="5" t="s">
        <v>441</v>
      </c>
      <c r="F414" s="5" t="s">
        <v>25</v>
      </c>
      <c r="G414" s="5" t="s">
        <v>26</v>
      </c>
      <c r="H414" s="5" t="s">
        <v>870</v>
      </c>
    </row>
    <row r="415" spans="1:8" ht="15.6" x14ac:dyDescent="0.3">
      <c r="A415" s="5" t="s">
        <v>871</v>
      </c>
      <c r="B415" s="5" t="s">
        <v>10</v>
      </c>
      <c r="C415" s="5" t="s">
        <v>667</v>
      </c>
      <c r="D415" s="5" t="s">
        <v>651</v>
      </c>
      <c r="E415" s="5" t="s">
        <v>210</v>
      </c>
      <c r="F415" s="5" t="s">
        <v>25</v>
      </c>
      <c r="G415" s="5" t="s">
        <v>26</v>
      </c>
      <c r="H415" s="5" t="s">
        <v>872</v>
      </c>
    </row>
    <row r="416" spans="1:8" ht="15.6" x14ac:dyDescent="0.3">
      <c r="A416" s="5" t="s">
        <v>873</v>
      </c>
      <c r="B416" s="5" t="s">
        <v>10</v>
      </c>
      <c r="C416" s="5" t="s">
        <v>667</v>
      </c>
      <c r="D416" s="5" t="s">
        <v>651</v>
      </c>
      <c r="E416" s="5" t="s">
        <v>441</v>
      </c>
      <c r="F416" s="5" t="s">
        <v>25</v>
      </c>
      <c r="G416" s="5" t="s">
        <v>26</v>
      </c>
      <c r="H416" s="5" t="s">
        <v>874</v>
      </c>
    </row>
    <row r="417" spans="1:8" ht="15.6" x14ac:dyDescent="0.3">
      <c r="A417" s="5" t="s">
        <v>875</v>
      </c>
      <c r="B417" s="5" t="s">
        <v>10</v>
      </c>
      <c r="C417" s="5" t="s">
        <v>667</v>
      </c>
      <c r="D417" s="5" t="s">
        <v>651</v>
      </c>
      <c r="E417" s="5" t="s">
        <v>441</v>
      </c>
      <c r="F417" s="5" t="s">
        <v>25</v>
      </c>
      <c r="G417" s="5" t="s">
        <v>26</v>
      </c>
      <c r="H417" s="5" t="s">
        <v>876</v>
      </c>
    </row>
    <row r="418" spans="1:8" ht="15.6" x14ac:dyDescent="0.3">
      <c r="A418" s="5" t="s">
        <v>877</v>
      </c>
      <c r="B418" s="5" t="s">
        <v>10</v>
      </c>
      <c r="C418" s="5" t="s">
        <v>667</v>
      </c>
      <c r="D418" s="5" t="s">
        <v>651</v>
      </c>
      <c r="E418" s="5" t="s">
        <v>441</v>
      </c>
      <c r="F418" s="5" t="s">
        <v>25</v>
      </c>
      <c r="G418" s="5" t="s">
        <v>26</v>
      </c>
      <c r="H418" s="5" t="s">
        <v>878</v>
      </c>
    </row>
    <row r="419" spans="1:8" ht="15.6" x14ac:dyDescent="0.3">
      <c r="A419" s="5" t="s">
        <v>879</v>
      </c>
      <c r="B419" s="5" t="s">
        <v>10</v>
      </c>
      <c r="C419" s="5" t="s">
        <v>667</v>
      </c>
      <c r="D419" s="5" t="s">
        <v>651</v>
      </c>
      <c r="E419" s="5" t="s">
        <v>441</v>
      </c>
      <c r="F419" s="5" t="s">
        <v>25</v>
      </c>
      <c r="G419" s="5" t="s">
        <v>26</v>
      </c>
      <c r="H419" s="5" t="s">
        <v>880</v>
      </c>
    </row>
    <row r="420" spans="1:8" ht="15.6" x14ac:dyDescent="0.3">
      <c r="A420" s="5" t="s">
        <v>881</v>
      </c>
      <c r="B420" s="5" t="s">
        <v>10</v>
      </c>
      <c r="C420" s="5" t="s">
        <v>667</v>
      </c>
      <c r="D420" s="5" t="s">
        <v>651</v>
      </c>
      <c r="E420" s="5" t="s">
        <v>441</v>
      </c>
      <c r="F420" s="5" t="s">
        <v>25</v>
      </c>
      <c r="G420" s="5" t="s">
        <v>26</v>
      </c>
      <c r="H420" s="5" t="s">
        <v>882</v>
      </c>
    </row>
    <row r="421" spans="1:8" ht="15.6" x14ac:dyDescent="0.3">
      <c r="A421" s="5" t="s">
        <v>883</v>
      </c>
      <c r="B421" s="5" t="s">
        <v>10</v>
      </c>
      <c r="C421" s="5" t="s">
        <v>667</v>
      </c>
      <c r="D421" s="5" t="s">
        <v>651</v>
      </c>
      <c r="E421" s="5" t="s">
        <v>441</v>
      </c>
      <c r="F421" s="5" t="s">
        <v>25</v>
      </c>
      <c r="G421" s="5" t="s">
        <v>26</v>
      </c>
      <c r="H421" s="5" t="s">
        <v>884</v>
      </c>
    </row>
    <row r="422" spans="1:8" ht="15.6" x14ac:dyDescent="0.3">
      <c r="A422" s="5" t="s">
        <v>885</v>
      </c>
      <c r="B422" s="5" t="s">
        <v>10</v>
      </c>
      <c r="C422" s="5" t="s">
        <v>667</v>
      </c>
      <c r="D422" s="5" t="s">
        <v>651</v>
      </c>
      <c r="E422" s="5" t="s">
        <v>441</v>
      </c>
      <c r="F422" s="5" t="s">
        <v>25</v>
      </c>
      <c r="G422" s="5" t="s">
        <v>26</v>
      </c>
      <c r="H422" s="5" t="s">
        <v>886</v>
      </c>
    </row>
    <row r="423" spans="1:8" ht="15.6" x14ac:dyDescent="0.3">
      <c r="A423" s="5" t="s">
        <v>887</v>
      </c>
      <c r="B423" s="5" t="s">
        <v>10</v>
      </c>
      <c r="C423" s="5" t="s">
        <v>667</v>
      </c>
      <c r="D423" s="5" t="s">
        <v>651</v>
      </c>
      <c r="E423" s="5" t="s">
        <v>210</v>
      </c>
      <c r="F423" s="5" t="s">
        <v>25</v>
      </c>
      <c r="G423" s="5" t="s">
        <v>26</v>
      </c>
      <c r="H423" s="5" t="s">
        <v>888</v>
      </c>
    </row>
    <row r="424" spans="1:8" ht="15.6" x14ac:dyDescent="0.3">
      <c r="A424" s="5" t="s">
        <v>889</v>
      </c>
      <c r="B424" s="5" t="s">
        <v>10</v>
      </c>
      <c r="C424" s="5" t="s">
        <v>667</v>
      </c>
      <c r="D424" s="5" t="s">
        <v>651</v>
      </c>
      <c r="E424" s="5" t="s">
        <v>441</v>
      </c>
      <c r="F424" s="5" t="s">
        <v>25</v>
      </c>
      <c r="G424" s="5" t="s">
        <v>26</v>
      </c>
      <c r="H424" s="5" t="s">
        <v>890</v>
      </c>
    </row>
    <row r="425" spans="1:8" ht="15.6" x14ac:dyDescent="0.3">
      <c r="A425" s="5" t="s">
        <v>891</v>
      </c>
      <c r="B425" s="5" t="s">
        <v>10</v>
      </c>
      <c r="C425" s="5" t="s">
        <v>667</v>
      </c>
      <c r="D425" s="5" t="s">
        <v>651</v>
      </c>
      <c r="E425" s="5" t="s">
        <v>441</v>
      </c>
      <c r="F425" s="5" t="s">
        <v>25</v>
      </c>
      <c r="G425" s="5" t="s">
        <v>26</v>
      </c>
      <c r="H425" s="5" t="s">
        <v>892</v>
      </c>
    </row>
    <row r="426" spans="1:8" ht="15.6" x14ac:dyDescent="0.3">
      <c r="A426" s="5" t="s">
        <v>893</v>
      </c>
      <c r="B426" s="5" t="s">
        <v>10</v>
      </c>
      <c r="C426" s="5" t="s">
        <v>667</v>
      </c>
      <c r="D426" s="5" t="s">
        <v>651</v>
      </c>
      <c r="E426" s="5" t="s">
        <v>210</v>
      </c>
      <c r="F426" s="5" t="s">
        <v>25</v>
      </c>
      <c r="G426" s="5" t="s">
        <v>26</v>
      </c>
      <c r="H426" s="5" t="s">
        <v>894</v>
      </c>
    </row>
    <row r="427" spans="1:8" ht="15.6" x14ac:dyDescent="0.3">
      <c r="A427" s="5" t="s">
        <v>895</v>
      </c>
      <c r="B427" s="5" t="s">
        <v>10</v>
      </c>
      <c r="C427" s="5" t="s">
        <v>667</v>
      </c>
      <c r="D427" s="5" t="s">
        <v>651</v>
      </c>
      <c r="E427" s="5" t="s">
        <v>210</v>
      </c>
      <c r="F427" s="5" t="s">
        <v>25</v>
      </c>
      <c r="G427" s="5" t="s">
        <v>26</v>
      </c>
      <c r="H427" s="5" t="s">
        <v>896</v>
      </c>
    </row>
    <row r="428" spans="1:8" ht="15.6" x14ac:dyDescent="0.3">
      <c r="A428" s="5" t="s">
        <v>897</v>
      </c>
      <c r="B428" s="5" t="s">
        <v>10</v>
      </c>
      <c r="C428" s="5" t="s">
        <v>667</v>
      </c>
      <c r="D428" s="5" t="s">
        <v>651</v>
      </c>
      <c r="E428" s="5" t="s">
        <v>441</v>
      </c>
      <c r="F428" s="5" t="s">
        <v>25</v>
      </c>
      <c r="G428" s="5" t="s">
        <v>26</v>
      </c>
      <c r="H428" s="5" t="s">
        <v>898</v>
      </c>
    </row>
    <row r="429" spans="1:8" ht="15.6" x14ac:dyDescent="0.3">
      <c r="A429" s="5" t="s">
        <v>899</v>
      </c>
      <c r="B429" s="5" t="s">
        <v>10</v>
      </c>
      <c r="C429" s="5" t="s">
        <v>667</v>
      </c>
      <c r="D429" s="5" t="s">
        <v>651</v>
      </c>
      <c r="E429" s="5" t="s">
        <v>441</v>
      </c>
      <c r="F429" s="5" t="s">
        <v>25</v>
      </c>
      <c r="G429" s="5" t="s">
        <v>26</v>
      </c>
      <c r="H429" s="5" t="s">
        <v>900</v>
      </c>
    </row>
    <row r="430" spans="1:8" ht="15.6" x14ac:dyDescent="0.3">
      <c r="A430" s="5" t="s">
        <v>901</v>
      </c>
      <c r="B430" s="5" t="s">
        <v>10</v>
      </c>
      <c r="C430" s="5" t="s">
        <v>667</v>
      </c>
      <c r="D430" s="5" t="s">
        <v>651</v>
      </c>
      <c r="E430" s="5" t="s">
        <v>64</v>
      </c>
      <c r="F430" s="5" t="s">
        <v>25</v>
      </c>
      <c r="G430" s="5" t="s">
        <v>26</v>
      </c>
      <c r="H430" s="5" t="s">
        <v>902</v>
      </c>
    </row>
    <row r="431" spans="1:8" ht="15.6" x14ac:dyDescent="0.3">
      <c r="A431" s="5" t="s">
        <v>903</v>
      </c>
      <c r="B431" s="5" t="s">
        <v>10</v>
      </c>
      <c r="C431" s="5" t="s">
        <v>667</v>
      </c>
      <c r="D431" s="5" t="s">
        <v>651</v>
      </c>
      <c r="E431" s="5" t="s">
        <v>210</v>
      </c>
      <c r="F431" s="5" t="s">
        <v>25</v>
      </c>
      <c r="G431" s="5" t="s">
        <v>26</v>
      </c>
      <c r="H431" s="5" t="s">
        <v>904</v>
      </c>
    </row>
    <row r="432" spans="1:8" ht="15.6" x14ac:dyDescent="0.3">
      <c r="A432" s="5" t="s">
        <v>905</v>
      </c>
      <c r="B432" s="5" t="s">
        <v>10</v>
      </c>
      <c r="C432" s="5" t="s">
        <v>667</v>
      </c>
      <c r="D432" s="5" t="s">
        <v>651</v>
      </c>
      <c r="E432" s="5" t="s">
        <v>441</v>
      </c>
      <c r="F432" s="5" t="s">
        <v>25</v>
      </c>
      <c r="G432" s="5" t="s">
        <v>26</v>
      </c>
      <c r="H432" s="5" t="s">
        <v>906</v>
      </c>
    </row>
    <row r="433" spans="1:8" ht="15.6" x14ac:dyDescent="0.3">
      <c r="A433" s="5" t="s">
        <v>907</v>
      </c>
      <c r="B433" s="5" t="s">
        <v>10</v>
      </c>
      <c r="C433" s="5" t="s">
        <v>667</v>
      </c>
      <c r="D433" s="5" t="s">
        <v>651</v>
      </c>
      <c r="E433" s="5" t="s">
        <v>210</v>
      </c>
      <c r="F433" s="5" t="s">
        <v>25</v>
      </c>
      <c r="G433" s="5" t="s">
        <v>26</v>
      </c>
      <c r="H433" s="5" t="s">
        <v>908</v>
      </c>
    </row>
    <row r="434" spans="1:8" ht="15.6" x14ac:dyDescent="0.3">
      <c r="A434" s="5" t="s">
        <v>909</v>
      </c>
      <c r="B434" s="5" t="s">
        <v>10</v>
      </c>
      <c r="C434" s="5" t="s">
        <v>667</v>
      </c>
      <c r="D434" s="5" t="s">
        <v>651</v>
      </c>
      <c r="E434" s="5" t="s">
        <v>441</v>
      </c>
      <c r="F434" s="5" t="s">
        <v>25</v>
      </c>
      <c r="G434" s="5" t="s">
        <v>26</v>
      </c>
      <c r="H434" s="5" t="s">
        <v>910</v>
      </c>
    </row>
    <row r="435" spans="1:8" ht="15.6" x14ac:dyDescent="0.3">
      <c r="A435" s="5" t="s">
        <v>911</v>
      </c>
      <c r="B435" s="5" t="s">
        <v>10</v>
      </c>
      <c r="C435" s="5" t="s">
        <v>667</v>
      </c>
      <c r="D435" s="5" t="s">
        <v>651</v>
      </c>
      <c r="E435" s="5" t="s">
        <v>210</v>
      </c>
      <c r="F435" s="5" t="s">
        <v>25</v>
      </c>
      <c r="G435" s="5" t="s">
        <v>26</v>
      </c>
      <c r="H435" s="5" t="s">
        <v>912</v>
      </c>
    </row>
    <row r="436" spans="1:8" ht="15.6" x14ac:dyDescent="0.3">
      <c r="A436" s="5" t="s">
        <v>913</v>
      </c>
      <c r="B436" s="5" t="s">
        <v>10</v>
      </c>
      <c r="C436" s="5" t="s">
        <v>667</v>
      </c>
      <c r="D436" s="5" t="s">
        <v>651</v>
      </c>
      <c r="E436" s="5" t="s">
        <v>441</v>
      </c>
      <c r="F436" s="5" t="s">
        <v>25</v>
      </c>
      <c r="G436" s="5" t="s">
        <v>26</v>
      </c>
      <c r="H436" s="5" t="s">
        <v>914</v>
      </c>
    </row>
    <row r="437" spans="1:8" ht="15.6" x14ac:dyDescent="0.3">
      <c r="A437" s="5" t="s">
        <v>915</v>
      </c>
      <c r="B437" s="5" t="s">
        <v>10</v>
      </c>
      <c r="C437" s="5" t="s">
        <v>667</v>
      </c>
      <c r="D437" s="5" t="s">
        <v>651</v>
      </c>
      <c r="E437" s="5" t="s">
        <v>441</v>
      </c>
      <c r="F437" s="5" t="s">
        <v>25</v>
      </c>
      <c r="G437" s="5" t="s">
        <v>26</v>
      </c>
      <c r="H437" s="5" t="s">
        <v>916</v>
      </c>
    </row>
    <row r="438" spans="1:8" ht="15.6" x14ac:dyDescent="0.3">
      <c r="A438" s="5" t="s">
        <v>917</v>
      </c>
      <c r="B438" s="5" t="s">
        <v>10</v>
      </c>
      <c r="C438" s="5" t="s">
        <v>667</v>
      </c>
      <c r="D438" s="5" t="s">
        <v>651</v>
      </c>
      <c r="E438" s="5" t="s">
        <v>441</v>
      </c>
      <c r="F438" s="5" t="s">
        <v>25</v>
      </c>
      <c r="G438" s="5" t="s">
        <v>26</v>
      </c>
      <c r="H438" s="5" t="s">
        <v>918</v>
      </c>
    </row>
    <row r="439" spans="1:8" ht="15.6" x14ac:dyDescent="0.3">
      <c r="A439" s="5" t="s">
        <v>919</v>
      </c>
      <c r="B439" s="5" t="s">
        <v>10</v>
      </c>
      <c r="C439" s="5" t="s">
        <v>667</v>
      </c>
      <c r="D439" s="5" t="s">
        <v>651</v>
      </c>
      <c r="E439" s="5" t="s">
        <v>441</v>
      </c>
      <c r="F439" s="5" t="s">
        <v>25</v>
      </c>
      <c r="G439" s="5" t="s">
        <v>26</v>
      </c>
      <c r="H439" s="5" t="s">
        <v>920</v>
      </c>
    </row>
    <row r="440" spans="1:8" ht="15.6" x14ac:dyDescent="0.3">
      <c r="A440" s="5" t="s">
        <v>921</v>
      </c>
      <c r="B440" s="5" t="s">
        <v>10</v>
      </c>
      <c r="C440" s="5" t="s">
        <v>922</v>
      </c>
      <c r="D440" s="5" t="s">
        <v>651</v>
      </c>
      <c r="E440" s="5" t="s">
        <v>456</v>
      </c>
      <c r="F440" s="5" t="s">
        <v>25</v>
      </c>
      <c r="G440" s="5" t="s">
        <v>26</v>
      </c>
      <c r="H440" s="5" t="s">
        <v>923</v>
      </c>
    </row>
    <row r="441" spans="1:8" ht="15.6" x14ac:dyDescent="0.3">
      <c r="A441" s="5" t="s">
        <v>924</v>
      </c>
      <c r="B441" s="5" t="s">
        <v>10</v>
      </c>
      <c r="C441" s="5" t="s">
        <v>922</v>
      </c>
      <c r="D441" s="5" t="s">
        <v>651</v>
      </c>
      <c r="E441" s="5" t="s">
        <v>456</v>
      </c>
      <c r="F441" s="5" t="s">
        <v>25</v>
      </c>
      <c r="G441" s="5" t="s">
        <v>26</v>
      </c>
      <c r="H441" s="5" t="s">
        <v>925</v>
      </c>
    </row>
    <row r="442" spans="1:8" ht="15.6" x14ac:dyDescent="0.3">
      <c r="A442" s="5" t="s">
        <v>926</v>
      </c>
      <c r="B442" s="5" t="s">
        <v>10</v>
      </c>
      <c r="C442" s="5" t="s">
        <v>922</v>
      </c>
      <c r="D442" s="5" t="s">
        <v>651</v>
      </c>
      <c r="E442" s="5" t="s">
        <v>456</v>
      </c>
      <c r="F442" s="5" t="s">
        <v>25</v>
      </c>
      <c r="G442" s="5" t="s">
        <v>26</v>
      </c>
      <c r="H442" s="5" t="s">
        <v>927</v>
      </c>
    </row>
    <row r="443" spans="1:8" ht="15.6" x14ac:dyDescent="0.3">
      <c r="A443" s="5" t="s">
        <v>928</v>
      </c>
      <c r="B443" s="5" t="s">
        <v>10</v>
      </c>
      <c r="C443" s="5" t="s">
        <v>922</v>
      </c>
      <c r="D443" s="5" t="s">
        <v>651</v>
      </c>
      <c r="E443" s="5" t="s">
        <v>13</v>
      </c>
      <c r="F443" s="5" t="s">
        <v>14</v>
      </c>
      <c r="G443" s="5" t="s">
        <v>26</v>
      </c>
      <c r="H443" s="5" t="s">
        <v>929</v>
      </c>
    </row>
    <row r="444" spans="1:8" ht="15.6" x14ac:dyDescent="0.3">
      <c r="A444" s="5" t="s">
        <v>930</v>
      </c>
      <c r="B444" s="5" t="s">
        <v>10</v>
      </c>
      <c r="C444" s="5" t="s">
        <v>922</v>
      </c>
      <c r="D444" s="5" t="s">
        <v>651</v>
      </c>
      <c r="E444" s="5" t="s">
        <v>13</v>
      </c>
      <c r="F444" s="5" t="s">
        <v>14</v>
      </c>
      <c r="G444" s="5" t="s">
        <v>26</v>
      </c>
      <c r="H444" s="5" t="s">
        <v>931</v>
      </c>
    </row>
    <row r="445" spans="1:8" ht="15.6" x14ac:dyDescent="0.3">
      <c r="A445" s="5" t="s">
        <v>932</v>
      </c>
      <c r="B445" s="5" t="s">
        <v>10</v>
      </c>
      <c r="C445" s="5" t="s">
        <v>922</v>
      </c>
      <c r="D445" s="5" t="s">
        <v>651</v>
      </c>
      <c r="E445" s="5" t="s">
        <v>456</v>
      </c>
      <c r="F445" s="5" t="s">
        <v>25</v>
      </c>
      <c r="G445" s="5" t="s">
        <v>26</v>
      </c>
      <c r="H445" s="5" t="s">
        <v>933</v>
      </c>
    </row>
    <row r="446" spans="1:8" ht="15.6" x14ac:dyDescent="0.3">
      <c r="A446" s="5" t="s">
        <v>934</v>
      </c>
      <c r="B446" s="5" t="s">
        <v>10</v>
      </c>
      <c r="C446" s="5" t="s">
        <v>922</v>
      </c>
      <c r="D446" s="5" t="s">
        <v>651</v>
      </c>
      <c r="E446" s="5" t="s">
        <v>13</v>
      </c>
      <c r="F446" s="5" t="s">
        <v>14</v>
      </c>
      <c r="G446" s="5" t="s">
        <v>26</v>
      </c>
      <c r="H446" s="5" t="s">
        <v>935</v>
      </c>
    </row>
    <row r="447" spans="1:8" ht="15.6" x14ac:dyDescent="0.3">
      <c r="A447" s="5" t="s">
        <v>936</v>
      </c>
      <c r="B447" s="5" t="s">
        <v>10</v>
      </c>
      <c r="C447" s="5" t="s">
        <v>922</v>
      </c>
      <c r="D447" s="5" t="s">
        <v>651</v>
      </c>
      <c r="E447" s="5" t="s">
        <v>456</v>
      </c>
      <c r="F447" s="5" t="s">
        <v>25</v>
      </c>
      <c r="G447" s="5" t="s">
        <v>26</v>
      </c>
      <c r="H447" s="5" t="s">
        <v>937</v>
      </c>
    </row>
    <row r="448" spans="1:8" ht="15.6" x14ac:dyDescent="0.3">
      <c r="A448" s="5" t="s">
        <v>938</v>
      </c>
      <c r="B448" s="5" t="s">
        <v>10</v>
      </c>
      <c r="C448" s="5" t="s">
        <v>922</v>
      </c>
      <c r="D448" s="5" t="s">
        <v>651</v>
      </c>
      <c r="E448" s="5" t="s">
        <v>456</v>
      </c>
      <c r="F448" s="5" t="s">
        <v>25</v>
      </c>
      <c r="G448" s="5" t="s">
        <v>26</v>
      </c>
      <c r="H448" s="5" t="s">
        <v>939</v>
      </c>
    </row>
    <row r="449" spans="1:8" ht="15.6" x14ac:dyDescent="0.3">
      <c r="A449" s="5" t="s">
        <v>940</v>
      </c>
      <c r="B449" s="5" t="s">
        <v>10</v>
      </c>
      <c r="C449" s="5" t="s">
        <v>922</v>
      </c>
      <c r="D449" s="5" t="s">
        <v>651</v>
      </c>
      <c r="E449" s="5" t="s">
        <v>456</v>
      </c>
      <c r="F449" s="5" t="s">
        <v>25</v>
      </c>
      <c r="G449" s="5" t="s">
        <v>26</v>
      </c>
      <c r="H449" s="5" t="s">
        <v>941</v>
      </c>
    </row>
    <row r="450" spans="1:8" ht="15.6" x14ac:dyDescent="0.3">
      <c r="A450" s="5" t="s">
        <v>942</v>
      </c>
      <c r="B450" s="5" t="s">
        <v>10</v>
      </c>
      <c r="C450" s="5" t="s">
        <v>922</v>
      </c>
      <c r="D450" s="5" t="s">
        <v>651</v>
      </c>
      <c r="E450" s="5" t="s">
        <v>13</v>
      </c>
      <c r="F450" s="5" t="s">
        <v>14</v>
      </c>
      <c r="G450" s="5" t="s">
        <v>26</v>
      </c>
      <c r="H450" s="5" t="s">
        <v>943</v>
      </c>
    </row>
    <row r="451" spans="1:8" ht="15.6" x14ac:dyDescent="0.3">
      <c r="A451" s="5" t="s">
        <v>944</v>
      </c>
      <c r="B451" s="5" t="s">
        <v>10</v>
      </c>
      <c r="C451" s="5" t="s">
        <v>922</v>
      </c>
      <c r="D451" s="5" t="s">
        <v>651</v>
      </c>
      <c r="E451" s="5" t="s">
        <v>456</v>
      </c>
      <c r="F451" s="5" t="s">
        <v>25</v>
      </c>
      <c r="G451" s="5" t="s">
        <v>26</v>
      </c>
      <c r="H451" s="5" t="s">
        <v>945</v>
      </c>
    </row>
    <row r="452" spans="1:8" ht="15.6" x14ac:dyDescent="0.3">
      <c r="A452" s="5" t="s">
        <v>946</v>
      </c>
      <c r="B452" s="5" t="s">
        <v>10</v>
      </c>
      <c r="C452" s="5" t="s">
        <v>922</v>
      </c>
      <c r="D452" s="5" t="s">
        <v>651</v>
      </c>
      <c r="E452" s="5" t="s">
        <v>456</v>
      </c>
      <c r="F452" s="5" t="s">
        <v>25</v>
      </c>
      <c r="G452" s="5" t="s">
        <v>26</v>
      </c>
      <c r="H452" s="5" t="s">
        <v>947</v>
      </c>
    </row>
    <row r="453" spans="1:8" ht="15.6" x14ac:dyDescent="0.3">
      <c r="A453" s="5" t="s">
        <v>948</v>
      </c>
      <c r="B453" s="5" t="s">
        <v>10</v>
      </c>
      <c r="C453" s="5" t="s">
        <v>922</v>
      </c>
      <c r="D453" s="5" t="s">
        <v>651</v>
      </c>
      <c r="E453" s="5" t="s">
        <v>456</v>
      </c>
      <c r="F453" s="5" t="s">
        <v>25</v>
      </c>
      <c r="G453" s="5" t="s">
        <v>26</v>
      </c>
      <c r="H453" s="5" t="s">
        <v>949</v>
      </c>
    </row>
    <row r="454" spans="1:8" ht="15.6" x14ac:dyDescent="0.3">
      <c r="A454" s="5" t="s">
        <v>950</v>
      </c>
      <c r="B454" s="5" t="s">
        <v>10</v>
      </c>
      <c r="C454" s="5" t="s">
        <v>922</v>
      </c>
      <c r="D454" s="5" t="s">
        <v>651</v>
      </c>
      <c r="E454" s="5" t="s">
        <v>456</v>
      </c>
      <c r="F454" s="5" t="s">
        <v>25</v>
      </c>
      <c r="G454" s="5" t="s">
        <v>26</v>
      </c>
      <c r="H454" s="5" t="s">
        <v>951</v>
      </c>
    </row>
    <row r="455" spans="1:8" ht="15.6" x14ac:dyDescent="0.3">
      <c r="A455" s="5" t="s">
        <v>952</v>
      </c>
      <c r="B455" s="5" t="s">
        <v>10</v>
      </c>
      <c r="C455" s="5" t="s">
        <v>922</v>
      </c>
      <c r="D455" s="5" t="s">
        <v>651</v>
      </c>
      <c r="E455" s="5" t="s">
        <v>456</v>
      </c>
      <c r="F455" s="5" t="s">
        <v>25</v>
      </c>
      <c r="G455" s="5" t="s">
        <v>26</v>
      </c>
      <c r="H455" s="5" t="s">
        <v>953</v>
      </c>
    </row>
    <row r="456" spans="1:8" ht="15.6" x14ac:dyDescent="0.3">
      <c r="A456" s="5" t="s">
        <v>954</v>
      </c>
      <c r="B456" s="5" t="s">
        <v>10</v>
      </c>
      <c r="C456" s="5" t="s">
        <v>922</v>
      </c>
      <c r="D456" s="5" t="s">
        <v>651</v>
      </c>
      <c r="E456" s="5" t="s">
        <v>456</v>
      </c>
      <c r="F456" s="5" t="s">
        <v>25</v>
      </c>
      <c r="G456" s="5" t="s">
        <v>26</v>
      </c>
      <c r="H456" s="5" t="s">
        <v>955</v>
      </c>
    </row>
    <row r="457" spans="1:8" ht="15.6" x14ac:dyDescent="0.3">
      <c r="A457" s="5" t="s">
        <v>956</v>
      </c>
      <c r="B457" s="5" t="s">
        <v>10</v>
      </c>
      <c r="C457" s="5" t="s">
        <v>922</v>
      </c>
      <c r="D457" s="5" t="s">
        <v>651</v>
      </c>
      <c r="E457" s="5" t="s">
        <v>456</v>
      </c>
      <c r="F457" s="5" t="s">
        <v>25</v>
      </c>
      <c r="G457" s="5" t="s">
        <v>26</v>
      </c>
      <c r="H457" s="5" t="s">
        <v>957</v>
      </c>
    </row>
    <row r="458" spans="1:8" ht="15.6" x14ac:dyDescent="0.3">
      <c r="A458" s="5" t="s">
        <v>958</v>
      </c>
      <c r="B458" s="5" t="s">
        <v>10</v>
      </c>
      <c r="C458" s="5" t="s">
        <v>922</v>
      </c>
      <c r="D458" s="5" t="s">
        <v>651</v>
      </c>
      <c r="E458" s="5" t="s">
        <v>662</v>
      </c>
      <c r="F458" s="5" t="s">
        <v>25</v>
      </c>
      <c r="G458" s="5" t="s">
        <v>26</v>
      </c>
      <c r="H458" s="5" t="s">
        <v>959</v>
      </c>
    </row>
    <row r="459" spans="1:8" ht="15.6" x14ac:dyDescent="0.3">
      <c r="A459" s="5" t="s">
        <v>960</v>
      </c>
      <c r="B459" s="5" t="s">
        <v>10</v>
      </c>
      <c r="C459" s="5" t="s">
        <v>922</v>
      </c>
      <c r="D459" s="5" t="s">
        <v>651</v>
      </c>
      <c r="E459" s="5" t="s">
        <v>456</v>
      </c>
      <c r="F459" s="5" t="s">
        <v>25</v>
      </c>
      <c r="G459" s="5" t="s">
        <v>26</v>
      </c>
      <c r="H459" s="5" t="s">
        <v>961</v>
      </c>
    </row>
    <row r="460" spans="1:8" ht="15.6" x14ac:dyDescent="0.3">
      <c r="A460" s="5" t="s">
        <v>962</v>
      </c>
      <c r="B460" s="5" t="s">
        <v>10</v>
      </c>
      <c r="C460" s="5" t="s">
        <v>922</v>
      </c>
      <c r="D460" s="5" t="s">
        <v>651</v>
      </c>
      <c r="E460" s="5" t="s">
        <v>456</v>
      </c>
      <c r="F460" s="5" t="s">
        <v>25</v>
      </c>
      <c r="G460" s="5" t="s">
        <v>26</v>
      </c>
      <c r="H460" s="5" t="s">
        <v>963</v>
      </c>
    </row>
    <row r="461" spans="1:8" ht="15.6" x14ac:dyDescent="0.3">
      <c r="A461" s="5" t="s">
        <v>964</v>
      </c>
      <c r="B461" s="5" t="s">
        <v>10</v>
      </c>
      <c r="C461" s="5" t="s">
        <v>922</v>
      </c>
      <c r="D461" s="5" t="s">
        <v>651</v>
      </c>
      <c r="E461" s="5" t="s">
        <v>456</v>
      </c>
      <c r="F461" s="5" t="s">
        <v>25</v>
      </c>
      <c r="G461" s="5" t="s">
        <v>26</v>
      </c>
      <c r="H461" s="5" t="s">
        <v>965</v>
      </c>
    </row>
    <row r="462" spans="1:8" ht="15.6" x14ac:dyDescent="0.3">
      <c r="A462" s="5" t="s">
        <v>966</v>
      </c>
      <c r="B462" s="5" t="s">
        <v>10</v>
      </c>
      <c r="C462" s="5" t="s">
        <v>922</v>
      </c>
      <c r="D462" s="5" t="s">
        <v>651</v>
      </c>
      <c r="E462" s="5" t="s">
        <v>456</v>
      </c>
      <c r="F462" s="5" t="s">
        <v>25</v>
      </c>
      <c r="G462" s="5" t="s">
        <v>26</v>
      </c>
      <c r="H462" s="5" t="s">
        <v>967</v>
      </c>
    </row>
    <row r="463" spans="1:8" ht="15.6" x14ac:dyDescent="0.3">
      <c r="A463" s="5" t="s">
        <v>968</v>
      </c>
      <c r="B463" s="5" t="s">
        <v>10</v>
      </c>
      <c r="C463" s="5" t="s">
        <v>922</v>
      </c>
      <c r="D463" s="5" t="s">
        <v>651</v>
      </c>
      <c r="E463" s="5" t="s">
        <v>13</v>
      </c>
      <c r="F463" s="5" t="s">
        <v>14</v>
      </c>
      <c r="G463" s="5" t="s">
        <v>26</v>
      </c>
      <c r="H463" s="5" t="s">
        <v>969</v>
      </c>
    </row>
    <row r="464" spans="1:8" ht="15.6" x14ac:dyDescent="0.3">
      <c r="A464" s="5" t="s">
        <v>970</v>
      </c>
      <c r="B464" s="5" t="s">
        <v>10</v>
      </c>
      <c r="C464" s="5" t="s">
        <v>922</v>
      </c>
      <c r="D464" s="5" t="s">
        <v>651</v>
      </c>
      <c r="E464" s="5" t="s">
        <v>13</v>
      </c>
      <c r="F464" s="5" t="s">
        <v>14</v>
      </c>
      <c r="G464" s="5" t="s">
        <v>26</v>
      </c>
      <c r="H464" s="5" t="s">
        <v>971</v>
      </c>
    </row>
    <row r="465" spans="1:8" ht="15.6" x14ac:dyDescent="0.3">
      <c r="A465" s="5" t="s">
        <v>972</v>
      </c>
      <c r="B465" s="5" t="s">
        <v>10</v>
      </c>
      <c r="C465" s="5" t="s">
        <v>922</v>
      </c>
      <c r="D465" s="5" t="s">
        <v>651</v>
      </c>
      <c r="E465" s="5" t="s">
        <v>13</v>
      </c>
      <c r="F465" s="5" t="s">
        <v>14</v>
      </c>
      <c r="G465" s="5" t="s">
        <v>26</v>
      </c>
      <c r="H465" s="5" t="s">
        <v>973</v>
      </c>
    </row>
    <row r="466" spans="1:8" ht="15.6" x14ac:dyDescent="0.3">
      <c r="A466" s="5" t="s">
        <v>974</v>
      </c>
      <c r="B466" s="5" t="s">
        <v>10</v>
      </c>
      <c r="C466" s="5" t="s">
        <v>922</v>
      </c>
      <c r="D466" s="5" t="s">
        <v>651</v>
      </c>
      <c r="E466" s="5" t="s">
        <v>456</v>
      </c>
      <c r="F466" s="5" t="s">
        <v>25</v>
      </c>
      <c r="G466" s="5" t="s">
        <v>26</v>
      </c>
      <c r="H466" s="5" t="s">
        <v>975</v>
      </c>
    </row>
    <row r="467" spans="1:8" ht="15.6" x14ac:dyDescent="0.3">
      <c r="A467" s="5" t="s">
        <v>976</v>
      </c>
      <c r="B467" s="5" t="s">
        <v>10</v>
      </c>
      <c r="C467" s="5" t="s">
        <v>922</v>
      </c>
      <c r="D467" s="5" t="s">
        <v>651</v>
      </c>
      <c r="E467" s="5" t="s">
        <v>13</v>
      </c>
      <c r="F467" s="5" t="s">
        <v>14</v>
      </c>
      <c r="G467" s="5" t="s">
        <v>26</v>
      </c>
      <c r="H467" s="5" t="s">
        <v>977</v>
      </c>
    </row>
    <row r="468" spans="1:8" ht="15.6" x14ac:dyDescent="0.3">
      <c r="A468" s="5" t="s">
        <v>978</v>
      </c>
      <c r="B468" s="5" t="s">
        <v>10</v>
      </c>
      <c r="C468" s="5" t="s">
        <v>922</v>
      </c>
      <c r="D468" s="5" t="s">
        <v>651</v>
      </c>
      <c r="E468" s="5" t="s">
        <v>13</v>
      </c>
      <c r="F468" s="5" t="s">
        <v>14</v>
      </c>
      <c r="G468" s="5" t="s">
        <v>26</v>
      </c>
      <c r="H468" s="5" t="s">
        <v>979</v>
      </c>
    </row>
    <row r="469" spans="1:8" ht="15.6" x14ac:dyDescent="0.3">
      <c r="A469" s="5" t="s">
        <v>980</v>
      </c>
      <c r="B469" s="5" t="s">
        <v>10</v>
      </c>
      <c r="C469" s="5" t="s">
        <v>922</v>
      </c>
      <c r="D469" s="5" t="s">
        <v>651</v>
      </c>
      <c r="E469" s="5" t="s">
        <v>13</v>
      </c>
      <c r="F469" s="5" t="s">
        <v>14</v>
      </c>
      <c r="G469" s="5" t="s">
        <v>26</v>
      </c>
      <c r="H469" s="5" t="s">
        <v>981</v>
      </c>
    </row>
    <row r="470" spans="1:8" ht="15.6" x14ac:dyDescent="0.3">
      <c r="A470" s="5" t="s">
        <v>982</v>
      </c>
      <c r="B470" s="5" t="s">
        <v>10</v>
      </c>
      <c r="C470" s="5" t="s">
        <v>922</v>
      </c>
      <c r="D470" s="5" t="s">
        <v>651</v>
      </c>
      <c r="E470" s="5" t="s">
        <v>13</v>
      </c>
      <c r="F470" s="5" t="s">
        <v>14</v>
      </c>
      <c r="G470" s="5" t="s">
        <v>26</v>
      </c>
      <c r="H470" s="5" t="s">
        <v>983</v>
      </c>
    </row>
    <row r="471" spans="1:8" ht="15.6" x14ac:dyDescent="0.3">
      <c r="A471" s="5" t="s">
        <v>984</v>
      </c>
      <c r="B471" s="5" t="s">
        <v>10</v>
      </c>
      <c r="C471" s="5" t="s">
        <v>922</v>
      </c>
      <c r="D471" s="5" t="s">
        <v>651</v>
      </c>
      <c r="E471" s="5" t="s">
        <v>13</v>
      </c>
      <c r="F471" s="5" t="s">
        <v>14</v>
      </c>
      <c r="G471" s="5" t="s">
        <v>26</v>
      </c>
      <c r="H471" s="5" t="s">
        <v>985</v>
      </c>
    </row>
    <row r="472" spans="1:8" ht="15.6" x14ac:dyDescent="0.3">
      <c r="A472" s="5" t="s">
        <v>986</v>
      </c>
      <c r="B472" s="5" t="s">
        <v>10</v>
      </c>
      <c r="C472" s="5" t="s">
        <v>922</v>
      </c>
      <c r="D472" s="5" t="s">
        <v>651</v>
      </c>
      <c r="E472" s="5" t="s">
        <v>13</v>
      </c>
      <c r="F472" s="5" t="s">
        <v>14</v>
      </c>
      <c r="G472" s="5" t="s">
        <v>26</v>
      </c>
      <c r="H472" s="5" t="s">
        <v>987</v>
      </c>
    </row>
    <row r="473" spans="1:8" ht="15.6" x14ac:dyDescent="0.3">
      <c r="A473" s="5" t="s">
        <v>988</v>
      </c>
      <c r="B473" s="5" t="s">
        <v>10</v>
      </c>
      <c r="C473" s="5" t="s">
        <v>922</v>
      </c>
      <c r="D473" s="5" t="s">
        <v>651</v>
      </c>
      <c r="E473" s="5" t="s">
        <v>456</v>
      </c>
      <c r="F473" s="5" t="s">
        <v>25</v>
      </c>
      <c r="G473" s="5" t="s">
        <v>26</v>
      </c>
      <c r="H473" s="5" t="s">
        <v>989</v>
      </c>
    </row>
    <row r="474" spans="1:8" ht="15.6" x14ac:dyDescent="0.3">
      <c r="A474" s="5" t="s">
        <v>990</v>
      </c>
      <c r="B474" s="5" t="s">
        <v>10</v>
      </c>
      <c r="C474" s="5" t="s">
        <v>922</v>
      </c>
      <c r="D474" s="5" t="s">
        <v>651</v>
      </c>
      <c r="E474" s="5" t="s">
        <v>456</v>
      </c>
      <c r="F474" s="5" t="s">
        <v>25</v>
      </c>
      <c r="G474" s="5" t="s">
        <v>26</v>
      </c>
      <c r="H474" s="5" t="s">
        <v>991</v>
      </c>
    </row>
    <row r="475" spans="1:8" ht="15.6" x14ac:dyDescent="0.3">
      <c r="A475" s="5" t="s">
        <v>992</v>
      </c>
      <c r="B475" s="5" t="s">
        <v>10</v>
      </c>
      <c r="C475" s="5" t="s">
        <v>922</v>
      </c>
      <c r="D475" s="5" t="s">
        <v>651</v>
      </c>
      <c r="E475" s="5" t="s">
        <v>701</v>
      </c>
      <c r="F475" s="5" t="s">
        <v>25</v>
      </c>
      <c r="G475" s="5" t="s">
        <v>26</v>
      </c>
      <c r="H475" s="5" t="s">
        <v>993</v>
      </c>
    </row>
    <row r="476" spans="1:8" ht="15.6" x14ac:dyDescent="0.3">
      <c r="A476" s="5" t="s">
        <v>994</v>
      </c>
      <c r="B476" s="5" t="s">
        <v>10</v>
      </c>
      <c r="C476" s="5" t="s">
        <v>995</v>
      </c>
      <c r="D476" s="5" t="s">
        <v>996</v>
      </c>
      <c r="E476" s="5" t="s">
        <v>24</v>
      </c>
      <c r="F476" s="5" t="s">
        <v>25</v>
      </c>
      <c r="G476" s="5" t="s">
        <v>26</v>
      </c>
      <c r="H476" s="5" t="s">
        <v>997</v>
      </c>
    </row>
    <row r="477" spans="1:8" ht="15.6" x14ac:dyDescent="0.3">
      <c r="A477" s="5" t="s">
        <v>998</v>
      </c>
      <c r="B477" s="5" t="s">
        <v>10</v>
      </c>
      <c r="C477" s="5" t="s">
        <v>995</v>
      </c>
      <c r="D477" s="5" t="s">
        <v>996</v>
      </c>
      <c r="E477" s="5" t="s">
        <v>999</v>
      </c>
      <c r="F477" s="5" t="s">
        <v>25</v>
      </c>
      <c r="G477" s="5" t="s">
        <v>26</v>
      </c>
      <c r="H477" s="5" t="s">
        <v>1000</v>
      </c>
    </row>
    <row r="478" spans="1:8" ht="15.6" x14ac:dyDescent="0.3">
      <c r="A478" s="5" t="s">
        <v>1001</v>
      </c>
      <c r="B478" s="5" t="s">
        <v>10</v>
      </c>
      <c r="C478" s="5" t="s">
        <v>995</v>
      </c>
      <c r="D478" s="5" t="s">
        <v>996</v>
      </c>
      <c r="E478" s="5" t="s">
        <v>456</v>
      </c>
      <c r="F478" s="5" t="s">
        <v>25</v>
      </c>
      <c r="G478" s="5" t="s">
        <v>26</v>
      </c>
      <c r="H478" s="5" t="s">
        <v>1002</v>
      </c>
    </row>
    <row r="479" spans="1:8" ht="15.6" x14ac:dyDescent="0.3">
      <c r="A479" s="5" t="s">
        <v>1003</v>
      </c>
      <c r="B479" s="5" t="s">
        <v>10</v>
      </c>
      <c r="C479" s="5" t="s">
        <v>995</v>
      </c>
      <c r="D479" s="5" t="s">
        <v>996</v>
      </c>
      <c r="E479" s="5" t="s">
        <v>1004</v>
      </c>
      <c r="F479" s="5" t="s">
        <v>25</v>
      </c>
      <c r="G479" s="5" t="s">
        <v>26</v>
      </c>
      <c r="H479" s="5" t="s">
        <v>1005</v>
      </c>
    </row>
    <row r="480" spans="1:8" ht="15.6" x14ac:dyDescent="0.3">
      <c r="A480" s="5" t="s">
        <v>1006</v>
      </c>
      <c r="B480" s="5" t="s">
        <v>10</v>
      </c>
      <c r="C480" s="5" t="s">
        <v>995</v>
      </c>
      <c r="D480" s="5" t="s">
        <v>996</v>
      </c>
      <c r="E480" s="5" t="s">
        <v>456</v>
      </c>
      <c r="F480" s="5" t="s">
        <v>25</v>
      </c>
      <c r="G480" s="5" t="s">
        <v>26</v>
      </c>
      <c r="H480" s="5" t="s">
        <v>1007</v>
      </c>
    </row>
    <row r="481" spans="1:8" ht="15.6" x14ac:dyDescent="0.3">
      <c r="A481" s="5" t="s">
        <v>1008</v>
      </c>
      <c r="B481" s="5" t="s">
        <v>10</v>
      </c>
      <c r="C481" s="5" t="s">
        <v>995</v>
      </c>
      <c r="D481" s="5" t="s">
        <v>996</v>
      </c>
      <c r="E481" s="5" t="s">
        <v>456</v>
      </c>
      <c r="F481" s="5" t="s">
        <v>25</v>
      </c>
      <c r="G481" s="5" t="s">
        <v>26</v>
      </c>
      <c r="H481" s="5" t="s">
        <v>1009</v>
      </c>
    </row>
    <row r="482" spans="1:8" ht="15.6" x14ac:dyDescent="0.3">
      <c r="A482" s="5" t="s">
        <v>1010</v>
      </c>
      <c r="B482" s="5" t="s">
        <v>10</v>
      </c>
      <c r="C482" s="5" t="s">
        <v>995</v>
      </c>
      <c r="D482" s="5" t="s">
        <v>996</v>
      </c>
      <c r="E482" s="5" t="s">
        <v>456</v>
      </c>
      <c r="F482" s="5" t="s">
        <v>25</v>
      </c>
      <c r="G482" s="5" t="s">
        <v>26</v>
      </c>
      <c r="H482" s="5" t="s">
        <v>1011</v>
      </c>
    </row>
    <row r="483" spans="1:8" ht="15.6" x14ac:dyDescent="0.3">
      <c r="A483" s="5" t="s">
        <v>1012</v>
      </c>
      <c r="B483" s="5" t="s">
        <v>10</v>
      </c>
      <c r="C483" s="5" t="s">
        <v>995</v>
      </c>
      <c r="D483" s="5" t="s">
        <v>996</v>
      </c>
      <c r="E483" s="5" t="s">
        <v>456</v>
      </c>
      <c r="F483" s="5" t="s">
        <v>25</v>
      </c>
      <c r="G483" s="5" t="s">
        <v>26</v>
      </c>
      <c r="H483" s="5" t="s">
        <v>1013</v>
      </c>
    </row>
    <row r="484" spans="1:8" ht="15.6" x14ac:dyDescent="0.3">
      <c r="A484" s="5" t="s">
        <v>1014</v>
      </c>
      <c r="B484" s="5" t="s">
        <v>10</v>
      </c>
      <c r="C484" s="5" t="s">
        <v>995</v>
      </c>
      <c r="D484" s="5" t="s">
        <v>996</v>
      </c>
      <c r="E484" s="5" t="s">
        <v>456</v>
      </c>
      <c r="F484" s="5" t="s">
        <v>25</v>
      </c>
      <c r="G484" s="5" t="s">
        <v>26</v>
      </c>
      <c r="H484" s="5" t="s">
        <v>1015</v>
      </c>
    </row>
    <row r="485" spans="1:8" ht="15.6" x14ac:dyDescent="0.3">
      <c r="A485" s="5" t="s">
        <v>1016</v>
      </c>
      <c r="B485" s="5" t="s">
        <v>10</v>
      </c>
      <c r="C485" s="5" t="s">
        <v>995</v>
      </c>
      <c r="D485" s="5" t="s">
        <v>996</v>
      </c>
      <c r="E485" s="5" t="s">
        <v>456</v>
      </c>
      <c r="F485" s="5" t="s">
        <v>25</v>
      </c>
      <c r="G485" s="5" t="s">
        <v>26</v>
      </c>
      <c r="H485" s="5" t="s">
        <v>1017</v>
      </c>
    </row>
    <row r="486" spans="1:8" ht="15.6" x14ac:dyDescent="0.3">
      <c r="A486" s="5" t="s">
        <v>1018</v>
      </c>
      <c r="B486" s="5" t="s">
        <v>10</v>
      </c>
      <c r="C486" s="5" t="s">
        <v>995</v>
      </c>
      <c r="D486" s="5" t="s">
        <v>996</v>
      </c>
      <c r="E486" s="5" t="s">
        <v>456</v>
      </c>
      <c r="F486" s="5" t="s">
        <v>25</v>
      </c>
      <c r="G486" s="5" t="s">
        <v>26</v>
      </c>
      <c r="H486" s="5" t="s">
        <v>1019</v>
      </c>
    </row>
    <row r="487" spans="1:8" ht="15.6" x14ac:dyDescent="0.3">
      <c r="A487" s="5" t="s">
        <v>1020</v>
      </c>
      <c r="B487" s="5" t="s">
        <v>10</v>
      </c>
      <c r="C487" s="5" t="s">
        <v>995</v>
      </c>
      <c r="D487" s="5" t="s">
        <v>996</v>
      </c>
      <c r="E487" s="5" t="s">
        <v>456</v>
      </c>
      <c r="F487" s="5" t="s">
        <v>25</v>
      </c>
      <c r="G487" s="5" t="s">
        <v>26</v>
      </c>
      <c r="H487" s="5" t="s">
        <v>1021</v>
      </c>
    </row>
    <row r="488" spans="1:8" ht="15.6" x14ac:dyDescent="0.3">
      <c r="A488" s="5" t="s">
        <v>1022</v>
      </c>
      <c r="B488" s="5" t="s">
        <v>10</v>
      </c>
      <c r="C488" s="5" t="s">
        <v>995</v>
      </c>
      <c r="D488" s="5" t="s">
        <v>996</v>
      </c>
      <c r="E488" s="5" t="s">
        <v>24</v>
      </c>
      <c r="F488" s="5" t="s">
        <v>25</v>
      </c>
      <c r="G488" s="5" t="s">
        <v>26</v>
      </c>
      <c r="H488" s="5" t="s">
        <v>1023</v>
      </c>
    </row>
    <row r="489" spans="1:8" ht="15.6" x14ac:dyDescent="0.3">
      <c r="A489" s="5" t="s">
        <v>1024</v>
      </c>
      <c r="B489" s="5" t="s">
        <v>10</v>
      </c>
      <c r="C489" s="5" t="s">
        <v>995</v>
      </c>
      <c r="D489" s="5" t="s">
        <v>996</v>
      </c>
      <c r="E489" s="5" t="s">
        <v>456</v>
      </c>
      <c r="F489" s="5" t="s">
        <v>25</v>
      </c>
      <c r="G489" s="5" t="s">
        <v>26</v>
      </c>
      <c r="H489" s="5" t="s">
        <v>1025</v>
      </c>
    </row>
    <row r="490" spans="1:8" ht="15.6" x14ac:dyDescent="0.3">
      <c r="A490" s="5" t="s">
        <v>1026</v>
      </c>
      <c r="B490" s="5" t="s">
        <v>10</v>
      </c>
      <c r="C490" s="5" t="s">
        <v>995</v>
      </c>
      <c r="D490" s="5" t="s">
        <v>996</v>
      </c>
      <c r="E490" s="5" t="s">
        <v>456</v>
      </c>
      <c r="F490" s="5" t="s">
        <v>25</v>
      </c>
      <c r="G490" s="5" t="s">
        <v>26</v>
      </c>
      <c r="H490" s="5" t="s">
        <v>1027</v>
      </c>
    </row>
    <row r="491" spans="1:8" ht="15.6" x14ac:dyDescent="0.3">
      <c r="A491" s="5" t="s">
        <v>1028</v>
      </c>
      <c r="B491" s="5" t="s">
        <v>10</v>
      </c>
      <c r="C491" s="5" t="s">
        <v>995</v>
      </c>
      <c r="D491" s="5" t="s">
        <v>996</v>
      </c>
      <c r="E491" s="5" t="s">
        <v>456</v>
      </c>
      <c r="F491" s="5" t="s">
        <v>25</v>
      </c>
      <c r="G491" s="5" t="s">
        <v>26</v>
      </c>
      <c r="H491" s="5" t="s">
        <v>1029</v>
      </c>
    </row>
    <row r="492" spans="1:8" ht="15.6" x14ac:dyDescent="0.3">
      <c r="A492" s="5" t="s">
        <v>1030</v>
      </c>
      <c r="B492" s="5" t="s">
        <v>10</v>
      </c>
      <c r="C492" s="5" t="s">
        <v>995</v>
      </c>
      <c r="D492" s="5" t="s">
        <v>996</v>
      </c>
      <c r="E492" s="5" t="s">
        <v>456</v>
      </c>
      <c r="F492" s="5" t="s">
        <v>25</v>
      </c>
      <c r="G492" s="5" t="s">
        <v>26</v>
      </c>
      <c r="H492" s="5" t="s">
        <v>1031</v>
      </c>
    </row>
    <row r="493" spans="1:8" ht="15.6" x14ac:dyDescent="0.3">
      <c r="A493" s="5" t="s">
        <v>1032</v>
      </c>
      <c r="B493" s="5" t="s">
        <v>10</v>
      </c>
      <c r="C493" s="5" t="s">
        <v>995</v>
      </c>
      <c r="D493" s="5" t="s">
        <v>996</v>
      </c>
      <c r="E493" s="5" t="s">
        <v>456</v>
      </c>
      <c r="F493" s="5" t="s">
        <v>25</v>
      </c>
      <c r="G493" s="5" t="s">
        <v>26</v>
      </c>
      <c r="H493" s="5" t="s">
        <v>1033</v>
      </c>
    </row>
    <row r="494" spans="1:8" ht="15.6" x14ac:dyDescent="0.3">
      <c r="A494" s="5" t="s">
        <v>1034</v>
      </c>
      <c r="B494" s="5" t="s">
        <v>10</v>
      </c>
      <c r="C494" s="5" t="s">
        <v>995</v>
      </c>
      <c r="D494" s="5" t="s">
        <v>996</v>
      </c>
      <c r="E494" s="5" t="s">
        <v>456</v>
      </c>
      <c r="F494" s="5" t="s">
        <v>25</v>
      </c>
      <c r="G494" s="5" t="s">
        <v>26</v>
      </c>
      <c r="H494" s="5" t="s">
        <v>1035</v>
      </c>
    </row>
    <row r="495" spans="1:8" ht="15.6" x14ac:dyDescent="0.3">
      <c r="A495" s="5" t="s">
        <v>1036</v>
      </c>
      <c r="B495" s="5" t="s">
        <v>10</v>
      </c>
      <c r="C495" s="5" t="s">
        <v>995</v>
      </c>
      <c r="D495" s="5" t="s">
        <v>996</v>
      </c>
      <c r="E495" s="5" t="s">
        <v>456</v>
      </c>
      <c r="F495" s="5" t="s">
        <v>25</v>
      </c>
      <c r="G495" s="5" t="s">
        <v>26</v>
      </c>
      <c r="H495" s="5" t="s">
        <v>1037</v>
      </c>
    </row>
    <row r="496" spans="1:8" ht="15.6" x14ac:dyDescent="0.3">
      <c r="A496" s="5" t="s">
        <v>1038</v>
      </c>
      <c r="B496" s="5" t="s">
        <v>10</v>
      </c>
      <c r="C496" s="5" t="s">
        <v>995</v>
      </c>
      <c r="D496" s="5" t="s">
        <v>996</v>
      </c>
      <c r="E496" s="5" t="s">
        <v>456</v>
      </c>
      <c r="F496" s="5" t="s">
        <v>25</v>
      </c>
      <c r="G496" s="5" t="s">
        <v>26</v>
      </c>
      <c r="H496" s="5" t="s">
        <v>1039</v>
      </c>
    </row>
    <row r="497" spans="1:8" ht="15.6" x14ac:dyDescent="0.3">
      <c r="A497" s="5" t="s">
        <v>1040</v>
      </c>
      <c r="B497" s="5" t="s">
        <v>10</v>
      </c>
      <c r="C497" s="5" t="s">
        <v>995</v>
      </c>
      <c r="D497" s="5" t="s">
        <v>996</v>
      </c>
      <c r="E497" s="5" t="s">
        <v>456</v>
      </c>
      <c r="F497" s="5" t="s">
        <v>25</v>
      </c>
      <c r="G497" s="5" t="s">
        <v>26</v>
      </c>
      <c r="H497" s="5" t="s">
        <v>1041</v>
      </c>
    </row>
    <row r="498" spans="1:8" ht="15.6" x14ac:dyDescent="0.3">
      <c r="A498" s="5" t="s">
        <v>1042</v>
      </c>
      <c r="B498" s="5" t="s">
        <v>10</v>
      </c>
      <c r="C498" s="5" t="s">
        <v>995</v>
      </c>
      <c r="D498" s="5" t="s">
        <v>996</v>
      </c>
      <c r="E498" s="5" t="s">
        <v>456</v>
      </c>
      <c r="F498" s="5" t="s">
        <v>25</v>
      </c>
      <c r="G498" s="5" t="s">
        <v>26</v>
      </c>
      <c r="H498" s="5" t="s">
        <v>1043</v>
      </c>
    </row>
    <row r="499" spans="1:8" ht="15.6" x14ac:dyDescent="0.3">
      <c r="A499" s="5" t="s">
        <v>1044</v>
      </c>
      <c r="B499" s="5" t="s">
        <v>10</v>
      </c>
      <c r="C499" s="5" t="s">
        <v>995</v>
      </c>
      <c r="D499" s="5" t="s">
        <v>996</v>
      </c>
      <c r="E499" s="5" t="s">
        <v>456</v>
      </c>
      <c r="F499" s="5" t="s">
        <v>25</v>
      </c>
      <c r="G499" s="5" t="s">
        <v>26</v>
      </c>
      <c r="H499" s="5" t="s">
        <v>1045</v>
      </c>
    </row>
    <row r="500" spans="1:8" ht="15.6" x14ac:dyDescent="0.3">
      <c r="A500" s="5" t="s">
        <v>1046</v>
      </c>
      <c r="B500" s="5" t="s">
        <v>10</v>
      </c>
      <c r="C500" s="5" t="s">
        <v>995</v>
      </c>
      <c r="D500" s="5" t="s">
        <v>996</v>
      </c>
      <c r="E500" s="5" t="s">
        <v>24</v>
      </c>
      <c r="F500" s="5" t="s">
        <v>25</v>
      </c>
      <c r="G500" s="5" t="s">
        <v>26</v>
      </c>
      <c r="H500" s="5" t="s">
        <v>1047</v>
      </c>
    </row>
    <row r="501" spans="1:8" ht="15.6" x14ac:dyDescent="0.3">
      <c r="A501" s="5" t="s">
        <v>1048</v>
      </c>
      <c r="B501" s="5" t="s">
        <v>10</v>
      </c>
      <c r="C501" s="5" t="s">
        <v>995</v>
      </c>
      <c r="D501" s="5" t="s">
        <v>996</v>
      </c>
      <c r="E501" s="5" t="s">
        <v>456</v>
      </c>
      <c r="F501" s="5" t="s">
        <v>25</v>
      </c>
      <c r="G501" s="5" t="s">
        <v>26</v>
      </c>
      <c r="H501" s="5" t="s">
        <v>1049</v>
      </c>
    </row>
    <row r="502" spans="1:8" ht="15.6" x14ac:dyDescent="0.3">
      <c r="A502" s="5" t="s">
        <v>1050</v>
      </c>
      <c r="B502" s="5" t="s">
        <v>10</v>
      </c>
      <c r="C502" s="5" t="s">
        <v>995</v>
      </c>
      <c r="D502" s="5" t="s">
        <v>996</v>
      </c>
      <c r="E502" s="5" t="s">
        <v>1051</v>
      </c>
      <c r="F502" s="5" t="s">
        <v>25</v>
      </c>
      <c r="G502" s="5" t="s">
        <v>26</v>
      </c>
      <c r="H502" s="5" t="s">
        <v>1052</v>
      </c>
    </row>
    <row r="503" spans="1:8" ht="15.6" x14ac:dyDescent="0.3">
      <c r="A503" s="5" t="s">
        <v>1053</v>
      </c>
      <c r="B503" s="5" t="s">
        <v>10</v>
      </c>
      <c r="C503" s="5" t="s">
        <v>995</v>
      </c>
      <c r="D503" s="5" t="s">
        <v>996</v>
      </c>
      <c r="E503" s="5" t="s">
        <v>456</v>
      </c>
      <c r="F503" s="5" t="s">
        <v>25</v>
      </c>
      <c r="G503" s="5" t="s">
        <v>26</v>
      </c>
      <c r="H503" s="5" t="s">
        <v>1054</v>
      </c>
    </row>
    <row r="504" spans="1:8" ht="15.6" x14ac:dyDescent="0.3">
      <c r="A504" s="5" t="s">
        <v>1055</v>
      </c>
      <c r="B504" s="5" t="s">
        <v>10</v>
      </c>
      <c r="C504" s="5" t="s">
        <v>995</v>
      </c>
      <c r="D504" s="5" t="s">
        <v>996</v>
      </c>
      <c r="E504" s="5" t="s">
        <v>456</v>
      </c>
      <c r="F504" s="5" t="s">
        <v>25</v>
      </c>
      <c r="G504" s="5" t="s">
        <v>26</v>
      </c>
      <c r="H504" s="5" t="s">
        <v>1056</v>
      </c>
    </row>
    <row r="505" spans="1:8" ht="15.6" x14ac:dyDescent="0.3">
      <c r="A505" s="5" t="s">
        <v>1057</v>
      </c>
      <c r="B505" s="5" t="s">
        <v>10</v>
      </c>
      <c r="C505" s="5" t="s">
        <v>995</v>
      </c>
      <c r="D505" s="5" t="s">
        <v>996</v>
      </c>
      <c r="E505" s="5" t="s">
        <v>456</v>
      </c>
      <c r="F505" s="5" t="s">
        <v>25</v>
      </c>
      <c r="G505" s="5" t="s">
        <v>26</v>
      </c>
      <c r="H505" s="5" t="s">
        <v>1058</v>
      </c>
    </row>
    <row r="506" spans="1:8" ht="15.6" x14ac:dyDescent="0.3">
      <c r="A506" s="5" t="s">
        <v>1059</v>
      </c>
      <c r="B506" s="5" t="s">
        <v>10</v>
      </c>
      <c r="C506" s="5" t="s">
        <v>995</v>
      </c>
      <c r="D506" s="5" t="s">
        <v>996</v>
      </c>
      <c r="E506" s="5" t="s">
        <v>456</v>
      </c>
      <c r="F506" s="5" t="s">
        <v>25</v>
      </c>
      <c r="G506" s="5" t="s">
        <v>26</v>
      </c>
      <c r="H506" s="5" t="s">
        <v>1060</v>
      </c>
    </row>
    <row r="507" spans="1:8" ht="15.6" x14ac:dyDescent="0.3">
      <c r="A507" s="5" t="s">
        <v>1061</v>
      </c>
      <c r="B507" s="5" t="s">
        <v>10</v>
      </c>
      <c r="C507" s="5" t="s">
        <v>995</v>
      </c>
      <c r="D507" s="5" t="s">
        <v>996</v>
      </c>
      <c r="E507" s="5" t="s">
        <v>456</v>
      </c>
      <c r="F507" s="5" t="s">
        <v>25</v>
      </c>
      <c r="G507" s="5" t="s">
        <v>26</v>
      </c>
      <c r="H507" s="5" t="s">
        <v>1062</v>
      </c>
    </row>
    <row r="508" spans="1:8" ht="15.6" x14ac:dyDescent="0.3">
      <c r="A508" s="5" t="s">
        <v>1063</v>
      </c>
      <c r="B508" s="5" t="s">
        <v>10</v>
      </c>
      <c r="C508" s="5" t="s">
        <v>995</v>
      </c>
      <c r="D508" s="5" t="s">
        <v>996</v>
      </c>
      <c r="E508" s="5" t="s">
        <v>456</v>
      </c>
      <c r="F508" s="5" t="s">
        <v>25</v>
      </c>
      <c r="G508" s="5" t="s">
        <v>26</v>
      </c>
      <c r="H508" s="5" t="s">
        <v>1064</v>
      </c>
    </row>
    <row r="509" spans="1:8" ht="15.6" x14ac:dyDescent="0.3">
      <c r="A509" s="5" t="s">
        <v>1065</v>
      </c>
      <c r="B509" s="5" t="s">
        <v>10</v>
      </c>
      <c r="C509" s="5" t="s">
        <v>995</v>
      </c>
      <c r="D509" s="5" t="s">
        <v>996</v>
      </c>
      <c r="E509" s="5" t="s">
        <v>456</v>
      </c>
      <c r="F509" s="5" t="s">
        <v>25</v>
      </c>
      <c r="G509" s="5" t="s">
        <v>26</v>
      </c>
      <c r="H509" s="5" t="s">
        <v>1066</v>
      </c>
    </row>
    <row r="510" spans="1:8" ht="15.6" x14ac:dyDescent="0.3">
      <c r="A510" s="5" t="s">
        <v>1067</v>
      </c>
      <c r="B510" s="5" t="s">
        <v>10</v>
      </c>
      <c r="C510" s="5" t="s">
        <v>995</v>
      </c>
      <c r="D510" s="5" t="s">
        <v>996</v>
      </c>
      <c r="E510" s="5" t="s">
        <v>1051</v>
      </c>
      <c r="F510" s="5" t="s">
        <v>25</v>
      </c>
      <c r="G510" s="5" t="s">
        <v>26</v>
      </c>
      <c r="H510" s="5" t="s">
        <v>1068</v>
      </c>
    </row>
    <row r="511" spans="1:8" ht="15.6" x14ac:dyDescent="0.3">
      <c r="A511" s="5" t="s">
        <v>1069</v>
      </c>
      <c r="B511" s="5" t="s">
        <v>10</v>
      </c>
      <c r="C511" s="5" t="s">
        <v>995</v>
      </c>
      <c r="D511" s="5" t="s">
        <v>996</v>
      </c>
      <c r="E511" s="5" t="s">
        <v>432</v>
      </c>
      <c r="F511" s="5" t="s">
        <v>25</v>
      </c>
      <c r="G511" s="5" t="s">
        <v>26</v>
      </c>
      <c r="H511" s="5" t="s">
        <v>1070</v>
      </c>
    </row>
    <row r="512" spans="1:8" ht="15.6" x14ac:dyDescent="0.3">
      <c r="A512" s="5" t="s">
        <v>1071</v>
      </c>
      <c r="B512" s="5" t="s">
        <v>10</v>
      </c>
      <c r="C512" s="5" t="s">
        <v>995</v>
      </c>
      <c r="D512" s="5" t="s">
        <v>996</v>
      </c>
      <c r="E512" s="5" t="s">
        <v>456</v>
      </c>
      <c r="F512" s="5" t="s">
        <v>25</v>
      </c>
      <c r="G512" s="5" t="s">
        <v>26</v>
      </c>
      <c r="H512" s="5" t="s">
        <v>1072</v>
      </c>
    </row>
    <row r="513" spans="1:8" ht="15.6" x14ac:dyDescent="0.3">
      <c r="A513" s="5" t="s">
        <v>1073</v>
      </c>
      <c r="B513" s="5" t="s">
        <v>10</v>
      </c>
      <c r="C513" s="5" t="s">
        <v>995</v>
      </c>
      <c r="D513" s="5" t="s">
        <v>996</v>
      </c>
      <c r="E513" s="5" t="s">
        <v>1051</v>
      </c>
      <c r="F513" s="5" t="s">
        <v>25</v>
      </c>
      <c r="G513" s="5" t="s">
        <v>26</v>
      </c>
      <c r="H513" s="5" t="s">
        <v>1074</v>
      </c>
    </row>
    <row r="514" spans="1:8" ht="15.6" x14ac:dyDescent="0.3">
      <c r="A514" s="5" t="s">
        <v>1075</v>
      </c>
      <c r="B514" s="5" t="s">
        <v>10</v>
      </c>
      <c r="C514" s="5" t="s">
        <v>995</v>
      </c>
      <c r="D514" s="5" t="s">
        <v>996</v>
      </c>
      <c r="E514" s="5" t="s">
        <v>456</v>
      </c>
      <c r="F514" s="5" t="s">
        <v>25</v>
      </c>
      <c r="G514" s="5" t="s">
        <v>26</v>
      </c>
      <c r="H514" s="5" t="s">
        <v>1076</v>
      </c>
    </row>
    <row r="515" spans="1:8" ht="15.6" x14ac:dyDescent="0.3">
      <c r="A515" s="5" t="s">
        <v>1077</v>
      </c>
      <c r="B515" s="5" t="s">
        <v>10</v>
      </c>
      <c r="C515" s="5" t="s">
        <v>995</v>
      </c>
      <c r="D515" s="5" t="s">
        <v>996</v>
      </c>
      <c r="E515" s="5" t="s">
        <v>1078</v>
      </c>
      <c r="F515" s="5" t="s">
        <v>25</v>
      </c>
      <c r="G515" s="5" t="s">
        <v>26</v>
      </c>
      <c r="H515" s="5" t="s">
        <v>1079</v>
      </c>
    </row>
    <row r="516" spans="1:8" ht="15.6" x14ac:dyDescent="0.3">
      <c r="A516" s="5" t="s">
        <v>1080</v>
      </c>
      <c r="B516" s="5" t="s">
        <v>10</v>
      </c>
      <c r="C516" s="5" t="s">
        <v>995</v>
      </c>
      <c r="D516" s="5" t="s">
        <v>996</v>
      </c>
      <c r="E516" s="5" t="s">
        <v>456</v>
      </c>
      <c r="F516" s="5" t="s">
        <v>25</v>
      </c>
      <c r="G516" s="5" t="s">
        <v>26</v>
      </c>
      <c r="H516" s="5" t="s">
        <v>1081</v>
      </c>
    </row>
    <row r="517" spans="1:8" ht="15.6" x14ac:dyDescent="0.3">
      <c r="A517" s="5" t="s">
        <v>1082</v>
      </c>
      <c r="B517" s="5" t="s">
        <v>10</v>
      </c>
      <c r="C517" s="5" t="s">
        <v>995</v>
      </c>
      <c r="D517" s="5" t="s">
        <v>996</v>
      </c>
      <c r="E517" s="5" t="s">
        <v>456</v>
      </c>
      <c r="F517" s="5" t="s">
        <v>25</v>
      </c>
      <c r="G517" s="5" t="s">
        <v>26</v>
      </c>
      <c r="H517" s="5" t="s">
        <v>1083</v>
      </c>
    </row>
    <row r="518" spans="1:8" ht="15.6" x14ac:dyDescent="0.3">
      <c r="A518" s="5" t="s">
        <v>1084</v>
      </c>
      <c r="B518" s="5" t="s">
        <v>10</v>
      </c>
      <c r="C518" s="5" t="s">
        <v>995</v>
      </c>
      <c r="D518" s="5" t="s">
        <v>996</v>
      </c>
      <c r="E518" s="5" t="s">
        <v>456</v>
      </c>
      <c r="F518" s="5" t="s">
        <v>25</v>
      </c>
      <c r="G518" s="5" t="s">
        <v>26</v>
      </c>
      <c r="H518" s="5" t="s">
        <v>1085</v>
      </c>
    </row>
    <row r="519" spans="1:8" ht="15.6" x14ac:dyDescent="0.3">
      <c r="A519" s="5" t="s">
        <v>1086</v>
      </c>
      <c r="B519" s="5" t="s">
        <v>10</v>
      </c>
      <c r="C519" s="5" t="s">
        <v>995</v>
      </c>
      <c r="D519" s="5" t="s">
        <v>996</v>
      </c>
      <c r="E519" s="5" t="s">
        <v>456</v>
      </c>
      <c r="F519" s="5" t="s">
        <v>25</v>
      </c>
      <c r="G519" s="5" t="s">
        <v>26</v>
      </c>
      <c r="H519" s="5" t="s">
        <v>1087</v>
      </c>
    </row>
    <row r="520" spans="1:8" ht="15.6" x14ac:dyDescent="0.3">
      <c r="A520" s="5" t="s">
        <v>1088</v>
      </c>
      <c r="B520" s="5" t="s">
        <v>10</v>
      </c>
      <c r="C520" s="5" t="s">
        <v>995</v>
      </c>
      <c r="D520" s="5" t="s">
        <v>996</v>
      </c>
      <c r="E520" s="5" t="s">
        <v>1089</v>
      </c>
      <c r="F520" s="5" t="s">
        <v>25</v>
      </c>
      <c r="G520" s="5" t="s">
        <v>26</v>
      </c>
      <c r="H520" s="5" t="s">
        <v>1090</v>
      </c>
    </row>
    <row r="521" spans="1:8" ht="15.6" x14ac:dyDescent="0.3">
      <c r="A521" s="5" t="s">
        <v>1091</v>
      </c>
      <c r="B521" s="5" t="s">
        <v>10</v>
      </c>
      <c r="C521" s="5" t="s">
        <v>995</v>
      </c>
      <c r="D521" s="5" t="s">
        <v>996</v>
      </c>
      <c r="E521" s="5" t="s">
        <v>24</v>
      </c>
      <c r="F521" s="5" t="s">
        <v>25</v>
      </c>
      <c r="G521" s="5" t="s">
        <v>26</v>
      </c>
      <c r="H521" s="5" t="s">
        <v>1092</v>
      </c>
    </row>
    <row r="522" spans="1:8" ht="15.6" x14ac:dyDescent="0.3">
      <c r="A522" s="5" t="s">
        <v>1093</v>
      </c>
      <c r="B522" s="5" t="s">
        <v>10</v>
      </c>
      <c r="C522" s="5" t="s">
        <v>995</v>
      </c>
      <c r="D522" s="5" t="s">
        <v>996</v>
      </c>
      <c r="E522" s="5" t="s">
        <v>999</v>
      </c>
      <c r="F522" s="5" t="s">
        <v>25</v>
      </c>
      <c r="G522" s="5" t="s">
        <v>26</v>
      </c>
      <c r="H522" s="5" t="s">
        <v>1094</v>
      </c>
    </row>
    <row r="523" spans="1:8" ht="15.6" x14ac:dyDescent="0.3">
      <c r="A523" s="5" t="s">
        <v>1095</v>
      </c>
      <c r="B523" s="5" t="s">
        <v>10</v>
      </c>
      <c r="C523" s="5" t="s">
        <v>995</v>
      </c>
      <c r="D523" s="5" t="s">
        <v>996</v>
      </c>
      <c r="E523" s="5" t="s">
        <v>24</v>
      </c>
      <c r="F523" s="5" t="s">
        <v>25</v>
      </c>
      <c r="G523" s="5" t="s">
        <v>26</v>
      </c>
      <c r="H523" s="5" t="s">
        <v>1096</v>
      </c>
    </row>
    <row r="524" spans="1:8" ht="15.6" x14ac:dyDescent="0.3">
      <c r="A524" s="5" t="s">
        <v>1097</v>
      </c>
      <c r="B524" s="5" t="s">
        <v>10</v>
      </c>
      <c r="C524" s="5" t="s">
        <v>995</v>
      </c>
      <c r="D524" s="5" t="s">
        <v>996</v>
      </c>
      <c r="E524" s="5" t="s">
        <v>432</v>
      </c>
      <c r="F524" s="5" t="s">
        <v>25</v>
      </c>
      <c r="G524" s="5" t="s">
        <v>26</v>
      </c>
      <c r="H524" s="5" t="s">
        <v>1098</v>
      </c>
    </row>
    <row r="525" spans="1:8" ht="15.6" x14ac:dyDescent="0.3">
      <c r="A525" s="5" t="s">
        <v>1099</v>
      </c>
      <c r="B525" s="5" t="s">
        <v>10</v>
      </c>
      <c r="C525" s="5" t="s">
        <v>995</v>
      </c>
      <c r="D525" s="5" t="s">
        <v>996</v>
      </c>
      <c r="E525" s="5" t="s">
        <v>999</v>
      </c>
      <c r="F525" s="5" t="s">
        <v>25</v>
      </c>
      <c r="G525" s="5" t="s">
        <v>26</v>
      </c>
      <c r="H525" s="5" t="s">
        <v>1100</v>
      </c>
    </row>
    <row r="526" spans="1:8" ht="15.6" x14ac:dyDescent="0.3">
      <c r="A526" s="5" t="s">
        <v>1101</v>
      </c>
      <c r="B526" s="5" t="s">
        <v>10</v>
      </c>
      <c r="C526" s="5" t="s">
        <v>995</v>
      </c>
      <c r="D526" s="5" t="s">
        <v>996</v>
      </c>
      <c r="E526" s="5" t="s">
        <v>999</v>
      </c>
      <c r="F526" s="5" t="s">
        <v>25</v>
      </c>
      <c r="G526" s="5" t="s">
        <v>26</v>
      </c>
      <c r="H526" s="5" t="s">
        <v>1102</v>
      </c>
    </row>
    <row r="527" spans="1:8" ht="15.6" x14ac:dyDescent="0.3">
      <c r="A527" s="5" t="s">
        <v>1103</v>
      </c>
      <c r="B527" s="5" t="s">
        <v>10</v>
      </c>
      <c r="C527" s="5" t="s">
        <v>995</v>
      </c>
      <c r="D527" s="5" t="s">
        <v>996</v>
      </c>
      <c r="E527" s="5" t="s">
        <v>432</v>
      </c>
      <c r="F527" s="5" t="s">
        <v>25</v>
      </c>
      <c r="G527" s="5" t="s">
        <v>26</v>
      </c>
      <c r="H527" s="5" t="s">
        <v>1104</v>
      </c>
    </row>
    <row r="528" spans="1:8" ht="15.6" x14ac:dyDescent="0.3">
      <c r="A528" s="5" t="s">
        <v>1105</v>
      </c>
      <c r="B528" s="5" t="s">
        <v>10</v>
      </c>
      <c r="C528" s="5" t="s">
        <v>995</v>
      </c>
      <c r="D528" s="5" t="s">
        <v>996</v>
      </c>
      <c r="E528" s="5" t="s">
        <v>24</v>
      </c>
      <c r="F528" s="5" t="s">
        <v>25</v>
      </c>
      <c r="G528" s="5" t="s">
        <v>26</v>
      </c>
      <c r="H528" s="5" t="s">
        <v>1106</v>
      </c>
    </row>
    <row r="529" spans="1:8" ht="15.6" x14ac:dyDescent="0.3">
      <c r="A529" s="5" t="s">
        <v>1107</v>
      </c>
      <c r="B529" s="5" t="s">
        <v>10</v>
      </c>
      <c r="C529" s="5" t="s">
        <v>995</v>
      </c>
      <c r="D529" s="5" t="s">
        <v>996</v>
      </c>
      <c r="E529" s="5" t="s">
        <v>432</v>
      </c>
      <c r="F529" s="5" t="s">
        <v>25</v>
      </c>
      <c r="G529" s="5" t="s">
        <v>26</v>
      </c>
      <c r="H529" s="5" t="s">
        <v>1108</v>
      </c>
    </row>
    <row r="530" spans="1:8" ht="15.6" x14ac:dyDescent="0.3">
      <c r="A530" s="5" t="s">
        <v>1109</v>
      </c>
      <c r="B530" s="5" t="s">
        <v>10</v>
      </c>
      <c r="C530" s="5" t="s">
        <v>995</v>
      </c>
      <c r="D530" s="5" t="s">
        <v>996</v>
      </c>
      <c r="E530" s="5" t="s">
        <v>999</v>
      </c>
      <c r="F530" s="5" t="s">
        <v>25</v>
      </c>
      <c r="G530" s="5" t="s">
        <v>26</v>
      </c>
      <c r="H530" s="5" t="s">
        <v>1110</v>
      </c>
    </row>
    <row r="531" spans="1:8" ht="15.6" x14ac:dyDescent="0.3">
      <c r="A531" s="5" t="s">
        <v>1111</v>
      </c>
      <c r="B531" s="5" t="s">
        <v>10</v>
      </c>
      <c r="C531" s="5" t="s">
        <v>995</v>
      </c>
      <c r="D531" s="5" t="s">
        <v>996</v>
      </c>
      <c r="E531" s="5" t="s">
        <v>24</v>
      </c>
      <c r="F531" s="5" t="s">
        <v>25</v>
      </c>
      <c r="G531" s="5" t="s">
        <v>26</v>
      </c>
      <c r="H531" s="5" t="s">
        <v>1112</v>
      </c>
    </row>
    <row r="532" spans="1:8" ht="15.6" x14ac:dyDescent="0.3">
      <c r="A532" s="5" t="s">
        <v>1113</v>
      </c>
      <c r="B532" s="5" t="s">
        <v>10</v>
      </c>
      <c r="C532" s="5" t="s">
        <v>995</v>
      </c>
      <c r="D532" s="5" t="s">
        <v>996</v>
      </c>
      <c r="E532" s="5" t="s">
        <v>432</v>
      </c>
      <c r="F532" s="5" t="s">
        <v>25</v>
      </c>
      <c r="G532" s="5" t="s">
        <v>26</v>
      </c>
      <c r="H532" s="5" t="s">
        <v>1114</v>
      </c>
    </row>
    <row r="533" spans="1:8" ht="15.6" x14ac:dyDescent="0.3">
      <c r="A533" s="5" t="s">
        <v>1115</v>
      </c>
      <c r="B533" s="5" t="s">
        <v>10</v>
      </c>
      <c r="C533" s="5" t="s">
        <v>995</v>
      </c>
      <c r="D533" s="5" t="s">
        <v>996</v>
      </c>
      <c r="E533" s="5" t="s">
        <v>999</v>
      </c>
      <c r="F533" s="5" t="s">
        <v>25</v>
      </c>
      <c r="G533" s="5" t="s">
        <v>26</v>
      </c>
      <c r="H533" s="5" t="s">
        <v>1116</v>
      </c>
    </row>
    <row r="534" spans="1:8" ht="15.6" x14ac:dyDescent="0.3">
      <c r="A534" s="5" t="s">
        <v>1117</v>
      </c>
      <c r="B534" s="5" t="s">
        <v>10</v>
      </c>
      <c r="C534" s="5" t="s">
        <v>995</v>
      </c>
      <c r="D534" s="5" t="s">
        <v>996</v>
      </c>
      <c r="E534" s="5" t="s">
        <v>432</v>
      </c>
      <c r="F534" s="5" t="s">
        <v>25</v>
      </c>
      <c r="G534" s="5" t="s">
        <v>26</v>
      </c>
      <c r="H534" s="5" t="s">
        <v>1118</v>
      </c>
    </row>
    <row r="535" spans="1:8" ht="15.6" x14ac:dyDescent="0.3">
      <c r="A535" s="5" t="s">
        <v>1119</v>
      </c>
      <c r="B535" s="5" t="s">
        <v>10</v>
      </c>
      <c r="C535" s="5" t="s">
        <v>995</v>
      </c>
      <c r="D535" s="5" t="s">
        <v>996</v>
      </c>
      <c r="E535" s="5" t="s">
        <v>432</v>
      </c>
      <c r="F535" s="5" t="s">
        <v>25</v>
      </c>
      <c r="G535" s="5" t="s">
        <v>26</v>
      </c>
      <c r="H535" s="5" t="s">
        <v>1120</v>
      </c>
    </row>
    <row r="536" spans="1:8" ht="15.6" x14ac:dyDescent="0.3">
      <c r="A536" s="5" t="s">
        <v>1121</v>
      </c>
      <c r="B536" s="5" t="s">
        <v>10</v>
      </c>
      <c r="C536" s="5" t="s">
        <v>995</v>
      </c>
      <c r="D536" s="5" t="s">
        <v>996</v>
      </c>
      <c r="E536" s="5" t="s">
        <v>432</v>
      </c>
      <c r="F536" s="5" t="s">
        <v>25</v>
      </c>
      <c r="G536" s="5" t="s">
        <v>26</v>
      </c>
      <c r="H536" s="5" t="s">
        <v>1122</v>
      </c>
    </row>
    <row r="537" spans="1:8" ht="15.6" x14ac:dyDescent="0.3">
      <c r="A537" s="5" t="s">
        <v>1123</v>
      </c>
      <c r="B537" s="5" t="s">
        <v>10</v>
      </c>
      <c r="C537" s="5" t="s">
        <v>995</v>
      </c>
      <c r="D537" s="5" t="s">
        <v>996</v>
      </c>
      <c r="E537" s="5" t="s">
        <v>24</v>
      </c>
      <c r="F537" s="5" t="s">
        <v>25</v>
      </c>
      <c r="G537" s="5" t="s">
        <v>26</v>
      </c>
      <c r="H537" s="5" t="s">
        <v>1124</v>
      </c>
    </row>
    <row r="538" spans="1:8" ht="15.6" x14ac:dyDescent="0.3">
      <c r="A538" s="5" t="s">
        <v>1125</v>
      </c>
      <c r="B538" s="5" t="s">
        <v>10</v>
      </c>
      <c r="C538" s="5" t="s">
        <v>995</v>
      </c>
      <c r="D538" s="5" t="s">
        <v>996</v>
      </c>
      <c r="E538" s="5" t="s">
        <v>24</v>
      </c>
      <c r="F538" s="5" t="s">
        <v>25</v>
      </c>
      <c r="G538" s="5" t="s">
        <v>26</v>
      </c>
      <c r="H538" s="5" t="s">
        <v>1126</v>
      </c>
    </row>
    <row r="539" spans="1:8" ht="15.6" x14ac:dyDescent="0.3">
      <c r="A539" s="5" t="s">
        <v>1127</v>
      </c>
      <c r="B539" s="5" t="s">
        <v>10</v>
      </c>
      <c r="C539" s="5" t="s">
        <v>995</v>
      </c>
      <c r="D539" s="5" t="s">
        <v>996</v>
      </c>
      <c r="E539" s="5" t="s">
        <v>24</v>
      </c>
      <c r="F539" s="5" t="s">
        <v>25</v>
      </c>
      <c r="G539" s="5" t="s">
        <v>26</v>
      </c>
      <c r="H539" s="5" t="s">
        <v>1128</v>
      </c>
    </row>
    <row r="540" spans="1:8" ht="15.6" x14ac:dyDescent="0.3">
      <c r="A540" s="5" t="s">
        <v>1129</v>
      </c>
      <c r="B540" s="5" t="s">
        <v>10</v>
      </c>
      <c r="C540" s="5" t="s">
        <v>995</v>
      </c>
      <c r="D540" s="5" t="s">
        <v>996</v>
      </c>
      <c r="E540" s="5" t="s">
        <v>432</v>
      </c>
      <c r="F540" s="5" t="s">
        <v>25</v>
      </c>
      <c r="G540" s="5" t="s">
        <v>26</v>
      </c>
      <c r="H540" s="5" t="s">
        <v>1130</v>
      </c>
    </row>
    <row r="541" spans="1:8" ht="15.6" x14ac:dyDescent="0.3">
      <c r="A541" s="5" t="s">
        <v>1131</v>
      </c>
      <c r="B541" s="5" t="s">
        <v>10</v>
      </c>
      <c r="C541" s="5" t="s">
        <v>995</v>
      </c>
      <c r="D541" s="5" t="s">
        <v>996</v>
      </c>
      <c r="E541" s="5" t="s">
        <v>24</v>
      </c>
      <c r="F541" s="5" t="s">
        <v>25</v>
      </c>
      <c r="G541" s="5" t="s">
        <v>26</v>
      </c>
      <c r="H541" s="5" t="s">
        <v>1132</v>
      </c>
    </row>
    <row r="542" spans="1:8" ht="15.6" x14ac:dyDescent="0.3">
      <c r="A542" s="5" t="s">
        <v>1133</v>
      </c>
      <c r="B542" s="5" t="s">
        <v>10</v>
      </c>
      <c r="C542" s="5" t="s">
        <v>995</v>
      </c>
      <c r="D542" s="5" t="s">
        <v>996</v>
      </c>
      <c r="E542" s="5" t="s">
        <v>24</v>
      </c>
      <c r="F542" s="5" t="s">
        <v>25</v>
      </c>
      <c r="G542" s="5" t="s">
        <v>26</v>
      </c>
      <c r="H542" s="5" t="s">
        <v>1134</v>
      </c>
    </row>
    <row r="543" spans="1:8" ht="15.6" x14ac:dyDescent="0.3">
      <c r="A543" s="5" t="s">
        <v>1135</v>
      </c>
      <c r="B543" s="5" t="s">
        <v>10</v>
      </c>
      <c r="C543" s="5" t="s">
        <v>995</v>
      </c>
      <c r="D543" s="5" t="s">
        <v>996</v>
      </c>
      <c r="E543" s="5" t="s">
        <v>999</v>
      </c>
      <c r="F543" s="5" t="s">
        <v>25</v>
      </c>
      <c r="G543" s="5" t="s">
        <v>26</v>
      </c>
      <c r="H543" s="5" t="s">
        <v>1136</v>
      </c>
    </row>
    <row r="544" spans="1:8" ht="15.6" x14ac:dyDescent="0.3">
      <c r="A544" s="5" t="s">
        <v>1137</v>
      </c>
      <c r="B544" s="5" t="s">
        <v>10</v>
      </c>
      <c r="C544" s="5" t="s">
        <v>995</v>
      </c>
      <c r="D544" s="5" t="s">
        <v>996</v>
      </c>
      <c r="E544" s="5" t="s">
        <v>24</v>
      </c>
      <c r="F544" s="5" t="s">
        <v>25</v>
      </c>
      <c r="G544" s="5" t="s">
        <v>26</v>
      </c>
      <c r="H544" s="5" t="s">
        <v>1138</v>
      </c>
    </row>
    <row r="545" spans="1:8" ht="15.6" x14ac:dyDescent="0.3">
      <c r="A545" s="5" t="s">
        <v>1139</v>
      </c>
      <c r="B545" s="5" t="s">
        <v>10</v>
      </c>
      <c r="C545" s="5" t="s">
        <v>995</v>
      </c>
      <c r="D545" s="5" t="s">
        <v>996</v>
      </c>
      <c r="E545" s="5" t="s">
        <v>24</v>
      </c>
      <c r="F545" s="5" t="s">
        <v>25</v>
      </c>
      <c r="G545" s="5" t="s">
        <v>26</v>
      </c>
      <c r="H545" s="5" t="s">
        <v>1140</v>
      </c>
    </row>
    <row r="546" spans="1:8" ht="15.6" x14ac:dyDescent="0.3">
      <c r="A546" s="5" t="s">
        <v>1141</v>
      </c>
      <c r="B546" s="5" t="s">
        <v>10</v>
      </c>
      <c r="C546" s="5" t="s">
        <v>995</v>
      </c>
      <c r="D546" s="5" t="s">
        <v>996</v>
      </c>
      <c r="E546" s="5" t="s">
        <v>432</v>
      </c>
      <c r="F546" s="5" t="s">
        <v>25</v>
      </c>
      <c r="G546" s="5" t="s">
        <v>26</v>
      </c>
      <c r="H546" s="5" t="s">
        <v>1142</v>
      </c>
    </row>
    <row r="547" spans="1:8" ht="15.6" x14ac:dyDescent="0.3">
      <c r="A547" s="5" t="s">
        <v>1143</v>
      </c>
      <c r="B547" s="5" t="s">
        <v>10</v>
      </c>
      <c r="C547" s="5" t="s">
        <v>995</v>
      </c>
      <c r="D547" s="5" t="s">
        <v>996</v>
      </c>
      <c r="E547" s="5" t="s">
        <v>24</v>
      </c>
      <c r="F547" s="5" t="s">
        <v>25</v>
      </c>
      <c r="G547" s="5" t="s">
        <v>26</v>
      </c>
      <c r="H547" s="5" t="s">
        <v>1144</v>
      </c>
    </row>
    <row r="548" spans="1:8" ht="15.6" x14ac:dyDescent="0.3">
      <c r="A548" s="5" t="s">
        <v>1145</v>
      </c>
      <c r="B548" s="5" t="s">
        <v>10</v>
      </c>
      <c r="C548" s="5" t="s">
        <v>995</v>
      </c>
      <c r="D548" s="5" t="s">
        <v>996</v>
      </c>
      <c r="E548" s="5" t="s">
        <v>24</v>
      </c>
      <c r="F548" s="5" t="s">
        <v>25</v>
      </c>
      <c r="G548" s="5" t="s">
        <v>26</v>
      </c>
      <c r="H548" s="5" t="s">
        <v>1146</v>
      </c>
    </row>
    <row r="549" spans="1:8" ht="15.6" x14ac:dyDescent="0.3">
      <c r="A549" s="5" t="s">
        <v>1147</v>
      </c>
      <c r="B549" s="5" t="s">
        <v>10</v>
      </c>
      <c r="C549" s="5" t="s">
        <v>995</v>
      </c>
      <c r="D549" s="5" t="s">
        <v>996</v>
      </c>
      <c r="E549" s="5" t="s">
        <v>24</v>
      </c>
      <c r="F549" s="5" t="s">
        <v>25</v>
      </c>
      <c r="G549" s="5" t="s">
        <v>26</v>
      </c>
      <c r="H549" s="5" t="s">
        <v>1148</v>
      </c>
    </row>
    <row r="550" spans="1:8" ht="15.6" x14ac:dyDescent="0.3">
      <c r="A550" s="5" t="s">
        <v>1149</v>
      </c>
      <c r="B550" s="5" t="s">
        <v>10</v>
      </c>
      <c r="C550" s="5" t="s">
        <v>995</v>
      </c>
      <c r="D550" s="5" t="s">
        <v>996</v>
      </c>
      <c r="E550" s="5" t="s">
        <v>24</v>
      </c>
      <c r="F550" s="5" t="s">
        <v>25</v>
      </c>
      <c r="G550" s="5" t="s">
        <v>26</v>
      </c>
      <c r="H550" s="5" t="s">
        <v>1150</v>
      </c>
    </row>
    <row r="551" spans="1:8" ht="15.6" x14ac:dyDescent="0.3">
      <c r="A551" s="5" t="s">
        <v>1151</v>
      </c>
      <c r="B551" s="5" t="s">
        <v>10</v>
      </c>
      <c r="C551" s="5" t="s">
        <v>995</v>
      </c>
      <c r="D551" s="5" t="s">
        <v>996</v>
      </c>
      <c r="E551" s="5" t="s">
        <v>24</v>
      </c>
      <c r="F551" s="5" t="s">
        <v>25</v>
      </c>
      <c r="G551" s="5" t="s">
        <v>26</v>
      </c>
      <c r="H551" s="5" t="s">
        <v>1152</v>
      </c>
    </row>
    <row r="552" spans="1:8" ht="15.6" x14ac:dyDescent="0.3">
      <c r="A552" s="5" t="s">
        <v>1153</v>
      </c>
      <c r="B552" s="5" t="s">
        <v>10</v>
      </c>
      <c r="C552" s="5" t="s">
        <v>995</v>
      </c>
      <c r="D552" s="5" t="s">
        <v>996</v>
      </c>
      <c r="E552" s="5" t="s">
        <v>24</v>
      </c>
      <c r="F552" s="5" t="s">
        <v>25</v>
      </c>
      <c r="G552" s="5" t="s">
        <v>26</v>
      </c>
      <c r="H552" s="5" t="s">
        <v>1154</v>
      </c>
    </row>
    <row r="553" spans="1:8" ht="15.6" x14ac:dyDescent="0.3">
      <c r="A553" s="5" t="s">
        <v>1155</v>
      </c>
      <c r="B553" s="5" t="s">
        <v>10</v>
      </c>
      <c r="C553" s="5" t="s">
        <v>995</v>
      </c>
      <c r="D553" s="5" t="s">
        <v>996</v>
      </c>
      <c r="E553" s="5" t="s">
        <v>24</v>
      </c>
      <c r="F553" s="5" t="s">
        <v>25</v>
      </c>
      <c r="G553" s="5" t="s">
        <v>26</v>
      </c>
      <c r="H553" s="5" t="s">
        <v>1156</v>
      </c>
    </row>
    <row r="554" spans="1:8" ht="15.6" x14ac:dyDescent="0.3">
      <c r="A554" s="5" t="s">
        <v>1157</v>
      </c>
      <c r="B554" s="5" t="s">
        <v>10</v>
      </c>
      <c r="C554" s="5" t="s">
        <v>995</v>
      </c>
      <c r="D554" s="5" t="s">
        <v>996</v>
      </c>
      <c r="E554" s="5" t="s">
        <v>432</v>
      </c>
      <c r="F554" s="5" t="s">
        <v>25</v>
      </c>
      <c r="G554" s="5" t="s">
        <v>26</v>
      </c>
      <c r="H554" s="5" t="s">
        <v>1158</v>
      </c>
    </row>
    <row r="555" spans="1:8" ht="15.6" x14ac:dyDescent="0.3">
      <c r="A555" s="5" t="s">
        <v>1159</v>
      </c>
      <c r="B555" s="5" t="s">
        <v>10</v>
      </c>
      <c r="C555" s="5" t="s">
        <v>995</v>
      </c>
      <c r="D555" s="5" t="s">
        <v>996</v>
      </c>
      <c r="E555" s="5" t="s">
        <v>24</v>
      </c>
      <c r="F555" s="5" t="s">
        <v>25</v>
      </c>
      <c r="G555" s="5" t="s">
        <v>26</v>
      </c>
      <c r="H555" s="5" t="s">
        <v>1160</v>
      </c>
    </row>
    <row r="556" spans="1:8" ht="15.6" x14ac:dyDescent="0.3">
      <c r="A556" s="5" t="s">
        <v>1161</v>
      </c>
      <c r="B556" s="5" t="s">
        <v>10</v>
      </c>
      <c r="C556" s="5" t="s">
        <v>995</v>
      </c>
      <c r="D556" s="5" t="s">
        <v>996</v>
      </c>
      <c r="E556" s="5" t="s">
        <v>999</v>
      </c>
      <c r="F556" s="5" t="s">
        <v>25</v>
      </c>
      <c r="G556" s="5" t="s">
        <v>26</v>
      </c>
      <c r="H556" s="5" t="s">
        <v>1162</v>
      </c>
    </row>
    <row r="557" spans="1:8" ht="15.6" x14ac:dyDescent="0.3">
      <c r="A557" s="5" t="s">
        <v>1163</v>
      </c>
      <c r="B557" s="5" t="s">
        <v>10</v>
      </c>
      <c r="C557" s="5" t="s">
        <v>995</v>
      </c>
      <c r="D557" s="5" t="s">
        <v>996</v>
      </c>
      <c r="E557" s="5" t="s">
        <v>24</v>
      </c>
      <c r="F557" s="5" t="s">
        <v>25</v>
      </c>
      <c r="G557" s="5" t="s">
        <v>26</v>
      </c>
      <c r="H557" s="5" t="s">
        <v>1164</v>
      </c>
    </row>
    <row r="558" spans="1:8" ht="15.6" x14ac:dyDescent="0.3">
      <c r="A558" s="5" t="s">
        <v>1165</v>
      </c>
      <c r="B558" s="5" t="s">
        <v>10</v>
      </c>
      <c r="C558" s="5" t="s">
        <v>995</v>
      </c>
      <c r="D558" s="5" t="s">
        <v>996</v>
      </c>
      <c r="E558" s="5" t="s">
        <v>24</v>
      </c>
      <c r="F558" s="5" t="s">
        <v>25</v>
      </c>
      <c r="G558" s="5" t="s">
        <v>26</v>
      </c>
      <c r="H558" s="5" t="s">
        <v>1166</v>
      </c>
    </row>
    <row r="559" spans="1:8" ht="15.6" x14ac:dyDescent="0.3">
      <c r="A559" s="5" t="s">
        <v>1167</v>
      </c>
      <c r="B559" s="5" t="s">
        <v>10</v>
      </c>
      <c r="C559" s="5" t="s">
        <v>995</v>
      </c>
      <c r="D559" s="5" t="s">
        <v>996</v>
      </c>
      <c r="E559" s="5" t="s">
        <v>24</v>
      </c>
      <c r="F559" s="5" t="s">
        <v>25</v>
      </c>
      <c r="G559" s="5" t="s">
        <v>26</v>
      </c>
      <c r="H559" s="5" t="s">
        <v>1168</v>
      </c>
    </row>
    <row r="560" spans="1:8" ht="15.6" x14ac:dyDescent="0.3">
      <c r="A560" s="5" t="s">
        <v>1169</v>
      </c>
      <c r="B560" s="5" t="s">
        <v>10</v>
      </c>
      <c r="C560" s="5" t="s">
        <v>995</v>
      </c>
      <c r="D560" s="5" t="s">
        <v>996</v>
      </c>
      <c r="E560" s="5" t="s">
        <v>432</v>
      </c>
      <c r="F560" s="5" t="s">
        <v>25</v>
      </c>
      <c r="G560" s="5" t="s">
        <v>26</v>
      </c>
      <c r="H560" s="5" t="s">
        <v>1170</v>
      </c>
    </row>
    <row r="561" spans="1:8" ht="15.6" x14ac:dyDescent="0.3">
      <c r="A561" s="5" t="s">
        <v>1171</v>
      </c>
      <c r="B561" s="5" t="s">
        <v>10</v>
      </c>
      <c r="C561" s="5" t="s">
        <v>995</v>
      </c>
      <c r="D561" s="5" t="s">
        <v>996</v>
      </c>
      <c r="E561" s="5" t="s">
        <v>24</v>
      </c>
      <c r="F561" s="5" t="s">
        <v>25</v>
      </c>
      <c r="G561" s="5" t="s">
        <v>26</v>
      </c>
      <c r="H561" s="5" t="s">
        <v>1172</v>
      </c>
    </row>
    <row r="562" spans="1:8" ht="15.6" x14ac:dyDescent="0.3">
      <c r="A562" s="5" t="s">
        <v>1173</v>
      </c>
      <c r="B562" s="5" t="s">
        <v>10</v>
      </c>
      <c r="C562" s="5" t="s">
        <v>995</v>
      </c>
      <c r="D562" s="5" t="s">
        <v>996</v>
      </c>
      <c r="E562" s="5" t="s">
        <v>432</v>
      </c>
      <c r="F562" s="5" t="s">
        <v>25</v>
      </c>
      <c r="G562" s="5" t="s">
        <v>26</v>
      </c>
      <c r="H562" s="5" t="s">
        <v>1174</v>
      </c>
    </row>
    <row r="563" spans="1:8" ht="15.6" x14ac:dyDescent="0.3">
      <c r="A563" s="5" t="s">
        <v>1175</v>
      </c>
      <c r="B563" s="5" t="s">
        <v>10</v>
      </c>
      <c r="C563" s="5" t="s">
        <v>995</v>
      </c>
      <c r="D563" s="5" t="s">
        <v>996</v>
      </c>
      <c r="E563" s="5" t="s">
        <v>24</v>
      </c>
      <c r="F563" s="5" t="s">
        <v>25</v>
      </c>
      <c r="G563" s="5" t="s">
        <v>26</v>
      </c>
      <c r="H563" s="5" t="s">
        <v>1176</v>
      </c>
    </row>
    <row r="564" spans="1:8" ht="15.6" x14ac:dyDescent="0.3">
      <c r="A564" s="5" t="s">
        <v>1177</v>
      </c>
      <c r="B564" s="5" t="s">
        <v>10</v>
      </c>
      <c r="C564" s="5" t="s">
        <v>995</v>
      </c>
      <c r="D564" s="5" t="s">
        <v>996</v>
      </c>
      <c r="E564" s="5" t="s">
        <v>24</v>
      </c>
      <c r="F564" s="5" t="s">
        <v>25</v>
      </c>
      <c r="G564" s="5" t="s">
        <v>26</v>
      </c>
      <c r="H564" s="5" t="s">
        <v>1178</v>
      </c>
    </row>
    <row r="565" spans="1:8" ht="15.6" x14ac:dyDescent="0.3">
      <c r="A565" s="5" t="s">
        <v>1179</v>
      </c>
      <c r="B565" s="5" t="s">
        <v>10</v>
      </c>
      <c r="C565" s="5" t="s">
        <v>995</v>
      </c>
      <c r="D565" s="5" t="s">
        <v>996</v>
      </c>
      <c r="E565" s="5" t="s">
        <v>24</v>
      </c>
      <c r="F565" s="5" t="s">
        <v>25</v>
      </c>
      <c r="G565" s="5" t="s">
        <v>26</v>
      </c>
      <c r="H565" s="5" t="s">
        <v>1180</v>
      </c>
    </row>
    <row r="566" spans="1:8" ht="15.6" x14ac:dyDescent="0.3">
      <c r="A566" s="5" t="s">
        <v>1181</v>
      </c>
      <c r="B566" s="5" t="s">
        <v>10</v>
      </c>
      <c r="C566" s="5" t="s">
        <v>995</v>
      </c>
      <c r="D566" s="5" t="s">
        <v>996</v>
      </c>
      <c r="E566" s="5" t="s">
        <v>24</v>
      </c>
      <c r="F566" s="5" t="s">
        <v>25</v>
      </c>
      <c r="G566" s="5" t="s">
        <v>26</v>
      </c>
      <c r="H566" s="5" t="s">
        <v>1182</v>
      </c>
    </row>
    <row r="567" spans="1:8" ht="15.6" x14ac:dyDescent="0.3">
      <c r="A567" s="5" t="s">
        <v>1183</v>
      </c>
      <c r="B567" s="5" t="s">
        <v>10</v>
      </c>
      <c r="C567" s="5" t="s">
        <v>995</v>
      </c>
      <c r="D567" s="5" t="s">
        <v>996</v>
      </c>
      <c r="E567" s="5" t="s">
        <v>999</v>
      </c>
      <c r="F567" s="5" t="s">
        <v>25</v>
      </c>
      <c r="G567" s="5" t="s">
        <v>26</v>
      </c>
      <c r="H567" s="5" t="s">
        <v>1184</v>
      </c>
    </row>
    <row r="568" spans="1:8" ht="15.6" x14ac:dyDescent="0.3">
      <c r="A568" s="5" t="s">
        <v>1185</v>
      </c>
      <c r="B568" s="5" t="s">
        <v>10</v>
      </c>
      <c r="C568" s="5" t="s">
        <v>995</v>
      </c>
      <c r="D568" s="5" t="s">
        <v>996</v>
      </c>
      <c r="E568" s="5" t="s">
        <v>24</v>
      </c>
      <c r="F568" s="5" t="s">
        <v>25</v>
      </c>
      <c r="G568" s="5" t="s">
        <v>26</v>
      </c>
      <c r="H568" s="5" t="s">
        <v>1186</v>
      </c>
    </row>
    <row r="569" spans="1:8" ht="15.6" x14ac:dyDescent="0.3">
      <c r="A569" s="5" t="s">
        <v>1187</v>
      </c>
      <c r="B569" s="5" t="s">
        <v>10</v>
      </c>
      <c r="C569" s="5" t="s">
        <v>995</v>
      </c>
      <c r="D569" s="5" t="s">
        <v>996</v>
      </c>
      <c r="E569" s="5" t="s">
        <v>24</v>
      </c>
      <c r="F569" s="5" t="s">
        <v>25</v>
      </c>
      <c r="G569" s="5" t="s">
        <v>26</v>
      </c>
      <c r="H569" s="5" t="s">
        <v>1188</v>
      </c>
    </row>
    <row r="570" spans="1:8" ht="15.6" x14ac:dyDescent="0.3">
      <c r="A570" s="5" t="s">
        <v>1189</v>
      </c>
      <c r="B570" s="5" t="s">
        <v>10</v>
      </c>
      <c r="C570" s="5" t="s">
        <v>995</v>
      </c>
      <c r="D570" s="5" t="s">
        <v>996</v>
      </c>
      <c r="E570" s="5" t="s">
        <v>24</v>
      </c>
      <c r="F570" s="5" t="s">
        <v>25</v>
      </c>
      <c r="G570" s="5" t="s">
        <v>26</v>
      </c>
      <c r="H570" s="5" t="s">
        <v>1190</v>
      </c>
    </row>
    <row r="571" spans="1:8" ht="15.6" x14ac:dyDescent="0.3">
      <c r="A571" s="5" t="s">
        <v>1191</v>
      </c>
      <c r="B571" s="5" t="s">
        <v>10</v>
      </c>
      <c r="C571" s="5" t="s">
        <v>995</v>
      </c>
      <c r="D571" s="5" t="s">
        <v>996</v>
      </c>
      <c r="E571" s="5" t="s">
        <v>24</v>
      </c>
      <c r="F571" s="5" t="s">
        <v>25</v>
      </c>
      <c r="G571" s="5" t="s">
        <v>26</v>
      </c>
      <c r="H571" s="5" t="s">
        <v>1192</v>
      </c>
    </row>
    <row r="572" spans="1:8" ht="15.6" x14ac:dyDescent="0.3">
      <c r="A572" s="5" t="s">
        <v>1193</v>
      </c>
      <c r="B572" s="5" t="s">
        <v>10</v>
      </c>
      <c r="C572" s="5" t="s">
        <v>995</v>
      </c>
      <c r="D572" s="5" t="s">
        <v>996</v>
      </c>
      <c r="E572" s="5" t="s">
        <v>24</v>
      </c>
      <c r="F572" s="5" t="s">
        <v>25</v>
      </c>
      <c r="G572" s="5" t="s">
        <v>26</v>
      </c>
      <c r="H572" s="5" t="s">
        <v>1194</v>
      </c>
    </row>
    <row r="573" spans="1:8" ht="15.6" x14ac:dyDescent="0.3">
      <c r="A573" s="5" t="s">
        <v>1195</v>
      </c>
      <c r="B573" s="5" t="s">
        <v>10</v>
      </c>
      <c r="C573" s="5" t="s">
        <v>995</v>
      </c>
      <c r="D573" s="5" t="s">
        <v>996</v>
      </c>
      <c r="E573" s="5" t="s">
        <v>999</v>
      </c>
      <c r="F573" s="5" t="s">
        <v>25</v>
      </c>
      <c r="G573" s="5" t="s">
        <v>26</v>
      </c>
      <c r="H573" s="5" t="s">
        <v>1196</v>
      </c>
    </row>
    <row r="574" spans="1:8" ht="15.6" x14ac:dyDescent="0.3">
      <c r="A574" s="5" t="s">
        <v>1197</v>
      </c>
      <c r="B574" s="5" t="s">
        <v>10</v>
      </c>
      <c r="C574" s="5" t="s">
        <v>995</v>
      </c>
      <c r="D574" s="5" t="s">
        <v>996</v>
      </c>
      <c r="E574" s="5" t="s">
        <v>24</v>
      </c>
      <c r="F574" s="5" t="s">
        <v>25</v>
      </c>
      <c r="G574" s="5" t="s">
        <v>26</v>
      </c>
      <c r="H574" s="5" t="s">
        <v>1198</v>
      </c>
    </row>
    <row r="575" spans="1:8" ht="15.6" x14ac:dyDescent="0.3">
      <c r="A575" s="5" t="s">
        <v>1199</v>
      </c>
      <c r="B575" s="5" t="s">
        <v>10</v>
      </c>
      <c r="C575" s="5" t="s">
        <v>995</v>
      </c>
      <c r="D575" s="5" t="s">
        <v>996</v>
      </c>
      <c r="E575" s="5" t="s">
        <v>24</v>
      </c>
      <c r="F575" s="5" t="s">
        <v>25</v>
      </c>
      <c r="G575" s="5" t="s">
        <v>26</v>
      </c>
      <c r="H575" s="5" t="s">
        <v>1200</v>
      </c>
    </row>
    <row r="576" spans="1:8" ht="15.6" x14ac:dyDescent="0.3">
      <c r="A576" s="5" t="s">
        <v>1201</v>
      </c>
      <c r="B576" s="5" t="s">
        <v>10</v>
      </c>
      <c r="C576" s="5" t="s">
        <v>995</v>
      </c>
      <c r="D576" s="5" t="s">
        <v>996</v>
      </c>
      <c r="E576" s="5" t="s">
        <v>432</v>
      </c>
      <c r="F576" s="5" t="s">
        <v>25</v>
      </c>
      <c r="G576" s="5" t="s">
        <v>26</v>
      </c>
      <c r="H576" s="5" t="s">
        <v>1202</v>
      </c>
    </row>
    <row r="577" spans="1:8" ht="15.6" x14ac:dyDescent="0.3">
      <c r="A577" s="5" t="s">
        <v>1203</v>
      </c>
      <c r="B577" s="5" t="s">
        <v>10</v>
      </c>
      <c r="C577" s="5" t="s">
        <v>995</v>
      </c>
      <c r="D577" s="5" t="s">
        <v>996</v>
      </c>
      <c r="E577" s="5" t="s">
        <v>432</v>
      </c>
      <c r="F577" s="5" t="s">
        <v>25</v>
      </c>
      <c r="G577" s="5" t="s">
        <v>26</v>
      </c>
      <c r="H577" s="5" t="s">
        <v>1204</v>
      </c>
    </row>
    <row r="578" spans="1:8" ht="15.6" x14ac:dyDescent="0.3">
      <c r="A578" s="5" t="s">
        <v>1205</v>
      </c>
      <c r="B578" s="5" t="s">
        <v>10</v>
      </c>
      <c r="C578" s="5" t="s">
        <v>995</v>
      </c>
      <c r="D578" s="5" t="s">
        <v>996</v>
      </c>
      <c r="E578" s="5" t="s">
        <v>432</v>
      </c>
      <c r="F578" s="5" t="s">
        <v>25</v>
      </c>
      <c r="G578" s="5" t="s">
        <v>26</v>
      </c>
      <c r="H578" s="5" t="s">
        <v>1206</v>
      </c>
    </row>
    <row r="579" spans="1:8" ht="15.6" x14ac:dyDescent="0.3">
      <c r="A579" s="5" t="s">
        <v>1207</v>
      </c>
      <c r="B579" s="5" t="s">
        <v>10</v>
      </c>
      <c r="C579" s="5" t="s">
        <v>995</v>
      </c>
      <c r="D579" s="5" t="s">
        <v>996</v>
      </c>
      <c r="E579" s="5" t="s">
        <v>24</v>
      </c>
      <c r="F579" s="5" t="s">
        <v>25</v>
      </c>
      <c r="G579" s="5" t="s">
        <v>26</v>
      </c>
      <c r="H579" s="5" t="s">
        <v>1208</v>
      </c>
    </row>
    <row r="580" spans="1:8" ht="15.6" x14ac:dyDescent="0.3">
      <c r="A580" s="5" t="s">
        <v>1209</v>
      </c>
      <c r="B580" s="5" t="s">
        <v>10</v>
      </c>
      <c r="C580" s="5" t="s">
        <v>995</v>
      </c>
      <c r="D580" s="5" t="s">
        <v>996</v>
      </c>
      <c r="E580" s="5" t="s">
        <v>24</v>
      </c>
      <c r="F580" s="5" t="s">
        <v>25</v>
      </c>
      <c r="G580" s="5" t="s">
        <v>26</v>
      </c>
      <c r="H580" s="5" t="s">
        <v>1210</v>
      </c>
    </row>
    <row r="581" spans="1:8" ht="15.6" x14ac:dyDescent="0.3">
      <c r="A581" s="5" t="s">
        <v>1211</v>
      </c>
      <c r="B581" s="5" t="s">
        <v>10</v>
      </c>
      <c r="C581" s="5" t="s">
        <v>995</v>
      </c>
      <c r="D581" s="5" t="s">
        <v>996</v>
      </c>
      <c r="E581" s="5" t="s">
        <v>24</v>
      </c>
      <c r="F581" s="5" t="s">
        <v>25</v>
      </c>
      <c r="G581" s="5" t="s">
        <v>26</v>
      </c>
      <c r="H581" s="5" t="s">
        <v>1212</v>
      </c>
    </row>
    <row r="582" spans="1:8" ht="15.6" x14ac:dyDescent="0.3">
      <c r="A582" s="5" t="s">
        <v>1213</v>
      </c>
      <c r="B582" s="5" t="s">
        <v>10</v>
      </c>
      <c r="C582" s="5" t="s">
        <v>995</v>
      </c>
      <c r="D582" s="5" t="s">
        <v>996</v>
      </c>
      <c r="E582" s="5" t="s">
        <v>24</v>
      </c>
      <c r="F582" s="5" t="s">
        <v>25</v>
      </c>
      <c r="G582" s="5" t="s">
        <v>26</v>
      </c>
      <c r="H582" s="5" t="s">
        <v>1214</v>
      </c>
    </row>
    <row r="583" spans="1:8" ht="15.6" x14ac:dyDescent="0.3">
      <c r="A583" s="5" t="s">
        <v>1215</v>
      </c>
      <c r="B583" s="5" t="s">
        <v>10</v>
      </c>
      <c r="C583" s="5" t="s">
        <v>995</v>
      </c>
      <c r="D583" s="5" t="s">
        <v>996</v>
      </c>
      <c r="E583" s="5" t="s">
        <v>432</v>
      </c>
      <c r="F583" s="5" t="s">
        <v>25</v>
      </c>
      <c r="G583" s="5" t="s">
        <v>26</v>
      </c>
      <c r="H583" s="5" t="s">
        <v>1216</v>
      </c>
    </row>
    <row r="584" spans="1:8" ht="15.6" x14ac:dyDescent="0.3">
      <c r="A584" s="5" t="s">
        <v>1217</v>
      </c>
      <c r="B584" s="5" t="s">
        <v>10</v>
      </c>
      <c r="C584" s="5" t="s">
        <v>995</v>
      </c>
      <c r="D584" s="5" t="s">
        <v>996</v>
      </c>
      <c r="E584" s="5" t="s">
        <v>999</v>
      </c>
      <c r="F584" s="5" t="s">
        <v>25</v>
      </c>
      <c r="G584" s="5" t="s">
        <v>26</v>
      </c>
      <c r="H584" s="5" t="s">
        <v>1218</v>
      </c>
    </row>
    <row r="585" spans="1:8" ht="15.6" x14ac:dyDescent="0.3">
      <c r="A585" s="5" t="s">
        <v>1219</v>
      </c>
      <c r="B585" s="5" t="s">
        <v>10</v>
      </c>
      <c r="C585" s="5" t="s">
        <v>995</v>
      </c>
      <c r="D585" s="5" t="s">
        <v>996</v>
      </c>
      <c r="E585" s="5" t="s">
        <v>24</v>
      </c>
      <c r="F585" s="5" t="s">
        <v>25</v>
      </c>
      <c r="G585" s="5" t="s">
        <v>26</v>
      </c>
      <c r="H585" s="5" t="s">
        <v>1220</v>
      </c>
    </row>
    <row r="586" spans="1:8" ht="15.6" x14ac:dyDescent="0.3">
      <c r="A586" s="5" t="s">
        <v>1221</v>
      </c>
      <c r="B586" s="5" t="s">
        <v>10</v>
      </c>
      <c r="C586" s="5" t="s">
        <v>995</v>
      </c>
      <c r="D586" s="5" t="s">
        <v>996</v>
      </c>
      <c r="E586" s="5" t="s">
        <v>24</v>
      </c>
      <c r="F586" s="5" t="s">
        <v>25</v>
      </c>
      <c r="G586" s="5" t="s">
        <v>26</v>
      </c>
      <c r="H586" s="5" t="s">
        <v>1222</v>
      </c>
    </row>
    <row r="587" spans="1:8" ht="15.6" x14ac:dyDescent="0.3">
      <c r="A587" s="5" t="s">
        <v>1223</v>
      </c>
      <c r="B587" s="5" t="s">
        <v>10</v>
      </c>
      <c r="C587" s="5" t="s">
        <v>995</v>
      </c>
      <c r="D587" s="5" t="s">
        <v>996</v>
      </c>
      <c r="E587" s="5" t="s">
        <v>24</v>
      </c>
      <c r="F587" s="5" t="s">
        <v>25</v>
      </c>
      <c r="G587" s="5" t="s">
        <v>26</v>
      </c>
      <c r="H587" s="5" t="s">
        <v>1224</v>
      </c>
    </row>
    <row r="588" spans="1:8" ht="15.6" x14ac:dyDescent="0.3">
      <c r="A588" s="5" t="s">
        <v>1225</v>
      </c>
      <c r="B588" s="5" t="s">
        <v>10</v>
      </c>
      <c r="C588" s="5" t="s">
        <v>995</v>
      </c>
      <c r="D588" s="5" t="s">
        <v>996</v>
      </c>
      <c r="E588" s="5" t="s">
        <v>432</v>
      </c>
      <c r="F588" s="5" t="s">
        <v>25</v>
      </c>
      <c r="G588" s="5" t="s">
        <v>26</v>
      </c>
      <c r="H588" s="5" t="s">
        <v>1226</v>
      </c>
    </row>
    <row r="589" spans="1:8" ht="15.6" x14ac:dyDescent="0.3">
      <c r="A589" s="5" t="s">
        <v>1227</v>
      </c>
      <c r="B589" s="5" t="s">
        <v>10</v>
      </c>
      <c r="C589" s="5" t="s">
        <v>995</v>
      </c>
      <c r="D589" s="5" t="s">
        <v>996</v>
      </c>
      <c r="E589" s="5" t="s">
        <v>999</v>
      </c>
      <c r="F589" s="5" t="s">
        <v>25</v>
      </c>
      <c r="G589" s="5" t="s">
        <v>26</v>
      </c>
      <c r="H589" s="5" t="s">
        <v>1228</v>
      </c>
    </row>
    <row r="590" spans="1:8" ht="15.6" x14ac:dyDescent="0.3">
      <c r="A590" s="5" t="s">
        <v>1229</v>
      </c>
      <c r="B590" s="5" t="s">
        <v>10</v>
      </c>
      <c r="C590" s="5" t="s">
        <v>995</v>
      </c>
      <c r="D590" s="5" t="s">
        <v>996</v>
      </c>
      <c r="E590" s="5" t="s">
        <v>432</v>
      </c>
      <c r="F590" s="5" t="s">
        <v>25</v>
      </c>
      <c r="G590" s="5" t="s">
        <v>26</v>
      </c>
      <c r="H590" s="5" t="s">
        <v>1230</v>
      </c>
    </row>
    <row r="591" spans="1:8" ht="15.6" x14ac:dyDescent="0.3">
      <c r="A591" s="5" t="s">
        <v>1231</v>
      </c>
      <c r="B591" s="5" t="s">
        <v>10</v>
      </c>
      <c r="C591" s="5" t="s">
        <v>995</v>
      </c>
      <c r="D591" s="5" t="s">
        <v>996</v>
      </c>
      <c r="E591" s="5" t="s">
        <v>24</v>
      </c>
      <c r="F591" s="5" t="s">
        <v>25</v>
      </c>
      <c r="G591" s="5" t="s">
        <v>26</v>
      </c>
      <c r="H591" s="5" t="s">
        <v>1232</v>
      </c>
    </row>
    <row r="592" spans="1:8" ht="15.6" x14ac:dyDescent="0.3">
      <c r="A592" s="5" t="s">
        <v>1233</v>
      </c>
      <c r="B592" s="5" t="s">
        <v>10</v>
      </c>
      <c r="C592" s="5" t="s">
        <v>995</v>
      </c>
      <c r="D592" s="5" t="s">
        <v>996</v>
      </c>
      <c r="E592" s="5" t="s">
        <v>24</v>
      </c>
      <c r="F592" s="5" t="s">
        <v>25</v>
      </c>
      <c r="G592" s="5" t="s">
        <v>26</v>
      </c>
      <c r="H592" s="5" t="s">
        <v>1234</v>
      </c>
    </row>
    <row r="593" spans="1:8" ht="15.6" x14ac:dyDescent="0.3">
      <c r="A593" s="5" t="s">
        <v>1235</v>
      </c>
      <c r="B593" s="5" t="s">
        <v>10</v>
      </c>
      <c r="C593" s="5" t="s">
        <v>995</v>
      </c>
      <c r="D593" s="5" t="s">
        <v>996</v>
      </c>
      <c r="E593" s="5" t="s">
        <v>24</v>
      </c>
      <c r="F593" s="5" t="s">
        <v>25</v>
      </c>
      <c r="G593" s="5" t="s">
        <v>26</v>
      </c>
      <c r="H593" s="5" t="s">
        <v>1236</v>
      </c>
    </row>
    <row r="594" spans="1:8" ht="15.6" x14ac:dyDescent="0.3">
      <c r="A594" s="5" t="s">
        <v>1237</v>
      </c>
      <c r="B594" s="5" t="s">
        <v>10</v>
      </c>
      <c r="C594" s="5" t="s">
        <v>995</v>
      </c>
      <c r="D594" s="5" t="s">
        <v>996</v>
      </c>
      <c r="E594" s="5" t="s">
        <v>24</v>
      </c>
      <c r="F594" s="5" t="s">
        <v>25</v>
      </c>
      <c r="G594" s="5" t="s">
        <v>26</v>
      </c>
      <c r="H594" s="5" t="s">
        <v>1238</v>
      </c>
    </row>
    <row r="595" spans="1:8" ht="15.6" x14ac:dyDescent="0.3">
      <c r="A595" s="5" t="s">
        <v>1239</v>
      </c>
      <c r="B595" s="5" t="s">
        <v>10</v>
      </c>
      <c r="C595" s="5" t="s">
        <v>995</v>
      </c>
      <c r="D595" s="5" t="s">
        <v>996</v>
      </c>
      <c r="E595" s="5" t="s">
        <v>999</v>
      </c>
      <c r="F595" s="5" t="s">
        <v>25</v>
      </c>
      <c r="G595" s="5" t="s">
        <v>26</v>
      </c>
      <c r="H595" s="5" t="s">
        <v>1240</v>
      </c>
    </row>
    <row r="596" spans="1:8" ht="15.6" x14ac:dyDescent="0.3">
      <c r="A596" s="5" t="s">
        <v>1241</v>
      </c>
      <c r="B596" s="5" t="s">
        <v>10</v>
      </c>
      <c r="C596" s="5" t="s">
        <v>995</v>
      </c>
      <c r="D596" s="5" t="s">
        <v>996</v>
      </c>
      <c r="E596" s="5" t="s">
        <v>1004</v>
      </c>
      <c r="F596" s="5" t="s">
        <v>25</v>
      </c>
      <c r="G596" s="5" t="s">
        <v>26</v>
      </c>
      <c r="H596" s="5" t="s">
        <v>1242</v>
      </c>
    </row>
    <row r="597" spans="1:8" ht="15.6" x14ac:dyDescent="0.3">
      <c r="A597" s="5" t="s">
        <v>1243</v>
      </c>
      <c r="B597" s="5" t="s">
        <v>10</v>
      </c>
      <c r="C597" s="5" t="s">
        <v>995</v>
      </c>
      <c r="D597" s="5" t="s">
        <v>996</v>
      </c>
      <c r="E597" s="5" t="s">
        <v>1004</v>
      </c>
      <c r="F597" s="5" t="s">
        <v>25</v>
      </c>
      <c r="G597" s="5" t="s">
        <v>26</v>
      </c>
      <c r="H597" s="5" t="s">
        <v>1244</v>
      </c>
    </row>
    <row r="598" spans="1:8" ht="15.6" x14ac:dyDescent="0.3">
      <c r="A598" s="5" t="s">
        <v>1245</v>
      </c>
      <c r="B598" s="5" t="s">
        <v>10</v>
      </c>
      <c r="C598" s="5" t="s">
        <v>995</v>
      </c>
      <c r="D598" s="5" t="s">
        <v>996</v>
      </c>
      <c r="E598" s="5" t="s">
        <v>1004</v>
      </c>
      <c r="F598" s="5" t="s">
        <v>25</v>
      </c>
      <c r="G598" s="5" t="s">
        <v>26</v>
      </c>
      <c r="H598" s="5" t="s">
        <v>1246</v>
      </c>
    </row>
    <row r="599" spans="1:8" ht="15.6" x14ac:dyDescent="0.3">
      <c r="A599" s="5" t="s">
        <v>1247</v>
      </c>
      <c r="B599" s="5" t="s">
        <v>10</v>
      </c>
      <c r="C599" s="5" t="s">
        <v>995</v>
      </c>
      <c r="D599" s="5" t="s">
        <v>996</v>
      </c>
      <c r="E599" s="5" t="s">
        <v>1004</v>
      </c>
      <c r="F599" s="5" t="s">
        <v>25</v>
      </c>
      <c r="G599" s="5" t="s">
        <v>26</v>
      </c>
      <c r="H599" s="5" t="s">
        <v>1248</v>
      </c>
    </row>
    <row r="600" spans="1:8" ht="15.6" x14ac:dyDescent="0.3">
      <c r="A600" s="5" t="s">
        <v>1249</v>
      </c>
      <c r="B600" s="5" t="s">
        <v>10</v>
      </c>
      <c r="C600" s="5" t="s">
        <v>995</v>
      </c>
      <c r="D600" s="5" t="s">
        <v>996</v>
      </c>
      <c r="E600" s="5" t="s">
        <v>456</v>
      </c>
      <c r="F600" s="5" t="s">
        <v>25</v>
      </c>
      <c r="G600" s="5" t="s">
        <v>26</v>
      </c>
      <c r="H600" s="5" t="s">
        <v>1250</v>
      </c>
    </row>
    <row r="601" spans="1:8" ht="15.6" x14ac:dyDescent="0.3">
      <c r="A601" s="5" t="s">
        <v>1251</v>
      </c>
      <c r="B601" s="5" t="s">
        <v>10</v>
      </c>
      <c r="C601" s="5" t="s">
        <v>1252</v>
      </c>
      <c r="D601" s="5" t="s">
        <v>1253</v>
      </c>
      <c r="E601" s="5" t="s">
        <v>1254</v>
      </c>
      <c r="F601" s="5" t="s">
        <v>14</v>
      </c>
      <c r="G601" s="5" t="s">
        <v>1255</v>
      </c>
      <c r="H601" s="5" t="s">
        <v>16</v>
      </c>
    </row>
    <row r="602" spans="1:8" ht="15.6" x14ac:dyDescent="0.3">
      <c r="A602" s="5" t="s">
        <v>1256</v>
      </c>
      <c r="B602" s="5" t="s">
        <v>1257</v>
      </c>
      <c r="C602" s="5" t="s">
        <v>1258</v>
      </c>
      <c r="D602" s="5" t="s">
        <v>1259</v>
      </c>
      <c r="E602" s="5" t="s">
        <v>1260</v>
      </c>
      <c r="F602" s="5" t="s">
        <v>693</v>
      </c>
      <c r="G602" s="5" t="s">
        <v>1261</v>
      </c>
      <c r="H602" s="5" t="s">
        <v>16</v>
      </c>
    </row>
    <row r="603" spans="1:8" ht="15.6" x14ac:dyDescent="0.3">
      <c r="A603" s="5" t="s">
        <v>1262</v>
      </c>
      <c r="B603" s="5" t="s">
        <v>10</v>
      </c>
      <c r="C603" s="5" t="s">
        <v>1263</v>
      </c>
      <c r="D603" s="5" t="s">
        <v>1264</v>
      </c>
      <c r="E603" s="5" t="s">
        <v>1265</v>
      </c>
      <c r="F603" s="5" t="s">
        <v>14</v>
      </c>
      <c r="G603" s="5" t="s">
        <v>1266</v>
      </c>
      <c r="H603" s="5" t="s">
        <v>16</v>
      </c>
    </row>
    <row r="604" spans="1:8" ht="15.6" x14ac:dyDescent="0.3">
      <c r="A604" s="5" t="s">
        <v>1267</v>
      </c>
      <c r="B604" s="5" t="s">
        <v>10</v>
      </c>
      <c r="C604" s="5" t="s">
        <v>1263</v>
      </c>
      <c r="D604" s="5" t="s">
        <v>1264</v>
      </c>
      <c r="E604" s="5" t="s">
        <v>1268</v>
      </c>
      <c r="F604" s="5" t="s">
        <v>14</v>
      </c>
      <c r="G604" s="5" t="s">
        <v>1269</v>
      </c>
      <c r="H604" s="5" t="s">
        <v>16</v>
      </c>
    </row>
    <row r="605" spans="1:8" ht="15.6" x14ac:dyDescent="0.3">
      <c r="A605" s="5" t="s">
        <v>1270</v>
      </c>
      <c r="B605" s="5" t="s">
        <v>10</v>
      </c>
      <c r="C605" s="5" t="s">
        <v>1263</v>
      </c>
      <c r="D605" s="5" t="s">
        <v>1264</v>
      </c>
      <c r="E605" s="5" t="s">
        <v>1271</v>
      </c>
      <c r="F605" s="5" t="s">
        <v>14</v>
      </c>
      <c r="G605" s="5" t="s">
        <v>1272</v>
      </c>
      <c r="H605" s="5" t="s">
        <v>16</v>
      </c>
    </row>
    <row r="606" spans="1:8" ht="15.6" x14ac:dyDescent="0.3">
      <c r="A606" s="5" t="s">
        <v>1273</v>
      </c>
      <c r="B606" s="5" t="s">
        <v>10</v>
      </c>
      <c r="C606" s="5" t="s">
        <v>1263</v>
      </c>
      <c r="D606" s="5" t="s">
        <v>1264</v>
      </c>
      <c r="E606" s="5" t="s">
        <v>13</v>
      </c>
      <c r="F606" s="5" t="s">
        <v>14</v>
      </c>
      <c r="G606" s="5" t="s">
        <v>1274</v>
      </c>
      <c r="H606" s="5" t="s">
        <v>16</v>
      </c>
    </row>
    <row r="607" spans="1:8" ht="15.6" x14ac:dyDescent="0.3">
      <c r="A607" s="5" t="s">
        <v>1275</v>
      </c>
      <c r="B607" s="5" t="s">
        <v>10</v>
      </c>
      <c r="C607" s="5" t="s">
        <v>1263</v>
      </c>
      <c r="D607" s="5" t="s">
        <v>1264</v>
      </c>
      <c r="E607" s="5" t="s">
        <v>1276</v>
      </c>
      <c r="F607" s="5" t="s">
        <v>14</v>
      </c>
      <c r="G607" s="5" t="s">
        <v>1277</v>
      </c>
      <c r="H607" s="5" t="s">
        <v>16</v>
      </c>
    </row>
    <row r="608" spans="1:8" ht="15.6" x14ac:dyDescent="0.3">
      <c r="A608" s="5" t="s">
        <v>1278</v>
      </c>
      <c r="B608" s="5" t="s">
        <v>10</v>
      </c>
      <c r="C608" s="5" t="s">
        <v>1263</v>
      </c>
      <c r="D608" s="5" t="s">
        <v>1264</v>
      </c>
      <c r="E608" s="5" t="s">
        <v>1279</v>
      </c>
      <c r="F608" s="5" t="s">
        <v>14</v>
      </c>
      <c r="G608" s="5" t="s">
        <v>1280</v>
      </c>
      <c r="H608" s="5" t="s">
        <v>16</v>
      </c>
    </row>
    <row r="609" spans="1:8" ht="15.6" x14ac:dyDescent="0.3">
      <c r="A609" s="5" t="s">
        <v>1281</v>
      </c>
      <c r="B609" s="5" t="s">
        <v>10</v>
      </c>
      <c r="C609" s="5" t="s">
        <v>1263</v>
      </c>
      <c r="D609" s="5" t="s">
        <v>1264</v>
      </c>
      <c r="E609" s="5" t="s">
        <v>463</v>
      </c>
      <c r="F609" s="5" t="s">
        <v>14</v>
      </c>
      <c r="G609" s="5" t="s">
        <v>1282</v>
      </c>
      <c r="H609" s="5" t="s">
        <v>16</v>
      </c>
    </row>
    <row r="610" spans="1:8" ht="15.6" x14ac:dyDescent="0.3">
      <c r="A610" s="5" t="s">
        <v>1283</v>
      </c>
      <c r="B610" s="5" t="s">
        <v>10</v>
      </c>
      <c r="C610" s="5" t="s">
        <v>1263</v>
      </c>
      <c r="D610" s="5" t="s">
        <v>1264</v>
      </c>
      <c r="E610" s="5" t="s">
        <v>1284</v>
      </c>
      <c r="F610" s="5" t="s">
        <v>14</v>
      </c>
      <c r="G610" s="5" t="s">
        <v>1285</v>
      </c>
      <c r="H610" s="5" t="s">
        <v>16</v>
      </c>
    </row>
    <row r="611" spans="1:8" ht="15.6" x14ac:dyDescent="0.3">
      <c r="A611" s="5" t="s">
        <v>1286</v>
      </c>
      <c r="B611" s="5" t="s">
        <v>10</v>
      </c>
      <c r="C611" s="5" t="s">
        <v>1252</v>
      </c>
      <c r="D611" s="5" t="s">
        <v>1253</v>
      </c>
      <c r="E611" s="5" t="s">
        <v>1287</v>
      </c>
      <c r="F611" s="5" t="s">
        <v>14</v>
      </c>
      <c r="G611" s="5" t="s">
        <v>1288</v>
      </c>
      <c r="H611" s="5" t="s">
        <v>16</v>
      </c>
    </row>
    <row r="612" spans="1:8" ht="15.6" x14ac:dyDescent="0.3">
      <c r="A612" s="5" t="s">
        <v>1289</v>
      </c>
      <c r="B612" s="5" t="s">
        <v>10</v>
      </c>
      <c r="C612" s="5" t="s">
        <v>1252</v>
      </c>
      <c r="D612" s="5" t="s">
        <v>1253</v>
      </c>
      <c r="E612" s="5" t="s">
        <v>1287</v>
      </c>
      <c r="F612" s="5" t="s">
        <v>14</v>
      </c>
      <c r="G612" s="5" t="s">
        <v>1290</v>
      </c>
      <c r="H612" s="5" t="s">
        <v>16</v>
      </c>
    </row>
    <row r="613" spans="1:8" ht="15.6" x14ac:dyDescent="0.3">
      <c r="A613" s="5" t="s">
        <v>1291</v>
      </c>
      <c r="B613" s="5" t="s">
        <v>10</v>
      </c>
      <c r="C613" s="5" t="s">
        <v>1252</v>
      </c>
      <c r="D613" s="5" t="s">
        <v>1253</v>
      </c>
      <c r="E613" s="5" t="s">
        <v>1292</v>
      </c>
      <c r="F613" s="5" t="s">
        <v>14</v>
      </c>
      <c r="G613" s="5" t="s">
        <v>1293</v>
      </c>
      <c r="H613" s="5" t="s">
        <v>16</v>
      </c>
    </row>
    <row r="614" spans="1:8" ht="15.6" x14ac:dyDescent="0.3">
      <c r="A614" s="5" t="s">
        <v>1294</v>
      </c>
      <c r="B614" s="5" t="s">
        <v>10</v>
      </c>
      <c r="C614" s="5" t="s">
        <v>1252</v>
      </c>
      <c r="D614" s="5" t="s">
        <v>1253</v>
      </c>
      <c r="E614" s="5" t="s">
        <v>1292</v>
      </c>
      <c r="F614" s="5" t="s">
        <v>14</v>
      </c>
      <c r="G614" s="5" t="s">
        <v>1295</v>
      </c>
      <c r="H614" s="5" t="s">
        <v>16</v>
      </c>
    </row>
    <row r="615" spans="1:8" ht="15.6" x14ac:dyDescent="0.3">
      <c r="A615" s="5" t="s">
        <v>1296</v>
      </c>
      <c r="B615" s="5" t="s">
        <v>10</v>
      </c>
      <c r="C615" s="5" t="s">
        <v>1252</v>
      </c>
      <c r="D615" s="5" t="s">
        <v>1253</v>
      </c>
      <c r="E615" s="5" t="s">
        <v>1297</v>
      </c>
      <c r="F615" s="5" t="s">
        <v>14</v>
      </c>
      <c r="G615" s="5" t="s">
        <v>1298</v>
      </c>
      <c r="H615" s="5" t="s">
        <v>16</v>
      </c>
    </row>
    <row r="616" spans="1:8" ht="15.6" x14ac:dyDescent="0.3">
      <c r="A616" s="5" t="s">
        <v>1299</v>
      </c>
      <c r="B616" s="5" t="s">
        <v>10</v>
      </c>
      <c r="C616" s="5" t="s">
        <v>1252</v>
      </c>
      <c r="D616" s="5" t="s">
        <v>1253</v>
      </c>
      <c r="E616" s="5" t="s">
        <v>1297</v>
      </c>
      <c r="F616" s="5" t="s">
        <v>14</v>
      </c>
      <c r="G616" s="5" t="s">
        <v>1300</v>
      </c>
      <c r="H616" s="5" t="s">
        <v>16</v>
      </c>
    </row>
    <row r="617" spans="1:8" ht="15.6" x14ac:dyDescent="0.3">
      <c r="A617" s="5" t="s">
        <v>1301</v>
      </c>
      <c r="B617" s="5" t="s">
        <v>10</v>
      </c>
      <c r="C617" s="5" t="s">
        <v>1302</v>
      </c>
      <c r="D617" s="5" t="s">
        <v>1303</v>
      </c>
      <c r="E617" s="5" t="s">
        <v>1304</v>
      </c>
      <c r="F617" s="5" t="s">
        <v>693</v>
      </c>
      <c r="G617" s="5" t="s">
        <v>1305</v>
      </c>
      <c r="H617" s="5" t="s">
        <v>16</v>
      </c>
    </row>
    <row r="618" spans="1:8" ht="15.6" x14ac:dyDescent="0.3">
      <c r="A618" s="5" t="s">
        <v>1306</v>
      </c>
      <c r="B618" s="5" t="s">
        <v>10</v>
      </c>
      <c r="C618" s="5" t="s">
        <v>1253</v>
      </c>
      <c r="D618" s="5" t="s">
        <v>1307</v>
      </c>
      <c r="E618" s="5" t="s">
        <v>1308</v>
      </c>
      <c r="F618" s="5" t="s">
        <v>14</v>
      </c>
      <c r="G618" s="6" t="s">
        <v>1309</v>
      </c>
      <c r="H618" s="5" t="s">
        <v>16</v>
      </c>
    </row>
    <row r="619" spans="1:8" ht="15.6" x14ac:dyDescent="0.3">
      <c r="A619" s="5" t="s">
        <v>1310</v>
      </c>
      <c r="B619" s="5" t="s">
        <v>10</v>
      </c>
      <c r="C619" s="5" t="s">
        <v>1253</v>
      </c>
      <c r="D619" s="5" t="s">
        <v>1307</v>
      </c>
      <c r="E619" s="5" t="s">
        <v>1311</v>
      </c>
      <c r="F619" s="5" t="s">
        <v>25</v>
      </c>
      <c r="G619" s="6" t="s">
        <v>1312</v>
      </c>
      <c r="H619" s="5" t="s">
        <v>16</v>
      </c>
    </row>
    <row r="620" spans="1:8" ht="15.6" x14ac:dyDescent="0.3">
      <c r="A620" s="5" t="s">
        <v>1313</v>
      </c>
      <c r="B620" s="5" t="s">
        <v>10</v>
      </c>
      <c r="C620" s="5" t="s">
        <v>1253</v>
      </c>
      <c r="D620" s="5" t="s">
        <v>1307</v>
      </c>
      <c r="E620" s="5" t="s">
        <v>1311</v>
      </c>
      <c r="F620" s="5" t="s">
        <v>25</v>
      </c>
      <c r="G620" s="6" t="s">
        <v>1314</v>
      </c>
      <c r="H620" s="5" t="s">
        <v>16</v>
      </c>
    </row>
    <row r="621" spans="1:8" ht="15.6" x14ac:dyDescent="0.3">
      <c r="A621" s="5" t="s">
        <v>1315</v>
      </c>
      <c r="B621" s="5" t="s">
        <v>10</v>
      </c>
      <c r="C621" s="5" t="s">
        <v>995</v>
      </c>
      <c r="D621" s="5" t="s">
        <v>996</v>
      </c>
      <c r="E621" s="5" t="s">
        <v>1260</v>
      </c>
      <c r="F621" s="5" t="s">
        <v>693</v>
      </c>
      <c r="G621" s="5" t="s">
        <v>26</v>
      </c>
      <c r="H621" s="5" t="s">
        <v>1316</v>
      </c>
    </row>
    <row r="622" spans="1:8" ht="15.6" x14ac:dyDescent="0.3">
      <c r="A622" s="5" t="s">
        <v>1317</v>
      </c>
      <c r="B622" s="5" t="s">
        <v>10</v>
      </c>
      <c r="C622" s="5" t="s">
        <v>995</v>
      </c>
      <c r="D622" s="5" t="s">
        <v>996</v>
      </c>
      <c r="E622" s="5" t="s">
        <v>1318</v>
      </c>
      <c r="F622" s="5" t="s">
        <v>25</v>
      </c>
      <c r="G622" s="5" t="s">
        <v>26</v>
      </c>
      <c r="H622" s="5" t="s">
        <v>1319</v>
      </c>
    </row>
    <row r="623" spans="1:8" ht="15.6" x14ac:dyDescent="0.3">
      <c r="A623" s="5" t="s">
        <v>1320</v>
      </c>
      <c r="B623" s="5" t="s">
        <v>10</v>
      </c>
      <c r="C623" s="5" t="s">
        <v>995</v>
      </c>
      <c r="D623" s="5" t="s">
        <v>996</v>
      </c>
      <c r="E623" s="5" t="s">
        <v>1318</v>
      </c>
      <c r="F623" s="5" t="s">
        <v>25</v>
      </c>
      <c r="G623" s="5" t="s">
        <v>26</v>
      </c>
      <c r="H623" s="5" t="s">
        <v>1321</v>
      </c>
    </row>
    <row r="624" spans="1:8" ht="15.6" x14ac:dyDescent="0.3">
      <c r="A624" s="5" t="s">
        <v>1322</v>
      </c>
      <c r="B624" s="5" t="s">
        <v>10</v>
      </c>
      <c r="C624" s="5" t="s">
        <v>995</v>
      </c>
      <c r="D624" s="5" t="s">
        <v>996</v>
      </c>
      <c r="E624" s="5" t="s">
        <v>1318</v>
      </c>
      <c r="F624" s="5" t="s">
        <v>25</v>
      </c>
      <c r="G624" s="5" t="s">
        <v>26</v>
      </c>
      <c r="H624" s="5" t="s">
        <v>1323</v>
      </c>
    </row>
    <row r="625" spans="1:8" ht="15.6" x14ac:dyDescent="0.3">
      <c r="A625" s="5" t="s">
        <v>1324</v>
      </c>
      <c r="B625" s="5" t="s">
        <v>10</v>
      </c>
      <c r="C625" s="5" t="s">
        <v>995</v>
      </c>
      <c r="D625" s="5" t="s">
        <v>996</v>
      </c>
      <c r="E625" s="5" t="s">
        <v>1318</v>
      </c>
      <c r="F625" s="5" t="s">
        <v>25</v>
      </c>
      <c r="G625" s="5" t="s">
        <v>26</v>
      </c>
      <c r="H625" s="5" t="s">
        <v>1325</v>
      </c>
    </row>
    <row r="626" spans="1:8" ht="15.6" x14ac:dyDescent="0.3">
      <c r="A626" s="5" t="s">
        <v>1326</v>
      </c>
      <c r="B626" s="5" t="s">
        <v>10</v>
      </c>
      <c r="C626" s="5" t="s">
        <v>995</v>
      </c>
      <c r="D626" s="5" t="s">
        <v>996</v>
      </c>
      <c r="E626" s="5" t="s">
        <v>1327</v>
      </c>
      <c r="F626" s="5" t="s">
        <v>25</v>
      </c>
      <c r="G626" s="5" t="s">
        <v>26</v>
      </c>
      <c r="H626" s="5" t="s">
        <v>1328</v>
      </c>
    </row>
    <row r="627" spans="1:8" ht="15.6" x14ac:dyDescent="0.3">
      <c r="A627" s="5" t="s">
        <v>1329</v>
      </c>
      <c r="B627" s="5" t="s">
        <v>10</v>
      </c>
      <c r="C627" s="5" t="s">
        <v>995</v>
      </c>
      <c r="D627" s="5" t="s">
        <v>996</v>
      </c>
      <c r="E627" s="5" t="s">
        <v>701</v>
      </c>
      <c r="F627" s="5" t="s">
        <v>25</v>
      </c>
      <c r="G627" s="5" t="s">
        <v>1330</v>
      </c>
      <c r="H627" s="5" t="s">
        <v>16</v>
      </c>
    </row>
    <row r="628" spans="1:8" ht="15.6" x14ac:dyDescent="0.3">
      <c r="A628" s="5" t="s">
        <v>1331</v>
      </c>
      <c r="B628" s="5" t="s">
        <v>10</v>
      </c>
      <c r="C628" s="5" t="s">
        <v>995</v>
      </c>
      <c r="D628" s="5" t="s">
        <v>996</v>
      </c>
      <c r="E628" s="5" t="s">
        <v>1327</v>
      </c>
      <c r="F628" s="5" t="s">
        <v>25</v>
      </c>
      <c r="G628" s="5" t="s">
        <v>1332</v>
      </c>
      <c r="H628" s="5" t="s">
        <v>16</v>
      </c>
    </row>
    <row r="629" spans="1:8" ht="15.6" x14ac:dyDescent="0.3">
      <c r="A629" s="5" t="s">
        <v>1333</v>
      </c>
      <c r="B629" s="5" t="s">
        <v>10</v>
      </c>
      <c r="C629" s="5" t="s">
        <v>995</v>
      </c>
      <c r="D629" s="5" t="s">
        <v>996</v>
      </c>
      <c r="E629" s="5" t="s">
        <v>1334</v>
      </c>
      <c r="F629" s="5" t="s">
        <v>25</v>
      </c>
      <c r="G629" s="5" t="s">
        <v>1335</v>
      </c>
      <c r="H629" s="5" t="s">
        <v>16</v>
      </c>
    </row>
    <row r="630" spans="1:8" ht="15.6" x14ac:dyDescent="0.3">
      <c r="A630" s="5" t="s">
        <v>1336</v>
      </c>
      <c r="B630" s="5" t="s">
        <v>10</v>
      </c>
      <c r="C630" s="5" t="s">
        <v>995</v>
      </c>
      <c r="D630" s="5" t="s">
        <v>996</v>
      </c>
      <c r="E630" s="5" t="s">
        <v>1327</v>
      </c>
      <c r="F630" s="5" t="s">
        <v>25</v>
      </c>
      <c r="G630" s="5" t="s">
        <v>1337</v>
      </c>
      <c r="H630" s="5" t="s">
        <v>16</v>
      </c>
    </row>
    <row r="631" spans="1:8" ht="15.6" x14ac:dyDescent="0.3">
      <c r="A631" s="5" t="s">
        <v>1338</v>
      </c>
      <c r="B631" s="5" t="s">
        <v>10</v>
      </c>
      <c r="C631" s="5" t="s">
        <v>995</v>
      </c>
      <c r="D631" s="5" t="s">
        <v>996</v>
      </c>
      <c r="E631" s="5" t="s">
        <v>701</v>
      </c>
      <c r="F631" s="5" t="s">
        <v>25</v>
      </c>
      <c r="G631" s="5" t="s">
        <v>1339</v>
      </c>
      <c r="H631" s="5" t="s">
        <v>16</v>
      </c>
    </row>
    <row r="632" spans="1:8" ht="15.6" x14ac:dyDescent="0.3">
      <c r="A632" s="5" t="s">
        <v>1340</v>
      </c>
      <c r="B632" s="5" t="s">
        <v>10</v>
      </c>
      <c r="C632" s="5" t="s">
        <v>995</v>
      </c>
      <c r="D632" s="5" t="s">
        <v>996</v>
      </c>
      <c r="E632" s="5" t="s">
        <v>1327</v>
      </c>
      <c r="F632" s="5" t="s">
        <v>25</v>
      </c>
      <c r="G632" s="5" t="s">
        <v>1341</v>
      </c>
      <c r="H632" s="5" t="s">
        <v>16</v>
      </c>
    </row>
    <row r="633" spans="1:8" ht="15.6" x14ac:dyDescent="0.3">
      <c r="A633" s="5" t="s">
        <v>1342</v>
      </c>
      <c r="B633" s="5" t="s">
        <v>10</v>
      </c>
      <c r="C633" s="5" t="s">
        <v>995</v>
      </c>
      <c r="D633" s="5" t="s">
        <v>996</v>
      </c>
      <c r="E633" s="5" t="s">
        <v>64</v>
      </c>
      <c r="F633" s="5" t="s">
        <v>25</v>
      </c>
      <c r="G633" s="5" t="s">
        <v>26</v>
      </c>
      <c r="H633" s="5" t="s">
        <v>1343</v>
      </c>
    </row>
    <row r="634" spans="1:8" ht="15.6" x14ac:dyDescent="0.3">
      <c r="A634" s="5" t="s">
        <v>1344</v>
      </c>
      <c r="B634" s="5" t="s">
        <v>10</v>
      </c>
      <c r="C634" s="5" t="s">
        <v>995</v>
      </c>
      <c r="D634" s="5" t="s">
        <v>996</v>
      </c>
      <c r="E634" s="5" t="s">
        <v>1327</v>
      </c>
      <c r="F634" s="5" t="s">
        <v>25</v>
      </c>
      <c r="G634" s="5" t="s">
        <v>26</v>
      </c>
      <c r="H634" s="5" t="s">
        <v>1345</v>
      </c>
    </row>
    <row r="635" spans="1:8" ht="15.6" x14ac:dyDescent="0.3">
      <c r="A635" s="5" t="s">
        <v>1346</v>
      </c>
      <c r="B635" s="5" t="s">
        <v>10</v>
      </c>
      <c r="C635" s="5" t="s">
        <v>995</v>
      </c>
      <c r="D635" s="5" t="s">
        <v>996</v>
      </c>
      <c r="E635" s="5" t="s">
        <v>1334</v>
      </c>
      <c r="F635" s="5" t="s">
        <v>25</v>
      </c>
      <c r="G635" s="5" t="s">
        <v>26</v>
      </c>
      <c r="H635" s="5" t="s">
        <v>1347</v>
      </c>
    </row>
    <row r="636" spans="1:8" ht="15.6" x14ac:dyDescent="0.3">
      <c r="A636" s="5" t="s">
        <v>1348</v>
      </c>
      <c r="B636" s="5" t="s">
        <v>10</v>
      </c>
      <c r="C636" s="5" t="s">
        <v>995</v>
      </c>
      <c r="D636" s="5" t="s">
        <v>996</v>
      </c>
      <c r="E636" s="5" t="s">
        <v>701</v>
      </c>
      <c r="F636" s="5" t="s">
        <v>25</v>
      </c>
      <c r="G636" s="5" t="s">
        <v>26</v>
      </c>
      <c r="H636" s="5" t="s">
        <v>1349</v>
      </c>
    </row>
    <row r="637" spans="1:8" ht="15.6" x14ac:dyDescent="0.3">
      <c r="A637" s="5" t="s">
        <v>1350</v>
      </c>
      <c r="B637" s="5" t="s">
        <v>10</v>
      </c>
      <c r="C637" s="5" t="s">
        <v>995</v>
      </c>
      <c r="D637" s="5" t="s">
        <v>996</v>
      </c>
      <c r="E637" s="5" t="s">
        <v>1051</v>
      </c>
      <c r="F637" s="5" t="s">
        <v>25</v>
      </c>
      <c r="G637" s="5" t="s">
        <v>26</v>
      </c>
      <c r="H637" s="5" t="s">
        <v>1351</v>
      </c>
    </row>
    <row r="638" spans="1:8" ht="15.6" x14ac:dyDescent="0.3">
      <c r="A638" s="5" t="s">
        <v>1352</v>
      </c>
      <c r="B638" s="5" t="s">
        <v>10</v>
      </c>
      <c r="C638" s="5" t="s">
        <v>995</v>
      </c>
      <c r="D638" s="5" t="s">
        <v>996</v>
      </c>
      <c r="E638" s="5" t="s">
        <v>1051</v>
      </c>
      <c r="F638" s="5" t="s">
        <v>25</v>
      </c>
      <c r="G638" s="5" t="s">
        <v>26</v>
      </c>
      <c r="H638" s="5" t="s">
        <v>1353</v>
      </c>
    </row>
    <row r="639" spans="1:8" ht="15.6" x14ac:dyDescent="0.3">
      <c r="A639" s="5" t="s">
        <v>1354</v>
      </c>
      <c r="B639" s="5" t="s">
        <v>10</v>
      </c>
      <c r="C639" s="5" t="s">
        <v>995</v>
      </c>
      <c r="D639" s="5" t="s">
        <v>996</v>
      </c>
      <c r="E639" s="5" t="s">
        <v>64</v>
      </c>
      <c r="F639" s="5" t="s">
        <v>25</v>
      </c>
      <c r="G639" s="5" t="s">
        <v>26</v>
      </c>
      <c r="H639" s="5" t="s">
        <v>1355</v>
      </c>
    </row>
    <row r="640" spans="1:8" ht="15.6" x14ac:dyDescent="0.3">
      <c r="A640" s="5" t="s">
        <v>1356</v>
      </c>
      <c r="B640" s="5" t="s">
        <v>10</v>
      </c>
      <c r="C640" s="5" t="s">
        <v>995</v>
      </c>
      <c r="D640" s="5" t="s">
        <v>996</v>
      </c>
      <c r="E640" s="5" t="s">
        <v>64</v>
      </c>
      <c r="F640" s="5" t="s">
        <v>25</v>
      </c>
      <c r="G640" s="5" t="s">
        <v>26</v>
      </c>
      <c r="H640" s="5" t="s">
        <v>1357</v>
      </c>
    </row>
    <row r="641" spans="1:8" ht="15.6" x14ac:dyDescent="0.3">
      <c r="A641" s="5" t="s">
        <v>1358</v>
      </c>
      <c r="B641" s="5" t="s">
        <v>10</v>
      </c>
      <c r="C641" s="5" t="s">
        <v>995</v>
      </c>
      <c r="D641" s="5" t="s">
        <v>996</v>
      </c>
      <c r="E641" s="5" t="s">
        <v>1359</v>
      </c>
      <c r="F641" s="5" t="s">
        <v>25</v>
      </c>
      <c r="G641" s="5" t="s">
        <v>26</v>
      </c>
      <c r="H641" s="5" t="s">
        <v>1360</v>
      </c>
    </row>
    <row r="642" spans="1:8" ht="15.6" x14ac:dyDescent="0.3">
      <c r="A642" s="5" t="s">
        <v>1361</v>
      </c>
      <c r="B642" s="5" t="s">
        <v>10</v>
      </c>
      <c r="C642" s="5" t="s">
        <v>995</v>
      </c>
      <c r="D642" s="5" t="s">
        <v>996</v>
      </c>
      <c r="E642" s="5" t="s">
        <v>1051</v>
      </c>
      <c r="F642" s="5" t="s">
        <v>25</v>
      </c>
      <c r="G642" s="5" t="s">
        <v>26</v>
      </c>
      <c r="H642" s="5" t="s">
        <v>1362</v>
      </c>
    </row>
    <row r="643" spans="1:8" ht="15.6" x14ac:dyDescent="0.3">
      <c r="A643" s="5" t="s">
        <v>1363</v>
      </c>
      <c r="B643" s="5" t="s">
        <v>10</v>
      </c>
      <c r="C643" s="5" t="s">
        <v>995</v>
      </c>
      <c r="D643" s="5" t="s">
        <v>996</v>
      </c>
      <c r="E643" s="5" t="s">
        <v>1078</v>
      </c>
      <c r="F643" s="5" t="s">
        <v>25</v>
      </c>
      <c r="G643" s="5" t="s">
        <v>26</v>
      </c>
      <c r="H643" s="5" t="s">
        <v>1364</v>
      </c>
    </row>
    <row r="644" spans="1:8" ht="15.6" x14ac:dyDescent="0.3">
      <c r="A644" s="5" t="s">
        <v>1365</v>
      </c>
      <c r="B644" s="5" t="s">
        <v>10</v>
      </c>
      <c r="C644" s="5" t="s">
        <v>995</v>
      </c>
      <c r="D644" s="5" t="s">
        <v>996</v>
      </c>
      <c r="E644" s="5" t="s">
        <v>1051</v>
      </c>
      <c r="F644" s="5" t="s">
        <v>25</v>
      </c>
      <c r="G644" s="5" t="s">
        <v>26</v>
      </c>
      <c r="H644" s="5" t="s">
        <v>1366</v>
      </c>
    </row>
    <row r="645" spans="1:8" ht="15.6" x14ac:dyDescent="0.3">
      <c r="A645" s="5" t="s">
        <v>1367</v>
      </c>
      <c r="B645" s="5" t="s">
        <v>10</v>
      </c>
      <c r="C645" s="5" t="s">
        <v>995</v>
      </c>
      <c r="D645" s="5" t="s">
        <v>996</v>
      </c>
      <c r="E645" s="5" t="s">
        <v>1368</v>
      </c>
      <c r="F645" s="5" t="s">
        <v>25</v>
      </c>
      <c r="G645" s="5" t="s">
        <v>26</v>
      </c>
      <c r="H645" s="5" t="s">
        <v>1369</v>
      </c>
    </row>
    <row r="646" spans="1:8" ht="15.6" x14ac:dyDescent="0.3">
      <c r="A646" s="5" t="s">
        <v>1370</v>
      </c>
      <c r="B646" s="5" t="s">
        <v>10</v>
      </c>
      <c r="C646" s="5" t="s">
        <v>995</v>
      </c>
      <c r="D646" s="5" t="s">
        <v>996</v>
      </c>
      <c r="E646" s="5" t="s">
        <v>1368</v>
      </c>
      <c r="F646" s="5" t="s">
        <v>25</v>
      </c>
      <c r="G646" s="5" t="s">
        <v>26</v>
      </c>
      <c r="H646" s="5" t="s">
        <v>1371</v>
      </c>
    </row>
    <row r="647" spans="1:8" ht="15.6" x14ac:dyDescent="0.3">
      <c r="A647" s="5" t="s">
        <v>1372</v>
      </c>
      <c r="B647" s="5" t="s">
        <v>10</v>
      </c>
      <c r="C647" s="5" t="s">
        <v>995</v>
      </c>
      <c r="D647" s="5" t="s">
        <v>996</v>
      </c>
      <c r="E647" s="5" t="s">
        <v>1368</v>
      </c>
      <c r="F647" s="5" t="s">
        <v>25</v>
      </c>
      <c r="G647" s="5" t="s">
        <v>26</v>
      </c>
      <c r="H647" s="5" t="s">
        <v>1373</v>
      </c>
    </row>
    <row r="648" spans="1:8" ht="15.6" x14ac:dyDescent="0.3">
      <c r="A648" s="5" t="s">
        <v>1374</v>
      </c>
      <c r="B648" s="5" t="s">
        <v>10</v>
      </c>
      <c r="C648" s="5" t="s">
        <v>995</v>
      </c>
      <c r="D648" s="5" t="s">
        <v>996</v>
      </c>
      <c r="E648" s="5" t="s">
        <v>1368</v>
      </c>
      <c r="F648" s="5" t="s">
        <v>25</v>
      </c>
      <c r="G648" s="5" t="s">
        <v>26</v>
      </c>
      <c r="H648" s="5" t="s">
        <v>1375</v>
      </c>
    </row>
    <row r="649" spans="1:8" ht="15.6" x14ac:dyDescent="0.3">
      <c r="A649" s="5" t="s">
        <v>1376</v>
      </c>
      <c r="B649" s="5" t="s">
        <v>10</v>
      </c>
      <c r="C649" s="5" t="s">
        <v>995</v>
      </c>
      <c r="D649" s="5" t="s">
        <v>996</v>
      </c>
      <c r="E649" s="5" t="s">
        <v>1368</v>
      </c>
      <c r="F649" s="5" t="s">
        <v>25</v>
      </c>
      <c r="G649" s="5" t="s">
        <v>26</v>
      </c>
      <c r="H649" s="5" t="s">
        <v>1377</v>
      </c>
    </row>
    <row r="650" spans="1:8" ht="15.6" x14ac:dyDescent="0.3">
      <c r="A650" s="5" t="s">
        <v>1378</v>
      </c>
      <c r="B650" s="5" t="s">
        <v>10</v>
      </c>
      <c r="C650" s="5" t="s">
        <v>995</v>
      </c>
      <c r="D650" s="5" t="s">
        <v>996</v>
      </c>
      <c r="E650" s="5" t="s">
        <v>1368</v>
      </c>
      <c r="F650" s="5" t="s">
        <v>25</v>
      </c>
      <c r="G650" s="5" t="s">
        <v>26</v>
      </c>
      <c r="H650" s="5" t="s">
        <v>1379</v>
      </c>
    </row>
    <row r="651" spans="1:8" ht="15.6" x14ac:dyDescent="0.3">
      <c r="A651" s="5" t="s">
        <v>1380</v>
      </c>
      <c r="B651" s="5" t="s">
        <v>10</v>
      </c>
      <c r="C651" s="5" t="s">
        <v>995</v>
      </c>
      <c r="D651" s="5" t="s">
        <v>996</v>
      </c>
      <c r="E651" s="5" t="s">
        <v>1381</v>
      </c>
      <c r="F651" s="5" t="s">
        <v>25</v>
      </c>
      <c r="G651" s="5" t="s">
        <v>26</v>
      </c>
      <c r="H651" s="5" t="s">
        <v>1382</v>
      </c>
    </row>
    <row r="652" spans="1:8" ht="15.6" x14ac:dyDescent="0.3">
      <c r="A652" s="5" t="s">
        <v>1383</v>
      </c>
      <c r="B652" s="5" t="s">
        <v>10</v>
      </c>
      <c r="C652" s="5" t="s">
        <v>995</v>
      </c>
      <c r="D652" s="5" t="s">
        <v>996</v>
      </c>
      <c r="E652" s="5" t="s">
        <v>480</v>
      </c>
      <c r="F652" s="5" t="s">
        <v>25</v>
      </c>
      <c r="G652" s="5" t="s">
        <v>26</v>
      </c>
      <c r="H652" s="5" t="s">
        <v>1384</v>
      </c>
    </row>
    <row r="653" spans="1:8" ht="15.6" x14ac:dyDescent="0.3">
      <c r="A653" s="5" t="s">
        <v>1385</v>
      </c>
      <c r="B653" s="5" t="s">
        <v>10</v>
      </c>
      <c r="C653" s="5" t="s">
        <v>1252</v>
      </c>
      <c r="D653" s="5" t="s">
        <v>1253</v>
      </c>
      <c r="E653" s="5" t="s">
        <v>701</v>
      </c>
      <c r="F653" s="5" t="s">
        <v>25</v>
      </c>
      <c r="G653" s="5" t="s">
        <v>1386</v>
      </c>
      <c r="H653" s="5" t="s">
        <v>16</v>
      </c>
    </row>
    <row r="654" spans="1:8" ht="15.6" x14ac:dyDescent="0.3">
      <c r="A654" s="5" t="s">
        <v>1385</v>
      </c>
      <c r="B654" s="5" t="s">
        <v>10</v>
      </c>
      <c r="C654" s="5" t="s">
        <v>1252</v>
      </c>
      <c r="D654" s="5" t="s">
        <v>1253</v>
      </c>
      <c r="E654" s="5" t="s">
        <v>701</v>
      </c>
      <c r="F654" s="5" t="s">
        <v>25</v>
      </c>
      <c r="G654" s="5" t="s">
        <v>1386</v>
      </c>
      <c r="H654" s="5" t="s">
        <v>16</v>
      </c>
    </row>
    <row r="655" spans="1:8" ht="15.6" x14ac:dyDescent="0.3">
      <c r="A655" s="5" t="s">
        <v>1387</v>
      </c>
      <c r="B655" s="5" t="s">
        <v>10</v>
      </c>
      <c r="C655" s="5" t="s">
        <v>1388</v>
      </c>
      <c r="D655" s="5" t="s">
        <v>996</v>
      </c>
      <c r="E655" s="5" t="s">
        <v>744</v>
      </c>
      <c r="F655" s="5" t="s">
        <v>14</v>
      </c>
      <c r="G655" s="5" t="s">
        <v>1389</v>
      </c>
      <c r="H655" s="5" t="s">
        <v>16</v>
      </c>
    </row>
    <row r="656" spans="1:8" ht="15.6" x14ac:dyDescent="0.3">
      <c r="A656" s="5" t="s">
        <v>1390</v>
      </c>
      <c r="B656" s="5" t="s">
        <v>10</v>
      </c>
      <c r="C656" s="5" t="s">
        <v>1388</v>
      </c>
      <c r="D656" s="5" t="s">
        <v>996</v>
      </c>
      <c r="E656" s="5" t="s">
        <v>463</v>
      </c>
      <c r="F656" s="5" t="s">
        <v>14</v>
      </c>
      <c r="G656" s="5" t="s">
        <v>1391</v>
      </c>
      <c r="H656" s="5" t="s">
        <v>16</v>
      </c>
    </row>
    <row r="657" spans="1:8" ht="15.6" x14ac:dyDescent="0.3">
      <c r="A657" s="5" t="s">
        <v>1392</v>
      </c>
      <c r="B657" s="5" t="s">
        <v>10</v>
      </c>
      <c r="C657" s="5" t="s">
        <v>1388</v>
      </c>
      <c r="D657" s="5" t="s">
        <v>996</v>
      </c>
      <c r="E657" s="5" t="s">
        <v>1254</v>
      </c>
      <c r="F657" s="5" t="s">
        <v>14</v>
      </c>
      <c r="G657" s="5" t="s">
        <v>1393</v>
      </c>
      <c r="H657" s="5" t="s">
        <v>16</v>
      </c>
    </row>
    <row r="658" spans="1:8" ht="15.6" x14ac:dyDescent="0.3">
      <c r="A658" s="5" t="s">
        <v>1394</v>
      </c>
      <c r="B658" s="5" t="s">
        <v>10</v>
      </c>
      <c r="C658" s="5" t="s">
        <v>1388</v>
      </c>
      <c r="D658" s="5" t="s">
        <v>996</v>
      </c>
      <c r="E658" s="5" t="s">
        <v>463</v>
      </c>
      <c r="F658" s="5" t="s">
        <v>14</v>
      </c>
      <c r="G658" s="5" t="s">
        <v>1395</v>
      </c>
      <c r="H658" s="5" t="s">
        <v>16</v>
      </c>
    </row>
    <row r="659" spans="1:8" ht="15.6" x14ac:dyDescent="0.3">
      <c r="A659" s="5" t="s">
        <v>1396</v>
      </c>
      <c r="B659" s="5" t="s">
        <v>10</v>
      </c>
      <c r="C659" s="5" t="s">
        <v>1388</v>
      </c>
      <c r="D659" s="5" t="s">
        <v>996</v>
      </c>
      <c r="E659" s="5" t="s">
        <v>744</v>
      </c>
      <c r="F659" s="5" t="s">
        <v>14</v>
      </c>
      <c r="G659" s="5" t="s">
        <v>1397</v>
      </c>
      <c r="H659" s="5" t="s">
        <v>16</v>
      </c>
    </row>
    <row r="660" spans="1:8" ht="15.6" x14ac:dyDescent="0.3">
      <c r="A660" s="5" t="s">
        <v>1398</v>
      </c>
      <c r="B660" s="5" t="s">
        <v>10</v>
      </c>
      <c r="C660" s="5" t="s">
        <v>1388</v>
      </c>
      <c r="D660" s="5" t="s">
        <v>996</v>
      </c>
      <c r="E660" s="5" t="s">
        <v>744</v>
      </c>
      <c r="F660" s="5" t="s">
        <v>14</v>
      </c>
      <c r="G660" s="5" t="s">
        <v>1399</v>
      </c>
      <c r="H660" s="5" t="s">
        <v>16</v>
      </c>
    </row>
    <row r="661" spans="1:8" ht="15.6" x14ac:dyDescent="0.3">
      <c r="A661" s="5" t="s">
        <v>1400</v>
      </c>
      <c r="B661" s="5" t="s">
        <v>10</v>
      </c>
      <c r="C661" s="5" t="s">
        <v>1388</v>
      </c>
      <c r="D661" s="5" t="s">
        <v>996</v>
      </c>
      <c r="E661" s="5" t="s">
        <v>744</v>
      </c>
      <c r="F661" s="5" t="s">
        <v>14</v>
      </c>
      <c r="G661" s="5" t="s">
        <v>1401</v>
      </c>
      <c r="H661" s="5" t="s">
        <v>16</v>
      </c>
    </row>
    <row r="662" spans="1:8" ht="15.6" x14ac:dyDescent="0.3">
      <c r="A662" s="5" t="s">
        <v>1402</v>
      </c>
      <c r="B662" s="5" t="s">
        <v>10</v>
      </c>
      <c r="C662" s="5" t="s">
        <v>1388</v>
      </c>
      <c r="D662" s="5" t="s">
        <v>996</v>
      </c>
      <c r="E662" s="5" t="s">
        <v>463</v>
      </c>
      <c r="F662" s="5" t="s">
        <v>14</v>
      </c>
      <c r="G662" s="5" t="s">
        <v>1403</v>
      </c>
      <c r="H662" s="5" t="s">
        <v>16</v>
      </c>
    </row>
    <row r="663" spans="1:8" ht="15.6" x14ac:dyDescent="0.3">
      <c r="A663" s="5" t="s">
        <v>1404</v>
      </c>
      <c r="B663" s="5" t="s">
        <v>10</v>
      </c>
      <c r="C663" s="5" t="s">
        <v>1388</v>
      </c>
      <c r="D663" s="5" t="s">
        <v>996</v>
      </c>
      <c r="E663" s="5" t="s">
        <v>1254</v>
      </c>
      <c r="F663" s="5" t="s">
        <v>14</v>
      </c>
      <c r="G663" s="5" t="s">
        <v>1405</v>
      </c>
      <c r="H663" s="5" t="s">
        <v>16</v>
      </c>
    </row>
    <row r="664" spans="1:8" ht="15.6" x14ac:dyDescent="0.3">
      <c r="A664" s="5" t="s">
        <v>1406</v>
      </c>
      <c r="B664" s="5" t="s">
        <v>10</v>
      </c>
      <c r="C664" s="5" t="s">
        <v>1388</v>
      </c>
      <c r="D664" s="5" t="s">
        <v>996</v>
      </c>
      <c r="E664" s="5" t="s">
        <v>1254</v>
      </c>
      <c r="F664" s="5" t="s">
        <v>14</v>
      </c>
      <c r="G664" s="5" t="s">
        <v>1407</v>
      </c>
      <c r="H664" s="5" t="s">
        <v>16</v>
      </c>
    </row>
    <row r="665" spans="1:8" ht="15.6" x14ac:dyDescent="0.3">
      <c r="A665" s="5" t="s">
        <v>1408</v>
      </c>
      <c r="B665" s="5" t="s">
        <v>10</v>
      </c>
      <c r="C665" s="5" t="s">
        <v>1388</v>
      </c>
      <c r="D665" s="5" t="s">
        <v>996</v>
      </c>
      <c r="E665" s="5" t="s">
        <v>1409</v>
      </c>
      <c r="F665" s="5" t="s">
        <v>14</v>
      </c>
      <c r="G665" s="7" t="s">
        <v>1410</v>
      </c>
      <c r="H665" s="5" t="s">
        <v>16</v>
      </c>
    </row>
    <row r="666" spans="1:8" ht="15.6" x14ac:dyDescent="0.3">
      <c r="A666" s="5" t="s">
        <v>1411</v>
      </c>
      <c r="B666" s="5" t="s">
        <v>10</v>
      </c>
      <c r="C666" s="5" t="s">
        <v>1388</v>
      </c>
      <c r="D666" s="5" t="s">
        <v>996</v>
      </c>
      <c r="E666" s="5" t="s">
        <v>1254</v>
      </c>
      <c r="F666" s="5" t="s">
        <v>14</v>
      </c>
      <c r="G666" s="5" t="s">
        <v>1412</v>
      </c>
      <c r="H666" s="5" t="s">
        <v>16</v>
      </c>
    </row>
    <row r="667" spans="1:8" ht="15.6" x14ac:dyDescent="0.3">
      <c r="A667" s="5" t="s">
        <v>1413</v>
      </c>
      <c r="B667" s="5" t="s">
        <v>10</v>
      </c>
      <c r="C667" s="5" t="s">
        <v>1388</v>
      </c>
      <c r="D667" s="5" t="s">
        <v>996</v>
      </c>
      <c r="E667" s="5" t="s">
        <v>1308</v>
      </c>
      <c r="F667" s="5" t="s">
        <v>14</v>
      </c>
      <c r="G667" s="5" t="s">
        <v>1414</v>
      </c>
      <c r="H667" s="5" t="s">
        <v>16</v>
      </c>
    </row>
    <row r="668" spans="1:8" ht="15.6" x14ac:dyDescent="0.3">
      <c r="A668" s="5" t="s">
        <v>1415</v>
      </c>
      <c r="B668" s="5" t="s">
        <v>10</v>
      </c>
      <c r="C668" s="5" t="s">
        <v>1388</v>
      </c>
      <c r="D668" s="5" t="s">
        <v>996</v>
      </c>
      <c r="E668" s="5" t="s">
        <v>1284</v>
      </c>
      <c r="F668" s="5" t="s">
        <v>14</v>
      </c>
      <c r="G668" s="5" t="s">
        <v>1416</v>
      </c>
      <c r="H668" s="5" t="s">
        <v>16</v>
      </c>
    </row>
    <row r="669" spans="1:8" ht="15.6" x14ac:dyDescent="0.3">
      <c r="A669" s="5" t="s">
        <v>1417</v>
      </c>
      <c r="B669" s="5" t="s">
        <v>10</v>
      </c>
      <c r="C669" s="5" t="s">
        <v>1388</v>
      </c>
      <c r="D669" s="5" t="s">
        <v>996</v>
      </c>
      <c r="E669" s="5" t="s">
        <v>81</v>
      </c>
      <c r="F669" s="5" t="s">
        <v>14</v>
      </c>
      <c r="G669" s="5" t="s">
        <v>1418</v>
      </c>
      <c r="H669" s="5" t="s">
        <v>16</v>
      </c>
    </row>
    <row r="670" spans="1:8" ht="15.6" x14ac:dyDescent="0.3">
      <c r="A670" s="5" t="s">
        <v>1419</v>
      </c>
      <c r="B670" s="5" t="s">
        <v>10</v>
      </c>
      <c r="C670" s="5" t="s">
        <v>1388</v>
      </c>
      <c r="D670" s="5" t="s">
        <v>996</v>
      </c>
      <c r="E670" s="5" t="s">
        <v>1308</v>
      </c>
      <c r="F670" s="5" t="s">
        <v>14</v>
      </c>
      <c r="G670" s="5" t="s">
        <v>1420</v>
      </c>
      <c r="H670" s="5" t="s">
        <v>16</v>
      </c>
    </row>
    <row r="671" spans="1:8" ht="15.6" x14ac:dyDescent="0.3">
      <c r="A671" s="5" t="s">
        <v>1421</v>
      </c>
      <c r="B671" s="5" t="s">
        <v>10</v>
      </c>
      <c r="C671" s="5" t="s">
        <v>1388</v>
      </c>
      <c r="D671" s="5" t="s">
        <v>996</v>
      </c>
      <c r="E671" s="5" t="s">
        <v>1284</v>
      </c>
      <c r="F671" s="5" t="s">
        <v>14</v>
      </c>
      <c r="G671" s="5" t="s">
        <v>1422</v>
      </c>
      <c r="H671" s="5" t="s">
        <v>16</v>
      </c>
    </row>
    <row r="672" spans="1:8" ht="15.6" x14ac:dyDescent="0.3">
      <c r="A672" s="5" t="s">
        <v>1423</v>
      </c>
      <c r="B672" s="5" t="s">
        <v>10</v>
      </c>
      <c r="C672" s="5" t="s">
        <v>1252</v>
      </c>
      <c r="D672" s="5" t="s">
        <v>1253</v>
      </c>
      <c r="E672" s="5" t="s">
        <v>463</v>
      </c>
      <c r="F672" s="5" t="s">
        <v>14</v>
      </c>
      <c r="G672" s="5" t="s">
        <v>1424</v>
      </c>
      <c r="H672" s="5" t="s">
        <v>16</v>
      </c>
    </row>
    <row r="673" spans="1:8" ht="15.6" x14ac:dyDescent="0.3">
      <c r="A673" s="5" t="s">
        <v>1425</v>
      </c>
      <c r="B673" s="5" t="s">
        <v>10</v>
      </c>
      <c r="C673" s="5" t="s">
        <v>1252</v>
      </c>
      <c r="D673" s="5" t="s">
        <v>1253</v>
      </c>
      <c r="E673" s="5" t="s">
        <v>744</v>
      </c>
      <c r="F673" s="5" t="s">
        <v>14</v>
      </c>
      <c r="G673" s="5" t="s">
        <v>1426</v>
      </c>
      <c r="H673" s="5" t="s">
        <v>16</v>
      </c>
    </row>
    <row r="674" spans="1:8" ht="15.6" x14ac:dyDescent="0.3">
      <c r="A674" s="5" t="s">
        <v>1427</v>
      </c>
      <c r="B674" s="5" t="s">
        <v>10</v>
      </c>
      <c r="C674" s="5" t="s">
        <v>1252</v>
      </c>
      <c r="D674" s="5" t="s">
        <v>1253</v>
      </c>
      <c r="E674" s="5" t="s">
        <v>463</v>
      </c>
      <c r="F674" s="5" t="s">
        <v>14</v>
      </c>
      <c r="G674" s="5" t="s">
        <v>1428</v>
      </c>
      <c r="H674" s="5" t="s">
        <v>16</v>
      </c>
    </row>
    <row r="675" spans="1:8" ht="15.6" x14ac:dyDescent="0.3">
      <c r="A675" s="5" t="s">
        <v>1429</v>
      </c>
      <c r="B675" s="5" t="s">
        <v>10</v>
      </c>
      <c r="C675" s="5" t="s">
        <v>1252</v>
      </c>
      <c r="D675" s="5" t="s">
        <v>1253</v>
      </c>
      <c r="E675" s="5" t="s">
        <v>463</v>
      </c>
      <c r="F675" s="5" t="s">
        <v>14</v>
      </c>
      <c r="G675" s="5" t="s">
        <v>1430</v>
      </c>
      <c r="H675" s="5" t="s">
        <v>16</v>
      </c>
    </row>
    <row r="676" spans="1:8" ht="15.6" x14ac:dyDescent="0.3">
      <c r="A676" s="5" t="s">
        <v>1431</v>
      </c>
      <c r="B676" s="5" t="s">
        <v>10</v>
      </c>
      <c r="C676" s="5" t="s">
        <v>1252</v>
      </c>
      <c r="D676" s="5" t="s">
        <v>1253</v>
      </c>
      <c r="E676" s="5" t="s">
        <v>463</v>
      </c>
      <c r="F676" s="5" t="s">
        <v>14</v>
      </c>
      <c r="G676" s="5" t="s">
        <v>1432</v>
      </c>
      <c r="H676" s="5" t="s">
        <v>16</v>
      </c>
    </row>
    <row r="677" spans="1:8" ht="15.6" x14ac:dyDescent="0.3">
      <c r="A677" s="5" t="s">
        <v>1433</v>
      </c>
      <c r="B677" s="5" t="s">
        <v>10</v>
      </c>
      <c r="C677" s="5" t="s">
        <v>995</v>
      </c>
      <c r="D677" s="5" t="s">
        <v>996</v>
      </c>
      <c r="E677" s="5" t="s">
        <v>1434</v>
      </c>
      <c r="F677" s="5" t="s">
        <v>25</v>
      </c>
      <c r="G677" s="5" t="s">
        <v>26</v>
      </c>
      <c r="H677" s="5" t="s">
        <v>1435</v>
      </c>
    </row>
    <row r="678" spans="1:8" ht="15.6" x14ac:dyDescent="0.3">
      <c r="A678" s="5" t="s">
        <v>1436</v>
      </c>
      <c r="B678" s="5" t="s">
        <v>10</v>
      </c>
      <c r="C678" s="5" t="s">
        <v>995</v>
      </c>
      <c r="D678" s="5" t="s">
        <v>996</v>
      </c>
      <c r="E678" s="5" t="s">
        <v>1434</v>
      </c>
      <c r="F678" s="5" t="s">
        <v>25</v>
      </c>
      <c r="G678" s="5" t="s">
        <v>26</v>
      </c>
      <c r="H678" s="5" t="s">
        <v>1437</v>
      </c>
    </row>
    <row r="679" spans="1:8" ht="15.6" x14ac:dyDescent="0.3">
      <c r="A679" s="5" t="s">
        <v>1438</v>
      </c>
      <c r="B679" s="5" t="s">
        <v>10</v>
      </c>
      <c r="C679" s="5" t="s">
        <v>995</v>
      </c>
      <c r="D679" s="5" t="s">
        <v>996</v>
      </c>
      <c r="E679" s="5" t="s">
        <v>1434</v>
      </c>
      <c r="F679" s="5" t="s">
        <v>25</v>
      </c>
      <c r="G679" s="5" t="s">
        <v>26</v>
      </c>
      <c r="H679" s="5" t="s">
        <v>1439</v>
      </c>
    </row>
    <row r="680" spans="1:8" ht="15.6" x14ac:dyDescent="0.3">
      <c r="A680" s="5" t="s">
        <v>1440</v>
      </c>
      <c r="B680" s="5" t="s">
        <v>10</v>
      </c>
      <c r="C680" s="5" t="s">
        <v>995</v>
      </c>
      <c r="D680" s="5" t="s">
        <v>996</v>
      </c>
      <c r="E680" s="5" t="s">
        <v>1441</v>
      </c>
      <c r="F680" s="5" t="s">
        <v>25</v>
      </c>
      <c r="G680" s="5" t="s">
        <v>26</v>
      </c>
      <c r="H680" s="5" t="s">
        <v>1442</v>
      </c>
    </row>
    <row r="681" spans="1:8" ht="15.6" x14ac:dyDescent="0.3">
      <c r="A681" s="5" t="s">
        <v>1443</v>
      </c>
      <c r="B681" s="5" t="s">
        <v>10</v>
      </c>
      <c r="C681" s="5" t="s">
        <v>995</v>
      </c>
      <c r="D681" s="5" t="s">
        <v>996</v>
      </c>
      <c r="E681" s="5" t="s">
        <v>1434</v>
      </c>
      <c r="F681" s="5" t="s">
        <v>25</v>
      </c>
      <c r="G681" s="5" t="s">
        <v>26</v>
      </c>
      <c r="H681" s="5" t="s">
        <v>1444</v>
      </c>
    </row>
    <row r="682" spans="1:8" ht="15.6" x14ac:dyDescent="0.3">
      <c r="A682" s="5" t="s">
        <v>1445</v>
      </c>
      <c r="B682" s="5" t="s">
        <v>10</v>
      </c>
      <c r="C682" s="5" t="s">
        <v>995</v>
      </c>
      <c r="D682" s="5" t="s">
        <v>996</v>
      </c>
      <c r="E682" s="5" t="s">
        <v>1446</v>
      </c>
      <c r="F682" s="5" t="s">
        <v>25</v>
      </c>
      <c r="G682" s="5" t="s">
        <v>26</v>
      </c>
      <c r="H682" s="5" t="s">
        <v>1447</v>
      </c>
    </row>
    <row r="683" spans="1:8" ht="15.6" x14ac:dyDescent="0.3">
      <c r="A683" s="5" t="s">
        <v>1448</v>
      </c>
      <c r="B683" s="5" t="s">
        <v>10</v>
      </c>
      <c r="C683" s="5" t="s">
        <v>995</v>
      </c>
      <c r="D683" s="5" t="s">
        <v>996</v>
      </c>
      <c r="E683" s="5" t="s">
        <v>1327</v>
      </c>
      <c r="F683" s="5" t="s">
        <v>25</v>
      </c>
      <c r="G683" s="5" t="s">
        <v>26</v>
      </c>
      <c r="H683" s="5" t="s">
        <v>1449</v>
      </c>
    </row>
    <row r="684" spans="1:8" ht="15.6" x14ac:dyDescent="0.3">
      <c r="A684" s="5" t="s">
        <v>1450</v>
      </c>
      <c r="B684" s="5" t="s">
        <v>10</v>
      </c>
      <c r="C684" s="5" t="s">
        <v>995</v>
      </c>
      <c r="D684" s="5" t="s">
        <v>996</v>
      </c>
      <c r="E684" s="5" t="s">
        <v>1451</v>
      </c>
      <c r="F684" s="5" t="s">
        <v>25</v>
      </c>
      <c r="G684" s="5" t="s">
        <v>26</v>
      </c>
      <c r="H684" s="5" t="s">
        <v>1452</v>
      </c>
    </row>
    <row r="685" spans="1:8" ht="15.6" x14ac:dyDescent="0.3">
      <c r="A685" s="5" t="s">
        <v>1453</v>
      </c>
      <c r="B685" s="5" t="s">
        <v>10</v>
      </c>
      <c r="C685" s="5" t="s">
        <v>995</v>
      </c>
      <c r="D685" s="5" t="s">
        <v>996</v>
      </c>
      <c r="E685" s="5" t="s">
        <v>1327</v>
      </c>
      <c r="F685" s="5" t="s">
        <v>25</v>
      </c>
      <c r="G685" s="5" t="s">
        <v>26</v>
      </c>
      <c r="H685" s="5" t="s">
        <v>1454</v>
      </c>
    </row>
    <row r="686" spans="1:8" ht="15.6" x14ac:dyDescent="0.3">
      <c r="A686" s="5" t="s">
        <v>1455</v>
      </c>
      <c r="B686" s="5" t="s">
        <v>10</v>
      </c>
      <c r="C686" s="5" t="s">
        <v>995</v>
      </c>
      <c r="D686" s="5" t="s">
        <v>996</v>
      </c>
      <c r="E686" s="5" t="s">
        <v>1441</v>
      </c>
      <c r="F686" s="5" t="s">
        <v>25</v>
      </c>
      <c r="G686" s="5" t="s">
        <v>26</v>
      </c>
      <c r="H686" s="5" t="s">
        <v>1456</v>
      </c>
    </row>
    <row r="687" spans="1:8" ht="15.6" x14ac:dyDescent="0.3">
      <c r="A687" s="5" t="s">
        <v>1457</v>
      </c>
      <c r="B687" s="5" t="s">
        <v>10</v>
      </c>
      <c r="C687" s="5" t="s">
        <v>995</v>
      </c>
      <c r="D687" s="5" t="s">
        <v>996</v>
      </c>
      <c r="E687" s="5" t="s">
        <v>1446</v>
      </c>
      <c r="F687" s="5" t="s">
        <v>25</v>
      </c>
      <c r="G687" s="5" t="s">
        <v>26</v>
      </c>
      <c r="H687" s="5" t="s">
        <v>1458</v>
      </c>
    </row>
    <row r="688" spans="1:8" ht="15.6" x14ac:dyDescent="0.3">
      <c r="A688" s="5" t="s">
        <v>1459</v>
      </c>
      <c r="B688" s="5" t="s">
        <v>10</v>
      </c>
      <c r="C688" s="5" t="s">
        <v>995</v>
      </c>
      <c r="D688" s="5" t="s">
        <v>996</v>
      </c>
      <c r="E688" s="5" t="s">
        <v>1451</v>
      </c>
      <c r="F688" s="5" t="s">
        <v>25</v>
      </c>
      <c r="G688" s="5" t="s">
        <v>26</v>
      </c>
      <c r="H688" s="5" t="s">
        <v>1460</v>
      </c>
    </row>
    <row r="689" spans="1:8" ht="15.6" x14ac:dyDescent="0.3">
      <c r="A689" s="5" t="s">
        <v>1461</v>
      </c>
      <c r="B689" s="5" t="s">
        <v>10</v>
      </c>
      <c r="C689" s="5" t="s">
        <v>995</v>
      </c>
      <c r="D689" s="5" t="s">
        <v>996</v>
      </c>
      <c r="E689" s="5" t="s">
        <v>1462</v>
      </c>
      <c r="F689" s="5" t="s">
        <v>25</v>
      </c>
      <c r="G689" s="5" t="s">
        <v>26</v>
      </c>
      <c r="H689" s="5" t="s">
        <v>1463</v>
      </c>
    </row>
    <row r="690" spans="1:8" ht="15.6" x14ac:dyDescent="0.3">
      <c r="A690" s="5" t="s">
        <v>1464</v>
      </c>
      <c r="B690" s="5" t="s">
        <v>10</v>
      </c>
      <c r="C690" s="5" t="s">
        <v>995</v>
      </c>
      <c r="D690" s="5" t="s">
        <v>996</v>
      </c>
      <c r="E690" s="5" t="s">
        <v>1441</v>
      </c>
      <c r="F690" s="5" t="s">
        <v>25</v>
      </c>
      <c r="G690" s="5" t="s">
        <v>26</v>
      </c>
      <c r="H690" s="5" t="s">
        <v>1465</v>
      </c>
    </row>
    <row r="691" spans="1:8" ht="15.6" x14ac:dyDescent="0.3">
      <c r="A691" s="5" t="s">
        <v>1466</v>
      </c>
      <c r="B691" s="5" t="s">
        <v>10</v>
      </c>
      <c r="C691" s="5" t="s">
        <v>995</v>
      </c>
      <c r="D691" s="5" t="s">
        <v>996</v>
      </c>
      <c r="E691" s="5" t="s">
        <v>1467</v>
      </c>
      <c r="F691" s="5" t="s">
        <v>25</v>
      </c>
      <c r="G691" s="5" t="s">
        <v>26</v>
      </c>
      <c r="H691" s="5" t="s">
        <v>1468</v>
      </c>
    </row>
    <row r="692" spans="1:8" ht="15.6" x14ac:dyDescent="0.3">
      <c r="A692" s="5" t="s">
        <v>1469</v>
      </c>
      <c r="B692" s="5" t="s">
        <v>10</v>
      </c>
      <c r="C692" s="5" t="s">
        <v>995</v>
      </c>
      <c r="D692" s="5" t="s">
        <v>996</v>
      </c>
      <c r="E692" s="5" t="s">
        <v>1451</v>
      </c>
      <c r="F692" s="5" t="s">
        <v>25</v>
      </c>
      <c r="G692" s="5" t="s">
        <v>26</v>
      </c>
      <c r="H692" s="5" t="s">
        <v>1470</v>
      </c>
    </row>
    <row r="693" spans="1:8" ht="15.6" x14ac:dyDescent="0.3">
      <c r="A693" s="5" t="s">
        <v>1471</v>
      </c>
      <c r="B693" s="5" t="s">
        <v>10</v>
      </c>
      <c r="C693" s="5" t="s">
        <v>995</v>
      </c>
      <c r="D693" s="5" t="s">
        <v>996</v>
      </c>
      <c r="E693" s="5" t="s">
        <v>1327</v>
      </c>
      <c r="F693" s="5" t="s">
        <v>25</v>
      </c>
      <c r="G693" s="5" t="s">
        <v>26</v>
      </c>
      <c r="H693" s="5" t="s">
        <v>1472</v>
      </c>
    </row>
    <row r="694" spans="1:8" ht="15.6" x14ac:dyDescent="0.3">
      <c r="A694" s="5" t="s">
        <v>1473</v>
      </c>
      <c r="B694" s="5" t="s">
        <v>10</v>
      </c>
      <c r="C694" s="5" t="s">
        <v>995</v>
      </c>
      <c r="D694" s="5" t="s">
        <v>996</v>
      </c>
      <c r="E694" s="5" t="s">
        <v>1441</v>
      </c>
      <c r="F694" s="5" t="s">
        <v>25</v>
      </c>
      <c r="G694" s="5" t="s">
        <v>26</v>
      </c>
      <c r="H694" s="5" t="s">
        <v>1474</v>
      </c>
    </row>
    <row r="695" spans="1:8" ht="15.6" x14ac:dyDescent="0.3">
      <c r="A695" s="5" t="s">
        <v>1475</v>
      </c>
      <c r="B695" s="5" t="s">
        <v>10</v>
      </c>
      <c r="C695" s="5" t="s">
        <v>995</v>
      </c>
      <c r="D695" s="5" t="s">
        <v>996</v>
      </c>
      <c r="E695" s="5" t="s">
        <v>1467</v>
      </c>
      <c r="F695" s="5" t="s">
        <v>25</v>
      </c>
      <c r="G695" s="5" t="s">
        <v>26</v>
      </c>
      <c r="H695" s="5" t="s">
        <v>1476</v>
      </c>
    </row>
    <row r="696" spans="1:8" ht="15.6" x14ac:dyDescent="0.3">
      <c r="A696" s="5" t="s">
        <v>1477</v>
      </c>
      <c r="B696" s="5" t="s">
        <v>10</v>
      </c>
      <c r="C696" s="5" t="s">
        <v>995</v>
      </c>
      <c r="D696" s="5" t="s">
        <v>996</v>
      </c>
      <c r="E696" s="5" t="s">
        <v>1467</v>
      </c>
      <c r="F696" s="5" t="s">
        <v>25</v>
      </c>
      <c r="G696" s="5" t="s">
        <v>26</v>
      </c>
      <c r="H696" s="5" t="s">
        <v>1478</v>
      </c>
    </row>
    <row r="697" spans="1:8" ht="15.6" x14ac:dyDescent="0.3">
      <c r="A697" s="5" t="s">
        <v>1479</v>
      </c>
      <c r="B697" s="5" t="s">
        <v>10</v>
      </c>
      <c r="C697" s="5" t="s">
        <v>995</v>
      </c>
      <c r="D697" s="5" t="s">
        <v>996</v>
      </c>
      <c r="E697" s="5" t="s">
        <v>1327</v>
      </c>
      <c r="F697" s="5" t="s">
        <v>25</v>
      </c>
      <c r="G697" s="5" t="s">
        <v>26</v>
      </c>
      <c r="H697" s="5" t="s">
        <v>1480</v>
      </c>
    </row>
    <row r="698" spans="1:8" ht="15.6" x14ac:dyDescent="0.3">
      <c r="A698" s="5" t="s">
        <v>1481</v>
      </c>
      <c r="B698" s="5" t="s">
        <v>10</v>
      </c>
      <c r="C698" s="5" t="s">
        <v>995</v>
      </c>
      <c r="D698" s="5" t="s">
        <v>996</v>
      </c>
      <c r="E698" s="5" t="s">
        <v>1446</v>
      </c>
      <c r="F698" s="5" t="s">
        <v>25</v>
      </c>
      <c r="G698" s="5" t="s">
        <v>26</v>
      </c>
      <c r="H698" s="5" t="s">
        <v>1482</v>
      </c>
    </row>
    <row r="699" spans="1:8" ht="15.6" x14ac:dyDescent="0.3">
      <c r="A699" s="5" t="s">
        <v>1483</v>
      </c>
      <c r="B699" s="5" t="s">
        <v>10</v>
      </c>
      <c r="C699" s="5" t="s">
        <v>995</v>
      </c>
      <c r="D699" s="5" t="s">
        <v>996</v>
      </c>
      <c r="E699" s="5" t="s">
        <v>432</v>
      </c>
      <c r="F699" s="5" t="s">
        <v>25</v>
      </c>
      <c r="G699" s="5" t="s">
        <v>26</v>
      </c>
      <c r="H699" s="5" t="s">
        <v>1484</v>
      </c>
    </row>
    <row r="700" spans="1:8" ht="15.6" x14ac:dyDescent="0.3">
      <c r="A700" s="5" t="s">
        <v>1485</v>
      </c>
      <c r="B700" s="5" t="s">
        <v>10</v>
      </c>
      <c r="C700" s="5" t="s">
        <v>995</v>
      </c>
      <c r="D700" s="5" t="s">
        <v>996</v>
      </c>
      <c r="E700" s="5" t="s">
        <v>1327</v>
      </c>
      <c r="F700" s="5" t="s">
        <v>25</v>
      </c>
      <c r="G700" s="5" t="s">
        <v>26</v>
      </c>
      <c r="H700" s="5" t="s">
        <v>1486</v>
      </c>
    </row>
    <row r="701" spans="1:8" ht="15.6" x14ac:dyDescent="0.3">
      <c r="A701" s="5" t="s">
        <v>1487</v>
      </c>
      <c r="B701" s="5" t="s">
        <v>10</v>
      </c>
      <c r="C701" s="5" t="s">
        <v>995</v>
      </c>
      <c r="D701" s="5" t="s">
        <v>996</v>
      </c>
      <c r="E701" s="5" t="s">
        <v>1327</v>
      </c>
      <c r="F701" s="5" t="s">
        <v>25</v>
      </c>
      <c r="G701" s="5" t="s">
        <v>26</v>
      </c>
      <c r="H701" s="5" t="s">
        <v>1488</v>
      </c>
    </row>
    <row r="702" spans="1:8" ht="15.6" x14ac:dyDescent="0.3">
      <c r="A702" s="5" t="s">
        <v>1489</v>
      </c>
      <c r="B702" s="5" t="s">
        <v>10</v>
      </c>
      <c r="C702" s="5" t="s">
        <v>995</v>
      </c>
      <c r="D702" s="5" t="s">
        <v>996</v>
      </c>
      <c r="E702" s="5" t="s">
        <v>1467</v>
      </c>
      <c r="F702" s="5" t="s">
        <v>25</v>
      </c>
      <c r="G702" s="5" t="s">
        <v>26</v>
      </c>
      <c r="H702" s="5" t="s">
        <v>1490</v>
      </c>
    </row>
    <row r="703" spans="1:8" ht="15.6" x14ac:dyDescent="0.3">
      <c r="A703" s="5" t="s">
        <v>1491</v>
      </c>
      <c r="B703" s="5" t="s">
        <v>10</v>
      </c>
      <c r="C703" s="5" t="s">
        <v>995</v>
      </c>
      <c r="D703" s="5" t="s">
        <v>996</v>
      </c>
      <c r="E703" s="5" t="s">
        <v>1327</v>
      </c>
      <c r="F703" s="5" t="s">
        <v>25</v>
      </c>
      <c r="G703" s="5" t="s">
        <v>1492</v>
      </c>
      <c r="H703" s="5" t="s">
        <v>16</v>
      </c>
    </row>
    <row r="704" spans="1:8" ht="15.6" x14ac:dyDescent="0.3">
      <c r="A704" s="5" t="s">
        <v>1493</v>
      </c>
      <c r="B704" s="5" t="s">
        <v>10</v>
      </c>
      <c r="C704" s="5" t="s">
        <v>995</v>
      </c>
      <c r="D704" s="5" t="s">
        <v>996</v>
      </c>
      <c r="E704" s="5" t="s">
        <v>1327</v>
      </c>
      <c r="F704" s="5" t="s">
        <v>25</v>
      </c>
      <c r="G704" s="5" t="s">
        <v>26</v>
      </c>
      <c r="H704" s="5" t="s">
        <v>1494</v>
      </c>
    </row>
    <row r="705" spans="1:8" ht="15.6" x14ac:dyDescent="0.3">
      <c r="A705" s="5" t="s">
        <v>1495</v>
      </c>
      <c r="B705" s="5" t="s">
        <v>10</v>
      </c>
      <c r="C705" s="5" t="s">
        <v>995</v>
      </c>
      <c r="D705" s="5" t="s">
        <v>996</v>
      </c>
      <c r="E705" s="5" t="s">
        <v>64</v>
      </c>
      <c r="F705" s="5" t="s">
        <v>25</v>
      </c>
      <c r="G705" s="5" t="s">
        <v>26</v>
      </c>
      <c r="H705" s="5" t="s">
        <v>1496</v>
      </c>
    </row>
    <row r="706" spans="1:8" ht="15.6" x14ac:dyDescent="0.3">
      <c r="A706" s="5" t="s">
        <v>1497</v>
      </c>
      <c r="B706" s="5" t="s">
        <v>10</v>
      </c>
      <c r="C706" s="5" t="s">
        <v>995</v>
      </c>
      <c r="D706" s="5" t="s">
        <v>996</v>
      </c>
      <c r="E706" s="5" t="s">
        <v>1462</v>
      </c>
      <c r="F706" s="5" t="s">
        <v>25</v>
      </c>
      <c r="G706" s="5" t="s">
        <v>1498</v>
      </c>
      <c r="H706" s="5" t="s">
        <v>16</v>
      </c>
    </row>
    <row r="707" spans="1:8" ht="15.6" x14ac:dyDescent="0.3">
      <c r="A707" s="5" t="s">
        <v>1499</v>
      </c>
      <c r="B707" s="5" t="s">
        <v>10</v>
      </c>
      <c r="C707" s="5" t="s">
        <v>995</v>
      </c>
      <c r="D707" s="5" t="s">
        <v>996</v>
      </c>
      <c r="E707" s="5" t="s">
        <v>64</v>
      </c>
      <c r="F707" s="5" t="s">
        <v>25</v>
      </c>
      <c r="G707" s="5" t="s">
        <v>26</v>
      </c>
      <c r="H707" s="5" t="s">
        <v>1500</v>
      </c>
    </row>
    <row r="708" spans="1:8" ht="15.6" x14ac:dyDescent="0.3">
      <c r="A708" s="5" t="s">
        <v>1501</v>
      </c>
      <c r="B708" s="5" t="s">
        <v>10</v>
      </c>
      <c r="C708" s="5" t="s">
        <v>995</v>
      </c>
      <c r="D708" s="5" t="s">
        <v>996</v>
      </c>
      <c r="E708" s="5" t="s">
        <v>1462</v>
      </c>
      <c r="F708" s="5" t="s">
        <v>25</v>
      </c>
      <c r="G708" s="5" t="s">
        <v>1502</v>
      </c>
      <c r="H708" s="5" t="s">
        <v>16</v>
      </c>
    </row>
    <row r="709" spans="1:8" ht="15.6" x14ac:dyDescent="0.3">
      <c r="A709" s="5" t="s">
        <v>1503</v>
      </c>
      <c r="B709" s="5" t="s">
        <v>10</v>
      </c>
      <c r="C709" s="5" t="s">
        <v>995</v>
      </c>
      <c r="D709" s="5" t="s">
        <v>996</v>
      </c>
      <c r="E709" s="5" t="s">
        <v>1446</v>
      </c>
      <c r="F709" s="5" t="s">
        <v>25</v>
      </c>
      <c r="G709" s="5" t="s">
        <v>26</v>
      </c>
      <c r="H709" s="5" t="s">
        <v>1504</v>
      </c>
    </row>
    <row r="710" spans="1:8" ht="15.6" x14ac:dyDescent="0.3">
      <c r="A710" s="5" t="s">
        <v>1505</v>
      </c>
      <c r="B710" s="5" t="s">
        <v>10</v>
      </c>
      <c r="C710" s="5" t="s">
        <v>995</v>
      </c>
      <c r="D710" s="5" t="s">
        <v>996</v>
      </c>
      <c r="E710" s="5" t="s">
        <v>1446</v>
      </c>
      <c r="F710" s="5" t="s">
        <v>25</v>
      </c>
      <c r="G710" s="5" t="s">
        <v>26</v>
      </c>
      <c r="H710" s="5" t="s">
        <v>1506</v>
      </c>
    </row>
    <row r="711" spans="1:8" ht="15.6" x14ac:dyDescent="0.3">
      <c r="A711" s="5" t="s">
        <v>1507</v>
      </c>
      <c r="B711" s="5" t="s">
        <v>10</v>
      </c>
      <c r="C711" s="5" t="s">
        <v>995</v>
      </c>
      <c r="D711" s="5" t="s">
        <v>996</v>
      </c>
      <c r="E711" s="5" t="s">
        <v>432</v>
      </c>
      <c r="F711" s="5" t="s">
        <v>25</v>
      </c>
      <c r="G711" s="5" t="s">
        <v>26</v>
      </c>
      <c r="H711" s="5" t="s">
        <v>1508</v>
      </c>
    </row>
    <row r="712" spans="1:8" ht="15.6" x14ac:dyDescent="0.3">
      <c r="A712" s="5" t="s">
        <v>1509</v>
      </c>
      <c r="B712" s="5" t="s">
        <v>10</v>
      </c>
      <c r="C712" s="5" t="s">
        <v>995</v>
      </c>
      <c r="D712" s="5" t="s">
        <v>996</v>
      </c>
      <c r="E712" s="5" t="s">
        <v>432</v>
      </c>
      <c r="F712" s="5" t="s">
        <v>25</v>
      </c>
      <c r="G712" s="5" t="s">
        <v>26</v>
      </c>
      <c r="H712" s="5" t="s">
        <v>1510</v>
      </c>
    </row>
    <row r="713" spans="1:8" ht="15.6" x14ac:dyDescent="0.3">
      <c r="A713" s="5" t="s">
        <v>1511</v>
      </c>
      <c r="B713" s="5" t="s">
        <v>10</v>
      </c>
      <c r="C713" s="5" t="s">
        <v>995</v>
      </c>
      <c r="D713" s="5" t="s">
        <v>996</v>
      </c>
      <c r="E713" s="5" t="s">
        <v>432</v>
      </c>
      <c r="F713" s="5" t="s">
        <v>25</v>
      </c>
      <c r="G713" s="5" t="s">
        <v>26</v>
      </c>
      <c r="H713" s="5" t="s">
        <v>1512</v>
      </c>
    </row>
    <row r="714" spans="1:8" ht="15.6" x14ac:dyDescent="0.3">
      <c r="A714" s="5" t="s">
        <v>1513</v>
      </c>
      <c r="B714" s="5" t="s">
        <v>10</v>
      </c>
      <c r="C714" s="5" t="s">
        <v>995</v>
      </c>
      <c r="D714" s="5" t="s">
        <v>996</v>
      </c>
      <c r="E714" s="5" t="s">
        <v>1327</v>
      </c>
      <c r="F714" s="5" t="s">
        <v>25</v>
      </c>
      <c r="G714" s="5" t="s">
        <v>26</v>
      </c>
      <c r="H714" s="5" t="s">
        <v>1514</v>
      </c>
    </row>
    <row r="715" spans="1:8" ht="15.6" x14ac:dyDescent="0.3">
      <c r="A715" s="5" t="s">
        <v>1515</v>
      </c>
      <c r="B715" s="5" t="s">
        <v>10</v>
      </c>
      <c r="C715" s="5" t="s">
        <v>995</v>
      </c>
      <c r="D715" s="5" t="s">
        <v>996</v>
      </c>
      <c r="E715" s="5" t="s">
        <v>1334</v>
      </c>
      <c r="F715" s="5" t="s">
        <v>25</v>
      </c>
      <c r="G715" s="5" t="s">
        <v>1516</v>
      </c>
      <c r="H715" s="5" t="s">
        <v>16</v>
      </c>
    </row>
    <row r="716" spans="1:8" ht="15.6" x14ac:dyDescent="0.3">
      <c r="A716" s="5" t="s">
        <v>1517</v>
      </c>
      <c r="B716" s="5" t="s">
        <v>10</v>
      </c>
      <c r="C716" s="5" t="s">
        <v>1518</v>
      </c>
      <c r="D716" s="5" t="s">
        <v>1519</v>
      </c>
      <c r="E716" s="5" t="s">
        <v>827</v>
      </c>
      <c r="F716" s="5" t="s">
        <v>14</v>
      </c>
      <c r="G716" s="5" t="s">
        <v>26</v>
      </c>
      <c r="H716" s="5" t="s">
        <v>1520</v>
      </c>
    </row>
    <row r="717" spans="1:8" ht="15.6" x14ac:dyDescent="0.3">
      <c r="A717" s="5" t="s">
        <v>1521</v>
      </c>
      <c r="B717" s="5" t="s">
        <v>10</v>
      </c>
      <c r="C717" s="5" t="s">
        <v>1518</v>
      </c>
      <c r="D717" s="5" t="s">
        <v>1519</v>
      </c>
      <c r="E717" s="5" t="s">
        <v>827</v>
      </c>
      <c r="F717" s="5" t="s">
        <v>14</v>
      </c>
      <c r="G717" s="5" t="s">
        <v>26</v>
      </c>
      <c r="H717" s="5" t="s">
        <v>1522</v>
      </c>
    </row>
    <row r="718" spans="1:8" ht="15.6" x14ac:dyDescent="0.3">
      <c r="A718" s="5" t="s">
        <v>1523</v>
      </c>
      <c r="B718" s="5" t="s">
        <v>10</v>
      </c>
      <c r="C718" s="5" t="s">
        <v>1518</v>
      </c>
      <c r="D718" s="5" t="s">
        <v>1519</v>
      </c>
      <c r="E718" s="5" t="s">
        <v>827</v>
      </c>
      <c r="F718" s="5" t="s">
        <v>14</v>
      </c>
      <c r="G718" s="5" t="s">
        <v>26</v>
      </c>
      <c r="H718" s="5" t="s">
        <v>1524</v>
      </c>
    </row>
    <row r="719" spans="1:8" ht="15.6" x14ac:dyDescent="0.3">
      <c r="A719" s="5" t="s">
        <v>1525</v>
      </c>
      <c r="B719" s="5" t="s">
        <v>10</v>
      </c>
      <c r="C719" s="5" t="s">
        <v>1518</v>
      </c>
      <c r="D719" s="5" t="s">
        <v>1519</v>
      </c>
      <c r="E719" s="5" t="s">
        <v>701</v>
      </c>
      <c r="F719" s="5" t="s">
        <v>25</v>
      </c>
      <c r="G719" s="5" t="s">
        <v>26</v>
      </c>
      <c r="H719" s="5" t="s">
        <v>1526</v>
      </c>
    </row>
    <row r="720" spans="1:8" ht="15.6" x14ac:dyDescent="0.3">
      <c r="A720" s="5" t="s">
        <v>1527</v>
      </c>
      <c r="B720" s="5" t="s">
        <v>10</v>
      </c>
      <c r="C720" s="5" t="s">
        <v>1518</v>
      </c>
      <c r="D720" s="5" t="s">
        <v>1519</v>
      </c>
      <c r="E720" s="5" t="s">
        <v>701</v>
      </c>
      <c r="F720" s="5" t="s">
        <v>25</v>
      </c>
      <c r="G720" s="5" t="s">
        <v>26</v>
      </c>
      <c r="H720" s="5" t="s">
        <v>1528</v>
      </c>
    </row>
    <row r="721" spans="1:8" ht="15.6" x14ac:dyDescent="0.3">
      <c r="A721" s="5" t="s">
        <v>1529</v>
      </c>
      <c r="B721" s="5" t="s">
        <v>10</v>
      </c>
      <c r="C721" s="5" t="s">
        <v>995</v>
      </c>
      <c r="D721" s="5" t="s">
        <v>996</v>
      </c>
      <c r="E721" s="5" t="s">
        <v>1530</v>
      </c>
      <c r="F721" s="5" t="s">
        <v>25</v>
      </c>
      <c r="G721" s="5" t="s">
        <v>26</v>
      </c>
      <c r="H721" s="5" t="s">
        <v>1531</v>
      </c>
    </row>
    <row r="722" spans="1:8" ht="15.6" x14ac:dyDescent="0.3">
      <c r="A722" s="5" t="s">
        <v>1532</v>
      </c>
      <c r="B722" s="5" t="s">
        <v>10</v>
      </c>
      <c r="C722" s="5" t="s">
        <v>995</v>
      </c>
      <c r="D722" s="5" t="s">
        <v>996</v>
      </c>
      <c r="E722" s="5" t="s">
        <v>1533</v>
      </c>
      <c r="F722" s="5" t="s">
        <v>25</v>
      </c>
      <c r="G722" s="5" t="s">
        <v>26</v>
      </c>
      <c r="H722" s="5" t="s">
        <v>1534</v>
      </c>
    </row>
    <row r="723" spans="1:8" ht="15.6" x14ac:dyDescent="0.3">
      <c r="A723" s="5" t="s">
        <v>1535</v>
      </c>
      <c r="B723" s="5" t="s">
        <v>10</v>
      </c>
      <c r="C723" s="5" t="s">
        <v>995</v>
      </c>
      <c r="D723" s="5" t="s">
        <v>996</v>
      </c>
      <c r="E723" s="5" t="s">
        <v>432</v>
      </c>
      <c r="F723" s="5" t="s">
        <v>25</v>
      </c>
      <c r="G723" s="5" t="s">
        <v>26</v>
      </c>
      <c r="H723" s="5" t="s">
        <v>1536</v>
      </c>
    </row>
    <row r="724" spans="1:8" ht="15.6" x14ac:dyDescent="0.3">
      <c r="A724" s="5" t="s">
        <v>1537</v>
      </c>
      <c r="B724" s="5" t="s">
        <v>10</v>
      </c>
      <c r="C724" s="5" t="s">
        <v>995</v>
      </c>
      <c r="D724" s="5" t="s">
        <v>996</v>
      </c>
      <c r="E724" s="5" t="s">
        <v>432</v>
      </c>
      <c r="F724" s="5" t="s">
        <v>25</v>
      </c>
      <c r="G724" s="5" t="s">
        <v>26</v>
      </c>
      <c r="H724" s="5" t="s">
        <v>1538</v>
      </c>
    </row>
    <row r="725" spans="1:8" ht="15.6" x14ac:dyDescent="0.3">
      <c r="A725" s="5" t="s">
        <v>1539</v>
      </c>
      <c r="B725" s="5" t="s">
        <v>10</v>
      </c>
      <c r="C725" s="5" t="s">
        <v>995</v>
      </c>
      <c r="D725" s="5" t="s">
        <v>996</v>
      </c>
      <c r="E725" s="5" t="s">
        <v>1540</v>
      </c>
      <c r="F725" s="5" t="s">
        <v>25</v>
      </c>
      <c r="G725" s="5" t="s">
        <v>26</v>
      </c>
      <c r="H725" s="5" t="s">
        <v>1541</v>
      </c>
    </row>
    <row r="726" spans="1:8" ht="15.6" x14ac:dyDescent="0.3">
      <c r="A726" s="5" t="s">
        <v>1542</v>
      </c>
      <c r="B726" s="5" t="s">
        <v>10</v>
      </c>
      <c r="C726" s="5" t="s">
        <v>995</v>
      </c>
      <c r="D726" s="5" t="s">
        <v>996</v>
      </c>
      <c r="E726" s="5" t="s">
        <v>1543</v>
      </c>
      <c r="F726" s="5" t="s">
        <v>25</v>
      </c>
      <c r="G726" s="5" t="s">
        <v>1544</v>
      </c>
      <c r="H726" s="5" t="s">
        <v>16</v>
      </c>
    </row>
    <row r="727" spans="1:8" ht="15.6" x14ac:dyDescent="0.3">
      <c r="A727" s="5" t="s">
        <v>1545</v>
      </c>
      <c r="B727" s="5" t="s">
        <v>10</v>
      </c>
      <c r="C727" s="5" t="s">
        <v>995</v>
      </c>
      <c r="D727" s="5" t="s">
        <v>996</v>
      </c>
      <c r="E727" s="5" t="s">
        <v>1546</v>
      </c>
      <c r="F727" s="5" t="s">
        <v>25</v>
      </c>
      <c r="G727" s="5" t="s">
        <v>1547</v>
      </c>
      <c r="H727" s="5" t="s">
        <v>16</v>
      </c>
    </row>
    <row r="728" spans="1:8" ht="15.6" x14ac:dyDescent="0.3">
      <c r="A728" s="5" t="s">
        <v>1548</v>
      </c>
      <c r="B728" s="5" t="s">
        <v>10</v>
      </c>
      <c r="C728" s="5" t="s">
        <v>995</v>
      </c>
      <c r="D728" s="5" t="s">
        <v>996</v>
      </c>
      <c r="E728" s="5" t="s">
        <v>1543</v>
      </c>
      <c r="F728" s="5" t="s">
        <v>25</v>
      </c>
      <c r="G728" s="5" t="s">
        <v>1549</v>
      </c>
      <c r="H728" s="5" t="s">
        <v>16</v>
      </c>
    </row>
    <row r="729" spans="1:8" ht="15.6" x14ac:dyDescent="0.3">
      <c r="A729" s="5" t="s">
        <v>1550</v>
      </c>
      <c r="B729" s="5" t="s">
        <v>10</v>
      </c>
      <c r="C729" s="5" t="s">
        <v>995</v>
      </c>
      <c r="D729" s="5" t="s">
        <v>996</v>
      </c>
      <c r="E729" s="5" t="s">
        <v>1546</v>
      </c>
      <c r="F729" s="5" t="s">
        <v>25</v>
      </c>
      <c r="G729" s="5" t="s">
        <v>1551</v>
      </c>
      <c r="H729" s="5" t="s">
        <v>16</v>
      </c>
    </row>
    <row r="730" spans="1:8" ht="15.6" x14ac:dyDescent="0.3">
      <c r="A730" s="5" t="s">
        <v>1552</v>
      </c>
      <c r="B730" s="5" t="s">
        <v>10</v>
      </c>
      <c r="C730" s="5" t="s">
        <v>995</v>
      </c>
      <c r="D730" s="5" t="s">
        <v>996</v>
      </c>
      <c r="E730" s="5" t="s">
        <v>1546</v>
      </c>
      <c r="F730" s="5" t="s">
        <v>25</v>
      </c>
      <c r="G730" s="5" t="s">
        <v>1553</v>
      </c>
      <c r="H730" s="5" t="s">
        <v>16</v>
      </c>
    </row>
    <row r="731" spans="1:8" ht="15.6" x14ac:dyDescent="0.3">
      <c r="A731" s="5" t="s">
        <v>1554</v>
      </c>
      <c r="B731" s="5" t="s">
        <v>10</v>
      </c>
      <c r="C731" s="5" t="s">
        <v>995</v>
      </c>
      <c r="D731" s="5" t="s">
        <v>996</v>
      </c>
      <c r="E731" s="5" t="s">
        <v>1555</v>
      </c>
      <c r="F731" s="5" t="s">
        <v>25</v>
      </c>
      <c r="G731" s="5" t="s">
        <v>26</v>
      </c>
      <c r="H731" s="5" t="s">
        <v>1556</v>
      </c>
    </row>
    <row r="732" spans="1:8" ht="15.6" x14ac:dyDescent="0.3">
      <c r="A732" s="5" t="s">
        <v>1557</v>
      </c>
      <c r="B732" s="5" t="s">
        <v>10</v>
      </c>
      <c r="C732" s="5" t="s">
        <v>995</v>
      </c>
      <c r="D732" s="5" t="s">
        <v>996</v>
      </c>
      <c r="E732" s="5" t="s">
        <v>1555</v>
      </c>
      <c r="F732" s="5" t="s">
        <v>25</v>
      </c>
      <c r="G732" s="5" t="s">
        <v>26</v>
      </c>
      <c r="H732" s="5" t="s">
        <v>1558</v>
      </c>
    </row>
    <row r="733" spans="1:8" ht="15.6" x14ac:dyDescent="0.3">
      <c r="A733" s="5" t="s">
        <v>1559</v>
      </c>
      <c r="B733" s="5" t="s">
        <v>10</v>
      </c>
      <c r="C733" s="5" t="s">
        <v>995</v>
      </c>
      <c r="D733" s="5" t="s">
        <v>996</v>
      </c>
      <c r="E733" s="5" t="s">
        <v>64</v>
      </c>
      <c r="F733" s="5" t="s">
        <v>25</v>
      </c>
      <c r="G733" s="5" t="s">
        <v>26</v>
      </c>
      <c r="H733" s="5" t="s">
        <v>1560</v>
      </c>
    </row>
    <row r="734" spans="1:8" ht="15.6" x14ac:dyDescent="0.3">
      <c r="A734" s="5" t="s">
        <v>1561</v>
      </c>
      <c r="B734" s="5" t="s">
        <v>10</v>
      </c>
      <c r="C734" s="5" t="s">
        <v>995</v>
      </c>
      <c r="D734" s="5" t="s">
        <v>996</v>
      </c>
      <c r="E734" s="5" t="s">
        <v>64</v>
      </c>
      <c r="F734" s="5" t="s">
        <v>25</v>
      </c>
      <c r="G734" s="5" t="s">
        <v>26</v>
      </c>
      <c r="H734" s="5" t="s">
        <v>1562</v>
      </c>
    </row>
    <row r="735" spans="1:8" ht="15.6" x14ac:dyDescent="0.3">
      <c r="A735" s="5" t="s">
        <v>1563</v>
      </c>
      <c r="B735" s="5" t="s">
        <v>10</v>
      </c>
      <c r="C735" s="5" t="s">
        <v>995</v>
      </c>
      <c r="D735" s="5" t="s">
        <v>996</v>
      </c>
      <c r="E735" s="5" t="s">
        <v>64</v>
      </c>
      <c r="F735" s="5" t="s">
        <v>25</v>
      </c>
      <c r="G735" s="5" t="s">
        <v>26</v>
      </c>
      <c r="H735" s="5" t="s">
        <v>1564</v>
      </c>
    </row>
    <row r="736" spans="1:8" ht="15.6" x14ac:dyDescent="0.3">
      <c r="A736" s="5" t="s">
        <v>1565</v>
      </c>
      <c r="B736" s="5" t="s">
        <v>10</v>
      </c>
      <c r="C736" s="5" t="s">
        <v>995</v>
      </c>
      <c r="D736" s="5" t="s">
        <v>996</v>
      </c>
      <c r="E736" s="5" t="s">
        <v>1566</v>
      </c>
      <c r="F736" s="5" t="s">
        <v>25</v>
      </c>
      <c r="G736" s="5" t="s">
        <v>26</v>
      </c>
      <c r="H736" s="5" t="s">
        <v>1567</v>
      </c>
    </row>
    <row r="737" spans="1:8" ht="15.6" x14ac:dyDescent="0.3">
      <c r="A737" s="5" t="s">
        <v>1568</v>
      </c>
      <c r="B737" s="5" t="s">
        <v>10</v>
      </c>
      <c r="C737" s="5" t="s">
        <v>995</v>
      </c>
      <c r="D737" s="5" t="s">
        <v>996</v>
      </c>
      <c r="E737" s="5" t="s">
        <v>64</v>
      </c>
      <c r="F737" s="5" t="s">
        <v>25</v>
      </c>
      <c r="G737" s="5" t="s">
        <v>26</v>
      </c>
      <c r="H737" s="5" t="s">
        <v>1569</v>
      </c>
    </row>
    <row r="738" spans="1:8" ht="15.6" x14ac:dyDescent="0.3">
      <c r="A738" s="5" t="s">
        <v>1570</v>
      </c>
      <c r="B738" s="5" t="s">
        <v>10</v>
      </c>
      <c r="C738" s="5" t="s">
        <v>1571</v>
      </c>
      <c r="D738" s="5" t="s">
        <v>1572</v>
      </c>
      <c r="E738" s="5" t="s">
        <v>1268</v>
      </c>
      <c r="F738" s="5" t="s">
        <v>14</v>
      </c>
      <c r="G738" s="5" t="s">
        <v>1573</v>
      </c>
      <c r="H738" s="5" t="s">
        <v>16</v>
      </c>
    </row>
    <row r="739" spans="1:8" ht="15.6" x14ac:dyDescent="0.3">
      <c r="A739" s="5" t="s">
        <v>1574</v>
      </c>
      <c r="B739" s="5" t="s">
        <v>10</v>
      </c>
      <c r="C739" s="5" t="s">
        <v>1571</v>
      </c>
      <c r="D739" s="5" t="s">
        <v>1572</v>
      </c>
      <c r="E739" s="5" t="s">
        <v>1268</v>
      </c>
      <c r="F739" s="5" t="s">
        <v>14</v>
      </c>
      <c r="G739" s="5" t="s">
        <v>1575</v>
      </c>
      <c r="H739" s="5" t="s">
        <v>16</v>
      </c>
    </row>
    <row r="740" spans="1:8" ht="15.6" x14ac:dyDescent="0.3">
      <c r="A740" s="5" t="s">
        <v>1576</v>
      </c>
      <c r="B740" s="5" t="s">
        <v>10</v>
      </c>
      <c r="C740" s="5" t="s">
        <v>1577</v>
      </c>
      <c r="D740" s="5" t="s">
        <v>1578</v>
      </c>
      <c r="E740" s="5" t="s">
        <v>1579</v>
      </c>
      <c r="F740" s="5" t="s">
        <v>14</v>
      </c>
      <c r="G740" s="5" t="s">
        <v>1580</v>
      </c>
      <c r="H740" s="5" t="s">
        <v>16</v>
      </c>
    </row>
    <row r="741" spans="1:8" ht="15.6" x14ac:dyDescent="0.3">
      <c r="A741" s="5" t="s">
        <v>1581</v>
      </c>
      <c r="B741" s="5" t="s">
        <v>10</v>
      </c>
      <c r="C741" s="5" t="s">
        <v>1577</v>
      </c>
      <c r="D741" s="5" t="s">
        <v>1578</v>
      </c>
      <c r="E741" s="5" t="s">
        <v>31</v>
      </c>
      <c r="F741" s="5" t="s">
        <v>14</v>
      </c>
      <c r="G741" s="5" t="s">
        <v>1580</v>
      </c>
      <c r="H741" s="5" t="s">
        <v>16</v>
      </c>
    </row>
    <row r="742" spans="1:8" ht="15.6" x14ac:dyDescent="0.3">
      <c r="A742" s="5" t="s">
        <v>1582</v>
      </c>
      <c r="B742" s="5" t="s">
        <v>10</v>
      </c>
      <c r="C742" s="5" t="s">
        <v>995</v>
      </c>
      <c r="D742" s="5" t="s">
        <v>996</v>
      </c>
      <c r="E742" s="5" t="s">
        <v>1533</v>
      </c>
      <c r="F742" s="5" t="s">
        <v>25</v>
      </c>
      <c r="G742" s="5" t="s">
        <v>1583</v>
      </c>
      <c r="H742" s="5" t="s">
        <v>16</v>
      </c>
    </row>
    <row r="743" spans="1:8" ht="15.6" x14ac:dyDescent="0.3">
      <c r="A743" s="5" t="s">
        <v>1584</v>
      </c>
      <c r="B743" s="5" t="s">
        <v>10</v>
      </c>
      <c r="C743" s="5" t="s">
        <v>995</v>
      </c>
      <c r="D743" s="5" t="s">
        <v>996</v>
      </c>
      <c r="E743" s="5" t="s">
        <v>1585</v>
      </c>
      <c r="F743" s="5" t="s">
        <v>25</v>
      </c>
      <c r="G743" s="5" t="s">
        <v>1586</v>
      </c>
      <c r="H743" s="5" t="s">
        <v>16</v>
      </c>
    </row>
    <row r="744" spans="1:8" ht="15.6" x14ac:dyDescent="0.3">
      <c r="A744" s="5" t="s">
        <v>1587</v>
      </c>
      <c r="B744" s="5" t="s">
        <v>10</v>
      </c>
      <c r="C744" s="5" t="s">
        <v>995</v>
      </c>
      <c r="D744" s="5" t="s">
        <v>996</v>
      </c>
      <c r="E744" s="5" t="s">
        <v>1533</v>
      </c>
      <c r="F744" s="5" t="s">
        <v>25</v>
      </c>
      <c r="G744" s="5" t="s">
        <v>1588</v>
      </c>
      <c r="H744" s="5" t="s">
        <v>16</v>
      </c>
    </row>
    <row r="745" spans="1:8" ht="15.6" x14ac:dyDescent="0.3">
      <c r="A745" s="5" t="s">
        <v>1589</v>
      </c>
      <c r="B745" s="5" t="s">
        <v>1590</v>
      </c>
      <c r="C745" s="5" t="s">
        <v>1591</v>
      </c>
      <c r="D745" s="5" t="s">
        <v>996</v>
      </c>
      <c r="E745" s="5" t="s">
        <v>1592</v>
      </c>
      <c r="F745" s="5" t="s">
        <v>693</v>
      </c>
      <c r="G745" s="5" t="s">
        <v>1593</v>
      </c>
      <c r="H745" s="5" t="s">
        <v>16</v>
      </c>
    </row>
    <row r="746" spans="1:8" ht="15.6" x14ac:dyDescent="0.3">
      <c r="A746" s="5" t="s">
        <v>1594</v>
      </c>
      <c r="B746" s="5" t="s">
        <v>10</v>
      </c>
      <c r="C746" s="5" t="s">
        <v>995</v>
      </c>
      <c r="D746" s="5" t="s">
        <v>996</v>
      </c>
      <c r="E746" s="5" t="s">
        <v>64</v>
      </c>
      <c r="F746" s="5" t="s">
        <v>25</v>
      </c>
      <c r="G746" s="7" t="s">
        <v>1595</v>
      </c>
      <c r="H746" s="5" t="s">
        <v>16</v>
      </c>
    </row>
    <row r="747" spans="1:8" ht="15.6" x14ac:dyDescent="0.3">
      <c r="A747" s="5" t="s">
        <v>1596</v>
      </c>
      <c r="B747" s="5" t="s">
        <v>10</v>
      </c>
      <c r="C747" s="5" t="s">
        <v>995</v>
      </c>
      <c r="D747" s="5" t="s">
        <v>996</v>
      </c>
      <c r="E747" s="5" t="s">
        <v>64</v>
      </c>
      <c r="F747" s="5" t="s">
        <v>25</v>
      </c>
      <c r="G747" s="5" t="s">
        <v>1586</v>
      </c>
      <c r="H747" s="5" t="s">
        <v>16</v>
      </c>
    </row>
    <row r="748" spans="1:8" ht="15.6" x14ac:dyDescent="0.3">
      <c r="A748" s="5" t="s">
        <v>1597</v>
      </c>
      <c r="B748" s="5" t="s">
        <v>10</v>
      </c>
      <c r="C748" s="5" t="s">
        <v>995</v>
      </c>
      <c r="D748" s="5" t="s">
        <v>996</v>
      </c>
      <c r="E748" s="5" t="s">
        <v>64</v>
      </c>
      <c r="F748" s="5" t="s">
        <v>25</v>
      </c>
      <c r="G748" s="5" t="s">
        <v>1588</v>
      </c>
      <c r="H748" s="5" t="s">
        <v>16</v>
      </c>
    </row>
    <row r="749" spans="1:8" ht="15.6" x14ac:dyDescent="0.3">
      <c r="A749" s="5" t="s">
        <v>1598</v>
      </c>
      <c r="B749" s="5" t="s">
        <v>10</v>
      </c>
      <c r="C749" s="5" t="s">
        <v>995</v>
      </c>
      <c r="D749" s="5" t="s">
        <v>996</v>
      </c>
      <c r="E749" s="5" t="s">
        <v>432</v>
      </c>
      <c r="F749" s="5" t="s">
        <v>25</v>
      </c>
      <c r="G749" s="5" t="s">
        <v>26</v>
      </c>
      <c r="H749" s="5" t="s">
        <v>1599</v>
      </c>
    </row>
    <row r="750" spans="1:8" ht="15.6" x14ac:dyDescent="0.3">
      <c r="A750" s="5" t="s">
        <v>1600</v>
      </c>
      <c r="B750" s="5" t="s">
        <v>10</v>
      </c>
      <c r="C750" s="5" t="s">
        <v>995</v>
      </c>
      <c r="D750" s="5" t="s">
        <v>996</v>
      </c>
      <c r="E750" s="5" t="s">
        <v>1601</v>
      </c>
      <c r="F750" s="5" t="s">
        <v>25</v>
      </c>
      <c r="G750" s="5" t="s">
        <v>1602</v>
      </c>
      <c r="H750" s="5" t="s">
        <v>16</v>
      </c>
    </row>
    <row r="751" spans="1:8" ht="15.6" x14ac:dyDescent="0.3">
      <c r="A751" s="5" t="s">
        <v>1603</v>
      </c>
      <c r="B751" s="5" t="s">
        <v>10</v>
      </c>
      <c r="C751" s="5" t="s">
        <v>995</v>
      </c>
      <c r="D751" s="5" t="s">
        <v>996</v>
      </c>
      <c r="E751" s="5" t="s">
        <v>1533</v>
      </c>
      <c r="F751" s="5" t="s">
        <v>25</v>
      </c>
      <c r="G751" s="5" t="s">
        <v>26</v>
      </c>
      <c r="H751" s="5" t="s">
        <v>1604</v>
      </c>
    </row>
    <row r="752" spans="1:8" ht="15.6" x14ac:dyDescent="0.3">
      <c r="A752" s="5" t="s">
        <v>1605</v>
      </c>
      <c r="B752" s="5" t="s">
        <v>10</v>
      </c>
      <c r="C752" s="5" t="s">
        <v>995</v>
      </c>
      <c r="D752" s="5" t="s">
        <v>996</v>
      </c>
      <c r="E752" s="5" t="s">
        <v>64</v>
      </c>
      <c r="F752" s="5" t="s">
        <v>25</v>
      </c>
      <c r="G752" s="5" t="s">
        <v>26</v>
      </c>
      <c r="H752" s="5" t="s">
        <v>1606</v>
      </c>
    </row>
    <row r="753" spans="1:8" ht="15.6" x14ac:dyDescent="0.3">
      <c r="A753" s="5" t="s">
        <v>1607</v>
      </c>
      <c r="B753" s="5" t="s">
        <v>10</v>
      </c>
      <c r="C753" s="5" t="s">
        <v>995</v>
      </c>
      <c r="D753" s="5" t="s">
        <v>996</v>
      </c>
      <c r="E753" s="5" t="s">
        <v>64</v>
      </c>
      <c r="F753" s="5" t="s">
        <v>25</v>
      </c>
      <c r="G753" s="5" t="s">
        <v>26</v>
      </c>
      <c r="H753" s="5" t="s">
        <v>1608</v>
      </c>
    </row>
    <row r="754" spans="1:8" ht="15.6" x14ac:dyDescent="0.3">
      <c r="A754" s="5" t="s">
        <v>1609</v>
      </c>
      <c r="B754" s="5" t="s">
        <v>10</v>
      </c>
      <c r="C754" s="5" t="s">
        <v>995</v>
      </c>
      <c r="D754" s="5" t="s">
        <v>996</v>
      </c>
      <c r="E754" s="5" t="s">
        <v>441</v>
      </c>
      <c r="F754" s="5" t="s">
        <v>25</v>
      </c>
      <c r="G754" s="5" t="s">
        <v>1610</v>
      </c>
      <c r="H754" s="5" t="s">
        <v>16</v>
      </c>
    </row>
    <row r="755" spans="1:8" ht="15.6" x14ac:dyDescent="0.3">
      <c r="A755" s="5" t="s">
        <v>1611</v>
      </c>
      <c r="B755" s="5" t="s">
        <v>10</v>
      </c>
      <c r="C755" s="5" t="s">
        <v>995</v>
      </c>
      <c r="D755" s="5" t="s">
        <v>996</v>
      </c>
      <c r="E755" s="5" t="s">
        <v>64</v>
      </c>
      <c r="F755" s="5" t="s">
        <v>25</v>
      </c>
      <c r="G755" s="5" t="s">
        <v>1612</v>
      </c>
      <c r="H755" s="5" t="s">
        <v>16</v>
      </c>
    </row>
    <row r="756" spans="1:8" ht="15.6" x14ac:dyDescent="0.3">
      <c r="A756" s="5" t="s">
        <v>1613</v>
      </c>
      <c r="B756" s="5" t="s">
        <v>10</v>
      </c>
      <c r="C756" s="5" t="s">
        <v>995</v>
      </c>
      <c r="D756" s="5" t="s">
        <v>996</v>
      </c>
      <c r="E756" s="5" t="s">
        <v>1614</v>
      </c>
      <c r="F756" s="5" t="s">
        <v>25</v>
      </c>
      <c r="G756" s="5" t="s">
        <v>26</v>
      </c>
      <c r="H756" s="5" t="s">
        <v>1615</v>
      </c>
    </row>
    <row r="757" spans="1:8" ht="15.6" x14ac:dyDescent="0.3">
      <c r="A757" s="5" t="s">
        <v>1616</v>
      </c>
      <c r="B757" s="5" t="s">
        <v>10</v>
      </c>
      <c r="C757" s="5" t="s">
        <v>995</v>
      </c>
      <c r="D757" s="5" t="s">
        <v>996</v>
      </c>
      <c r="E757" s="5" t="s">
        <v>1334</v>
      </c>
      <c r="F757" s="5" t="s">
        <v>25</v>
      </c>
      <c r="G757" s="5" t="s">
        <v>1617</v>
      </c>
      <c r="H757" s="5" t="s">
        <v>16</v>
      </c>
    </row>
    <row r="758" spans="1:8" ht="15.6" x14ac:dyDescent="0.3">
      <c r="A758" s="5" t="s">
        <v>1618</v>
      </c>
      <c r="B758" s="5" t="s">
        <v>10</v>
      </c>
      <c r="C758" s="5" t="s">
        <v>995</v>
      </c>
      <c r="D758" s="5" t="s">
        <v>996</v>
      </c>
      <c r="E758" s="5" t="s">
        <v>1334</v>
      </c>
      <c r="F758" s="5" t="s">
        <v>25</v>
      </c>
      <c r="G758" s="5" t="s">
        <v>1619</v>
      </c>
      <c r="H758" s="5" t="s">
        <v>16</v>
      </c>
    </row>
    <row r="759" spans="1:8" ht="15.6" x14ac:dyDescent="0.3">
      <c r="A759" s="5" t="s">
        <v>1620</v>
      </c>
      <c r="B759" s="5" t="s">
        <v>10</v>
      </c>
      <c r="C759" s="5" t="s">
        <v>995</v>
      </c>
      <c r="D759" s="5" t="s">
        <v>996</v>
      </c>
      <c r="E759" s="5" t="s">
        <v>441</v>
      </c>
      <c r="F759" s="5" t="s">
        <v>25</v>
      </c>
      <c r="G759" s="5" t="s">
        <v>1621</v>
      </c>
      <c r="H759" s="5" t="s">
        <v>16</v>
      </c>
    </row>
    <row r="760" spans="1:8" ht="15.6" x14ac:dyDescent="0.3">
      <c r="A760" s="5" t="s">
        <v>1622</v>
      </c>
      <c r="B760" s="5" t="s">
        <v>10</v>
      </c>
      <c r="C760" s="5" t="s">
        <v>1388</v>
      </c>
      <c r="D760" s="5" t="s">
        <v>996</v>
      </c>
      <c r="E760" s="5" t="s">
        <v>31</v>
      </c>
      <c r="F760" s="5" t="s">
        <v>14</v>
      </c>
      <c r="G760" s="5" t="s">
        <v>1623</v>
      </c>
      <c r="H760" s="5" t="s">
        <v>16</v>
      </c>
    </row>
    <row r="761" spans="1:8" ht="15.6" x14ac:dyDescent="0.3">
      <c r="A761" s="5" t="s">
        <v>1624</v>
      </c>
      <c r="B761" s="5" t="s">
        <v>10</v>
      </c>
      <c r="C761" s="5" t="s">
        <v>1388</v>
      </c>
      <c r="D761" s="5" t="s">
        <v>996</v>
      </c>
      <c r="E761" s="5" t="s">
        <v>1254</v>
      </c>
      <c r="F761" s="5" t="s">
        <v>14</v>
      </c>
      <c r="G761" s="5" t="s">
        <v>1625</v>
      </c>
      <c r="H761" s="5" t="s">
        <v>16</v>
      </c>
    </row>
    <row r="762" spans="1:8" ht="15.6" x14ac:dyDescent="0.3">
      <c r="A762" s="5" t="s">
        <v>1626</v>
      </c>
      <c r="B762" s="5" t="s">
        <v>10</v>
      </c>
      <c r="C762" s="5" t="s">
        <v>1388</v>
      </c>
      <c r="D762" s="5" t="s">
        <v>996</v>
      </c>
      <c r="E762" s="5" t="s">
        <v>31</v>
      </c>
      <c r="F762" s="5" t="s">
        <v>14</v>
      </c>
      <c r="G762" s="5" t="s">
        <v>1627</v>
      </c>
      <c r="H762" s="5" t="s">
        <v>16</v>
      </c>
    </row>
    <row r="763" spans="1:8" ht="15.6" x14ac:dyDescent="0.3">
      <c r="A763" s="5" t="s">
        <v>1628</v>
      </c>
      <c r="B763" s="5" t="s">
        <v>10</v>
      </c>
      <c r="C763" s="5" t="s">
        <v>1388</v>
      </c>
      <c r="D763" s="5" t="s">
        <v>996</v>
      </c>
      <c r="E763" s="5" t="s">
        <v>1254</v>
      </c>
      <c r="F763" s="5" t="s">
        <v>14</v>
      </c>
      <c r="G763" s="5" t="s">
        <v>1629</v>
      </c>
      <c r="H763" s="5" t="s">
        <v>16</v>
      </c>
    </row>
    <row r="764" spans="1:8" ht="15.6" x14ac:dyDescent="0.3">
      <c r="A764" s="5" t="s">
        <v>1630</v>
      </c>
      <c r="B764" s="5" t="s">
        <v>10</v>
      </c>
      <c r="C764" s="5" t="s">
        <v>1388</v>
      </c>
      <c r="D764" s="5" t="s">
        <v>996</v>
      </c>
      <c r="E764" s="5" t="s">
        <v>31</v>
      </c>
      <c r="F764" s="5" t="s">
        <v>14</v>
      </c>
      <c r="G764" s="5" t="s">
        <v>1631</v>
      </c>
      <c r="H764" s="5" t="s">
        <v>16</v>
      </c>
    </row>
    <row r="765" spans="1:8" ht="15.6" x14ac:dyDescent="0.3">
      <c r="A765" s="5" t="s">
        <v>1632</v>
      </c>
      <c r="B765" s="5" t="s">
        <v>10</v>
      </c>
      <c r="C765" s="5" t="s">
        <v>1388</v>
      </c>
      <c r="D765" s="5" t="s">
        <v>996</v>
      </c>
      <c r="E765" s="5" t="s">
        <v>1254</v>
      </c>
      <c r="F765" s="5" t="s">
        <v>14</v>
      </c>
      <c r="G765" s="5" t="s">
        <v>1633</v>
      </c>
      <c r="H765" s="5" t="s">
        <v>16</v>
      </c>
    </row>
    <row r="766" spans="1:8" ht="15.6" x14ac:dyDescent="0.3">
      <c r="A766" s="5" t="s">
        <v>1634</v>
      </c>
      <c r="B766" s="5" t="s">
        <v>10</v>
      </c>
      <c r="C766" s="5" t="s">
        <v>1388</v>
      </c>
      <c r="D766" s="5" t="s">
        <v>996</v>
      </c>
      <c r="E766" s="5" t="s">
        <v>31</v>
      </c>
      <c r="F766" s="5" t="s">
        <v>14</v>
      </c>
      <c r="G766" s="5" t="s">
        <v>1635</v>
      </c>
      <c r="H766" s="5" t="s">
        <v>16</v>
      </c>
    </row>
    <row r="767" spans="1:8" ht="15.6" x14ac:dyDescent="0.3">
      <c r="A767" s="5" t="s">
        <v>1636</v>
      </c>
      <c r="B767" s="5" t="s">
        <v>10</v>
      </c>
      <c r="C767" s="5" t="s">
        <v>1388</v>
      </c>
      <c r="D767" s="5" t="s">
        <v>996</v>
      </c>
      <c r="E767" s="5" t="s">
        <v>31</v>
      </c>
      <c r="F767" s="5" t="s">
        <v>14</v>
      </c>
      <c r="G767" s="5" t="s">
        <v>1637</v>
      </c>
      <c r="H767" s="5" t="s">
        <v>16</v>
      </c>
    </row>
    <row r="768" spans="1:8" ht="15.6" x14ac:dyDescent="0.3">
      <c r="A768" s="5" t="s">
        <v>1638</v>
      </c>
      <c r="B768" s="5" t="s">
        <v>10</v>
      </c>
      <c r="C768" s="5" t="s">
        <v>1388</v>
      </c>
      <c r="D768" s="5" t="s">
        <v>996</v>
      </c>
      <c r="E768" s="5" t="s">
        <v>31</v>
      </c>
      <c r="F768" s="5" t="s">
        <v>14</v>
      </c>
      <c r="G768" s="5" t="s">
        <v>1639</v>
      </c>
      <c r="H768" s="5" t="s">
        <v>16</v>
      </c>
    </row>
    <row r="769" spans="1:8" ht="15.6" x14ac:dyDescent="0.3">
      <c r="A769" s="5" t="s">
        <v>1640</v>
      </c>
      <c r="B769" s="5" t="s">
        <v>10</v>
      </c>
      <c r="C769" s="5" t="s">
        <v>1252</v>
      </c>
      <c r="D769" s="5" t="s">
        <v>1253</v>
      </c>
      <c r="E769" s="5" t="s">
        <v>31</v>
      </c>
      <c r="F769" s="5" t="s">
        <v>14</v>
      </c>
      <c r="G769" s="5" t="s">
        <v>1641</v>
      </c>
      <c r="H769" s="5" t="s">
        <v>16</v>
      </c>
    </row>
    <row r="770" spans="1:8" ht="15.6" x14ac:dyDescent="0.3">
      <c r="A770" s="5" t="s">
        <v>1642</v>
      </c>
      <c r="B770" s="5" t="s">
        <v>10</v>
      </c>
      <c r="C770" s="5" t="s">
        <v>1252</v>
      </c>
      <c r="D770" s="5" t="s">
        <v>1253</v>
      </c>
      <c r="E770" s="5" t="s">
        <v>31</v>
      </c>
      <c r="F770" s="5" t="s">
        <v>14</v>
      </c>
      <c r="G770" s="5" t="s">
        <v>1643</v>
      </c>
      <c r="H770" s="5" t="s">
        <v>16</v>
      </c>
    </row>
    <row r="771" spans="1:8" ht="15.6" x14ac:dyDescent="0.3">
      <c r="A771" s="5" t="s">
        <v>1644</v>
      </c>
      <c r="B771" s="5" t="s">
        <v>10</v>
      </c>
      <c r="C771" s="5" t="s">
        <v>1252</v>
      </c>
      <c r="D771" s="5" t="s">
        <v>1253</v>
      </c>
      <c r="E771" s="5" t="s">
        <v>1308</v>
      </c>
      <c r="F771" s="5" t="s">
        <v>14</v>
      </c>
      <c r="G771" s="5" t="s">
        <v>1645</v>
      </c>
      <c r="H771" s="5" t="s">
        <v>16</v>
      </c>
    </row>
    <row r="772" spans="1:8" ht="15.6" x14ac:dyDescent="0.3">
      <c r="A772" s="5" t="s">
        <v>1646</v>
      </c>
      <c r="B772" s="5" t="s">
        <v>10</v>
      </c>
      <c r="C772" s="5" t="s">
        <v>1252</v>
      </c>
      <c r="D772" s="5" t="s">
        <v>1253</v>
      </c>
      <c r="E772" s="5" t="s">
        <v>744</v>
      </c>
      <c r="F772" s="5" t="s">
        <v>14</v>
      </c>
      <c r="G772" s="5" t="s">
        <v>1647</v>
      </c>
      <c r="H772" s="5" t="s">
        <v>16</v>
      </c>
    </row>
    <row r="773" spans="1:8" ht="15.6" x14ac:dyDescent="0.3">
      <c r="A773" s="5" t="s">
        <v>1648</v>
      </c>
      <c r="B773" s="5" t="s">
        <v>10</v>
      </c>
      <c r="C773" s="5" t="s">
        <v>1388</v>
      </c>
      <c r="D773" s="5" t="s">
        <v>996</v>
      </c>
      <c r="E773" s="5" t="s">
        <v>744</v>
      </c>
      <c r="F773" s="5" t="s">
        <v>14</v>
      </c>
      <c r="G773" s="5" t="s">
        <v>1649</v>
      </c>
      <c r="H773" s="5" t="s">
        <v>16</v>
      </c>
    </row>
    <row r="774" spans="1:8" ht="15.6" x14ac:dyDescent="0.3">
      <c r="A774" s="5" t="s">
        <v>1650</v>
      </c>
      <c r="B774" s="5" t="s">
        <v>10</v>
      </c>
      <c r="C774" s="5" t="s">
        <v>1388</v>
      </c>
      <c r="D774" s="5" t="s">
        <v>996</v>
      </c>
      <c r="E774" s="5" t="s">
        <v>31</v>
      </c>
      <c r="F774" s="5" t="s">
        <v>14</v>
      </c>
      <c r="G774" s="5" t="s">
        <v>1651</v>
      </c>
      <c r="H774" s="5" t="s">
        <v>16</v>
      </c>
    </row>
    <row r="775" spans="1:8" ht="15.6" x14ac:dyDescent="0.3">
      <c r="A775" s="5" t="s">
        <v>1652</v>
      </c>
      <c r="B775" s="5" t="s">
        <v>10</v>
      </c>
      <c r="C775" s="5" t="s">
        <v>1388</v>
      </c>
      <c r="D775" s="5" t="s">
        <v>996</v>
      </c>
      <c r="E775" s="5" t="s">
        <v>744</v>
      </c>
      <c r="F775" s="5" t="s">
        <v>14</v>
      </c>
      <c r="G775" s="5" t="s">
        <v>1653</v>
      </c>
      <c r="H775" s="5" t="s">
        <v>16</v>
      </c>
    </row>
    <row r="776" spans="1:8" ht="15.6" x14ac:dyDescent="0.3">
      <c r="A776" s="5" t="s">
        <v>1654</v>
      </c>
      <c r="B776" s="5" t="s">
        <v>10</v>
      </c>
      <c r="C776" s="5" t="s">
        <v>1388</v>
      </c>
      <c r="D776" s="5" t="s">
        <v>996</v>
      </c>
      <c r="E776" s="5" t="s">
        <v>31</v>
      </c>
      <c r="F776" s="5" t="s">
        <v>14</v>
      </c>
      <c r="G776" s="5" t="s">
        <v>1655</v>
      </c>
      <c r="H776" s="5" t="s">
        <v>16</v>
      </c>
    </row>
    <row r="777" spans="1:8" ht="15.6" x14ac:dyDescent="0.3">
      <c r="A777" s="5" t="s">
        <v>1656</v>
      </c>
      <c r="B777" s="5" t="s">
        <v>10</v>
      </c>
      <c r="C777" s="5" t="s">
        <v>995</v>
      </c>
      <c r="D777" s="5" t="s">
        <v>996</v>
      </c>
      <c r="E777" s="5" t="s">
        <v>1657</v>
      </c>
      <c r="F777" s="5" t="s">
        <v>25</v>
      </c>
      <c r="G777" s="5" t="s">
        <v>26</v>
      </c>
      <c r="H777" s="5" t="s">
        <v>1658</v>
      </c>
    </row>
    <row r="778" spans="1:8" ht="15.6" x14ac:dyDescent="0.3">
      <c r="A778" s="5" t="s">
        <v>1659</v>
      </c>
      <c r="B778" s="5" t="s">
        <v>10</v>
      </c>
      <c r="C778" s="5" t="s">
        <v>995</v>
      </c>
      <c r="D778" s="5" t="s">
        <v>996</v>
      </c>
      <c r="E778" s="5" t="s">
        <v>1334</v>
      </c>
      <c r="F778" s="5" t="s">
        <v>25</v>
      </c>
      <c r="G778" s="5" t="s">
        <v>26</v>
      </c>
      <c r="H778" s="5" t="s">
        <v>1660</v>
      </c>
    </row>
    <row r="779" spans="1:8" ht="15.6" x14ac:dyDescent="0.3">
      <c r="A779" s="5" t="s">
        <v>1661</v>
      </c>
      <c r="B779" s="5" t="s">
        <v>10</v>
      </c>
      <c r="C779" s="5" t="s">
        <v>995</v>
      </c>
      <c r="D779" s="5" t="s">
        <v>996</v>
      </c>
      <c r="E779" s="5" t="s">
        <v>1334</v>
      </c>
      <c r="F779" s="5" t="s">
        <v>25</v>
      </c>
      <c r="G779" s="5" t="s">
        <v>26</v>
      </c>
      <c r="H779" s="5" t="s">
        <v>1662</v>
      </c>
    </row>
    <row r="780" spans="1:8" ht="15.6" x14ac:dyDescent="0.3">
      <c r="A780" s="5" t="s">
        <v>1663</v>
      </c>
      <c r="B780" s="5" t="s">
        <v>10</v>
      </c>
      <c r="C780" s="5" t="s">
        <v>1252</v>
      </c>
      <c r="D780" s="5" t="s">
        <v>1253</v>
      </c>
      <c r="E780" s="5" t="s">
        <v>64</v>
      </c>
      <c r="F780" s="5" t="s">
        <v>25</v>
      </c>
      <c r="G780" s="5" t="s">
        <v>26</v>
      </c>
      <c r="H780" s="5" t="s">
        <v>1664</v>
      </c>
    </row>
    <row r="781" spans="1:8" ht="15.6" x14ac:dyDescent="0.3">
      <c r="A781" s="5" t="s">
        <v>1665</v>
      </c>
      <c r="B781" s="5" t="s">
        <v>10</v>
      </c>
      <c r="C781" s="5" t="s">
        <v>1252</v>
      </c>
      <c r="D781" s="5" t="s">
        <v>1253</v>
      </c>
      <c r="E781" s="5" t="s">
        <v>441</v>
      </c>
      <c r="F781" s="5" t="s">
        <v>25</v>
      </c>
      <c r="G781" s="5" t="s">
        <v>1666</v>
      </c>
      <c r="H781" s="5" t="s">
        <v>16</v>
      </c>
    </row>
    <row r="782" spans="1:8" ht="15.6" x14ac:dyDescent="0.3">
      <c r="A782" s="5" t="s">
        <v>1667</v>
      </c>
      <c r="B782" s="5" t="s">
        <v>10</v>
      </c>
      <c r="C782" s="5" t="s">
        <v>1252</v>
      </c>
      <c r="D782" s="5" t="s">
        <v>1253</v>
      </c>
      <c r="E782" s="5" t="s">
        <v>441</v>
      </c>
      <c r="F782" s="5" t="s">
        <v>25</v>
      </c>
      <c r="G782" s="5" t="s">
        <v>1668</v>
      </c>
      <c r="H782" s="5" t="s">
        <v>16</v>
      </c>
    </row>
    <row r="783" spans="1:8" ht="15.6" x14ac:dyDescent="0.3">
      <c r="A783" s="5" t="s">
        <v>1669</v>
      </c>
      <c r="B783" s="5" t="s">
        <v>10</v>
      </c>
      <c r="C783" s="5" t="s">
        <v>1252</v>
      </c>
      <c r="D783" s="5" t="s">
        <v>1253</v>
      </c>
      <c r="E783" s="5" t="s">
        <v>441</v>
      </c>
      <c r="F783" s="5" t="s">
        <v>25</v>
      </c>
      <c r="G783" s="5" t="s">
        <v>1670</v>
      </c>
      <c r="H783" s="5" t="s">
        <v>16</v>
      </c>
    </row>
    <row r="784" spans="1:8" ht="15.6" x14ac:dyDescent="0.3">
      <c r="A784" s="5" t="s">
        <v>1671</v>
      </c>
      <c r="B784" s="5" t="s">
        <v>10</v>
      </c>
      <c r="C784" s="5" t="s">
        <v>1252</v>
      </c>
      <c r="D784" s="5" t="s">
        <v>1253</v>
      </c>
      <c r="E784" s="5" t="s">
        <v>441</v>
      </c>
      <c r="F784" s="5" t="s">
        <v>25</v>
      </c>
      <c r="G784" s="5" t="s">
        <v>1672</v>
      </c>
      <c r="H784" s="5" t="s">
        <v>16</v>
      </c>
    </row>
    <row r="785" spans="1:8" ht="15.6" x14ac:dyDescent="0.3">
      <c r="A785" s="5" t="s">
        <v>1673</v>
      </c>
      <c r="B785" s="5" t="s">
        <v>10</v>
      </c>
      <c r="C785" s="5" t="s">
        <v>1252</v>
      </c>
      <c r="D785" s="5" t="s">
        <v>1253</v>
      </c>
      <c r="E785" s="5" t="s">
        <v>441</v>
      </c>
      <c r="F785" s="5" t="s">
        <v>25</v>
      </c>
      <c r="G785" s="5" t="s">
        <v>1674</v>
      </c>
      <c r="H785" s="5" t="s">
        <v>16</v>
      </c>
    </row>
    <row r="786" spans="1:8" ht="15.6" x14ac:dyDescent="0.3">
      <c r="A786" s="5" t="s">
        <v>1675</v>
      </c>
      <c r="B786" s="5" t="s">
        <v>10</v>
      </c>
      <c r="C786" s="5" t="s">
        <v>1252</v>
      </c>
      <c r="D786" s="5" t="s">
        <v>1253</v>
      </c>
      <c r="E786" s="5" t="s">
        <v>441</v>
      </c>
      <c r="F786" s="5" t="s">
        <v>25</v>
      </c>
      <c r="G786" s="5" t="s">
        <v>1676</v>
      </c>
      <c r="H786" s="5" t="s">
        <v>16</v>
      </c>
    </row>
    <row r="787" spans="1:8" ht="15.6" x14ac:dyDescent="0.3">
      <c r="A787" s="5" t="s">
        <v>1677</v>
      </c>
      <c r="B787" s="5" t="s">
        <v>10</v>
      </c>
      <c r="C787" s="5" t="s">
        <v>1252</v>
      </c>
      <c r="D787" s="5" t="s">
        <v>1253</v>
      </c>
      <c r="E787" s="5" t="s">
        <v>441</v>
      </c>
      <c r="F787" s="5" t="s">
        <v>25</v>
      </c>
      <c r="G787" s="5" t="s">
        <v>1678</v>
      </c>
      <c r="H787" s="5" t="s">
        <v>16</v>
      </c>
    </row>
    <row r="788" spans="1:8" ht="15.6" x14ac:dyDescent="0.3">
      <c r="A788" s="5" t="s">
        <v>1679</v>
      </c>
      <c r="B788" s="5" t="s">
        <v>10</v>
      </c>
      <c r="C788" s="5" t="s">
        <v>995</v>
      </c>
      <c r="D788" s="5" t="s">
        <v>996</v>
      </c>
      <c r="E788" s="5" t="s">
        <v>639</v>
      </c>
      <c r="F788" s="5" t="s">
        <v>14</v>
      </c>
      <c r="G788" s="5" t="s">
        <v>26</v>
      </c>
      <c r="H788" s="5" t="s">
        <v>1680</v>
      </c>
    </row>
    <row r="789" spans="1:8" ht="15.6" x14ac:dyDescent="0.3">
      <c r="A789" s="5" t="s">
        <v>1681</v>
      </c>
      <c r="B789" s="5" t="s">
        <v>10</v>
      </c>
      <c r="C789" s="5" t="s">
        <v>995</v>
      </c>
      <c r="D789" s="5" t="s">
        <v>996</v>
      </c>
      <c r="E789" s="5" t="s">
        <v>1327</v>
      </c>
      <c r="F789" s="5" t="s">
        <v>25</v>
      </c>
      <c r="G789" s="5" t="s">
        <v>26</v>
      </c>
      <c r="H789" s="5" t="s">
        <v>1682</v>
      </c>
    </row>
    <row r="790" spans="1:8" ht="15.6" x14ac:dyDescent="0.3">
      <c r="A790" s="5" t="s">
        <v>1683</v>
      </c>
      <c r="B790" s="5" t="s">
        <v>10</v>
      </c>
      <c r="C790" s="5" t="s">
        <v>995</v>
      </c>
      <c r="D790" s="5" t="s">
        <v>996</v>
      </c>
      <c r="E790" s="5" t="s">
        <v>521</v>
      </c>
      <c r="F790" s="5" t="s">
        <v>25</v>
      </c>
      <c r="G790" s="5" t="s">
        <v>26</v>
      </c>
      <c r="H790" s="5" t="s">
        <v>1684</v>
      </c>
    </row>
    <row r="791" spans="1:8" ht="15.6" x14ac:dyDescent="0.3">
      <c r="A791" s="5" t="s">
        <v>1685</v>
      </c>
      <c r="B791" s="5" t="s">
        <v>10</v>
      </c>
      <c r="C791" s="5" t="s">
        <v>995</v>
      </c>
      <c r="D791" s="5" t="s">
        <v>996</v>
      </c>
      <c r="E791" s="5" t="s">
        <v>639</v>
      </c>
      <c r="F791" s="5" t="s">
        <v>14</v>
      </c>
      <c r="G791" s="5" t="s">
        <v>26</v>
      </c>
      <c r="H791" s="5" t="s">
        <v>1686</v>
      </c>
    </row>
    <row r="792" spans="1:8" ht="15.6" x14ac:dyDescent="0.3">
      <c r="A792" s="5" t="s">
        <v>1687</v>
      </c>
      <c r="B792" s="5" t="s">
        <v>10</v>
      </c>
      <c r="C792" s="5" t="s">
        <v>995</v>
      </c>
      <c r="D792" s="5" t="s">
        <v>996</v>
      </c>
      <c r="E792" s="5" t="s">
        <v>1327</v>
      </c>
      <c r="F792" s="5" t="s">
        <v>25</v>
      </c>
      <c r="G792" s="5" t="s">
        <v>26</v>
      </c>
      <c r="H792" s="5" t="s">
        <v>1688</v>
      </c>
    </row>
    <row r="793" spans="1:8" ht="15.6" x14ac:dyDescent="0.3">
      <c r="A793" s="5" t="s">
        <v>1689</v>
      </c>
      <c r="B793" s="5" t="s">
        <v>10</v>
      </c>
      <c r="C793" s="5" t="s">
        <v>995</v>
      </c>
      <c r="D793" s="5" t="s">
        <v>996</v>
      </c>
      <c r="E793" s="5" t="s">
        <v>1327</v>
      </c>
      <c r="F793" s="5" t="s">
        <v>25</v>
      </c>
      <c r="G793" s="5" t="s">
        <v>26</v>
      </c>
      <c r="H793" s="5" t="s">
        <v>1690</v>
      </c>
    </row>
    <row r="794" spans="1:8" ht="15.6" x14ac:dyDescent="0.3">
      <c r="A794" s="5" t="s">
        <v>1691</v>
      </c>
      <c r="B794" s="5" t="s">
        <v>10</v>
      </c>
      <c r="C794" s="5" t="s">
        <v>995</v>
      </c>
      <c r="D794" s="5" t="s">
        <v>996</v>
      </c>
      <c r="E794" s="5" t="s">
        <v>1327</v>
      </c>
      <c r="F794" s="5" t="s">
        <v>25</v>
      </c>
      <c r="G794" s="5" t="s">
        <v>26</v>
      </c>
      <c r="H794" s="5" t="s">
        <v>1692</v>
      </c>
    </row>
    <row r="795" spans="1:8" ht="15.6" x14ac:dyDescent="0.3">
      <c r="A795" s="5" t="s">
        <v>1693</v>
      </c>
      <c r="B795" s="5" t="s">
        <v>10</v>
      </c>
      <c r="C795" s="5" t="s">
        <v>995</v>
      </c>
      <c r="D795" s="5" t="s">
        <v>996</v>
      </c>
      <c r="E795" s="5" t="s">
        <v>639</v>
      </c>
      <c r="F795" s="5" t="s">
        <v>14</v>
      </c>
      <c r="G795" s="5" t="s">
        <v>26</v>
      </c>
      <c r="H795" s="5" t="s">
        <v>1694</v>
      </c>
    </row>
    <row r="796" spans="1:8" ht="15.6" x14ac:dyDescent="0.3">
      <c r="A796" s="5" t="s">
        <v>1695</v>
      </c>
      <c r="B796" s="5" t="s">
        <v>10</v>
      </c>
      <c r="C796" s="5" t="s">
        <v>995</v>
      </c>
      <c r="D796" s="5" t="s">
        <v>996</v>
      </c>
      <c r="E796" s="5" t="s">
        <v>1327</v>
      </c>
      <c r="F796" s="5" t="s">
        <v>25</v>
      </c>
      <c r="G796" s="5" t="s">
        <v>26</v>
      </c>
      <c r="H796" s="5" t="s">
        <v>1696</v>
      </c>
    </row>
    <row r="797" spans="1:8" ht="15.6" x14ac:dyDescent="0.3">
      <c r="A797" s="5" t="s">
        <v>1697</v>
      </c>
      <c r="B797" s="5" t="s">
        <v>10</v>
      </c>
      <c r="C797" s="5" t="s">
        <v>995</v>
      </c>
      <c r="D797" s="5" t="s">
        <v>996</v>
      </c>
      <c r="E797" s="5" t="s">
        <v>1327</v>
      </c>
      <c r="F797" s="5" t="s">
        <v>25</v>
      </c>
      <c r="G797" s="5" t="s">
        <v>26</v>
      </c>
      <c r="H797" s="5" t="s">
        <v>1698</v>
      </c>
    </row>
    <row r="798" spans="1:8" ht="15.6" x14ac:dyDescent="0.3">
      <c r="A798" s="5" t="s">
        <v>1699</v>
      </c>
      <c r="B798" s="5" t="s">
        <v>10</v>
      </c>
      <c r="C798" s="5" t="s">
        <v>995</v>
      </c>
      <c r="D798" s="5" t="s">
        <v>996</v>
      </c>
      <c r="E798" s="5" t="s">
        <v>1700</v>
      </c>
      <c r="F798" s="5" t="s">
        <v>25</v>
      </c>
      <c r="G798" s="5" t="s">
        <v>26</v>
      </c>
      <c r="H798" s="5" t="s">
        <v>1701</v>
      </c>
    </row>
    <row r="799" spans="1:8" ht="15.6" x14ac:dyDescent="0.3">
      <c r="A799" s="5" t="s">
        <v>1702</v>
      </c>
      <c r="B799" s="5" t="s">
        <v>10</v>
      </c>
      <c r="C799" s="5" t="s">
        <v>995</v>
      </c>
      <c r="D799" s="5" t="s">
        <v>996</v>
      </c>
      <c r="E799" s="5" t="s">
        <v>639</v>
      </c>
      <c r="F799" s="5" t="s">
        <v>14</v>
      </c>
      <c r="G799" s="5" t="s">
        <v>26</v>
      </c>
      <c r="H799" s="5" t="s">
        <v>1703</v>
      </c>
    </row>
    <row r="800" spans="1:8" ht="15.6" x14ac:dyDescent="0.3">
      <c r="A800" s="5" t="s">
        <v>1704</v>
      </c>
      <c r="B800" s="5" t="s">
        <v>10</v>
      </c>
      <c r="C800" s="5" t="s">
        <v>995</v>
      </c>
      <c r="D800" s="5" t="s">
        <v>996</v>
      </c>
      <c r="E800" s="5" t="s">
        <v>639</v>
      </c>
      <c r="F800" s="5" t="s">
        <v>14</v>
      </c>
      <c r="G800" s="5" t="s">
        <v>26</v>
      </c>
      <c r="H800" s="5" t="s">
        <v>1705</v>
      </c>
    </row>
    <row r="801" spans="1:8" ht="15.6" x14ac:dyDescent="0.3">
      <c r="A801" s="5" t="s">
        <v>1706</v>
      </c>
      <c r="B801" s="5" t="s">
        <v>10</v>
      </c>
      <c r="C801" s="5" t="s">
        <v>995</v>
      </c>
      <c r="D801" s="5" t="s">
        <v>996</v>
      </c>
      <c r="E801" s="5" t="s">
        <v>639</v>
      </c>
      <c r="F801" s="5" t="s">
        <v>14</v>
      </c>
      <c r="G801" s="5" t="s">
        <v>26</v>
      </c>
      <c r="H801" s="5" t="s">
        <v>1707</v>
      </c>
    </row>
    <row r="802" spans="1:8" ht="15.6" x14ac:dyDescent="0.3">
      <c r="A802" s="5" t="s">
        <v>1708</v>
      </c>
      <c r="B802" s="5" t="s">
        <v>10</v>
      </c>
      <c r="C802" s="5" t="s">
        <v>995</v>
      </c>
      <c r="D802" s="5" t="s">
        <v>996</v>
      </c>
      <c r="E802" s="5" t="s">
        <v>1327</v>
      </c>
      <c r="F802" s="5" t="s">
        <v>25</v>
      </c>
      <c r="G802" s="5" t="s">
        <v>26</v>
      </c>
      <c r="H802" s="5" t="s">
        <v>1709</v>
      </c>
    </row>
    <row r="803" spans="1:8" ht="15.6" x14ac:dyDescent="0.3">
      <c r="A803" s="5" t="s">
        <v>1710</v>
      </c>
      <c r="B803" s="5" t="s">
        <v>10</v>
      </c>
      <c r="C803" s="5" t="s">
        <v>995</v>
      </c>
      <c r="D803" s="5" t="s">
        <v>996</v>
      </c>
      <c r="E803" s="5" t="s">
        <v>1327</v>
      </c>
      <c r="F803" s="5" t="s">
        <v>25</v>
      </c>
      <c r="G803" s="5" t="s">
        <v>26</v>
      </c>
      <c r="H803" s="5" t="s">
        <v>1711</v>
      </c>
    </row>
    <row r="804" spans="1:8" ht="15.6" x14ac:dyDescent="0.3">
      <c r="A804" s="5" t="s">
        <v>1712</v>
      </c>
      <c r="B804" s="5" t="s">
        <v>10</v>
      </c>
      <c r="C804" s="5" t="s">
        <v>995</v>
      </c>
      <c r="D804" s="5" t="s">
        <v>996</v>
      </c>
      <c r="E804" s="5" t="s">
        <v>639</v>
      </c>
      <c r="F804" s="5" t="s">
        <v>14</v>
      </c>
      <c r="G804" s="5" t="s">
        <v>26</v>
      </c>
      <c r="H804" s="5" t="s">
        <v>1713</v>
      </c>
    </row>
    <row r="805" spans="1:8" ht="15.6" x14ac:dyDescent="0.3">
      <c r="A805" s="5" t="s">
        <v>1714</v>
      </c>
      <c r="B805" s="5" t="s">
        <v>10</v>
      </c>
      <c r="C805" s="5" t="s">
        <v>995</v>
      </c>
      <c r="D805" s="5" t="s">
        <v>996</v>
      </c>
      <c r="E805" s="5" t="s">
        <v>1327</v>
      </c>
      <c r="F805" s="5" t="s">
        <v>25</v>
      </c>
      <c r="G805" s="5" t="s">
        <v>26</v>
      </c>
      <c r="H805" s="5" t="s">
        <v>1715</v>
      </c>
    </row>
    <row r="806" spans="1:8" ht="15.6" x14ac:dyDescent="0.3">
      <c r="A806" s="5" t="s">
        <v>1716</v>
      </c>
      <c r="B806" s="5" t="s">
        <v>10</v>
      </c>
      <c r="C806" s="5" t="s">
        <v>995</v>
      </c>
      <c r="D806" s="5" t="s">
        <v>996</v>
      </c>
      <c r="E806" s="5" t="s">
        <v>1327</v>
      </c>
      <c r="F806" s="5" t="s">
        <v>25</v>
      </c>
      <c r="G806" s="5" t="s">
        <v>26</v>
      </c>
      <c r="H806" s="5" t="s">
        <v>1717</v>
      </c>
    </row>
    <row r="807" spans="1:8" ht="15.6" x14ac:dyDescent="0.3">
      <c r="A807" s="5" t="s">
        <v>1718</v>
      </c>
      <c r="B807" s="5" t="s">
        <v>10</v>
      </c>
      <c r="C807" s="5" t="s">
        <v>995</v>
      </c>
      <c r="D807" s="5" t="s">
        <v>996</v>
      </c>
      <c r="E807" s="5" t="s">
        <v>1327</v>
      </c>
      <c r="F807" s="5" t="s">
        <v>25</v>
      </c>
      <c r="G807" s="5" t="s">
        <v>26</v>
      </c>
      <c r="H807" s="5" t="s">
        <v>1719</v>
      </c>
    </row>
    <row r="808" spans="1:8" ht="15.6" x14ac:dyDescent="0.3">
      <c r="A808" s="5" t="s">
        <v>1720</v>
      </c>
      <c r="B808" s="5" t="s">
        <v>10</v>
      </c>
      <c r="C808" s="5" t="s">
        <v>995</v>
      </c>
      <c r="D808" s="5" t="s">
        <v>996</v>
      </c>
      <c r="E808" s="5" t="s">
        <v>1327</v>
      </c>
      <c r="F808" s="5" t="s">
        <v>25</v>
      </c>
      <c r="G808" s="5" t="s">
        <v>26</v>
      </c>
      <c r="H808" s="5" t="s">
        <v>1721</v>
      </c>
    </row>
    <row r="809" spans="1:8" ht="15.6" x14ac:dyDescent="0.3">
      <c r="A809" s="5" t="s">
        <v>1722</v>
      </c>
      <c r="B809" s="5" t="s">
        <v>10</v>
      </c>
      <c r="C809" s="5" t="s">
        <v>995</v>
      </c>
      <c r="D809" s="5" t="s">
        <v>996</v>
      </c>
      <c r="E809" s="5" t="s">
        <v>1327</v>
      </c>
      <c r="F809" s="5" t="s">
        <v>25</v>
      </c>
      <c r="G809" s="5" t="s">
        <v>26</v>
      </c>
      <c r="H809" s="5" t="s">
        <v>1723</v>
      </c>
    </row>
    <row r="810" spans="1:8" ht="15.6" x14ac:dyDescent="0.3">
      <c r="A810" s="5" t="s">
        <v>1724</v>
      </c>
      <c r="B810" s="5" t="s">
        <v>10</v>
      </c>
      <c r="C810" s="5" t="s">
        <v>995</v>
      </c>
      <c r="D810" s="5" t="s">
        <v>996</v>
      </c>
      <c r="E810" s="5" t="s">
        <v>639</v>
      </c>
      <c r="F810" s="5" t="s">
        <v>14</v>
      </c>
      <c r="G810" s="5" t="s">
        <v>26</v>
      </c>
      <c r="H810" s="5" t="s">
        <v>1725</v>
      </c>
    </row>
    <row r="811" spans="1:8" ht="15.6" x14ac:dyDescent="0.3">
      <c r="A811" s="5" t="s">
        <v>1726</v>
      </c>
      <c r="B811" s="5" t="s">
        <v>10</v>
      </c>
      <c r="C811" s="5" t="s">
        <v>995</v>
      </c>
      <c r="D811" s="5" t="s">
        <v>996</v>
      </c>
      <c r="E811" s="5" t="s">
        <v>639</v>
      </c>
      <c r="F811" s="5" t="s">
        <v>14</v>
      </c>
      <c r="G811" s="5" t="s">
        <v>26</v>
      </c>
      <c r="H811" s="5" t="s">
        <v>1727</v>
      </c>
    </row>
    <row r="812" spans="1:8" ht="15.6" x14ac:dyDescent="0.3">
      <c r="A812" s="5" t="s">
        <v>1728</v>
      </c>
      <c r="B812" s="5" t="s">
        <v>10</v>
      </c>
      <c r="C812" s="5" t="s">
        <v>995</v>
      </c>
      <c r="D812" s="5" t="s">
        <v>996</v>
      </c>
      <c r="E812" s="5" t="s">
        <v>1327</v>
      </c>
      <c r="F812" s="5" t="s">
        <v>25</v>
      </c>
      <c r="G812" s="5" t="s">
        <v>26</v>
      </c>
      <c r="H812" s="5" t="s">
        <v>1729</v>
      </c>
    </row>
    <row r="813" spans="1:8" ht="15.6" x14ac:dyDescent="0.3">
      <c r="A813" s="5" t="s">
        <v>1730</v>
      </c>
      <c r="B813" s="5" t="s">
        <v>10</v>
      </c>
      <c r="C813" s="5" t="s">
        <v>995</v>
      </c>
      <c r="D813" s="5" t="s">
        <v>996</v>
      </c>
      <c r="E813" s="5" t="s">
        <v>1327</v>
      </c>
      <c r="F813" s="5" t="s">
        <v>25</v>
      </c>
      <c r="G813" s="5" t="s">
        <v>26</v>
      </c>
      <c r="H813" s="5" t="s">
        <v>1731</v>
      </c>
    </row>
    <row r="814" spans="1:8" ht="15.6" x14ac:dyDescent="0.3">
      <c r="A814" s="5" t="s">
        <v>1732</v>
      </c>
      <c r="B814" s="5" t="s">
        <v>10</v>
      </c>
      <c r="C814" s="5" t="s">
        <v>995</v>
      </c>
      <c r="D814" s="5" t="s">
        <v>996</v>
      </c>
      <c r="E814" s="5" t="s">
        <v>1327</v>
      </c>
      <c r="F814" s="5" t="s">
        <v>25</v>
      </c>
      <c r="G814" s="5" t="s">
        <v>26</v>
      </c>
      <c r="H814" s="5" t="s">
        <v>1733</v>
      </c>
    </row>
    <row r="815" spans="1:8" ht="15.6" x14ac:dyDescent="0.3">
      <c r="A815" s="5" t="s">
        <v>1734</v>
      </c>
      <c r="B815" s="5" t="s">
        <v>10</v>
      </c>
      <c r="C815" s="5" t="s">
        <v>995</v>
      </c>
      <c r="D815" s="5" t="s">
        <v>996</v>
      </c>
      <c r="E815" s="5" t="s">
        <v>639</v>
      </c>
      <c r="F815" s="5" t="s">
        <v>14</v>
      </c>
      <c r="G815" s="5" t="s">
        <v>26</v>
      </c>
      <c r="H815" s="5" t="s">
        <v>1735</v>
      </c>
    </row>
    <row r="816" spans="1:8" ht="15.6" x14ac:dyDescent="0.3">
      <c r="A816" s="5" t="s">
        <v>1736</v>
      </c>
      <c r="B816" s="5" t="s">
        <v>10</v>
      </c>
      <c r="C816" s="5" t="s">
        <v>995</v>
      </c>
      <c r="D816" s="5" t="s">
        <v>996</v>
      </c>
      <c r="E816" s="5" t="s">
        <v>1327</v>
      </c>
      <c r="F816" s="5" t="s">
        <v>25</v>
      </c>
      <c r="G816" s="5" t="s">
        <v>26</v>
      </c>
      <c r="H816" s="5" t="s">
        <v>1737</v>
      </c>
    </row>
    <row r="817" spans="1:8" ht="15.6" x14ac:dyDescent="0.3">
      <c r="A817" s="5" t="s">
        <v>1738</v>
      </c>
      <c r="B817" s="5" t="s">
        <v>10</v>
      </c>
      <c r="C817" s="5" t="s">
        <v>995</v>
      </c>
      <c r="D817" s="5" t="s">
        <v>996</v>
      </c>
      <c r="E817" s="5" t="s">
        <v>1327</v>
      </c>
      <c r="F817" s="5" t="s">
        <v>25</v>
      </c>
      <c r="G817" s="5" t="s">
        <v>26</v>
      </c>
      <c r="H817" s="5" t="s">
        <v>1739</v>
      </c>
    </row>
    <row r="818" spans="1:8" ht="15.6" x14ac:dyDescent="0.3">
      <c r="A818" s="5" t="s">
        <v>1740</v>
      </c>
      <c r="B818" s="5" t="s">
        <v>10</v>
      </c>
      <c r="C818" s="5" t="s">
        <v>995</v>
      </c>
      <c r="D818" s="5" t="s">
        <v>996</v>
      </c>
      <c r="E818" s="5" t="s">
        <v>1327</v>
      </c>
      <c r="F818" s="5" t="s">
        <v>25</v>
      </c>
      <c r="G818" s="5" t="s">
        <v>26</v>
      </c>
      <c r="H818" s="5" t="s">
        <v>1741</v>
      </c>
    </row>
    <row r="819" spans="1:8" ht="15.6" x14ac:dyDescent="0.3">
      <c r="A819" s="5" t="s">
        <v>1742</v>
      </c>
      <c r="B819" s="5" t="s">
        <v>10</v>
      </c>
      <c r="C819" s="5" t="s">
        <v>995</v>
      </c>
      <c r="D819" s="5" t="s">
        <v>996</v>
      </c>
      <c r="E819" s="5" t="s">
        <v>81</v>
      </c>
      <c r="F819" s="5" t="s">
        <v>14</v>
      </c>
      <c r="G819" s="5" t="s">
        <v>26</v>
      </c>
      <c r="H819" s="5" t="s">
        <v>1743</v>
      </c>
    </row>
    <row r="820" spans="1:8" ht="15.6" x14ac:dyDescent="0.3">
      <c r="A820" s="5" t="s">
        <v>1744</v>
      </c>
      <c r="B820" s="5" t="s">
        <v>10</v>
      </c>
      <c r="C820" s="5" t="s">
        <v>995</v>
      </c>
      <c r="D820" s="5" t="s">
        <v>996</v>
      </c>
      <c r="E820" s="5" t="s">
        <v>1327</v>
      </c>
      <c r="F820" s="5" t="s">
        <v>25</v>
      </c>
      <c r="G820" s="5" t="s">
        <v>26</v>
      </c>
      <c r="H820" s="5" t="s">
        <v>1745</v>
      </c>
    </row>
    <row r="821" spans="1:8" ht="15.6" x14ac:dyDescent="0.3">
      <c r="A821" s="5" t="s">
        <v>1746</v>
      </c>
      <c r="B821" s="5" t="s">
        <v>10</v>
      </c>
      <c r="C821" s="5" t="s">
        <v>995</v>
      </c>
      <c r="D821" s="5" t="s">
        <v>996</v>
      </c>
      <c r="E821" s="5" t="s">
        <v>1327</v>
      </c>
      <c r="F821" s="5" t="s">
        <v>25</v>
      </c>
      <c r="G821" s="5" t="s">
        <v>26</v>
      </c>
      <c r="H821" s="5" t="s">
        <v>1747</v>
      </c>
    </row>
    <row r="822" spans="1:8" ht="15.6" x14ac:dyDescent="0.3">
      <c r="A822" s="5" t="s">
        <v>1748</v>
      </c>
      <c r="B822" s="5" t="s">
        <v>10</v>
      </c>
      <c r="C822" s="5" t="s">
        <v>1252</v>
      </c>
      <c r="D822" s="5" t="s">
        <v>1253</v>
      </c>
      <c r="E822" s="5" t="s">
        <v>441</v>
      </c>
      <c r="F822" s="5" t="s">
        <v>25</v>
      </c>
      <c r="G822" s="5" t="s">
        <v>1749</v>
      </c>
      <c r="H822" s="5" t="s">
        <v>16</v>
      </c>
    </row>
    <row r="823" spans="1:8" ht="15.6" x14ac:dyDescent="0.3">
      <c r="A823" s="5" t="s">
        <v>1750</v>
      </c>
      <c r="B823" s="5" t="s">
        <v>10</v>
      </c>
      <c r="C823" s="5" t="s">
        <v>995</v>
      </c>
      <c r="D823" s="5" t="s">
        <v>996</v>
      </c>
      <c r="E823" s="5" t="s">
        <v>1327</v>
      </c>
      <c r="F823" s="5" t="s">
        <v>25</v>
      </c>
      <c r="G823" s="5" t="s">
        <v>26</v>
      </c>
      <c r="H823" s="5" t="s">
        <v>1751</v>
      </c>
    </row>
    <row r="824" spans="1:8" ht="15.6" x14ac:dyDescent="0.3">
      <c r="A824" s="5" t="s">
        <v>1752</v>
      </c>
      <c r="B824" s="5" t="s">
        <v>10</v>
      </c>
      <c r="C824" s="5" t="s">
        <v>995</v>
      </c>
      <c r="D824" s="5" t="s">
        <v>996</v>
      </c>
      <c r="E824" s="5" t="s">
        <v>639</v>
      </c>
      <c r="F824" s="5" t="s">
        <v>14</v>
      </c>
      <c r="G824" s="5" t="s">
        <v>26</v>
      </c>
      <c r="H824" s="5" t="s">
        <v>1753</v>
      </c>
    </row>
    <row r="825" spans="1:8" ht="15.6" x14ac:dyDescent="0.3">
      <c r="A825" s="5" t="s">
        <v>1754</v>
      </c>
      <c r="B825" s="5" t="s">
        <v>10</v>
      </c>
      <c r="C825" s="5" t="s">
        <v>995</v>
      </c>
      <c r="D825" s="5" t="s">
        <v>996</v>
      </c>
      <c r="E825" s="5" t="s">
        <v>1327</v>
      </c>
      <c r="F825" s="5" t="s">
        <v>25</v>
      </c>
      <c r="G825" s="5" t="s">
        <v>26</v>
      </c>
      <c r="H825" s="5" t="s">
        <v>1755</v>
      </c>
    </row>
    <row r="826" spans="1:8" ht="15.6" x14ac:dyDescent="0.3">
      <c r="A826" s="5" t="s">
        <v>1756</v>
      </c>
      <c r="B826" s="5" t="s">
        <v>10</v>
      </c>
      <c r="C826" s="5" t="s">
        <v>995</v>
      </c>
      <c r="D826" s="5" t="s">
        <v>996</v>
      </c>
      <c r="E826" s="5" t="s">
        <v>1327</v>
      </c>
      <c r="F826" s="5" t="s">
        <v>25</v>
      </c>
      <c r="G826" s="5" t="s">
        <v>26</v>
      </c>
      <c r="H826" s="5" t="s">
        <v>1757</v>
      </c>
    </row>
    <row r="827" spans="1:8" ht="15.6" x14ac:dyDescent="0.3">
      <c r="A827" s="5" t="s">
        <v>1758</v>
      </c>
      <c r="B827" s="5" t="s">
        <v>10</v>
      </c>
      <c r="C827" s="5" t="s">
        <v>995</v>
      </c>
      <c r="D827" s="5" t="s">
        <v>996</v>
      </c>
      <c r="E827" s="5" t="s">
        <v>1327</v>
      </c>
      <c r="F827" s="5" t="s">
        <v>25</v>
      </c>
      <c r="G827" s="5" t="s">
        <v>26</v>
      </c>
      <c r="H827" s="5" t="s">
        <v>1759</v>
      </c>
    </row>
    <row r="828" spans="1:8" ht="15.6" x14ac:dyDescent="0.3">
      <c r="A828" s="5" t="s">
        <v>1760</v>
      </c>
      <c r="B828" s="5" t="s">
        <v>10</v>
      </c>
      <c r="C828" s="5" t="s">
        <v>995</v>
      </c>
      <c r="D828" s="5" t="s">
        <v>996</v>
      </c>
      <c r="E828" s="5" t="s">
        <v>1327</v>
      </c>
      <c r="F828" s="5" t="s">
        <v>25</v>
      </c>
      <c r="G828" s="5" t="s">
        <v>26</v>
      </c>
      <c r="H828" s="5" t="s">
        <v>1761</v>
      </c>
    </row>
    <row r="829" spans="1:8" ht="15.6" x14ac:dyDescent="0.3">
      <c r="A829" s="5" t="s">
        <v>1762</v>
      </c>
      <c r="B829" s="5" t="s">
        <v>10</v>
      </c>
      <c r="C829" s="5" t="s">
        <v>995</v>
      </c>
      <c r="D829" s="5" t="s">
        <v>996</v>
      </c>
      <c r="E829" s="5" t="s">
        <v>639</v>
      </c>
      <c r="F829" s="5" t="s">
        <v>14</v>
      </c>
      <c r="G829" s="5" t="s">
        <v>26</v>
      </c>
      <c r="H829" s="5" t="s">
        <v>1763</v>
      </c>
    </row>
    <row r="830" spans="1:8" ht="15.6" x14ac:dyDescent="0.3">
      <c r="A830" s="5" t="s">
        <v>1764</v>
      </c>
      <c r="B830" s="5" t="s">
        <v>10</v>
      </c>
      <c r="C830" s="5" t="s">
        <v>995</v>
      </c>
      <c r="D830" s="5" t="s">
        <v>996</v>
      </c>
      <c r="E830" s="5" t="s">
        <v>639</v>
      </c>
      <c r="F830" s="5" t="s">
        <v>14</v>
      </c>
      <c r="G830" s="5" t="s">
        <v>26</v>
      </c>
      <c r="H830" s="5" t="s">
        <v>1765</v>
      </c>
    </row>
    <row r="831" spans="1:8" ht="15.6" x14ac:dyDescent="0.3">
      <c r="A831" s="5" t="s">
        <v>1766</v>
      </c>
      <c r="B831" s="5" t="s">
        <v>10</v>
      </c>
      <c r="C831" s="5" t="s">
        <v>995</v>
      </c>
      <c r="D831" s="5" t="s">
        <v>996</v>
      </c>
      <c r="E831" s="5" t="s">
        <v>1327</v>
      </c>
      <c r="F831" s="5" t="s">
        <v>25</v>
      </c>
      <c r="G831" s="5" t="s">
        <v>26</v>
      </c>
      <c r="H831" s="5" t="s">
        <v>1767</v>
      </c>
    </row>
    <row r="832" spans="1:8" ht="15.6" x14ac:dyDescent="0.3">
      <c r="A832" s="5" t="s">
        <v>1768</v>
      </c>
      <c r="B832" s="5" t="s">
        <v>10</v>
      </c>
      <c r="C832" s="5" t="s">
        <v>995</v>
      </c>
      <c r="D832" s="5" t="s">
        <v>996</v>
      </c>
      <c r="E832" s="5" t="s">
        <v>1327</v>
      </c>
      <c r="F832" s="5" t="s">
        <v>25</v>
      </c>
      <c r="G832" s="5" t="s">
        <v>26</v>
      </c>
      <c r="H832" s="5" t="s">
        <v>1769</v>
      </c>
    </row>
    <row r="833" spans="1:8" ht="15.6" x14ac:dyDescent="0.3">
      <c r="A833" s="5" t="s">
        <v>1770</v>
      </c>
      <c r="B833" s="5" t="s">
        <v>10</v>
      </c>
      <c r="C833" s="5" t="s">
        <v>1252</v>
      </c>
      <c r="D833" s="5" t="s">
        <v>1253</v>
      </c>
      <c r="E833" s="5" t="s">
        <v>441</v>
      </c>
      <c r="F833" s="5" t="s">
        <v>25</v>
      </c>
      <c r="G833" s="5" t="s">
        <v>1771</v>
      </c>
      <c r="H833" s="8" t="s">
        <v>16</v>
      </c>
    </row>
    <row r="834" spans="1:8" ht="15.6" x14ac:dyDescent="0.3">
      <c r="A834" s="5" t="s">
        <v>1772</v>
      </c>
      <c r="B834" s="5" t="s">
        <v>10</v>
      </c>
      <c r="C834" s="5" t="s">
        <v>995</v>
      </c>
      <c r="D834" s="5" t="s">
        <v>996</v>
      </c>
      <c r="E834" s="5" t="s">
        <v>1327</v>
      </c>
      <c r="F834" s="5" t="s">
        <v>25</v>
      </c>
      <c r="G834" s="5" t="s">
        <v>26</v>
      </c>
      <c r="H834" s="5" t="s">
        <v>1773</v>
      </c>
    </row>
    <row r="835" spans="1:8" ht="15.6" x14ac:dyDescent="0.3">
      <c r="A835" s="5" t="s">
        <v>1774</v>
      </c>
      <c r="B835" s="5" t="s">
        <v>10</v>
      </c>
      <c r="C835" s="5" t="s">
        <v>995</v>
      </c>
      <c r="D835" s="5" t="s">
        <v>996</v>
      </c>
      <c r="E835" s="5" t="s">
        <v>1327</v>
      </c>
      <c r="F835" s="5" t="s">
        <v>25</v>
      </c>
      <c r="G835" s="5" t="s">
        <v>26</v>
      </c>
      <c r="H835" s="5" t="s">
        <v>1775</v>
      </c>
    </row>
    <row r="836" spans="1:8" ht="15.6" x14ac:dyDescent="0.3">
      <c r="A836" s="5" t="s">
        <v>1776</v>
      </c>
      <c r="B836" s="5" t="s">
        <v>10</v>
      </c>
      <c r="C836" s="5" t="s">
        <v>995</v>
      </c>
      <c r="D836" s="5" t="s">
        <v>996</v>
      </c>
      <c r="E836" s="5" t="s">
        <v>1327</v>
      </c>
      <c r="F836" s="5" t="s">
        <v>25</v>
      </c>
      <c r="G836" s="5" t="s">
        <v>26</v>
      </c>
      <c r="H836" s="5" t="s">
        <v>1777</v>
      </c>
    </row>
    <row r="837" spans="1:8" ht="15.6" x14ac:dyDescent="0.3">
      <c r="A837" s="5" t="s">
        <v>1778</v>
      </c>
      <c r="B837" s="5" t="s">
        <v>10</v>
      </c>
      <c r="C837" s="5" t="s">
        <v>995</v>
      </c>
      <c r="D837" s="5" t="s">
        <v>996</v>
      </c>
      <c r="E837" s="5" t="s">
        <v>1327</v>
      </c>
      <c r="F837" s="5" t="s">
        <v>25</v>
      </c>
      <c r="G837" s="5" t="s">
        <v>26</v>
      </c>
      <c r="H837" s="5" t="s">
        <v>1779</v>
      </c>
    </row>
    <row r="838" spans="1:8" ht="15.6" x14ac:dyDescent="0.3">
      <c r="A838" s="5" t="s">
        <v>1780</v>
      </c>
      <c r="B838" s="5" t="s">
        <v>10</v>
      </c>
      <c r="C838" s="5" t="s">
        <v>995</v>
      </c>
      <c r="D838" s="5" t="s">
        <v>996</v>
      </c>
      <c r="E838" s="5" t="s">
        <v>639</v>
      </c>
      <c r="F838" s="5" t="s">
        <v>14</v>
      </c>
      <c r="G838" s="5" t="s">
        <v>26</v>
      </c>
      <c r="H838" s="5" t="s">
        <v>1781</v>
      </c>
    </row>
    <row r="839" spans="1:8" ht="15.6" x14ac:dyDescent="0.3">
      <c r="A839" s="5" t="s">
        <v>1782</v>
      </c>
      <c r="B839" s="5" t="s">
        <v>10</v>
      </c>
      <c r="C839" s="5" t="s">
        <v>995</v>
      </c>
      <c r="D839" s="5" t="s">
        <v>996</v>
      </c>
      <c r="E839" s="5" t="s">
        <v>639</v>
      </c>
      <c r="F839" s="5" t="s">
        <v>14</v>
      </c>
      <c r="G839" s="5" t="s">
        <v>26</v>
      </c>
      <c r="H839" s="5" t="s">
        <v>1783</v>
      </c>
    </row>
    <row r="840" spans="1:8" ht="15.6" x14ac:dyDescent="0.3">
      <c r="A840" s="5" t="s">
        <v>1784</v>
      </c>
      <c r="B840" s="5" t="s">
        <v>10</v>
      </c>
      <c r="C840" s="5" t="s">
        <v>995</v>
      </c>
      <c r="D840" s="5" t="s">
        <v>996</v>
      </c>
      <c r="E840" s="5" t="s">
        <v>1327</v>
      </c>
      <c r="F840" s="5" t="s">
        <v>25</v>
      </c>
      <c r="G840" s="5" t="s">
        <v>26</v>
      </c>
      <c r="H840" s="5" t="s">
        <v>1785</v>
      </c>
    </row>
    <row r="841" spans="1:8" ht="15.6" x14ac:dyDescent="0.3">
      <c r="A841" s="5" t="s">
        <v>1786</v>
      </c>
      <c r="B841" s="5" t="s">
        <v>10</v>
      </c>
      <c r="C841" s="5" t="s">
        <v>995</v>
      </c>
      <c r="D841" s="5" t="s">
        <v>996</v>
      </c>
      <c r="E841" s="5" t="s">
        <v>1327</v>
      </c>
      <c r="F841" s="5" t="s">
        <v>25</v>
      </c>
      <c r="G841" s="5" t="s">
        <v>26</v>
      </c>
      <c r="H841" s="5" t="s">
        <v>1787</v>
      </c>
    </row>
    <row r="842" spans="1:8" ht="15.6" x14ac:dyDescent="0.3">
      <c r="A842" s="5" t="s">
        <v>1788</v>
      </c>
      <c r="B842" s="5" t="s">
        <v>10</v>
      </c>
      <c r="C842" s="5" t="s">
        <v>995</v>
      </c>
      <c r="D842" s="5" t="s">
        <v>996</v>
      </c>
      <c r="E842" s="5" t="s">
        <v>1327</v>
      </c>
      <c r="F842" s="5" t="s">
        <v>25</v>
      </c>
      <c r="G842" s="5" t="s">
        <v>26</v>
      </c>
      <c r="H842" s="5" t="s">
        <v>1789</v>
      </c>
    </row>
    <row r="843" spans="1:8" ht="15.6" x14ac:dyDescent="0.3">
      <c r="A843" s="5" t="s">
        <v>1790</v>
      </c>
      <c r="B843" s="5" t="s">
        <v>10</v>
      </c>
      <c r="C843" s="5" t="s">
        <v>1252</v>
      </c>
      <c r="D843" s="5" t="s">
        <v>1253</v>
      </c>
      <c r="E843" s="5" t="s">
        <v>441</v>
      </c>
      <c r="F843" s="5" t="s">
        <v>25</v>
      </c>
      <c r="G843" s="5" t="s">
        <v>1791</v>
      </c>
      <c r="H843" s="5" t="s">
        <v>16</v>
      </c>
    </row>
    <row r="844" spans="1:8" ht="15.6" x14ac:dyDescent="0.3">
      <c r="A844" s="5" t="s">
        <v>1792</v>
      </c>
      <c r="B844" s="5" t="s">
        <v>10</v>
      </c>
      <c r="C844" s="5" t="s">
        <v>1252</v>
      </c>
      <c r="D844" s="5" t="s">
        <v>1253</v>
      </c>
      <c r="E844" s="5" t="s">
        <v>441</v>
      </c>
      <c r="F844" s="5" t="s">
        <v>25</v>
      </c>
      <c r="G844" s="5" t="s">
        <v>1793</v>
      </c>
      <c r="H844" s="5" t="s">
        <v>16</v>
      </c>
    </row>
    <row r="845" spans="1:8" ht="15.6" x14ac:dyDescent="0.3">
      <c r="A845" s="5" t="s">
        <v>1794</v>
      </c>
      <c r="B845" s="5" t="s">
        <v>10</v>
      </c>
      <c r="C845" s="5" t="s">
        <v>1252</v>
      </c>
      <c r="D845" s="5" t="s">
        <v>1253</v>
      </c>
      <c r="E845" s="5" t="s">
        <v>441</v>
      </c>
      <c r="F845" s="5" t="s">
        <v>25</v>
      </c>
      <c r="G845" s="5" t="s">
        <v>1795</v>
      </c>
      <c r="H845" s="5" t="s">
        <v>16</v>
      </c>
    </row>
    <row r="846" spans="1:8" ht="15.6" x14ac:dyDescent="0.3">
      <c r="A846" s="5" t="s">
        <v>1796</v>
      </c>
      <c r="B846" s="5" t="s">
        <v>10</v>
      </c>
      <c r="C846" s="5" t="s">
        <v>995</v>
      </c>
      <c r="D846" s="5" t="s">
        <v>996</v>
      </c>
      <c r="E846" s="5" t="s">
        <v>1543</v>
      </c>
      <c r="F846" s="5" t="s">
        <v>25</v>
      </c>
      <c r="G846" s="5" t="s">
        <v>26</v>
      </c>
      <c r="H846" s="5" t="s">
        <v>1797</v>
      </c>
    </row>
    <row r="847" spans="1:8" ht="15.6" x14ac:dyDescent="0.3">
      <c r="A847" s="5" t="s">
        <v>1798</v>
      </c>
      <c r="B847" s="5" t="s">
        <v>10</v>
      </c>
      <c r="C847" s="5" t="s">
        <v>995</v>
      </c>
      <c r="D847" s="5" t="s">
        <v>996</v>
      </c>
      <c r="E847" s="5" t="s">
        <v>1543</v>
      </c>
      <c r="F847" s="5" t="s">
        <v>25</v>
      </c>
      <c r="G847" s="5" t="s">
        <v>26</v>
      </c>
      <c r="H847" s="5" t="s">
        <v>1799</v>
      </c>
    </row>
    <row r="848" spans="1:8" ht="15.6" x14ac:dyDescent="0.3">
      <c r="A848" s="5" t="s">
        <v>1800</v>
      </c>
      <c r="B848" s="5" t="s">
        <v>10</v>
      </c>
      <c r="C848" s="5" t="s">
        <v>995</v>
      </c>
      <c r="D848" s="5" t="s">
        <v>996</v>
      </c>
      <c r="E848" s="5" t="s">
        <v>1543</v>
      </c>
      <c r="F848" s="5" t="s">
        <v>25</v>
      </c>
      <c r="G848" s="5" t="s">
        <v>26</v>
      </c>
      <c r="H848" s="5" t="s">
        <v>1801</v>
      </c>
    </row>
    <row r="849" spans="1:8" ht="15.6" x14ac:dyDescent="0.3">
      <c r="A849" s="5" t="s">
        <v>1802</v>
      </c>
      <c r="B849" s="5" t="s">
        <v>10</v>
      </c>
      <c r="C849" s="5" t="s">
        <v>995</v>
      </c>
      <c r="D849" s="5" t="s">
        <v>996</v>
      </c>
      <c r="E849" s="5" t="s">
        <v>1543</v>
      </c>
      <c r="F849" s="5" t="s">
        <v>25</v>
      </c>
      <c r="G849" s="5" t="s">
        <v>26</v>
      </c>
      <c r="H849" s="5" t="s">
        <v>1803</v>
      </c>
    </row>
    <row r="850" spans="1:8" ht="15.6" x14ac:dyDescent="0.3">
      <c r="A850" s="5" t="s">
        <v>1804</v>
      </c>
      <c r="B850" s="5" t="s">
        <v>10</v>
      </c>
      <c r="C850" s="5" t="s">
        <v>995</v>
      </c>
      <c r="D850" s="5" t="s">
        <v>996</v>
      </c>
      <c r="E850" s="5" t="s">
        <v>1543</v>
      </c>
      <c r="F850" s="5" t="s">
        <v>25</v>
      </c>
      <c r="G850" s="5" t="s">
        <v>26</v>
      </c>
      <c r="H850" s="5" t="s">
        <v>1805</v>
      </c>
    </row>
    <row r="851" spans="1:8" ht="15.6" x14ac:dyDescent="0.3">
      <c r="A851" s="5" t="s">
        <v>1806</v>
      </c>
      <c r="B851" s="5" t="s">
        <v>10</v>
      </c>
      <c r="C851" s="5" t="s">
        <v>995</v>
      </c>
      <c r="D851" s="5" t="s">
        <v>996</v>
      </c>
      <c r="E851" s="5" t="s">
        <v>1543</v>
      </c>
      <c r="F851" s="5" t="s">
        <v>25</v>
      </c>
      <c r="G851" s="5" t="s">
        <v>26</v>
      </c>
      <c r="H851" s="5" t="s">
        <v>1807</v>
      </c>
    </row>
    <row r="852" spans="1:8" ht="15.6" x14ac:dyDescent="0.3">
      <c r="A852" s="5" t="s">
        <v>1808</v>
      </c>
      <c r="B852" s="5" t="s">
        <v>10</v>
      </c>
      <c r="C852" s="5" t="s">
        <v>995</v>
      </c>
      <c r="D852" s="5" t="s">
        <v>996</v>
      </c>
      <c r="E852" s="5" t="s">
        <v>1543</v>
      </c>
      <c r="F852" s="5" t="s">
        <v>25</v>
      </c>
      <c r="G852" s="5" t="s">
        <v>26</v>
      </c>
      <c r="H852" s="5" t="s">
        <v>1809</v>
      </c>
    </row>
    <row r="853" spans="1:8" ht="15.6" x14ac:dyDescent="0.3">
      <c r="A853" s="5" t="s">
        <v>1810</v>
      </c>
      <c r="B853" s="5" t="s">
        <v>10</v>
      </c>
      <c r="C853" s="5" t="s">
        <v>995</v>
      </c>
      <c r="D853" s="5" t="s">
        <v>996</v>
      </c>
      <c r="E853" s="5" t="s">
        <v>1543</v>
      </c>
      <c r="F853" s="5" t="s">
        <v>25</v>
      </c>
      <c r="G853" s="5" t="s">
        <v>26</v>
      </c>
      <c r="H853" s="5" t="s">
        <v>1811</v>
      </c>
    </row>
    <row r="854" spans="1:8" ht="15.6" x14ac:dyDescent="0.3">
      <c r="A854" s="5" t="s">
        <v>1812</v>
      </c>
      <c r="B854" s="5" t="s">
        <v>10</v>
      </c>
      <c r="C854" s="5" t="s">
        <v>995</v>
      </c>
      <c r="D854" s="5" t="s">
        <v>996</v>
      </c>
      <c r="E854" s="5" t="s">
        <v>1543</v>
      </c>
      <c r="F854" s="5" t="s">
        <v>25</v>
      </c>
      <c r="G854" s="5" t="s">
        <v>1813</v>
      </c>
      <c r="H854" s="5" t="s">
        <v>16</v>
      </c>
    </row>
    <row r="855" spans="1:8" ht="15.6" x14ac:dyDescent="0.3">
      <c r="A855" s="5" t="s">
        <v>1814</v>
      </c>
      <c r="B855" s="5" t="s">
        <v>10</v>
      </c>
      <c r="C855" s="5" t="s">
        <v>995</v>
      </c>
      <c r="D855" s="5" t="s">
        <v>996</v>
      </c>
      <c r="E855" s="5" t="s">
        <v>1543</v>
      </c>
      <c r="F855" s="5" t="s">
        <v>25</v>
      </c>
      <c r="G855" s="5" t="s">
        <v>1815</v>
      </c>
      <c r="H855" s="5" t="s">
        <v>16</v>
      </c>
    </row>
    <row r="856" spans="1:8" ht="15.6" x14ac:dyDescent="0.3">
      <c r="A856" s="5" t="s">
        <v>1816</v>
      </c>
      <c r="B856" s="5" t="s">
        <v>10</v>
      </c>
      <c r="C856" s="5" t="s">
        <v>995</v>
      </c>
      <c r="D856" s="5" t="s">
        <v>996</v>
      </c>
      <c r="E856" s="5" t="s">
        <v>1543</v>
      </c>
      <c r="F856" s="5" t="s">
        <v>25</v>
      </c>
      <c r="G856" s="5" t="s">
        <v>1817</v>
      </c>
      <c r="H856" s="5" t="s">
        <v>16</v>
      </c>
    </row>
    <row r="857" spans="1:8" ht="15.6" x14ac:dyDescent="0.3">
      <c r="A857" s="5" t="s">
        <v>1818</v>
      </c>
      <c r="B857" s="5" t="s">
        <v>10</v>
      </c>
      <c r="C857" s="5" t="s">
        <v>995</v>
      </c>
      <c r="D857" s="5" t="s">
        <v>996</v>
      </c>
      <c r="E857" s="5" t="s">
        <v>1543</v>
      </c>
      <c r="F857" s="5" t="s">
        <v>25</v>
      </c>
      <c r="G857" s="5" t="s">
        <v>26</v>
      </c>
      <c r="H857" s="5" t="s">
        <v>1819</v>
      </c>
    </row>
    <row r="858" spans="1:8" ht="15.6" x14ac:dyDescent="0.3">
      <c r="A858" s="5" t="s">
        <v>1820</v>
      </c>
      <c r="B858" s="5" t="s">
        <v>10</v>
      </c>
      <c r="C858" s="5" t="s">
        <v>995</v>
      </c>
      <c r="D858" s="5" t="s">
        <v>996</v>
      </c>
      <c r="E858" s="5" t="s">
        <v>1543</v>
      </c>
      <c r="F858" s="5" t="s">
        <v>25</v>
      </c>
      <c r="G858" s="5" t="s">
        <v>26</v>
      </c>
      <c r="H858" s="5" t="s">
        <v>1821</v>
      </c>
    </row>
    <row r="859" spans="1:8" ht="15.6" x14ac:dyDescent="0.3">
      <c r="A859" s="5" t="s">
        <v>1822</v>
      </c>
      <c r="B859" s="5" t="s">
        <v>10</v>
      </c>
      <c r="C859" s="5" t="s">
        <v>995</v>
      </c>
      <c r="D859" s="5" t="s">
        <v>996</v>
      </c>
      <c r="E859" s="5" t="s">
        <v>432</v>
      </c>
      <c r="F859" s="5" t="s">
        <v>25</v>
      </c>
      <c r="G859" s="5" t="s">
        <v>26</v>
      </c>
      <c r="H859" s="5" t="s">
        <v>1823</v>
      </c>
    </row>
    <row r="860" spans="1:8" ht="15.6" x14ac:dyDescent="0.3">
      <c r="A860" s="5" t="s">
        <v>1824</v>
      </c>
      <c r="B860" s="5" t="s">
        <v>10</v>
      </c>
      <c r="C860" s="5" t="s">
        <v>995</v>
      </c>
      <c r="D860" s="5" t="s">
        <v>996</v>
      </c>
      <c r="E860" s="5" t="s">
        <v>1543</v>
      </c>
      <c r="F860" s="5" t="s">
        <v>25</v>
      </c>
      <c r="G860" s="5" t="s">
        <v>26</v>
      </c>
      <c r="H860" s="5" t="s">
        <v>1825</v>
      </c>
    </row>
    <row r="861" spans="1:8" ht="15.6" x14ac:dyDescent="0.3">
      <c r="A861" s="5" t="s">
        <v>1826</v>
      </c>
      <c r="B861" s="5" t="s">
        <v>10</v>
      </c>
      <c r="C861" s="5" t="s">
        <v>1518</v>
      </c>
      <c r="D861" s="5" t="s">
        <v>1827</v>
      </c>
      <c r="E861" s="5" t="s">
        <v>31</v>
      </c>
      <c r="F861" s="5" t="s">
        <v>14</v>
      </c>
      <c r="G861" s="9" t="s">
        <v>1828</v>
      </c>
      <c r="H861" s="5" t="s">
        <v>16</v>
      </c>
    </row>
    <row r="862" spans="1:8" ht="15.6" x14ac:dyDescent="0.3">
      <c r="A862" s="5" t="s">
        <v>1829</v>
      </c>
      <c r="B862" s="5" t="s">
        <v>10</v>
      </c>
      <c r="C862" s="5" t="s">
        <v>1518</v>
      </c>
      <c r="D862" s="5" t="s">
        <v>1827</v>
      </c>
      <c r="E862" s="5" t="s">
        <v>31</v>
      </c>
      <c r="F862" s="5" t="s">
        <v>14</v>
      </c>
      <c r="G862" s="9" t="s">
        <v>1830</v>
      </c>
      <c r="H862" s="5" t="s">
        <v>16</v>
      </c>
    </row>
    <row r="863" spans="1:8" ht="15.6" x14ac:dyDescent="0.3">
      <c r="A863" s="5" t="s">
        <v>1831</v>
      </c>
      <c r="B863" s="5" t="s">
        <v>10</v>
      </c>
      <c r="C863" s="5" t="s">
        <v>1518</v>
      </c>
      <c r="D863" s="5" t="s">
        <v>1827</v>
      </c>
      <c r="E863" s="5" t="s">
        <v>31</v>
      </c>
      <c r="F863" s="5" t="s">
        <v>14</v>
      </c>
      <c r="G863" s="9" t="s">
        <v>1832</v>
      </c>
      <c r="H863" s="5" t="s">
        <v>16</v>
      </c>
    </row>
    <row r="864" spans="1:8" ht="15.6" x14ac:dyDescent="0.3">
      <c r="A864" s="5" t="s">
        <v>1833</v>
      </c>
      <c r="B864" s="5" t="s">
        <v>10</v>
      </c>
      <c r="C864" s="5" t="s">
        <v>995</v>
      </c>
      <c r="D864" s="5" t="s">
        <v>996</v>
      </c>
      <c r="E864" s="5" t="s">
        <v>1543</v>
      </c>
      <c r="F864" s="5" t="s">
        <v>25</v>
      </c>
      <c r="G864" s="5" t="s">
        <v>26</v>
      </c>
      <c r="H864" s="5" t="s">
        <v>1834</v>
      </c>
    </row>
    <row r="865" spans="1:8" ht="15.6" x14ac:dyDescent="0.3">
      <c r="A865" s="5" t="s">
        <v>1835</v>
      </c>
      <c r="B865" s="5" t="s">
        <v>10</v>
      </c>
      <c r="C865" s="5" t="s">
        <v>995</v>
      </c>
      <c r="D865" s="5" t="s">
        <v>996</v>
      </c>
      <c r="E865" s="5" t="s">
        <v>1543</v>
      </c>
      <c r="F865" s="5" t="s">
        <v>25</v>
      </c>
      <c r="G865" s="5" t="s">
        <v>26</v>
      </c>
      <c r="H865" s="5" t="s">
        <v>1836</v>
      </c>
    </row>
    <row r="866" spans="1:8" ht="15.6" x14ac:dyDescent="0.3">
      <c r="A866" s="5" t="s">
        <v>1837</v>
      </c>
      <c r="B866" s="5" t="s">
        <v>10</v>
      </c>
      <c r="C866" s="5" t="s">
        <v>995</v>
      </c>
      <c r="D866" s="5" t="s">
        <v>996</v>
      </c>
      <c r="E866" s="5" t="s">
        <v>480</v>
      </c>
      <c r="F866" s="5" t="s">
        <v>25</v>
      </c>
      <c r="G866" s="5" t="s">
        <v>26</v>
      </c>
      <c r="H866" s="5" t="s">
        <v>1838</v>
      </c>
    </row>
    <row r="867" spans="1:8" ht="15.6" x14ac:dyDescent="0.3">
      <c r="A867" s="5" t="s">
        <v>1839</v>
      </c>
      <c r="B867" s="5" t="s">
        <v>10</v>
      </c>
      <c r="C867" s="5" t="s">
        <v>995</v>
      </c>
      <c r="D867" s="5" t="s">
        <v>996</v>
      </c>
      <c r="E867" s="5" t="s">
        <v>480</v>
      </c>
      <c r="F867" s="5" t="s">
        <v>25</v>
      </c>
      <c r="G867" s="5" t="s">
        <v>26</v>
      </c>
      <c r="H867" s="5" t="s">
        <v>1840</v>
      </c>
    </row>
    <row r="868" spans="1:8" ht="15.6" x14ac:dyDescent="0.3">
      <c r="A868" s="5" t="s">
        <v>1841</v>
      </c>
      <c r="B868" s="5" t="s">
        <v>10</v>
      </c>
      <c r="C868" s="5" t="s">
        <v>995</v>
      </c>
      <c r="D868" s="5" t="s">
        <v>996</v>
      </c>
      <c r="E868" s="5" t="s">
        <v>480</v>
      </c>
      <c r="F868" s="5" t="s">
        <v>25</v>
      </c>
      <c r="G868" s="5" t="s">
        <v>26</v>
      </c>
      <c r="H868" s="5" t="s">
        <v>1842</v>
      </c>
    </row>
    <row r="869" spans="1:8" ht="15.6" x14ac:dyDescent="0.3">
      <c r="A869" s="5" t="s">
        <v>1843</v>
      </c>
      <c r="B869" s="5" t="s">
        <v>10</v>
      </c>
      <c r="C869" s="5" t="s">
        <v>995</v>
      </c>
      <c r="D869" s="5" t="s">
        <v>996</v>
      </c>
      <c r="E869" s="5" t="s">
        <v>1543</v>
      </c>
      <c r="F869" s="5" t="s">
        <v>25</v>
      </c>
      <c r="G869" s="5" t="s">
        <v>26</v>
      </c>
      <c r="H869" s="5" t="s">
        <v>1844</v>
      </c>
    </row>
    <row r="870" spans="1:8" ht="15.6" x14ac:dyDescent="0.3">
      <c r="A870" s="5" t="s">
        <v>1845</v>
      </c>
      <c r="B870" s="5" t="s">
        <v>10</v>
      </c>
      <c r="C870" s="5" t="s">
        <v>995</v>
      </c>
      <c r="D870" s="5" t="s">
        <v>996</v>
      </c>
      <c r="E870" s="5" t="s">
        <v>1543</v>
      </c>
      <c r="F870" s="5" t="s">
        <v>25</v>
      </c>
      <c r="G870" s="5" t="s">
        <v>26</v>
      </c>
      <c r="H870" s="5" t="s">
        <v>1846</v>
      </c>
    </row>
    <row r="871" spans="1:8" ht="15.6" x14ac:dyDescent="0.3">
      <c r="A871" s="5" t="s">
        <v>1847</v>
      </c>
      <c r="B871" s="5" t="s">
        <v>10</v>
      </c>
      <c r="C871" s="5" t="s">
        <v>995</v>
      </c>
      <c r="D871" s="5" t="s">
        <v>996</v>
      </c>
      <c r="E871" s="5" t="s">
        <v>1543</v>
      </c>
      <c r="F871" s="5" t="s">
        <v>25</v>
      </c>
      <c r="G871" s="5" t="s">
        <v>1848</v>
      </c>
      <c r="H871" s="5" t="s">
        <v>16</v>
      </c>
    </row>
    <row r="872" spans="1:8" ht="15.6" x14ac:dyDescent="0.3">
      <c r="A872" s="5" t="s">
        <v>1849</v>
      </c>
      <c r="B872" s="5" t="s">
        <v>10</v>
      </c>
      <c r="C872" s="5" t="s">
        <v>995</v>
      </c>
      <c r="D872" s="5" t="s">
        <v>996</v>
      </c>
      <c r="E872" s="5" t="s">
        <v>1543</v>
      </c>
      <c r="F872" s="5" t="s">
        <v>25</v>
      </c>
      <c r="G872" s="5" t="s">
        <v>1850</v>
      </c>
      <c r="H872" s="5" t="s">
        <v>16</v>
      </c>
    </row>
    <row r="873" spans="1:8" ht="15.6" x14ac:dyDescent="0.3">
      <c r="A873" s="5" t="s">
        <v>1851</v>
      </c>
      <c r="B873" s="5" t="s">
        <v>10</v>
      </c>
      <c r="C873" s="5" t="s">
        <v>995</v>
      </c>
      <c r="D873" s="5" t="s">
        <v>996</v>
      </c>
      <c r="E873" s="5" t="s">
        <v>1543</v>
      </c>
      <c r="F873" s="5" t="s">
        <v>25</v>
      </c>
      <c r="G873" s="5" t="s">
        <v>1852</v>
      </c>
      <c r="H873" s="5" t="s">
        <v>16</v>
      </c>
    </row>
    <row r="874" spans="1:8" ht="15.6" x14ac:dyDescent="0.3">
      <c r="A874" s="5" t="s">
        <v>1853</v>
      </c>
      <c r="B874" s="5" t="s">
        <v>10</v>
      </c>
      <c r="C874" s="5" t="s">
        <v>995</v>
      </c>
      <c r="D874" s="5" t="s">
        <v>996</v>
      </c>
      <c r="E874" s="5" t="s">
        <v>480</v>
      </c>
      <c r="F874" s="5" t="s">
        <v>25</v>
      </c>
      <c r="G874" s="5" t="s">
        <v>26</v>
      </c>
      <c r="H874" s="5" t="s">
        <v>1854</v>
      </c>
    </row>
    <row r="875" spans="1:8" ht="15.6" x14ac:dyDescent="0.3">
      <c r="A875" s="5" t="s">
        <v>1855</v>
      </c>
      <c r="B875" s="5" t="s">
        <v>10</v>
      </c>
      <c r="C875" s="5" t="s">
        <v>995</v>
      </c>
      <c r="D875" s="5" t="s">
        <v>996</v>
      </c>
      <c r="E875" s="5" t="s">
        <v>1543</v>
      </c>
      <c r="F875" s="5" t="s">
        <v>25</v>
      </c>
      <c r="G875" s="5" t="s">
        <v>26</v>
      </c>
      <c r="H875" s="5" t="s">
        <v>1856</v>
      </c>
    </row>
    <row r="876" spans="1:8" ht="15.6" x14ac:dyDescent="0.3">
      <c r="A876" s="5" t="s">
        <v>1857</v>
      </c>
      <c r="B876" s="5" t="s">
        <v>10</v>
      </c>
      <c r="C876" s="5" t="s">
        <v>995</v>
      </c>
      <c r="D876" s="5" t="s">
        <v>996</v>
      </c>
      <c r="E876" s="5" t="s">
        <v>1543</v>
      </c>
      <c r="F876" s="5" t="s">
        <v>25</v>
      </c>
      <c r="G876" s="5" t="s">
        <v>1858</v>
      </c>
      <c r="H876" s="5" t="s">
        <v>16</v>
      </c>
    </row>
    <row r="877" spans="1:8" ht="15.6" x14ac:dyDescent="0.3">
      <c r="A877" s="5" t="s">
        <v>1859</v>
      </c>
      <c r="B877" s="5" t="s">
        <v>10</v>
      </c>
      <c r="C877" s="5" t="s">
        <v>995</v>
      </c>
      <c r="D877" s="5" t="s">
        <v>996</v>
      </c>
      <c r="E877" s="5" t="s">
        <v>1543</v>
      </c>
      <c r="F877" s="5" t="s">
        <v>25</v>
      </c>
      <c r="G877" s="5" t="s">
        <v>1860</v>
      </c>
      <c r="H877" s="5" t="s">
        <v>16</v>
      </c>
    </row>
    <row r="878" spans="1:8" ht="15.6" x14ac:dyDescent="0.3">
      <c r="A878" s="5" t="s">
        <v>1861</v>
      </c>
      <c r="B878" s="5" t="s">
        <v>10</v>
      </c>
      <c r="C878" s="5" t="s">
        <v>995</v>
      </c>
      <c r="D878" s="5" t="s">
        <v>996</v>
      </c>
      <c r="E878" s="5" t="s">
        <v>64</v>
      </c>
      <c r="F878" s="5" t="s">
        <v>25</v>
      </c>
      <c r="G878" s="5" t="s">
        <v>26</v>
      </c>
      <c r="H878" s="5" t="s">
        <v>1862</v>
      </c>
    </row>
    <row r="879" spans="1:8" ht="15.6" x14ac:dyDescent="0.3">
      <c r="A879" s="5" t="s">
        <v>1863</v>
      </c>
      <c r="B879" s="5" t="s">
        <v>10</v>
      </c>
      <c r="C879" s="5" t="s">
        <v>995</v>
      </c>
      <c r="D879" s="5" t="s">
        <v>996</v>
      </c>
      <c r="E879" s="5" t="s">
        <v>1543</v>
      </c>
      <c r="F879" s="5" t="s">
        <v>25</v>
      </c>
      <c r="G879" s="5" t="s">
        <v>26</v>
      </c>
      <c r="H879" s="5" t="s">
        <v>1864</v>
      </c>
    </row>
    <row r="880" spans="1:8" ht="15.6" x14ac:dyDescent="0.3">
      <c r="A880" s="5" t="s">
        <v>1865</v>
      </c>
      <c r="B880" s="5" t="s">
        <v>10</v>
      </c>
      <c r="C880" s="5" t="s">
        <v>995</v>
      </c>
      <c r="D880" s="5" t="s">
        <v>996</v>
      </c>
      <c r="E880" s="5" t="s">
        <v>1543</v>
      </c>
      <c r="F880" s="5" t="s">
        <v>25</v>
      </c>
      <c r="G880" s="5" t="s">
        <v>26</v>
      </c>
      <c r="H880" s="5" t="s">
        <v>1866</v>
      </c>
    </row>
    <row r="881" spans="1:8" ht="15.6" x14ac:dyDescent="0.3">
      <c r="A881" s="5" t="s">
        <v>1867</v>
      </c>
      <c r="B881" s="5" t="s">
        <v>10</v>
      </c>
      <c r="C881" s="5" t="s">
        <v>995</v>
      </c>
      <c r="D881" s="5" t="s">
        <v>996</v>
      </c>
      <c r="E881" s="5" t="s">
        <v>1543</v>
      </c>
      <c r="F881" s="5" t="s">
        <v>25</v>
      </c>
      <c r="G881" s="5" t="s">
        <v>26</v>
      </c>
      <c r="H881" s="5" t="s">
        <v>1868</v>
      </c>
    </row>
    <row r="882" spans="1:8" ht="15.6" x14ac:dyDescent="0.3">
      <c r="A882" s="5" t="s">
        <v>1869</v>
      </c>
      <c r="B882" s="5" t="s">
        <v>10</v>
      </c>
      <c r="C882" s="5" t="s">
        <v>995</v>
      </c>
      <c r="D882" s="5" t="s">
        <v>996</v>
      </c>
      <c r="E882" s="5" t="s">
        <v>1543</v>
      </c>
      <c r="F882" s="5" t="s">
        <v>25</v>
      </c>
      <c r="G882" s="5" t="s">
        <v>26</v>
      </c>
      <c r="H882" s="5" t="s">
        <v>1870</v>
      </c>
    </row>
    <row r="883" spans="1:8" ht="15.6" x14ac:dyDescent="0.3">
      <c r="A883" s="5" t="s">
        <v>1871</v>
      </c>
      <c r="B883" s="5" t="s">
        <v>10</v>
      </c>
      <c r="C883" s="5" t="s">
        <v>995</v>
      </c>
      <c r="D883" s="5" t="s">
        <v>996</v>
      </c>
      <c r="E883" s="5" t="s">
        <v>1543</v>
      </c>
      <c r="F883" s="5" t="s">
        <v>25</v>
      </c>
      <c r="G883" s="5" t="s">
        <v>26</v>
      </c>
      <c r="H883" s="5" t="s">
        <v>1872</v>
      </c>
    </row>
    <row r="884" spans="1:8" ht="15.6" x14ac:dyDescent="0.3">
      <c r="A884" s="5" t="s">
        <v>1873</v>
      </c>
      <c r="B884" s="5" t="s">
        <v>10</v>
      </c>
      <c r="C884" s="5" t="s">
        <v>995</v>
      </c>
      <c r="D884" s="5" t="s">
        <v>996</v>
      </c>
      <c r="E884" s="5" t="s">
        <v>480</v>
      </c>
      <c r="F884" s="5" t="s">
        <v>25</v>
      </c>
      <c r="G884" s="5" t="s">
        <v>26</v>
      </c>
      <c r="H884" s="5" t="s">
        <v>1874</v>
      </c>
    </row>
    <row r="885" spans="1:8" ht="15.6" x14ac:dyDescent="0.3">
      <c r="A885" s="5" t="s">
        <v>1875</v>
      </c>
      <c r="B885" s="5" t="s">
        <v>10</v>
      </c>
      <c r="C885" s="5" t="s">
        <v>995</v>
      </c>
      <c r="D885" s="5" t="s">
        <v>996</v>
      </c>
      <c r="E885" s="5" t="s">
        <v>64</v>
      </c>
      <c r="F885" s="5" t="s">
        <v>25</v>
      </c>
      <c r="G885" s="5" t="s">
        <v>1876</v>
      </c>
      <c r="H885" s="5" t="s">
        <v>16</v>
      </c>
    </row>
    <row r="886" spans="1:8" ht="15.6" x14ac:dyDescent="0.3">
      <c r="A886" s="5" t="s">
        <v>1877</v>
      </c>
      <c r="B886" s="5" t="s">
        <v>10</v>
      </c>
      <c r="C886" s="5" t="s">
        <v>995</v>
      </c>
      <c r="D886" s="5" t="s">
        <v>996</v>
      </c>
      <c r="E886" s="5" t="s">
        <v>1878</v>
      </c>
      <c r="F886" s="5" t="s">
        <v>25</v>
      </c>
      <c r="G886" s="5" t="s">
        <v>1879</v>
      </c>
      <c r="H886" s="5" t="s">
        <v>16</v>
      </c>
    </row>
    <row r="887" spans="1:8" ht="15.6" x14ac:dyDescent="0.3">
      <c r="A887" s="5" t="s">
        <v>1880</v>
      </c>
      <c r="B887" s="5" t="s">
        <v>10</v>
      </c>
      <c r="C887" s="5" t="s">
        <v>995</v>
      </c>
      <c r="D887" s="5" t="s">
        <v>996</v>
      </c>
      <c r="E887" s="5" t="s">
        <v>1462</v>
      </c>
      <c r="F887" s="5" t="s">
        <v>25</v>
      </c>
      <c r="G887" s="5" t="s">
        <v>26</v>
      </c>
      <c r="H887" s="5" t="s">
        <v>1881</v>
      </c>
    </row>
    <row r="888" spans="1:8" ht="15.6" x14ac:dyDescent="0.3">
      <c r="A888" s="5" t="s">
        <v>1882</v>
      </c>
      <c r="B888" s="5" t="s">
        <v>10</v>
      </c>
      <c r="C888" s="5" t="s">
        <v>995</v>
      </c>
      <c r="D888" s="5" t="s">
        <v>996</v>
      </c>
      <c r="E888" s="5" t="s">
        <v>1462</v>
      </c>
      <c r="F888" s="5" t="s">
        <v>25</v>
      </c>
      <c r="G888" s="5" t="s">
        <v>26</v>
      </c>
      <c r="H888" s="5" t="s">
        <v>1883</v>
      </c>
    </row>
    <row r="889" spans="1:8" ht="15.6" x14ac:dyDescent="0.3">
      <c r="A889" s="5" t="s">
        <v>1884</v>
      </c>
      <c r="B889" s="5" t="s">
        <v>10</v>
      </c>
      <c r="C889" s="5" t="s">
        <v>995</v>
      </c>
      <c r="D889" s="5" t="s">
        <v>996</v>
      </c>
      <c r="E889" s="5" t="s">
        <v>1885</v>
      </c>
      <c r="F889" s="5" t="s">
        <v>25</v>
      </c>
      <c r="G889" s="5" t="s">
        <v>26</v>
      </c>
      <c r="H889" s="5" t="s">
        <v>1886</v>
      </c>
    </row>
    <row r="890" spans="1:8" ht="15.6" x14ac:dyDescent="0.3">
      <c r="A890" s="5" t="s">
        <v>1887</v>
      </c>
      <c r="B890" s="5" t="s">
        <v>10</v>
      </c>
      <c r="C890" s="5" t="s">
        <v>995</v>
      </c>
      <c r="D890" s="5" t="s">
        <v>996</v>
      </c>
      <c r="E890" s="5" t="s">
        <v>1885</v>
      </c>
      <c r="F890" s="5" t="s">
        <v>25</v>
      </c>
      <c r="G890" s="5" t="s">
        <v>26</v>
      </c>
      <c r="H890" s="5" t="s">
        <v>1888</v>
      </c>
    </row>
    <row r="891" spans="1:8" ht="15.6" x14ac:dyDescent="0.3">
      <c r="A891" s="5" t="s">
        <v>1889</v>
      </c>
      <c r="B891" s="5" t="s">
        <v>10</v>
      </c>
      <c r="C891" s="5" t="s">
        <v>995</v>
      </c>
      <c r="D891" s="5" t="s">
        <v>996</v>
      </c>
      <c r="E891" s="5" t="s">
        <v>662</v>
      </c>
      <c r="F891" s="5" t="s">
        <v>25</v>
      </c>
      <c r="G891" s="5" t="s">
        <v>26</v>
      </c>
      <c r="H891" s="5" t="s">
        <v>1890</v>
      </c>
    </row>
    <row r="892" spans="1:8" ht="15.6" x14ac:dyDescent="0.3">
      <c r="A892" s="5" t="s">
        <v>1891</v>
      </c>
      <c r="B892" s="5" t="s">
        <v>10</v>
      </c>
      <c r="C892" s="5" t="s">
        <v>995</v>
      </c>
      <c r="D892" s="5" t="s">
        <v>996</v>
      </c>
      <c r="E892" s="5" t="s">
        <v>64</v>
      </c>
      <c r="F892" s="5" t="s">
        <v>25</v>
      </c>
      <c r="G892" s="5" t="s">
        <v>26</v>
      </c>
      <c r="H892" s="5" t="s">
        <v>1892</v>
      </c>
    </row>
    <row r="893" spans="1:8" ht="15.6" x14ac:dyDescent="0.3">
      <c r="A893" s="10" t="s">
        <v>1893</v>
      </c>
      <c r="B893" s="5" t="s">
        <v>10</v>
      </c>
      <c r="C893" s="5" t="s">
        <v>995</v>
      </c>
      <c r="D893" s="5" t="s">
        <v>996</v>
      </c>
      <c r="E893" s="5" t="s">
        <v>64</v>
      </c>
      <c r="F893" s="5" t="s">
        <v>25</v>
      </c>
      <c r="G893" s="5" t="s">
        <v>26</v>
      </c>
      <c r="H893" s="5" t="s">
        <v>1894</v>
      </c>
    </row>
    <row r="894" spans="1:8" ht="15.6" x14ac:dyDescent="0.3">
      <c r="A894" s="11" t="s">
        <v>1895</v>
      </c>
      <c r="B894" s="5" t="s">
        <v>10</v>
      </c>
      <c r="C894" s="11" t="s">
        <v>1252</v>
      </c>
      <c r="D894" s="11" t="s">
        <v>1253</v>
      </c>
      <c r="E894" s="11" t="s">
        <v>210</v>
      </c>
      <c r="F894" s="11" t="s">
        <v>25</v>
      </c>
      <c r="G894" s="5" t="s">
        <v>26</v>
      </c>
      <c r="H894" s="5" t="s">
        <v>1896</v>
      </c>
    </row>
    <row r="895" spans="1:8" ht="15.6" x14ac:dyDescent="0.3">
      <c r="A895" s="11" t="s">
        <v>1897</v>
      </c>
      <c r="B895" s="5" t="s">
        <v>10</v>
      </c>
      <c r="C895" s="11" t="s">
        <v>1252</v>
      </c>
      <c r="D895" s="11" t="s">
        <v>1253</v>
      </c>
      <c r="E895" s="11" t="s">
        <v>1254</v>
      </c>
      <c r="F895" s="11" t="s">
        <v>14</v>
      </c>
      <c r="G895" s="6" t="s">
        <v>1898</v>
      </c>
      <c r="H895" s="5" t="s">
        <v>16</v>
      </c>
    </row>
    <row r="896" spans="1:8" ht="15.6" x14ac:dyDescent="0.3">
      <c r="A896" s="11" t="s">
        <v>1899</v>
      </c>
      <c r="B896" s="5" t="s">
        <v>10</v>
      </c>
      <c r="C896" s="11" t="s">
        <v>1252</v>
      </c>
      <c r="D896" s="11" t="s">
        <v>1253</v>
      </c>
      <c r="E896" s="11" t="s">
        <v>210</v>
      </c>
      <c r="F896" s="11" t="s">
        <v>25</v>
      </c>
      <c r="G896" s="6" t="s">
        <v>1900</v>
      </c>
      <c r="H896" s="5" t="s">
        <v>16</v>
      </c>
    </row>
    <row r="897" spans="1:8" ht="15.6" x14ac:dyDescent="0.3">
      <c r="A897" s="11" t="s">
        <v>1899</v>
      </c>
      <c r="B897" s="5" t="s">
        <v>10</v>
      </c>
      <c r="C897" s="11" t="s">
        <v>1252</v>
      </c>
      <c r="D897" s="11" t="s">
        <v>1253</v>
      </c>
      <c r="E897" s="11" t="s">
        <v>210</v>
      </c>
      <c r="F897" s="11" t="s">
        <v>25</v>
      </c>
      <c r="G897" s="6" t="s">
        <v>1901</v>
      </c>
      <c r="H897" s="5" t="s">
        <v>16</v>
      </c>
    </row>
    <row r="898" spans="1:8" ht="15.6" x14ac:dyDescent="0.3">
      <c r="A898" s="11" t="s">
        <v>1902</v>
      </c>
      <c r="B898" s="5" t="s">
        <v>10</v>
      </c>
      <c r="C898" s="11" t="s">
        <v>1252</v>
      </c>
      <c r="D898" s="11" t="s">
        <v>1253</v>
      </c>
      <c r="E898" s="11" t="s">
        <v>1254</v>
      </c>
      <c r="F898" s="11" t="s">
        <v>14</v>
      </c>
      <c r="G898" s="6" t="s">
        <v>1903</v>
      </c>
      <c r="H898" s="5" t="s">
        <v>16</v>
      </c>
    </row>
    <row r="899" spans="1:8" ht="15.6" x14ac:dyDescent="0.3">
      <c r="A899" s="11" t="s">
        <v>1904</v>
      </c>
      <c r="B899" s="5" t="s">
        <v>10</v>
      </c>
      <c r="C899" s="11" t="s">
        <v>1252</v>
      </c>
      <c r="D899" s="11" t="s">
        <v>1253</v>
      </c>
      <c r="E899" s="11" t="s">
        <v>31</v>
      </c>
      <c r="F899" s="11" t="s">
        <v>14</v>
      </c>
      <c r="G899" s="6" t="s">
        <v>1905</v>
      </c>
      <c r="H899" s="5" t="s">
        <v>16</v>
      </c>
    </row>
    <row r="900" spans="1:8" ht="15.6" x14ac:dyDescent="0.3">
      <c r="A900" s="11" t="s">
        <v>1906</v>
      </c>
      <c r="B900" s="5" t="s">
        <v>10</v>
      </c>
      <c r="C900" s="11" t="s">
        <v>995</v>
      </c>
      <c r="D900" s="11" t="s">
        <v>996</v>
      </c>
      <c r="E900" s="11" t="s">
        <v>64</v>
      </c>
      <c r="F900" s="11" t="s">
        <v>25</v>
      </c>
      <c r="G900" s="9" t="s">
        <v>1907</v>
      </c>
      <c r="H900" s="5" t="s">
        <v>16</v>
      </c>
    </row>
    <row r="901" spans="1:8" ht="15.6" x14ac:dyDescent="0.3">
      <c r="A901" s="11" t="s">
        <v>1908</v>
      </c>
      <c r="B901" s="5" t="s">
        <v>10</v>
      </c>
      <c r="C901" s="11" t="s">
        <v>995</v>
      </c>
      <c r="D901" s="11" t="s">
        <v>996</v>
      </c>
      <c r="E901" s="11" t="s">
        <v>64</v>
      </c>
      <c r="F901" s="11" t="s">
        <v>25</v>
      </c>
      <c r="G901" s="9" t="s">
        <v>1909</v>
      </c>
      <c r="H901" s="5" t="s">
        <v>16</v>
      </c>
    </row>
    <row r="902" spans="1:8" ht="15.6" x14ac:dyDescent="0.3">
      <c r="A902" s="5" t="s">
        <v>1910</v>
      </c>
      <c r="B902" s="5" t="s">
        <v>10</v>
      </c>
      <c r="C902" s="11" t="s">
        <v>995</v>
      </c>
      <c r="D902" s="5" t="s">
        <v>996</v>
      </c>
      <c r="E902" s="5" t="s">
        <v>64</v>
      </c>
      <c r="F902" s="5" t="s">
        <v>25</v>
      </c>
      <c r="G902" s="9" t="s">
        <v>1911</v>
      </c>
      <c r="H902" s="5" t="s">
        <v>16</v>
      </c>
    </row>
    <row r="903" spans="1:8" ht="15.6" x14ac:dyDescent="0.3">
      <c r="A903" s="5" t="s">
        <v>1912</v>
      </c>
      <c r="B903" s="5" t="s">
        <v>10</v>
      </c>
      <c r="C903" s="11" t="s">
        <v>995</v>
      </c>
      <c r="D903" s="5" t="s">
        <v>996</v>
      </c>
      <c r="E903" s="5" t="s">
        <v>1913</v>
      </c>
      <c r="F903" s="5" t="s">
        <v>25</v>
      </c>
      <c r="G903" s="5" t="s">
        <v>26</v>
      </c>
      <c r="H903" s="5" t="s">
        <v>1914</v>
      </c>
    </row>
    <row r="904" spans="1:8" ht="15.6" x14ac:dyDescent="0.3">
      <c r="A904" s="5" t="s">
        <v>1915</v>
      </c>
      <c r="B904" s="5" t="s">
        <v>10</v>
      </c>
      <c r="C904" s="11" t="s">
        <v>995</v>
      </c>
      <c r="D904" s="5" t="s">
        <v>996</v>
      </c>
      <c r="E904" s="5" t="s">
        <v>432</v>
      </c>
      <c r="F904" s="5" t="s">
        <v>25</v>
      </c>
      <c r="G904" s="5" t="s">
        <v>26</v>
      </c>
      <c r="H904" s="5" t="s">
        <v>1916</v>
      </c>
    </row>
    <row r="905" spans="1:8" ht="15.6" x14ac:dyDescent="0.3">
      <c r="A905" s="5" t="s">
        <v>1917</v>
      </c>
      <c r="B905" s="5" t="s">
        <v>10</v>
      </c>
      <c r="C905" s="11" t="s">
        <v>995</v>
      </c>
      <c r="D905" s="5" t="s">
        <v>996</v>
      </c>
      <c r="E905" s="5" t="s">
        <v>1327</v>
      </c>
      <c r="F905" s="5" t="s">
        <v>25</v>
      </c>
      <c r="G905" s="5" t="s">
        <v>26</v>
      </c>
      <c r="H905" s="5" t="s">
        <v>1918</v>
      </c>
    </row>
    <row r="906" spans="1:8" ht="15.6" x14ac:dyDescent="0.3">
      <c r="A906" s="5" t="s">
        <v>1919</v>
      </c>
      <c r="B906" s="5" t="s">
        <v>10</v>
      </c>
      <c r="C906" s="11" t="s">
        <v>995</v>
      </c>
      <c r="D906" s="5" t="s">
        <v>996</v>
      </c>
      <c r="E906" s="5" t="s">
        <v>1327</v>
      </c>
      <c r="F906" s="5" t="s">
        <v>25</v>
      </c>
      <c r="G906" s="5" t="s">
        <v>26</v>
      </c>
      <c r="H906" s="5" t="s">
        <v>1920</v>
      </c>
    </row>
    <row r="907" spans="1:8" ht="15.6" x14ac:dyDescent="0.3">
      <c r="A907" s="5" t="s">
        <v>1921</v>
      </c>
      <c r="B907" s="5" t="s">
        <v>10</v>
      </c>
      <c r="C907" s="11" t="s">
        <v>995</v>
      </c>
      <c r="D907" s="5" t="s">
        <v>996</v>
      </c>
      <c r="E907" s="5" t="s">
        <v>480</v>
      </c>
      <c r="F907" s="5" t="s">
        <v>25</v>
      </c>
      <c r="G907" s="5" t="s">
        <v>26</v>
      </c>
      <c r="H907" s="5" t="s">
        <v>1922</v>
      </c>
    </row>
    <row r="908" spans="1:8" ht="15.6" x14ac:dyDescent="0.3">
      <c r="A908" s="5" t="s">
        <v>1923</v>
      </c>
      <c r="B908" s="5" t="s">
        <v>10</v>
      </c>
      <c r="C908" s="11" t="s">
        <v>995</v>
      </c>
      <c r="D908" s="5" t="s">
        <v>996</v>
      </c>
      <c r="E908" s="5" t="s">
        <v>64</v>
      </c>
      <c r="F908" s="5" t="s">
        <v>25</v>
      </c>
      <c r="G908" s="5" t="s">
        <v>26</v>
      </c>
      <c r="H908" s="5" t="s">
        <v>1924</v>
      </c>
    </row>
    <row r="909" spans="1:8" ht="15.6" x14ac:dyDescent="0.3">
      <c r="A909" s="5" t="s">
        <v>1925</v>
      </c>
      <c r="B909" s="5" t="s">
        <v>10</v>
      </c>
      <c r="C909" s="11" t="s">
        <v>995</v>
      </c>
      <c r="D909" s="5" t="s">
        <v>996</v>
      </c>
      <c r="E909" s="5" t="s">
        <v>456</v>
      </c>
      <c r="F909" s="5" t="s">
        <v>25</v>
      </c>
      <c r="G909" s="5" t="s">
        <v>26</v>
      </c>
      <c r="H909" s="5" t="s">
        <v>1926</v>
      </c>
    </row>
    <row r="910" spans="1:8" ht="15.6" x14ac:dyDescent="0.3">
      <c r="A910" s="5" t="s">
        <v>1927</v>
      </c>
      <c r="B910" s="5" t="s">
        <v>10</v>
      </c>
      <c r="C910" s="11" t="s">
        <v>995</v>
      </c>
      <c r="D910" s="5" t="s">
        <v>996</v>
      </c>
      <c r="E910" s="5" t="s">
        <v>432</v>
      </c>
      <c r="F910" s="5" t="s">
        <v>25</v>
      </c>
      <c r="G910" s="5" t="s">
        <v>26</v>
      </c>
      <c r="H910" s="5" t="s">
        <v>1928</v>
      </c>
    </row>
    <row r="911" spans="1:8" ht="15.6" x14ac:dyDescent="0.3">
      <c r="A911" s="5" t="s">
        <v>1929</v>
      </c>
      <c r="B911" s="5" t="s">
        <v>10</v>
      </c>
      <c r="C911" s="11" t="s">
        <v>995</v>
      </c>
      <c r="D911" s="5" t="s">
        <v>996</v>
      </c>
      <c r="E911" s="5" t="s">
        <v>441</v>
      </c>
      <c r="F911" s="5" t="s">
        <v>25</v>
      </c>
      <c r="G911" s="5" t="s">
        <v>26</v>
      </c>
      <c r="H911" s="5" t="s">
        <v>1930</v>
      </c>
    </row>
    <row r="912" spans="1:8" ht="15.6" x14ac:dyDescent="0.3">
      <c r="A912" s="5" t="s">
        <v>1931</v>
      </c>
      <c r="B912" s="5" t="s">
        <v>10</v>
      </c>
      <c r="C912" s="11" t="s">
        <v>995</v>
      </c>
      <c r="D912" s="5" t="s">
        <v>996</v>
      </c>
      <c r="E912" s="5" t="s">
        <v>64</v>
      </c>
      <c r="F912" s="5" t="s">
        <v>25</v>
      </c>
      <c r="G912" s="5" t="s">
        <v>26</v>
      </c>
      <c r="H912" s="5" t="s">
        <v>1932</v>
      </c>
    </row>
    <row r="913" spans="1:8" ht="15.6" x14ac:dyDescent="0.3">
      <c r="A913" s="5" t="s">
        <v>1933</v>
      </c>
      <c r="B913" s="5" t="s">
        <v>10</v>
      </c>
      <c r="C913" s="11" t="s">
        <v>995</v>
      </c>
      <c r="D913" s="5" t="s">
        <v>996</v>
      </c>
      <c r="E913" s="5" t="s">
        <v>64</v>
      </c>
      <c r="F913" s="5" t="s">
        <v>25</v>
      </c>
      <c r="G913" s="5" t="s">
        <v>26</v>
      </c>
      <c r="H913" s="5" t="s">
        <v>1934</v>
      </c>
    </row>
    <row r="914" spans="1:8" ht="15.6" x14ac:dyDescent="0.3">
      <c r="A914" s="5" t="s">
        <v>1935</v>
      </c>
      <c r="B914" s="5" t="s">
        <v>10</v>
      </c>
      <c r="C914" s="11" t="s">
        <v>995</v>
      </c>
      <c r="D914" s="5" t="s">
        <v>996</v>
      </c>
      <c r="E914" s="5" t="s">
        <v>456</v>
      </c>
      <c r="F914" s="5" t="s">
        <v>25</v>
      </c>
      <c r="G914" s="5" t="s">
        <v>26</v>
      </c>
      <c r="H914" s="5" t="s">
        <v>1936</v>
      </c>
    </row>
    <row r="915" spans="1:8" ht="15.6" x14ac:dyDescent="0.3">
      <c r="A915" s="5" t="s">
        <v>1937</v>
      </c>
      <c r="B915" s="5" t="s">
        <v>10</v>
      </c>
      <c r="C915" s="11" t="s">
        <v>995</v>
      </c>
      <c r="D915" s="5" t="s">
        <v>996</v>
      </c>
      <c r="E915" s="5" t="s">
        <v>64</v>
      </c>
      <c r="F915" s="5" t="s">
        <v>25</v>
      </c>
      <c r="G915" s="5" t="s">
        <v>26</v>
      </c>
      <c r="H915" s="5" t="s">
        <v>1938</v>
      </c>
    </row>
    <row r="916" spans="1:8" ht="15.6" x14ac:dyDescent="0.3">
      <c r="A916" s="5" t="s">
        <v>1939</v>
      </c>
      <c r="B916" s="5" t="s">
        <v>10</v>
      </c>
      <c r="C916" s="11" t="s">
        <v>995</v>
      </c>
      <c r="D916" s="5" t="s">
        <v>996</v>
      </c>
      <c r="E916" s="5" t="s">
        <v>64</v>
      </c>
      <c r="F916" s="5" t="s">
        <v>25</v>
      </c>
      <c r="G916" s="5" t="s">
        <v>26</v>
      </c>
      <c r="H916" s="5" t="s">
        <v>1940</v>
      </c>
    </row>
    <row r="917" spans="1:8" ht="15.6" x14ac:dyDescent="0.3">
      <c r="A917" s="5" t="s">
        <v>1941</v>
      </c>
      <c r="B917" s="5" t="s">
        <v>10</v>
      </c>
      <c r="C917" s="11" t="s">
        <v>995</v>
      </c>
      <c r="D917" s="5" t="s">
        <v>996</v>
      </c>
      <c r="E917" s="5" t="s">
        <v>1942</v>
      </c>
      <c r="F917" s="5" t="s">
        <v>25</v>
      </c>
      <c r="G917" s="5" t="s">
        <v>26</v>
      </c>
      <c r="H917" s="5" t="s">
        <v>1943</v>
      </c>
    </row>
    <row r="918" spans="1:8" ht="15.6" x14ac:dyDescent="0.3">
      <c r="A918" s="5" t="s">
        <v>1944</v>
      </c>
      <c r="B918" s="5" t="s">
        <v>10</v>
      </c>
      <c r="C918" s="11" t="s">
        <v>995</v>
      </c>
      <c r="D918" s="5" t="s">
        <v>996</v>
      </c>
      <c r="E918" s="5" t="s">
        <v>480</v>
      </c>
      <c r="F918" s="5" t="s">
        <v>25</v>
      </c>
      <c r="G918" s="5" t="s">
        <v>26</v>
      </c>
      <c r="H918" s="5" t="s">
        <v>1945</v>
      </c>
    </row>
    <row r="919" spans="1:8" ht="15.6" x14ac:dyDescent="0.3">
      <c r="A919" s="5" t="s">
        <v>1946</v>
      </c>
      <c r="B919" s="5" t="s">
        <v>10</v>
      </c>
      <c r="C919" s="11" t="s">
        <v>995</v>
      </c>
      <c r="D919" s="5" t="s">
        <v>996</v>
      </c>
      <c r="E919" s="5" t="s">
        <v>1533</v>
      </c>
      <c r="F919" s="5" t="s">
        <v>25</v>
      </c>
      <c r="G919" s="5" t="s">
        <v>26</v>
      </c>
      <c r="H919" s="5" t="s">
        <v>1947</v>
      </c>
    </row>
    <row r="920" spans="1:8" ht="15.6" x14ac:dyDescent="0.3">
      <c r="A920" s="5" t="s">
        <v>1948</v>
      </c>
      <c r="B920" s="5" t="s">
        <v>10</v>
      </c>
      <c r="C920" s="11" t="s">
        <v>995</v>
      </c>
      <c r="D920" s="5" t="s">
        <v>996</v>
      </c>
      <c r="E920" s="5" t="s">
        <v>64</v>
      </c>
      <c r="F920" s="5" t="s">
        <v>25</v>
      </c>
      <c r="G920" s="5" t="s">
        <v>26</v>
      </c>
      <c r="H920" s="5" t="s">
        <v>1949</v>
      </c>
    </row>
    <row r="921" spans="1:8" ht="15.6" x14ac:dyDescent="0.3">
      <c r="A921" s="5" t="s">
        <v>1950</v>
      </c>
      <c r="B921" s="5" t="s">
        <v>10</v>
      </c>
      <c r="C921" s="11" t="s">
        <v>995</v>
      </c>
      <c r="D921" s="5" t="s">
        <v>996</v>
      </c>
      <c r="E921" s="5" t="s">
        <v>1533</v>
      </c>
      <c r="F921" s="5" t="s">
        <v>25</v>
      </c>
      <c r="G921" s="5" t="s">
        <v>26</v>
      </c>
      <c r="H921" s="5" t="s">
        <v>1951</v>
      </c>
    </row>
    <row r="922" spans="1:8" ht="15.6" x14ac:dyDescent="0.3">
      <c r="A922" s="5" t="s">
        <v>1952</v>
      </c>
      <c r="B922" s="5" t="s">
        <v>10</v>
      </c>
      <c r="C922" s="11" t="s">
        <v>995</v>
      </c>
      <c r="D922" s="5" t="s">
        <v>996</v>
      </c>
      <c r="E922" s="5" t="s">
        <v>1913</v>
      </c>
      <c r="F922" s="5" t="s">
        <v>25</v>
      </c>
      <c r="G922" s="5" t="s">
        <v>26</v>
      </c>
      <c r="H922" s="5" t="s">
        <v>1953</v>
      </c>
    </row>
    <row r="923" spans="1:8" ht="15.6" x14ac:dyDescent="0.3">
      <c r="A923" s="5" t="s">
        <v>1954</v>
      </c>
      <c r="B923" s="5" t="s">
        <v>10</v>
      </c>
      <c r="C923" s="11" t="s">
        <v>995</v>
      </c>
      <c r="D923" s="5" t="s">
        <v>996</v>
      </c>
      <c r="E923" s="5" t="s">
        <v>1078</v>
      </c>
      <c r="F923" s="5" t="s">
        <v>25</v>
      </c>
      <c r="G923" s="5" t="s">
        <v>26</v>
      </c>
      <c r="H923" s="5" t="s">
        <v>1955</v>
      </c>
    </row>
    <row r="924" spans="1:8" ht="15.6" x14ac:dyDescent="0.3">
      <c r="A924" s="5" t="s">
        <v>1956</v>
      </c>
      <c r="B924" s="5" t="s">
        <v>10</v>
      </c>
      <c r="C924" s="11" t="s">
        <v>995</v>
      </c>
      <c r="D924" s="5" t="s">
        <v>996</v>
      </c>
      <c r="E924" s="5" t="s">
        <v>1957</v>
      </c>
      <c r="F924" s="5" t="s">
        <v>25</v>
      </c>
      <c r="G924" s="5" t="s">
        <v>26</v>
      </c>
      <c r="H924" s="5" t="s">
        <v>1958</v>
      </c>
    </row>
    <row r="925" spans="1:8" ht="15.6" x14ac:dyDescent="0.3">
      <c r="A925" s="5" t="s">
        <v>1959</v>
      </c>
      <c r="B925" s="5" t="s">
        <v>10</v>
      </c>
      <c r="C925" s="11" t="s">
        <v>995</v>
      </c>
      <c r="D925" s="5" t="s">
        <v>996</v>
      </c>
      <c r="E925" s="5" t="s">
        <v>480</v>
      </c>
      <c r="F925" s="5" t="s">
        <v>25</v>
      </c>
      <c r="G925" s="5" t="s">
        <v>26</v>
      </c>
      <c r="H925" s="5" t="s">
        <v>1960</v>
      </c>
    </row>
    <row r="926" spans="1:8" ht="15.6" x14ac:dyDescent="0.3">
      <c r="A926" s="5" t="s">
        <v>1961</v>
      </c>
      <c r="B926" s="5" t="s">
        <v>10</v>
      </c>
      <c r="C926" s="11" t="s">
        <v>995</v>
      </c>
      <c r="D926" s="5" t="s">
        <v>996</v>
      </c>
      <c r="E926" s="5" t="s">
        <v>1334</v>
      </c>
      <c r="F926" s="5" t="s">
        <v>25</v>
      </c>
      <c r="G926" s="5" t="s">
        <v>26</v>
      </c>
      <c r="H926" s="5" t="s">
        <v>1962</v>
      </c>
    </row>
    <row r="927" spans="1:8" ht="15.6" x14ac:dyDescent="0.3">
      <c r="A927" s="5" t="s">
        <v>1963</v>
      </c>
      <c r="B927" s="5" t="s">
        <v>10</v>
      </c>
      <c r="C927" s="11" t="s">
        <v>995</v>
      </c>
      <c r="D927" s="5" t="s">
        <v>996</v>
      </c>
      <c r="E927" s="5" t="s">
        <v>1359</v>
      </c>
      <c r="F927" s="5" t="s">
        <v>25</v>
      </c>
      <c r="G927" s="5" t="s">
        <v>26</v>
      </c>
      <c r="H927" s="5" t="s">
        <v>1964</v>
      </c>
    </row>
    <row r="928" spans="1:8" ht="15.6" x14ac:dyDescent="0.3">
      <c r="A928" s="5" t="s">
        <v>1965</v>
      </c>
      <c r="B928" s="5" t="s">
        <v>10</v>
      </c>
      <c r="C928" s="11" t="s">
        <v>995</v>
      </c>
      <c r="D928" s="5" t="s">
        <v>996</v>
      </c>
      <c r="E928" s="5" t="s">
        <v>432</v>
      </c>
      <c r="F928" s="5" t="s">
        <v>25</v>
      </c>
      <c r="G928" s="5" t="s">
        <v>26</v>
      </c>
      <c r="H928" s="5" t="s">
        <v>1966</v>
      </c>
    </row>
    <row r="929" spans="1:8" ht="15.6" x14ac:dyDescent="0.3">
      <c r="A929" s="5" t="s">
        <v>1967</v>
      </c>
      <c r="B929" s="5" t="s">
        <v>10</v>
      </c>
      <c r="C929" s="5" t="s">
        <v>1968</v>
      </c>
      <c r="D929" s="5" t="s">
        <v>1303</v>
      </c>
      <c r="E929" s="5" t="s">
        <v>210</v>
      </c>
      <c r="F929" s="5" t="s">
        <v>25</v>
      </c>
      <c r="G929" s="5" t="s">
        <v>26</v>
      </c>
      <c r="H929" s="5" t="s">
        <v>1969</v>
      </c>
    </row>
    <row r="930" spans="1:8" ht="15.6" x14ac:dyDescent="0.3">
      <c r="A930" s="5" t="s">
        <v>1970</v>
      </c>
      <c r="B930" s="5" t="s">
        <v>10</v>
      </c>
      <c r="C930" s="5" t="s">
        <v>1968</v>
      </c>
      <c r="D930" s="5" t="s">
        <v>1303</v>
      </c>
      <c r="E930" s="5" t="s">
        <v>24</v>
      </c>
      <c r="F930" s="5" t="s">
        <v>25</v>
      </c>
      <c r="G930" s="5" t="s">
        <v>26</v>
      </c>
      <c r="H930" s="5" t="s">
        <v>1971</v>
      </c>
    </row>
    <row r="931" spans="1:8" ht="15.6" x14ac:dyDescent="0.3">
      <c r="A931" s="5" t="s">
        <v>1972</v>
      </c>
      <c r="B931" s="5" t="s">
        <v>10</v>
      </c>
      <c r="C931" s="5" t="s">
        <v>995</v>
      </c>
      <c r="D931" s="5" t="s">
        <v>996</v>
      </c>
      <c r="E931" s="5" t="s">
        <v>1441</v>
      </c>
      <c r="F931" s="5" t="s">
        <v>25</v>
      </c>
      <c r="G931" s="5" t="s">
        <v>26</v>
      </c>
      <c r="H931" s="5" t="s">
        <v>1973</v>
      </c>
    </row>
    <row r="932" spans="1:8" ht="15.6" x14ac:dyDescent="0.3">
      <c r="A932" s="5" t="s">
        <v>1974</v>
      </c>
      <c r="B932" s="5" t="s">
        <v>10</v>
      </c>
      <c r="C932" s="5" t="s">
        <v>995</v>
      </c>
      <c r="D932" s="5" t="s">
        <v>996</v>
      </c>
      <c r="E932" s="5" t="s">
        <v>64</v>
      </c>
      <c r="F932" s="5" t="s">
        <v>25</v>
      </c>
      <c r="G932" s="5" t="s">
        <v>26</v>
      </c>
      <c r="H932" s="5" t="s">
        <v>1975</v>
      </c>
    </row>
    <row r="933" spans="1:8" ht="15.6" x14ac:dyDescent="0.3">
      <c r="A933" s="5" t="s">
        <v>1976</v>
      </c>
      <c r="B933" s="5" t="s">
        <v>10</v>
      </c>
      <c r="C933" s="5" t="s">
        <v>995</v>
      </c>
      <c r="D933" s="5" t="s">
        <v>996</v>
      </c>
      <c r="E933" s="5" t="s">
        <v>1977</v>
      </c>
      <c r="F933" s="5" t="s">
        <v>25</v>
      </c>
      <c r="G933" s="5" t="s">
        <v>26</v>
      </c>
      <c r="H933" s="5" t="s">
        <v>1978</v>
      </c>
    </row>
    <row r="934" spans="1:8" ht="15.6" x14ac:dyDescent="0.3">
      <c r="A934" s="5" t="s">
        <v>1979</v>
      </c>
      <c r="B934" s="5" t="s">
        <v>10</v>
      </c>
      <c r="C934" s="5" t="s">
        <v>995</v>
      </c>
      <c r="D934" s="5" t="s">
        <v>996</v>
      </c>
      <c r="E934" s="5" t="s">
        <v>1051</v>
      </c>
      <c r="F934" s="5" t="s">
        <v>25</v>
      </c>
      <c r="G934" s="5" t="s">
        <v>26</v>
      </c>
      <c r="H934" s="5" t="s">
        <v>1980</v>
      </c>
    </row>
    <row r="935" spans="1:8" ht="15.6" x14ac:dyDescent="0.3">
      <c r="A935" s="5" t="s">
        <v>1981</v>
      </c>
      <c r="B935" s="5" t="s">
        <v>10</v>
      </c>
      <c r="C935" s="5" t="s">
        <v>995</v>
      </c>
      <c r="D935" s="5" t="s">
        <v>996</v>
      </c>
      <c r="E935" s="5" t="s">
        <v>441</v>
      </c>
      <c r="F935" s="5" t="s">
        <v>25</v>
      </c>
      <c r="G935" s="5" t="s">
        <v>26</v>
      </c>
      <c r="H935" s="5" t="s">
        <v>1982</v>
      </c>
    </row>
    <row r="936" spans="1:8" ht="15.6" x14ac:dyDescent="0.3">
      <c r="A936" s="5" t="s">
        <v>1983</v>
      </c>
      <c r="B936" s="5" t="s">
        <v>10</v>
      </c>
      <c r="C936" s="5" t="s">
        <v>995</v>
      </c>
      <c r="D936" s="5" t="s">
        <v>996</v>
      </c>
      <c r="E936" s="5" t="s">
        <v>441</v>
      </c>
      <c r="F936" s="5" t="s">
        <v>25</v>
      </c>
      <c r="G936" s="5" t="s">
        <v>26</v>
      </c>
      <c r="H936" s="5" t="s">
        <v>1984</v>
      </c>
    </row>
    <row r="937" spans="1:8" ht="15.6" x14ac:dyDescent="0.3">
      <c r="A937" s="5" t="s">
        <v>1985</v>
      </c>
      <c r="B937" s="5" t="s">
        <v>10</v>
      </c>
      <c r="C937" s="5" t="s">
        <v>995</v>
      </c>
      <c r="D937" s="5" t="s">
        <v>996</v>
      </c>
      <c r="E937" s="5" t="s">
        <v>1051</v>
      </c>
      <c r="F937" s="5" t="s">
        <v>25</v>
      </c>
      <c r="G937" s="5" t="s">
        <v>26</v>
      </c>
      <c r="H937" s="5" t="s">
        <v>1986</v>
      </c>
    </row>
    <row r="938" spans="1:8" ht="15.6" x14ac:dyDescent="0.3">
      <c r="A938" s="5" t="s">
        <v>1987</v>
      </c>
      <c r="B938" s="5" t="s">
        <v>10</v>
      </c>
      <c r="C938" s="5" t="s">
        <v>995</v>
      </c>
      <c r="D938" s="5" t="s">
        <v>996</v>
      </c>
      <c r="E938" s="5" t="s">
        <v>1318</v>
      </c>
      <c r="F938" s="5" t="s">
        <v>25</v>
      </c>
      <c r="G938" s="5" t="s">
        <v>26</v>
      </c>
      <c r="H938" s="5" t="s">
        <v>1988</v>
      </c>
    </row>
    <row r="939" spans="1:8" ht="15.6" x14ac:dyDescent="0.3">
      <c r="A939" s="5" t="s">
        <v>1989</v>
      </c>
      <c r="B939" s="5" t="s">
        <v>10</v>
      </c>
      <c r="C939" s="5" t="s">
        <v>995</v>
      </c>
      <c r="D939" s="5" t="s">
        <v>996</v>
      </c>
      <c r="E939" s="5" t="s">
        <v>1078</v>
      </c>
      <c r="F939" s="5" t="s">
        <v>25</v>
      </c>
      <c r="G939" s="5" t="s">
        <v>26</v>
      </c>
      <c r="H939" s="5" t="s">
        <v>1990</v>
      </c>
    </row>
    <row r="940" spans="1:8" ht="15.6" x14ac:dyDescent="0.3">
      <c r="A940" s="5" t="s">
        <v>1991</v>
      </c>
      <c r="B940" s="5" t="s">
        <v>10</v>
      </c>
      <c r="C940" s="5" t="s">
        <v>995</v>
      </c>
      <c r="D940" s="5" t="s">
        <v>996</v>
      </c>
      <c r="E940" s="5" t="s">
        <v>1004</v>
      </c>
      <c r="F940" s="5" t="s">
        <v>25</v>
      </c>
      <c r="G940" s="5" t="s">
        <v>26</v>
      </c>
      <c r="H940" s="5" t="s">
        <v>1992</v>
      </c>
    </row>
    <row r="941" spans="1:8" ht="15.6" x14ac:dyDescent="0.3">
      <c r="A941" s="5" t="s">
        <v>1993</v>
      </c>
      <c r="B941" s="5" t="s">
        <v>10</v>
      </c>
      <c r="C941" s="5" t="s">
        <v>995</v>
      </c>
      <c r="D941" s="5" t="s">
        <v>996</v>
      </c>
      <c r="E941" s="5" t="s">
        <v>432</v>
      </c>
      <c r="F941" s="5" t="s">
        <v>25</v>
      </c>
      <c r="G941" s="9" t="s">
        <v>1994</v>
      </c>
      <c r="H941" s="5" t="s">
        <v>16</v>
      </c>
    </row>
    <row r="942" spans="1:8" ht="15.6" x14ac:dyDescent="0.3">
      <c r="A942" s="5" t="s">
        <v>1995</v>
      </c>
      <c r="B942" s="5" t="s">
        <v>10</v>
      </c>
      <c r="C942" s="5" t="s">
        <v>995</v>
      </c>
      <c r="D942" s="5" t="s">
        <v>996</v>
      </c>
      <c r="E942" s="5" t="s">
        <v>432</v>
      </c>
      <c r="F942" s="5" t="s">
        <v>25</v>
      </c>
      <c r="G942" s="9" t="s">
        <v>1996</v>
      </c>
      <c r="H942" s="5" t="s">
        <v>16</v>
      </c>
    </row>
    <row r="943" spans="1:8" ht="15.6" x14ac:dyDescent="0.3">
      <c r="A943" s="5" t="s">
        <v>1997</v>
      </c>
      <c r="B943" s="5" t="s">
        <v>10</v>
      </c>
      <c r="C943" s="5" t="s">
        <v>995</v>
      </c>
      <c r="D943" s="5" t="s">
        <v>996</v>
      </c>
      <c r="E943" s="5" t="s">
        <v>456</v>
      </c>
      <c r="F943" s="5" t="s">
        <v>25</v>
      </c>
      <c r="G943" s="9" t="s">
        <v>1998</v>
      </c>
      <c r="H943" s="5" t="s">
        <v>16</v>
      </c>
    </row>
    <row r="944" spans="1:8" ht="15.6" x14ac:dyDescent="0.3">
      <c r="A944" s="5" t="s">
        <v>1999</v>
      </c>
      <c r="B944" s="5" t="s">
        <v>10</v>
      </c>
      <c r="C944" s="5" t="s">
        <v>995</v>
      </c>
      <c r="D944" s="5" t="s">
        <v>996</v>
      </c>
      <c r="E944" s="5" t="s">
        <v>456</v>
      </c>
      <c r="F944" s="5" t="s">
        <v>25</v>
      </c>
      <c r="G944" s="9" t="s">
        <v>2000</v>
      </c>
      <c r="H944" s="5" t="s">
        <v>16</v>
      </c>
    </row>
    <row r="945" spans="1:8" ht="15.6" x14ac:dyDescent="0.3">
      <c r="A945" s="5" t="s">
        <v>2001</v>
      </c>
      <c r="B945" s="5" t="s">
        <v>10</v>
      </c>
      <c r="C945" s="5" t="s">
        <v>995</v>
      </c>
      <c r="D945" s="5" t="s">
        <v>996</v>
      </c>
      <c r="E945" s="5" t="s">
        <v>456</v>
      </c>
      <c r="F945" s="5" t="s">
        <v>25</v>
      </c>
      <c r="G945" s="9" t="s">
        <v>2002</v>
      </c>
      <c r="H945" s="5" t="s">
        <v>16</v>
      </c>
    </row>
    <row r="946" spans="1:8" ht="15.6" x14ac:dyDescent="0.3">
      <c r="A946" s="5" t="s">
        <v>2003</v>
      </c>
      <c r="B946" s="5" t="s">
        <v>10</v>
      </c>
      <c r="C946" s="5" t="s">
        <v>995</v>
      </c>
      <c r="D946" s="5" t="s">
        <v>996</v>
      </c>
      <c r="E946" s="5" t="s">
        <v>456</v>
      </c>
      <c r="F946" s="5" t="s">
        <v>25</v>
      </c>
      <c r="G946" s="9" t="s">
        <v>2004</v>
      </c>
      <c r="H946" s="5" t="s">
        <v>16</v>
      </c>
    </row>
    <row r="947" spans="1:8" ht="15.6" x14ac:dyDescent="0.3">
      <c r="A947" s="5" t="s">
        <v>2005</v>
      </c>
      <c r="B947" s="5" t="s">
        <v>10</v>
      </c>
      <c r="C947" s="5" t="s">
        <v>995</v>
      </c>
      <c r="D947" s="5" t="s">
        <v>996</v>
      </c>
      <c r="E947" s="5" t="s">
        <v>456</v>
      </c>
      <c r="F947" s="5" t="s">
        <v>25</v>
      </c>
      <c r="G947" s="9" t="s">
        <v>2006</v>
      </c>
      <c r="H947" s="5" t="s">
        <v>16</v>
      </c>
    </row>
    <row r="948" spans="1:8" ht="15.6" x14ac:dyDescent="0.3">
      <c r="A948" s="5" t="s">
        <v>2007</v>
      </c>
      <c r="B948" s="5" t="s">
        <v>10</v>
      </c>
      <c r="C948" s="5" t="s">
        <v>995</v>
      </c>
      <c r="D948" s="5" t="s">
        <v>996</v>
      </c>
      <c r="E948" s="5" t="s">
        <v>456</v>
      </c>
      <c r="F948" s="5" t="s">
        <v>25</v>
      </c>
      <c r="G948" s="9" t="s">
        <v>2008</v>
      </c>
      <c r="H948" s="5" t="s">
        <v>16</v>
      </c>
    </row>
    <row r="949" spans="1:8" ht="15.6" x14ac:dyDescent="0.3">
      <c r="A949" s="5" t="s">
        <v>2009</v>
      </c>
      <c r="B949" s="5" t="s">
        <v>10</v>
      </c>
      <c r="C949" s="5" t="s">
        <v>995</v>
      </c>
      <c r="D949" s="5" t="s">
        <v>996</v>
      </c>
      <c r="E949" s="5" t="s">
        <v>456</v>
      </c>
      <c r="F949" s="5" t="s">
        <v>25</v>
      </c>
      <c r="G949" s="9" t="s">
        <v>2010</v>
      </c>
      <c r="H949" s="5" t="s">
        <v>16</v>
      </c>
    </row>
    <row r="950" spans="1:8" ht="15.6" x14ac:dyDescent="0.3">
      <c r="A950" s="5" t="s">
        <v>2011</v>
      </c>
      <c r="B950" s="5" t="s">
        <v>10</v>
      </c>
      <c r="C950" s="5" t="s">
        <v>995</v>
      </c>
      <c r="D950" s="5" t="s">
        <v>996</v>
      </c>
      <c r="E950" s="5" t="s">
        <v>456</v>
      </c>
      <c r="F950" s="5" t="s">
        <v>25</v>
      </c>
      <c r="G950" s="9" t="s">
        <v>2012</v>
      </c>
      <c r="H950" s="5" t="s">
        <v>16</v>
      </c>
    </row>
    <row r="951" spans="1:8" ht="15.6" x14ac:dyDescent="0.3">
      <c r="A951" s="5" t="s">
        <v>2013</v>
      </c>
      <c r="B951" s="5" t="s">
        <v>10</v>
      </c>
      <c r="C951" s="5" t="s">
        <v>995</v>
      </c>
      <c r="D951" s="5" t="s">
        <v>996</v>
      </c>
      <c r="E951" s="5" t="s">
        <v>432</v>
      </c>
      <c r="F951" s="5" t="s">
        <v>25</v>
      </c>
      <c r="G951" s="9" t="s">
        <v>2014</v>
      </c>
      <c r="H951" s="5" t="s">
        <v>16</v>
      </c>
    </row>
    <row r="952" spans="1:8" ht="15.6" x14ac:dyDescent="0.3">
      <c r="A952" s="5" t="s">
        <v>2015</v>
      </c>
      <c r="B952" s="5" t="s">
        <v>10</v>
      </c>
      <c r="C952" s="5" t="s">
        <v>995</v>
      </c>
      <c r="D952" s="5" t="s">
        <v>996</v>
      </c>
      <c r="E952" s="5" t="s">
        <v>432</v>
      </c>
      <c r="F952" s="5" t="s">
        <v>25</v>
      </c>
      <c r="G952" s="9" t="s">
        <v>2016</v>
      </c>
      <c r="H952" s="5" t="s">
        <v>16</v>
      </c>
    </row>
    <row r="953" spans="1:8" ht="15.6" x14ac:dyDescent="0.3">
      <c r="A953" s="5" t="s">
        <v>2017</v>
      </c>
      <c r="B953" s="5" t="s">
        <v>10</v>
      </c>
      <c r="C953" s="5" t="s">
        <v>995</v>
      </c>
      <c r="D953" s="5" t="s">
        <v>996</v>
      </c>
      <c r="E953" s="5" t="s">
        <v>432</v>
      </c>
      <c r="F953" s="5" t="s">
        <v>25</v>
      </c>
      <c r="G953" s="9" t="s">
        <v>2018</v>
      </c>
      <c r="H953" s="5" t="s">
        <v>16</v>
      </c>
    </row>
    <row r="954" spans="1:8" ht="15.6" x14ac:dyDescent="0.3">
      <c r="A954" s="5" t="s">
        <v>2019</v>
      </c>
      <c r="B954" s="5" t="s">
        <v>10</v>
      </c>
      <c r="C954" s="5" t="s">
        <v>995</v>
      </c>
      <c r="D954" s="5" t="s">
        <v>996</v>
      </c>
      <c r="E954" s="5" t="s">
        <v>1913</v>
      </c>
      <c r="F954" s="5" t="s">
        <v>25</v>
      </c>
      <c r="G954" s="9" t="s">
        <v>2020</v>
      </c>
      <c r="H954" s="5" t="s">
        <v>16</v>
      </c>
    </row>
    <row r="955" spans="1:8" ht="15.6" x14ac:dyDescent="0.3">
      <c r="A955" s="5" t="s">
        <v>2021</v>
      </c>
      <c r="B955" s="5" t="s">
        <v>10</v>
      </c>
      <c r="C955" s="5" t="s">
        <v>995</v>
      </c>
      <c r="D955" s="5" t="s">
        <v>996</v>
      </c>
      <c r="E955" s="5" t="s">
        <v>432</v>
      </c>
      <c r="F955" s="5" t="s">
        <v>25</v>
      </c>
      <c r="G955" s="9" t="s">
        <v>2022</v>
      </c>
      <c r="H955" s="5" t="s">
        <v>16</v>
      </c>
    </row>
    <row r="956" spans="1:8" ht="15.6" x14ac:dyDescent="0.3">
      <c r="A956" s="5" t="s">
        <v>2023</v>
      </c>
      <c r="B956" s="5" t="s">
        <v>10</v>
      </c>
      <c r="C956" s="5" t="s">
        <v>995</v>
      </c>
      <c r="D956" s="5" t="s">
        <v>996</v>
      </c>
      <c r="E956" s="5" t="s">
        <v>2024</v>
      </c>
      <c r="F956" s="5" t="s">
        <v>25</v>
      </c>
      <c r="G956" s="9" t="s">
        <v>2025</v>
      </c>
      <c r="H956" s="5" t="s">
        <v>16</v>
      </c>
    </row>
    <row r="957" spans="1:8" ht="15.6" x14ac:dyDescent="0.3">
      <c r="A957" s="5" t="s">
        <v>2026</v>
      </c>
      <c r="B957" s="5" t="s">
        <v>10</v>
      </c>
      <c r="C957" s="5" t="s">
        <v>995</v>
      </c>
      <c r="D957" s="5" t="s">
        <v>996</v>
      </c>
      <c r="E957" s="5" t="s">
        <v>432</v>
      </c>
      <c r="F957" s="5" t="s">
        <v>25</v>
      </c>
      <c r="G957" s="9" t="s">
        <v>2027</v>
      </c>
      <c r="H957" s="5" t="s">
        <v>16</v>
      </c>
    </row>
    <row r="958" spans="1:8" ht="15.6" x14ac:dyDescent="0.3">
      <c r="A958" s="5" t="s">
        <v>2028</v>
      </c>
      <c r="B958" s="5" t="s">
        <v>10</v>
      </c>
      <c r="C958" s="5" t="s">
        <v>995</v>
      </c>
      <c r="D958" s="5" t="s">
        <v>996</v>
      </c>
      <c r="E958" s="5" t="s">
        <v>432</v>
      </c>
      <c r="F958" s="5" t="s">
        <v>25</v>
      </c>
      <c r="G958" s="9" t="s">
        <v>2029</v>
      </c>
      <c r="H958" s="5" t="s">
        <v>16</v>
      </c>
    </row>
    <row r="959" spans="1:8" ht="15.6" x14ac:dyDescent="0.3">
      <c r="A959" s="5" t="s">
        <v>2030</v>
      </c>
      <c r="B959" s="5" t="s">
        <v>10</v>
      </c>
      <c r="C959" s="5" t="s">
        <v>995</v>
      </c>
      <c r="D959" s="5" t="s">
        <v>996</v>
      </c>
      <c r="E959" s="5" t="s">
        <v>1318</v>
      </c>
      <c r="F959" s="5" t="s">
        <v>25</v>
      </c>
      <c r="G959" s="5" t="s">
        <v>26</v>
      </c>
      <c r="H959" s="5" t="s">
        <v>2031</v>
      </c>
    </row>
    <row r="960" spans="1:8" ht="15.6" x14ac:dyDescent="0.3">
      <c r="A960" s="5" t="s">
        <v>2032</v>
      </c>
      <c r="B960" s="5" t="s">
        <v>10</v>
      </c>
      <c r="C960" s="5" t="s">
        <v>995</v>
      </c>
      <c r="D960" s="5" t="s">
        <v>996</v>
      </c>
      <c r="E960" s="5" t="s">
        <v>432</v>
      </c>
      <c r="F960" s="5" t="s">
        <v>25</v>
      </c>
      <c r="G960" s="9" t="s">
        <v>2033</v>
      </c>
      <c r="H960" s="5" t="s">
        <v>16</v>
      </c>
    </row>
    <row r="961" spans="1:8" ht="15.6" x14ac:dyDescent="0.3">
      <c r="A961" s="5" t="s">
        <v>2034</v>
      </c>
      <c r="B961" s="5" t="s">
        <v>10</v>
      </c>
      <c r="C961" s="5" t="s">
        <v>995</v>
      </c>
      <c r="D961" s="5" t="s">
        <v>996</v>
      </c>
      <c r="E961" s="5" t="s">
        <v>2024</v>
      </c>
      <c r="F961" s="5" t="s">
        <v>25</v>
      </c>
      <c r="G961" s="9" t="s">
        <v>2035</v>
      </c>
      <c r="H961" s="5" t="s">
        <v>16</v>
      </c>
    </row>
    <row r="962" spans="1:8" ht="15.6" x14ac:dyDescent="0.3">
      <c r="A962" s="5" t="s">
        <v>2036</v>
      </c>
      <c r="B962" s="5" t="s">
        <v>10</v>
      </c>
      <c r="C962" s="5" t="s">
        <v>995</v>
      </c>
      <c r="D962" s="5" t="s">
        <v>996</v>
      </c>
      <c r="E962" s="5" t="s">
        <v>64</v>
      </c>
      <c r="F962" s="5" t="s">
        <v>25</v>
      </c>
      <c r="G962" s="9" t="s">
        <v>2037</v>
      </c>
      <c r="H962" s="5" t="s">
        <v>16</v>
      </c>
    </row>
    <row r="963" spans="1:8" ht="15.6" x14ac:dyDescent="0.3">
      <c r="A963" s="5" t="s">
        <v>2038</v>
      </c>
      <c r="B963" s="5" t="s">
        <v>10</v>
      </c>
      <c r="C963" s="5" t="s">
        <v>995</v>
      </c>
      <c r="D963" s="5" t="s">
        <v>996</v>
      </c>
      <c r="E963" s="5" t="s">
        <v>64</v>
      </c>
      <c r="F963" s="5" t="s">
        <v>25</v>
      </c>
      <c r="G963" s="9" t="s">
        <v>2039</v>
      </c>
      <c r="H963" s="5" t="s">
        <v>16</v>
      </c>
    </row>
    <row r="964" spans="1:8" ht="15.6" x14ac:dyDescent="0.3">
      <c r="A964" s="5" t="s">
        <v>2040</v>
      </c>
      <c r="B964" s="5" t="s">
        <v>10</v>
      </c>
      <c r="C964" s="5" t="s">
        <v>995</v>
      </c>
      <c r="D964" s="5" t="s">
        <v>996</v>
      </c>
      <c r="E964" s="5" t="s">
        <v>64</v>
      </c>
      <c r="F964" s="5" t="s">
        <v>25</v>
      </c>
      <c r="G964" s="9" t="s">
        <v>2041</v>
      </c>
      <c r="H964" s="5" t="s">
        <v>16</v>
      </c>
    </row>
    <row r="965" spans="1:8" ht="15.6" x14ac:dyDescent="0.3">
      <c r="A965" s="5" t="s">
        <v>2042</v>
      </c>
      <c r="B965" s="5" t="s">
        <v>10</v>
      </c>
      <c r="C965" s="5" t="s">
        <v>995</v>
      </c>
      <c r="D965" s="5" t="s">
        <v>996</v>
      </c>
      <c r="E965" s="5" t="s">
        <v>231</v>
      </c>
      <c r="F965" s="5" t="s">
        <v>25</v>
      </c>
      <c r="G965" s="9" t="s">
        <v>2043</v>
      </c>
      <c r="H965" s="5" t="s">
        <v>16</v>
      </c>
    </row>
    <row r="966" spans="1:8" ht="15.6" x14ac:dyDescent="0.3">
      <c r="A966" s="5" t="s">
        <v>2044</v>
      </c>
      <c r="B966" s="5" t="s">
        <v>10</v>
      </c>
      <c r="C966" s="5" t="s">
        <v>995</v>
      </c>
      <c r="D966" s="5" t="s">
        <v>996</v>
      </c>
      <c r="E966" s="5" t="s">
        <v>231</v>
      </c>
      <c r="F966" s="5" t="s">
        <v>25</v>
      </c>
      <c r="G966" s="9" t="s">
        <v>2045</v>
      </c>
      <c r="H966" s="5" t="s">
        <v>16</v>
      </c>
    </row>
    <row r="967" spans="1:8" ht="15.6" x14ac:dyDescent="0.3">
      <c r="A967" s="5" t="s">
        <v>2046</v>
      </c>
      <c r="B967" s="5" t="s">
        <v>10</v>
      </c>
      <c r="C967" s="5" t="s">
        <v>995</v>
      </c>
      <c r="D967" s="5" t="s">
        <v>996</v>
      </c>
      <c r="E967" s="5" t="s">
        <v>64</v>
      </c>
      <c r="F967" s="5" t="s">
        <v>25</v>
      </c>
      <c r="G967" s="9" t="s">
        <v>2047</v>
      </c>
      <c r="H967" s="5" t="s">
        <v>16</v>
      </c>
    </row>
    <row r="968" spans="1:8" ht="15.6" x14ac:dyDescent="0.3">
      <c r="A968" s="5" t="s">
        <v>2048</v>
      </c>
      <c r="B968" s="5" t="s">
        <v>10</v>
      </c>
      <c r="C968" s="5" t="s">
        <v>995</v>
      </c>
      <c r="D968" s="5" t="s">
        <v>996</v>
      </c>
      <c r="E968" s="5" t="s">
        <v>231</v>
      </c>
      <c r="F968" s="5" t="s">
        <v>25</v>
      </c>
      <c r="G968" s="9" t="s">
        <v>2049</v>
      </c>
      <c r="H968" s="5" t="s">
        <v>16</v>
      </c>
    </row>
    <row r="969" spans="1:8" ht="15.6" x14ac:dyDescent="0.3">
      <c r="A969" s="5" t="s">
        <v>2050</v>
      </c>
      <c r="B969" s="5" t="s">
        <v>10</v>
      </c>
      <c r="C969" s="5" t="s">
        <v>995</v>
      </c>
      <c r="D969" s="5" t="s">
        <v>996</v>
      </c>
      <c r="E969" s="5" t="s">
        <v>64</v>
      </c>
      <c r="F969" s="5" t="s">
        <v>25</v>
      </c>
      <c r="G969" s="9" t="s">
        <v>2051</v>
      </c>
      <c r="H969" s="5" t="s">
        <v>16</v>
      </c>
    </row>
    <row r="970" spans="1:8" ht="15.6" x14ac:dyDescent="0.3">
      <c r="A970" s="5" t="s">
        <v>2052</v>
      </c>
      <c r="B970" s="5" t="s">
        <v>10</v>
      </c>
      <c r="C970" s="5" t="s">
        <v>995</v>
      </c>
      <c r="D970" s="5" t="s">
        <v>996</v>
      </c>
      <c r="E970" s="5" t="s">
        <v>2053</v>
      </c>
      <c r="F970" s="5" t="s">
        <v>25</v>
      </c>
      <c r="G970" s="5" t="s">
        <v>26</v>
      </c>
      <c r="H970" s="5" t="s">
        <v>2054</v>
      </c>
    </row>
    <row r="971" spans="1:8" ht="15.6" x14ac:dyDescent="0.3">
      <c r="A971" s="5" t="s">
        <v>2055</v>
      </c>
      <c r="B971" s="5" t="s">
        <v>10</v>
      </c>
      <c r="C971" s="5" t="s">
        <v>995</v>
      </c>
      <c r="D971" s="5" t="s">
        <v>996</v>
      </c>
      <c r="E971" s="5" t="s">
        <v>231</v>
      </c>
      <c r="F971" s="5" t="s">
        <v>25</v>
      </c>
      <c r="G971" s="9" t="s">
        <v>2056</v>
      </c>
      <c r="H971" s="5" t="s">
        <v>16</v>
      </c>
    </row>
    <row r="972" spans="1:8" ht="15.6" x14ac:dyDescent="0.3">
      <c r="A972" s="5" t="s">
        <v>2057</v>
      </c>
      <c r="B972" s="5" t="s">
        <v>10</v>
      </c>
      <c r="C972" s="5" t="s">
        <v>995</v>
      </c>
      <c r="D972" s="5" t="s">
        <v>996</v>
      </c>
      <c r="E972" s="5" t="s">
        <v>64</v>
      </c>
      <c r="F972" s="5" t="s">
        <v>25</v>
      </c>
      <c r="G972" s="9" t="s">
        <v>2058</v>
      </c>
      <c r="H972" s="5" t="s">
        <v>16</v>
      </c>
    </row>
    <row r="973" spans="1:8" ht="15.6" x14ac:dyDescent="0.3">
      <c r="A973" s="5" t="s">
        <v>2059</v>
      </c>
      <c r="B973" s="5" t="s">
        <v>10</v>
      </c>
      <c r="C973" s="5" t="s">
        <v>995</v>
      </c>
      <c r="D973" s="5" t="s">
        <v>996</v>
      </c>
      <c r="E973" s="5" t="s">
        <v>1318</v>
      </c>
      <c r="F973" s="5" t="s">
        <v>25</v>
      </c>
      <c r="G973" s="5" t="s">
        <v>26</v>
      </c>
      <c r="H973" s="5" t="s">
        <v>2060</v>
      </c>
    </row>
    <row r="974" spans="1:8" ht="15.6" x14ac:dyDescent="0.3">
      <c r="A974" s="5" t="s">
        <v>2061</v>
      </c>
      <c r="B974" s="5" t="s">
        <v>10</v>
      </c>
      <c r="C974" s="5" t="s">
        <v>995</v>
      </c>
      <c r="D974" s="5" t="s">
        <v>996</v>
      </c>
      <c r="E974" s="5" t="s">
        <v>1318</v>
      </c>
      <c r="F974" s="5" t="s">
        <v>25</v>
      </c>
      <c r="G974" s="5" t="s">
        <v>26</v>
      </c>
      <c r="H974" s="5" t="s">
        <v>2062</v>
      </c>
    </row>
    <row r="975" spans="1:8" ht="15.6" x14ac:dyDescent="0.3">
      <c r="A975" s="5" t="s">
        <v>2063</v>
      </c>
      <c r="B975" s="5" t="s">
        <v>10</v>
      </c>
      <c r="C975" s="5" t="s">
        <v>995</v>
      </c>
      <c r="D975" s="5" t="s">
        <v>996</v>
      </c>
      <c r="E975" s="5" t="s">
        <v>1585</v>
      </c>
      <c r="F975" s="5" t="s">
        <v>25</v>
      </c>
      <c r="G975" s="5" t="s">
        <v>26</v>
      </c>
      <c r="H975" s="5" t="s">
        <v>2064</v>
      </c>
    </row>
    <row r="976" spans="1:8" ht="15.6" x14ac:dyDescent="0.3">
      <c r="A976" s="5" t="s">
        <v>2065</v>
      </c>
      <c r="B976" s="5" t="s">
        <v>10</v>
      </c>
      <c r="C976" s="5" t="s">
        <v>995</v>
      </c>
      <c r="D976" s="5" t="s">
        <v>996</v>
      </c>
      <c r="E976" s="5" t="s">
        <v>64</v>
      </c>
      <c r="F976" s="5" t="s">
        <v>25</v>
      </c>
      <c r="G976" s="5" t="s">
        <v>26</v>
      </c>
      <c r="H976" s="5" t="s">
        <v>2066</v>
      </c>
    </row>
    <row r="977" spans="1:8" ht="15.6" x14ac:dyDescent="0.3">
      <c r="A977" s="5" t="s">
        <v>2067</v>
      </c>
      <c r="B977" s="5" t="s">
        <v>10</v>
      </c>
      <c r="C977" s="5" t="s">
        <v>995</v>
      </c>
      <c r="D977" s="5" t="s">
        <v>996</v>
      </c>
      <c r="E977" s="5" t="s">
        <v>999</v>
      </c>
      <c r="F977" s="5" t="s">
        <v>25</v>
      </c>
      <c r="G977" s="5" t="s">
        <v>26</v>
      </c>
      <c r="H977" s="5" t="s">
        <v>2068</v>
      </c>
    </row>
    <row r="978" spans="1:8" ht="15.6" x14ac:dyDescent="0.3">
      <c r="A978" s="5" t="s">
        <v>2069</v>
      </c>
      <c r="B978" s="5" t="s">
        <v>10</v>
      </c>
      <c r="C978" s="5" t="s">
        <v>995</v>
      </c>
      <c r="D978" s="5" t="s">
        <v>996</v>
      </c>
      <c r="E978" s="5" t="s">
        <v>480</v>
      </c>
      <c r="F978" s="5" t="s">
        <v>25</v>
      </c>
      <c r="G978" s="5" t="s">
        <v>26</v>
      </c>
      <c r="H978" s="5" t="s">
        <v>2070</v>
      </c>
    </row>
    <row r="979" spans="1:8" ht="15.6" x14ac:dyDescent="0.3">
      <c r="A979" s="5" t="s">
        <v>2071</v>
      </c>
      <c r="B979" s="5" t="s">
        <v>10</v>
      </c>
      <c r="C979" s="5" t="s">
        <v>995</v>
      </c>
      <c r="D979" s="5" t="s">
        <v>996</v>
      </c>
      <c r="E979" s="5" t="s">
        <v>64</v>
      </c>
      <c r="F979" s="5" t="s">
        <v>25</v>
      </c>
      <c r="G979" s="5" t="s">
        <v>26</v>
      </c>
      <c r="H979" s="5" t="s">
        <v>2072</v>
      </c>
    </row>
    <row r="980" spans="1:8" ht="15.6" x14ac:dyDescent="0.3">
      <c r="A980" s="5" t="s">
        <v>2073</v>
      </c>
      <c r="B980" s="5" t="s">
        <v>10</v>
      </c>
      <c r="C980" s="5" t="s">
        <v>995</v>
      </c>
      <c r="D980" s="5" t="s">
        <v>996</v>
      </c>
      <c r="E980" s="5" t="s">
        <v>64</v>
      </c>
      <c r="F980" s="5" t="s">
        <v>25</v>
      </c>
      <c r="G980" s="5" t="s">
        <v>26</v>
      </c>
      <c r="H980" s="5" t="s">
        <v>2074</v>
      </c>
    </row>
    <row r="981" spans="1:8" ht="15.6" x14ac:dyDescent="0.3">
      <c r="A981" s="5" t="s">
        <v>2075</v>
      </c>
      <c r="B981" s="5" t="s">
        <v>10</v>
      </c>
      <c r="C981" s="5" t="s">
        <v>995</v>
      </c>
      <c r="D981" s="5" t="s">
        <v>996</v>
      </c>
      <c r="E981" s="5" t="s">
        <v>1446</v>
      </c>
      <c r="F981" s="5" t="s">
        <v>25</v>
      </c>
      <c r="G981" s="5" t="s">
        <v>26</v>
      </c>
      <c r="H981" s="5" t="s">
        <v>2076</v>
      </c>
    </row>
    <row r="982" spans="1:8" ht="15.6" x14ac:dyDescent="0.3">
      <c r="A982" s="5" t="s">
        <v>2077</v>
      </c>
      <c r="B982" s="5" t="s">
        <v>10</v>
      </c>
      <c r="C982" s="5" t="s">
        <v>995</v>
      </c>
      <c r="D982" s="5" t="s">
        <v>996</v>
      </c>
      <c r="E982" s="5" t="s">
        <v>1327</v>
      </c>
      <c r="F982" s="5" t="s">
        <v>25</v>
      </c>
      <c r="G982" s="5" t="s">
        <v>26</v>
      </c>
      <c r="H982" s="5" t="s">
        <v>2078</v>
      </c>
    </row>
    <row r="983" spans="1:8" ht="15.6" x14ac:dyDescent="0.3">
      <c r="A983" s="5" t="s">
        <v>2079</v>
      </c>
      <c r="B983" s="5" t="s">
        <v>10</v>
      </c>
      <c r="C983" s="5" t="s">
        <v>995</v>
      </c>
      <c r="D983" s="5" t="s">
        <v>996</v>
      </c>
      <c r="E983" s="5" t="s">
        <v>1327</v>
      </c>
      <c r="F983" s="5" t="s">
        <v>25</v>
      </c>
      <c r="G983" s="5" t="s">
        <v>26</v>
      </c>
      <c r="H983" s="5" t="s">
        <v>2080</v>
      </c>
    </row>
    <row r="984" spans="1:8" ht="15.6" x14ac:dyDescent="0.3">
      <c r="A984" s="5" t="s">
        <v>2081</v>
      </c>
      <c r="B984" s="5" t="s">
        <v>10</v>
      </c>
      <c r="C984" s="5" t="s">
        <v>995</v>
      </c>
      <c r="D984" s="5" t="s">
        <v>996</v>
      </c>
      <c r="E984" s="5" t="s">
        <v>1359</v>
      </c>
      <c r="F984" s="5" t="s">
        <v>25</v>
      </c>
      <c r="G984" s="5" t="s">
        <v>26</v>
      </c>
      <c r="H984" s="5" t="s">
        <v>2082</v>
      </c>
    </row>
    <row r="985" spans="1:8" ht="15.6" x14ac:dyDescent="0.3">
      <c r="A985" s="5" t="s">
        <v>2083</v>
      </c>
      <c r="B985" s="5" t="s">
        <v>10</v>
      </c>
      <c r="C985" s="5" t="s">
        <v>995</v>
      </c>
      <c r="D985" s="5" t="s">
        <v>996</v>
      </c>
      <c r="E985" s="5" t="s">
        <v>432</v>
      </c>
      <c r="F985" s="5" t="s">
        <v>25</v>
      </c>
      <c r="G985" s="5" t="s">
        <v>26</v>
      </c>
      <c r="H985" s="5" t="s">
        <v>2084</v>
      </c>
    </row>
    <row r="986" spans="1:8" ht="15.6" x14ac:dyDescent="0.3">
      <c r="A986" s="5" t="s">
        <v>2085</v>
      </c>
      <c r="B986" s="5" t="s">
        <v>10</v>
      </c>
      <c r="C986" s="5" t="s">
        <v>995</v>
      </c>
      <c r="D986" s="5" t="s">
        <v>996</v>
      </c>
      <c r="E986" s="5" t="s">
        <v>432</v>
      </c>
      <c r="F986" s="5" t="s">
        <v>25</v>
      </c>
      <c r="G986" s="5" t="s">
        <v>26</v>
      </c>
      <c r="H986" s="5" t="s">
        <v>2086</v>
      </c>
    </row>
    <row r="987" spans="1:8" ht="15.6" x14ac:dyDescent="0.3">
      <c r="A987" s="5" t="s">
        <v>2087</v>
      </c>
      <c r="B987" s="5" t="s">
        <v>10</v>
      </c>
      <c r="C987" s="5" t="s">
        <v>995</v>
      </c>
      <c r="D987" s="5" t="s">
        <v>996</v>
      </c>
      <c r="E987" s="5" t="s">
        <v>441</v>
      </c>
      <c r="F987" s="5" t="s">
        <v>25</v>
      </c>
      <c r="G987" s="5" t="s">
        <v>26</v>
      </c>
      <c r="H987" s="5" t="s">
        <v>2088</v>
      </c>
    </row>
    <row r="988" spans="1:8" ht="15.6" x14ac:dyDescent="0.3">
      <c r="A988" s="5" t="s">
        <v>2089</v>
      </c>
      <c r="B988" s="5" t="s">
        <v>10</v>
      </c>
      <c r="C988" s="5" t="s">
        <v>995</v>
      </c>
      <c r="D988" s="5" t="s">
        <v>996</v>
      </c>
      <c r="E988" s="5" t="s">
        <v>441</v>
      </c>
      <c r="F988" s="5" t="s">
        <v>25</v>
      </c>
      <c r="G988" s="5" t="s">
        <v>26</v>
      </c>
      <c r="H988" s="5" t="s">
        <v>2090</v>
      </c>
    </row>
    <row r="989" spans="1:8" ht="15.6" x14ac:dyDescent="0.3">
      <c r="A989" s="5" t="s">
        <v>2091</v>
      </c>
      <c r="B989" s="5" t="s">
        <v>10</v>
      </c>
      <c r="C989" s="5" t="s">
        <v>995</v>
      </c>
      <c r="D989" s="5" t="s">
        <v>996</v>
      </c>
      <c r="E989" s="5" t="s">
        <v>64</v>
      </c>
      <c r="F989" s="5" t="s">
        <v>25</v>
      </c>
      <c r="G989" s="5" t="s">
        <v>26</v>
      </c>
      <c r="H989" s="5" t="s">
        <v>2092</v>
      </c>
    </row>
    <row r="990" spans="1:8" ht="15.6" x14ac:dyDescent="0.3">
      <c r="A990" s="5" t="s">
        <v>2093</v>
      </c>
      <c r="B990" s="5" t="s">
        <v>10</v>
      </c>
      <c r="C990" s="5" t="s">
        <v>995</v>
      </c>
      <c r="D990" s="5" t="s">
        <v>996</v>
      </c>
      <c r="E990" s="5" t="s">
        <v>701</v>
      </c>
      <c r="F990" s="5" t="s">
        <v>25</v>
      </c>
      <c r="G990" s="5" t="s">
        <v>26</v>
      </c>
      <c r="H990" s="5" t="s">
        <v>2094</v>
      </c>
    </row>
    <row r="991" spans="1:8" ht="15.6" x14ac:dyDescent="0.3">
      <c r="A991" s="5" t="s">
        <v>2095</v>
      </c>
      <c r="B991" s="5" t="s">
        <v>10</v>
      </c>
      <c r="C991" s="5" t="s">
        <v>995</v>
      </c>
      <c r="D991" s="5" t="s">
        <v>996</v>
      </c>
      <c r="E991" s="5" t="s">
        <v>64</v>
      </c>
      <c r="F991" s="5" t="s">
        <v>25</v>
      </c>
      <c r="G991" s="5" t="s">
        <v>26</v>
      </c>
      <c r="H991" s="5" t="s">
        <v>2096</v>
      </c>
    </row>
    <row r="992" spans="1:8" ht="15.6" x14ac:dyDescent="0.3">
      <c r="A992" s="5" t="s">
        <v>2097</v>
      </c>
      <c r="B992" s="5" t="s">
        <v>10</v>
      </c>
      <c r="C992" s="5" t="s">
        <v>995</v>
      </c>
      <c r="D992" s="5" t="s">
        <v>996</v>
      </c>
      <c r="E992" s="5" t="s">
        <v>1051</v>
      </c>
      <c r="F992" s="5" t="s">
        <v>25</v>
      </c>
      <c r="G992" s="5" t="s">
        <v>26</v>
      </c>
      <c r="H992" s="5" t="s">
        <v>2098</v>
      </c>
    </row>
    <row r="993" spans="1:8" ht="15.6" x14ac:dyDescent="0.3">
      <c r="A993" s="5" t="s">
        <v>2099</v>
      </c>
      <c r="B993" s="5" t="s">
        <v>10</v>
      </c>
      <c r="C993" s="5" t="s">
        <v>995</v>
      </c>
      <c r="D993" s="5" t="s">
        <v>996</v>
      </c>
      <c r="E993" s="5" t="s">
        <v>2100</v>
      </c>
      <c r="F993" s="5" t="s">
        <v>25</v>
      </c>
      <c r="G993" s="5" t="s">
        <v>26</v>
      </c>
      <c r="H993" s="5" t="s">
        <v>2101</v>
      </c>
    </row>
    <row r="994" spans="1:8" ht="15.6" x14ac:dyDescent="0.3">
      <c r="A994" s="5" t="s">
        <v>2102</v>
      </c>
      <c r="B994" s="5" t="s">
        <v>10</v>
      </c>
      <c r="C994" s="5" t="s">
        <v>995</v>
      </c>
      <c r="D994" s="5" t="s">
        <v>996</v>
      </c>
      <c r="E994" s="5" t="s">
        <v>1359</v>
      </c>
      <c r="F994" s="5" t="s">
        <v>25</v>
      </c>
      <c r="G994" s="5" t="s">
        <v>26</v>
      </c>
      <c r="H994" s="5" t="s">
        <v>2103</v>
      </c>
    </row>
    <row r="995" spans="1:8" ht="15.6" x14ac:dyDescent="0.3">
      <c r="A995" s="5" t="s">
        <v>2104</v>
      </c>
      <c r="B995" s="5" t="s">
        <v>10</v>
      </c>
      <c r="C995" s="5" t="s">
        <v>995</v>
      </c>
      <c r="D995" s="5" t="s">
        <v>996</v>
      </c>
      <c r="E995" s="5" t="s">
        <v>441</v>
      </c>
      <c r="F995" s="5" t="s">
        <v>25</v>
      </c>
      <c r="G995" s="5" t="s">
        <v>26</v>
      </c>
      <c r="H995" s="5" t="s">
        <v>2105</v>
      </c>
    </row>
    <row r="996" spans="1:8" ht="15.6" x14ac:dyDescent="0.3">
      <c r="A996" s="5" t="s">
        <v>2106</v>
      </c>
      <c r="B996" s="5" t="s">
        <v>10</v>
      </c>
      <c r="C996" s="5" t="s">
        <v>995</v>
      </c>
      <c r="D996" s="5" t="s">
        <v>996</v>
      </c>
      <c r="E996" s="5" t="s">
        <v>1359</v>
      </c>
      <c r="F996" s="5" t="s">
        <v>25</v>
      </c>
      <c r="G996" s="5" t="s">
        <v>26</v>
      </c>
      <c r="H996" s="5" t="s">
        <v>2107</v>
      </c>
    </row>
    <row r="997" spans="1:8" ht="15.6" x14ac:dyDescent="0.3">
      <c r="A997" s="5" t="s">
        <v>2108</v>
      </c>
      <c r="B997" s="5" t="s">
        <v>10</v>
      </c>
      <c r="C997" s="5" t="s">
        <v>995</v>
      </c>
      <c r="D997" s="5" t="s">
        <v>996</v>
      </c>
      <c r="E997" s="5" t="s">
        <v>1327</v>
      </c>
      <c r="F997" s="5" t="s">
        <v>25</v>
      </c>
      <c r="G997" s="5" t="s">
        <v>26</v>
      </c>
      <c r="H997" s="5" t="s">
        <v>2109</v>
      </c>
    </row>
    <row r="998" spans="1:8" ht="15.6" x14ac:dyDescent="0.3">
      <c r="A998" s="5" t="s">
        <v>2110</v>
      </c>
      <c r="B998" s="5" t="s">
        <v>10</v>
      </c>
      <c r="C998" s="5" t="s">
        <v>995</v>
      </c>
      <c r="D998" s="5" t="s">
        <v>996</v>
      </c>
      <c r="E998" s="5" t="s">
        <v>441</v>
      </c>
      <c r="F998" s="5" t="s">
        <v>25</v>
      </c>
      <c r="G998" s="5" t="s">
        <v>26</v>
      </c>
      <c r="H998" s="5" t="s">
        <v>2111</v>
      </c>
    </row>
    <row r="999" spans="1:8" ht="15.6" x14ac:dyDescent="0.3">
      <c r="A999" s="5" t="s">
        <v>2112</v>
      </c>
      <c r="B999" s="5" t="s">
        <v>10</v>
      </c>
      <c r="C999" s="5" t="s">
        <v>995</v>
      </c>
      <c r="D999" s="5" t="s">
        <v>996</v>
      </c>
      <c r="E999" s="5" t="s">
        <v>1051</v>
      </c>
      <c r="F999" s="5" t="s">
        <v>25</v>
      </c>
      <c r="G999" s="9" t="s">
        <v>2113</v>
      </c>
      <c r="H999" s="5" t="s">
        <v>16</v>
      </c>
    </row>
    <row r="1000" spans="1:8" ht="15.6" x14ac:dyDescent="0.3">
      <c r="A1000" s="5" t="s">
        <v>2114</v>
      </c>
      <c r="B1000" s="5" t="s">
        <v>10</v>
      </c>
      <c r="C1000" s="5" t="s">
        <v>995</v>
      </c>
      <c r="D1000" s="5" t="s">
        <v>996</v>
      </c>
      <c r="E1000" s="5" t="s">
        <v>1051</v>
      </c>
      <c r="F1000" s="5" t="s">
        <v>25</v>
      </c>
      <c r="G1000" s="9" t="s">
        <v>2115</v>
      </c>
      <c r="H1000" s="5" t="s">
        <v>16</v>
      </c>
    </row>
    <row r="1001" spans="1:8" ht="15.6" x14ac:dyDescent="0.3">
      <c r="A1001" s="5" t="s">
        <v>2116</v>
      </c>
      <c r="B1001" s="5" t="s">
        <v>10</v>
      </c>
      <c r="C1001" s="5" t="s">
        <v>995</v>
      </c>
      <c r="D1001" s="5" t="s">
        <v>996</v>
      </c>
      <c r="E1001" s="5" t="s">
        <v>1334</v>
      </c>
      <c r="F1001" s="5" t="s">
        <v>25</v>
      </c>
      <c r="G1001" s="5" t="s">
        <v>26</v>
      </c>
      <c r="H1001" s="5" t="s">
        <v>2117</v>
      </c>
    </row>
    <row r="1002" spans="1:8" ht="15.6" x14ac:dyDescent="0.3">
      <c r="A1002" s="5" t="s">
        <v>2118</v>
      </c>
      <c r="B1002" s="5" t="s">
        <v>10</v>
      </c>
      <c r="C1002" s="5" t="s">
        <v>995</v>
      </c>
      <c r="D1002" s="5" t="s">
        <v>996</v>
      </c>
      <c r="E1002" s="5" t="s">
        <v>1555</v>
      </c>
      <c r="F1002" s="5" t="s">
        <v>25</v>
      </c>
      <c r="G1002" s="5" t="s">
        <v>26</v>
      </c>
      <c r="H1002" s="5" t="s">
        <v>2119</v>
      </c>
    </row>
    <row r="1003" spans="1:8" ht="15.6" x14ac:dyDescent="0.3">
      <c r="A1003" s="5" t="s">
        <v>2120</v>
      </c>
      <c r="B1003" s="5" t="s">
        <v>10</v>
      </c>
      <c r="C1003" s="5" t="s">
        <v>995</v>
      </c>
      <c r="D1003" s="5" t="s">
        <v>996</v>
      </c>
      <c r="E1003" s="5" t="s">
        <v>2121</v>
      </c>
      <c r="F1003" s="5" t="s">
        <v>25</v>
      </c>
      <c r="G1003" s="5" t="s">
        <v>26</v>
      </c>
      <c r="H1003" s="5" t="s">
        <v>2122</v>
      </c>
    </row>
    <row r="1004" spans="1:8" ht="15.6" x14ac:dyDescent="0.3">
      <c r="A1004" s="5" t="s">
        <v>2123</v>
      </c>
      <c r="B1004" s="5" t="s">
        <v>10</v>
      </c>
      <c r="C1004" s="5" t="s">
        <v>995</v>
      </c>
      <c r="D1004" s="5" t="s">
        <v>996</v>
      </c>
      <c r="E1004" s="5" t="s">
        <v>432</v>
      </c>
      <c r="F1004" s="5" t="s">
        <v>25</v>
      </c>
      <c r="G1004" s="5" t="s">
        <v>26</v>
      </c>
      <c r="H1004" s="5" t="s">
        <v>2124</v>
      </c>
    </row>
    <row r="1005" spans="1:8" ht="15.6" x14ac:dyDescent="0.3">
      <c r="A1005" s="5" t="s">
        <v>2125</v>
      </c>
      <c r="B1005" s="5" t="s">
        <v>10</v>
      </c>
      <c r="C1005" s="5" t="s">
        <v>995</v>
      </c>
      <c r="D1005" s="5" t="s">
        <v>996</v>
      </c>
      <c r="E1005" s="5" t="s">
        <v>662</v>
      </c>
      <c r="F1005" s="5" t="s">
        <v>25</v>
      </c>
      <c r="G1005" s="5" t="s">
        <v>26</v>
      </c>
      <c r="H1005" s="5" t="s">
        <v>2126</v>
      </c>
    </row>
    <row r="1006" spans="1:8" ht="15.6" x14ac:dyDescent="0.3">
      <c r="A1006" s="5" t="s">
        <v>2127</v>
      </c>
      <c r="B1006" s="5" t="s">
        <v>10</v>
      </c>
      <c r="C1006" s="5" t="s">
        <v>995</v>
      </c>
      <c r="D1006" s="5" t="s">
        <v>996</v>
      </c>
      <c r="E1006" s="5" t="s">
        <v>432</v>
      </c>
      <c r="F1006" s="5" t="s">
        <v>25</v>
      </c>
      <c r="G1006" s="5" t="s">
        <v>26</v>
      </c>
      <c r="H1006" s="5" t="s">
        <v>2128</v>
      </c>
    </row>
    <row r="1007" spans="1:8" ht="15.6" x14ac:dyDescent="0.3">
      <c r="A1007" s="5" t="s">
        <v>2129</v>
      </c>
      <c r="B1007" s="5" t="s">
        <v>10</v>
      </c>
      <c r="C1007" s="5" t="s">
        <v>995</v>
      </c>
      <c r="D1007" s="5" t="s">
        <v>996</v>
      </c>
      <c r="E1007" s="5" t="s">
        <v>1381</v>
      </c>
      <c r="F1007" s="5" t="s">
        <v>25</v>
      </c>
      <c r="G1007" s="5" t="s">
        <v>26</v>
      </c>
      <c r="H1007" s="5" t="s">
        <v>2130</v>
      </c>
    </row>
    <row r="1008" spans="1:8" ht="15.6" x14ac:dyDescent="0.3">
      <c r="A1008" s="5" t="s">
        <v>2131</v>
      </c>
      <c r="B1008" s="5" t="s">
        <v>10</v>
      </c>
      <c r="C1008" s="5" t="s">
        <v>995</v>
      </c>
      <c r="D1008" s="5" t="s">
        <v>996</v>
      </c>
      <c r="E1008" s="5" t="s">
        <v>1051</v>
      </c>
      <c r="F1008" s="5" t="s">
        <v>25</v>
      </c>
      <c r="G1008" s="5" t="s">
        <v>26</v>
      </c>
      <c r="H1008" s="5" t="s">
        <v>2132</v>
      </c>
    </row>
    <row r="1009" spans="1:8" ht="15.6" x14ac:dyDescent="0.3">
      <c r="A1009" s="5" t="s">
        <v>2133</v>
      </c>
      <c r="B1009" s="5" t="s">
        <v>10</v>
      </c>
      <c r="C1009" s="5" t="s">
        <v>995</v>
      </c>
      <c r="D1009" s="5" t="s">
        <v>996</v>
      </c>
      <c r="E1009" s="5" t="s">
        <v>432</v>
      </c>
      <c r="F1009" s="5" t="s">
        <v>25</v>
      </c>
      <c r="G1009" s="5" t="s">
        <v>26</v>
      </c>
      <c r="H1009" s="5" t="s">
        <v>2134</v>
      </c>
    </row>
    <row r="1010" spans="1:8" ht="15.6" x14ac:dyDescent="0.3">
      <c r="A1010" s="5" t="s">
        <v>2135</v>
      </c>
      <c r="B1010" s="5" t="s">
        <v>10</v>
      </c>
      <c r="C1010" s="5" t="s">
        <v>995</v>
      </c>
      <c r="D1010" s="5" t="s">
        <v>996</v>
      </c>
      <c r="E1010" s="5" t="s">
        <v>1051</v>
      </c>
      <c r="F1010" s="5" t="s">
        <v>25</v>
      </c>
      <c r="G1010" s="5" t="s">
        <v>26</v>
      </c>
      <c r="H1010" s="5" t="s">
        <v>2136</v>
      </c>
    </row>
    <row r="1011" spans="1:8" ht="15.6" x14ac:dyDescent="0.3">
      <c r="A1011" s="5" t="s">
        <v>2137</v>
      </c>
      <c r="B1011" s="5" t="s">
        <v>10</v>
      </c>
      <c r="C1011" s="5" t="s">
        <v>995</v>
      </c>
      <c r="D1011" s="5" t="s">
        <v>996</v>
      </c>
      <c r="E1011" s="5" t="s">
        <v>1381</v>
      </c>
      <c r="F1011" s="5" t="s">
        <v>25</v>
      </c>
      <c r="G1011" s="5" t="s">
        <v>26</v>
      </c>
      <c r="H1011" s="5" t="s">
        <v>2138</v>
      </c>
    </row>
    <row r="1012" spans="1:8" ht="15.6" x14ac:dyDescent="0.3">
      <c r="A1012" s="5" t="s">
        <v>2139</v>
      </c>
      <c r="B1012" s="5" t="s">
        <v>10</v>
      </c>
      <c r="C1012" s="5" t="s">
        <v>995</v>
      </c>
      <c r="D1012" s="5" t="s">
        <v>996</v>
      </c>
      <c r="E1012" s="5" t="s">
        <v>662</v>
      </c>
      <c r="F1012" s="5" t="s">
        <v>25</v>
      </c>
      <c r="G1012" s="5" t="s">
        <v>26</v>
      </c>
      <c r="H1012" s="5" t="s">
        <v>2140</v>
      </c>
    </row>
    <row r="1013" spans="1:8" ht="15.6" x14ac:dyDescent="0.3">
      <c r="A1013" s="5" t="s">
        <v>2141</v>
      </c>
      <c r="B1013" s="5" t="s">
        <v>10</v>
      </c>
      <c r="C1013" s="5" t="s">
        <v>995</v>
      </c>
      <c r="D1013" s="5" t="s">
        <v>996</v>
      </c>
      <c r="E1013" s="5" t="s">
        <v>2142</v>
      </c>
      <c r="F1013" s="5" t="s">
        <v>25</v>
      </c>
      <c r="G1013" s="5" t="s">
        <v>26</v>
      </c>
      <c r="H1013" s="5" t="s">
        <v>2143</v>
      </c>
    </row>
    <row r="1014" spans="1:8" ht="15.6" x14ac:dyDescent="0.3">
      <c r="A1014" s="5" t="s">
        <v>2144</v>
      </c>
      <c r="B1014" s="5" t="s">
        <v>10</v>
      </c>
      <c r="C1014" s="5" t="s">
        <v>995</v>
      </c>
      <c r="D1014" s="5" t="s">
        <v>996</v>
      </c>
      <c r="E1014" s="5" t="s">
        <v>662</v>
      </c>
      <c r="F1014" s="5" t="s">
        <v>25</v>
      </c>
      <c r="G1014" s="5" t="s">
        <v>26</v>
      </c>
      <c r="H1014" s="5" t="s">
        <v>2145</v>
      </c>
    </row>
    <row r="1015" spans="1:8" ht="15.6" x14ac:dyDescent="0.3">
      <c r="A1015" s="5" t="s">
        <v>2146</v>
      </c>
      <c r="B1015" s="5" t="s">
        <v>10</v>
      </c>
      <c r="C1015" s="5" t="s">
        <v>995</v>
      </c>
      <c r="D1015" s="5" t="s">
        <v>996</v>
      </c>
      <c r="E1015" s="5" t="s">
        <v>662</v>
      </c>
      <c r="F1015" s="5" t="s">
        <v>25</v>
      </c>
      <c r="G1015" s="5" t="s">
        <v>26</v>
      </c>
      <c r="H1015" s="5" t="s">
        <v>2147</v>
      </c>
    </row>
    <row r="1016" spans="1:8" ht="15.6" x14ac:dyDescent="0.3">
      <c r="A1016" s="5" t="s">
        <v>2148</v>
      </c>
      <c r="B1016" s="5" t="s">
        <v>10</v>
      </c>
      <c r="C1016" s="5" t="s">
        <v>995</v>
      </c>
      <c r="D1016" s="5" t="s">
        <v>996</v>
      </c>
      <c r="E1016" s="5" t="s">
        <v>432</v>
      </c>
      <c r="F1016" s="5" t="s">
        <v>25</v>
      </c>
      <c r="G1016" s="5" t="s">
        <v>26</v>
      </c>
      <c r="H1016" s="5" t="s">
        <v>2149</v>
      </c>
    </row>
    <row r="1017" spans="1:8" ht="15.6" x14ac:dyDescent="0.3">
      <c r="A1017" s="5" t="s">
        <v>2150</v>
      </c>
      <c r="B1017" s="5" t="s">
        <v>10</v>
      </c>
      <c r="C1017" s="5" t="s">
        <v>995</v>
      </c>
      <c r="D1017" s="5" t="s">
        <v>996</v>
      </c>
      <c r="E1017" s="5" t="s">
        <v>1051</v>
      </c>
      <c r="F1017" s="5" t="s">
        <v>25</v>
      </c>
      <c r="G1017" s="5" t="s">
        <v>26</v>
      </c>
      <c r="H1017" s="5" t="s">
        <v>2151</v>
      </c>
    </row>
    <row r="1018" spans="1:8" ht="15.6" x14ac:dyDescent="0.3">
      <c r="A1018" s="5" t="s">
        <v>2152</v>
      </c>
      <c r="B1018" s="5" t="s">
        <v>10</v>
      </c>
      <c r="C1018" s="5" t="s">
        <v>995</v>
      </c>
      <c r="D1018" s="5" t="s">
        <v>996</v>
      </c>
      <c r="E1018" s="5" t="s">
        <v>662</v>
      </c>
      <c r="F1018" s="5" t="s">
        <v>25</v>
      </c>
      <c r="G1018" s="5" t="s">
        <v>26</v>
      </c>
      <c r="H1018" s="5" t="s">
        <v>2153</v>
      </c>
    </row>
    <row r="1019" spans="1:8" ht="15.6" x14ac:dyDescent="0.3">
      <c r="A1019" s="5" t="s">
        <v>2154</v>
      </c>
      <c r="B1019" s="5" t="s">
        <v>10</v>
      </c>
      <c r="C1019" s="5" t="s">
        <v>995</v>
      </c>
      <c r="D1019" s="5" t="s">
        <v>996</v>
      </c>
      <c r="E1019" s="5" t="s">
        <v>662</v>
      </c>
      <c r="F1019" s="5" t="s">
        <v>25</v>
      </c>
      <c r="G1019" s="5" t="s">
        <v>26</v>
      </c>
      <c r="H1019" s="5" t="s">
        <v>2155</v>
      </c>
    </row>
    <row r="1020" spans="1:8" ht="15.6" x14ac:dyDescent="0.3">
      <c r="A1020" s="5" t="s">
        <v>2156</v>
      </c>
      <c r="B1020" s="5" t="s">
        <v>10</v>
      </c>
      <c r="C1020" s="5" t="s">
        <v>995</v>
      </c>
      <c r="D1020" s="5" t="s">
        <v>996</v>
      </c>
      <c r="E1020" s="5" t="s">
        <v>1051</v>
      </c>
      <c r="F1020" s="5" t="s">
        <v>25</v>
      </c>
      <c r="G1020" s="5" t="s">
        <v>26</v>
      </c>
      <c r="H1020" s="5" t="s">
        <v>2157</v>
      </c>
    </row>
    <row r="1021" spans="1:8" ht="15.6" x14ac:dyDescent="0.3">
      <c r="A1021" s="5" t="s">
        <v>2158</v>
      </c>
      <c r="B1021" s="5" t="s">
        <v>10</v>
      </c>
      <c r="C1021" s="5" t="s">
        <v>995</v>
      </c>
      <c r="D1021" s="5" t="s">
        <v>996</v>
      </c>
      <c r="E1021" s="5" t="s">
        <v>662</v>
      </c>
      <c r="F1021" s="5" t="s">
        <v>25</v>
      </c>
      <c r="G1021" s="5" t="s">
        <v>26</v>
      </c>
      <c r="H1021" s="5" t="s">
        <v>2159</v>
      </c>
    </row>
    <row r="1022" spans="1:8" ht="15.6" x14ac:dyDescent="0.3">
      <c r="A1022" s="5" t="s">
        <v>2160</v>
      </c>
      <c r="B1022" s="5" t="s">
        <v>10</v>
      </c>
      <c r="C1022" s="5" t="s">
        <v>995</v>
      </c>
      <c r="D1022" s="5" t="s">
        <v>996</v>
      </c>
      <c r="E1022" s="5" t="s">
        <v>432</v>
      </c>
      <c r="F1022" s="5" t="s">
        <v>25</v>
      </c>
      <c r="G1022" s="5" t="s">
        <v>26</v>
      </c>
      <c r="H1022" s="5" t="s">
        <v>2161</v>
      </c>
    </row>
    <row r="1023" spans="1:8" ht="15.6" x14ac:dyDescent="0.3">
      <c r="A1023" s="5" t="s">
        <v>2162</v>
      </c>
      <c r="B1023" s="5" t="s">
        <v>10</v>
      </c>
      <c r="C1023" s="5" t="s">
        <v>995</v>
      </c>
      <c r="D1023" s="5" t="s">
        <v>996</v>
      </c>
      <c r="E1023" s="5" t="s">
        <v>1530</v>
      </c>
      <c r="F1023" s="5" t="s">
        <v>25</v>
      </c>
      <c r="G1023" s="5" t="s">
        <v>26</v>
      </c>
      <c r="H1023" s="5" t="s">
        <v>2163</v>
      </c>
    </row>
    <row r="1024" spans="1:8" ht="15.6" x14ac:dyDescent="0.3">
      <c r="A1024" s="5" t="s">
        <v>2164</v>
      </c>
      <c r="B1024" s="5" t="s">
        <v>10</v>
      </c>
      <c r="C1024" s="5" t="s">
        <v>995</v>
      </c>
      <c r="D1024" s="5" t="s">
        <v>996</v>
      </c>
      <c r="E1024" s="5" t="s">
        <v>1530</v>
      </c>
      <c r="F1024" s="5" t="s">
        <v>25</v>
      </c>
      <c r="G1024" s="5" t="s">
        <v>26</v>
      </c>
      <c r="H1024" s="5" t="s">
        <v>2165</v>
      </c>
    </row>
    <row r="1025" spans="1:8" ht="15.6" x14ac:dyDescent="0.3">
      <c r="A1025" s="5" t="s">
        <v>2166</v>
      </c>
      <c r="B1025" s="5" t="s">
        <v>10</v>
      </c>
      <c r="C1025" s="5" t="s">
        <v>995</v>
      </c>
      <c r="D1025" s="5" t="s">
        <v>996</v>
      </c>
      <c r="E1025" s="5" t="s">
        <v>1530</v>
      </c>
      <c r="F1025" s="5" t="s">
        <v>25</v>
      </c>
      <c r="G1025" s="5" t="s">
        <v>26</v>
      </c>
      <c r="H1025" s="5" t="s">
        <v>2167</v>
      </c>
    </row>
    <row r="1026" spans="1:8" ht="15.6" x14ac:dyDescent="0.3">
      <c r="A1026" s="5" t="s">
        <v>2168</v>
      </c>
      <c r="B1026" s="5" t="s">
        <v>10</v>
      </c>
      <c r="C1026" s="5" t="s">
        <v>995</v>
      </c>
      <c r="D1026" s="5" t="s">
        <v>996</v>
      </c>
      <c r="E1026" s="5" t="s">
        <v>662</v>
      </c>
      <c r="F1026" s="5" t="s">
        <v>25</v>
      </c>
      <c r="G1026" s="5" t="s">
        <v>26</v>
      </c>
      <c r="H1026" s="5" t="s">
        <v>2169</v>
      </c>
    </row>
    <row r="1027" spans="1:8" ht="15.6" x14ac:dyDescent="0.3">
      <c r="A1027" s="5" t="s">
        <v>2170</v>
      </c>
      <c r="B1027" s="5" t="s">
        <v>10</v>
      </c>
      <c r="C1027" s="5" t="s">
        <v>995</v>
      </c>
      <c r="D1027" s="5" t="s">
        <v>996</v>
      </c>
      <c r="E1027" s="5" t="s">
        <v>662</v>
      </c>
      <c r="F1027" s="5" t="s">
        <v>25</v>
      </c>
      <c r="G1027" s="5" t="s">
        <v>26</v>
      </c>
      <c r="H1027" s="5" t="s">
        <v>2171</v>
      </c>
    </row>
    <row r="1028" spans="1:8" ht="15.6" x14ac:dyDescent="0.3">
      <c r="A1028" s="5" t="s">
        <v>2172</v>
      </c>
      <c r="B1028" s="5" t="s">
        <v>10</v>
      </c>
      <c r="C1028" s="5" t="s">
        <v>995</v>
      </c>
      <c r="D1028" s="5" t="s">
        <v>996</v>
      </c>
      <c r="E1028" s="5" t="s">
        <v>662</v>
      </c>
      <c r="F1028" s="5" t="s">
        <v>25</v>
      </c>
      <c r="G1028" s="5" t="s">
        <v>26</v>
      </c>
      <c r="H1028" s="5" t="s">
        <v>2173</v>
      </c>
    </row>
    <row r="1029" spans="1:8" ht="15.6" x14ac:dyDescent="0.3">
      <c r="A1029" s="5" t="s">
        <v>2174</v>
      </c>
      <c r="B1029" s="5" t="s">
        <v>10</v>
      </c>
      <c r="C1029" s="5" t="s">
        <v>995</v>
      </c>
      <c r="D1029" s="5" t="s">
        <v>996</v>
      </c>
      <c r="E1029" s="5" t="s">
        <v>432</v>
      </c>
      <c r="F1029" s="5" t="s">
        <v>25</v>
      </c>
      <c r="G1029" s="5" t="s">
        <v>26</v>
      </c>
      <c r="H1029" s="5" t="s">
        <v>2175</v>
      </c>
    </row>
    <row r="1030" spans="1:8" ht="15.6" x14ac:dyDescent="0.3">
      <c r="A1030" s="5" t="s">
        <v>2176</v>
      </c>
      <c r="B1030" s="5" t="s">
        <v>10</v>
      </c>
      <c r="C1030" s="5" t="s">
        <v>995</v>
      </c>
      <c r="D1030" s="5" t="s">
        <v>996</v>
      </c>
      <c r="E1030" s="5" t="s">
        <v>1381</v>
      </c>
      <c r="F1030" s="5" t="s">
        <v>25</v>
      </c>
      <c r="G1030" s="5" t="s">
        <v>26</v>
      </c>
      <c r="H1030" s="5" t="s">
        <v>2177</v>
      </c>
    </row>
    <row r="1031" spans="1:8" ht="15.6" x14ac:dyDescent="0.3">
      <c r="A1031" s="5" t="s">
        <v>2178</v>
      </c>
      <c r="B1031" s="5" t="s">
        <v>10</v>
      </c>
      <c r="C1031" s="5" t="s">
        <v>995</v>
      </c>
      <c r="D1031" s="5" t="s">
        <v>996</v>
      </c>
      <c r="E1031" s="5" t="s">
        <v>1051</v>
      </c>
      <c r="F1031" s="5" t="s">
        <v>25</v>
      </c>
      <c r="G1031" s="5" t="s">
        <v>26</v>
      </c>
      <c r="H1031" s="5" t="s">
        <v>2179</v>
      </c>
    </row>
    <row r="1032" spans="1:8" ht="15.6" x14ac:dyDescent="0.3">
      <c r="A1032" s="5" t="s">
        <v>2180</v>
      </c>
      <c r="B1032" s="5" t="s">
        <v>10</v>
      </c>
      <c r="C1032" s="5" t="s">
        <v>995</v>
      </c>
      <c r="D1032" s="5" t="s">
        <v>996</v>
      </c>
      <c r="E1032" s="5" t="s">
        <v>662</v>
      </c>
      <c r="F1032" s="5" t="s">
        <v>25</v>
      </c>
      <c r="G1032" s="5" t="s">
        <v>26</v>
      </c>
      <c r="H1032" s="5" t="s">
        <v>2181</v>
      </c>
    </row>
    <row r="1033" spans="1:8" ht="15.6" x14ac:dyDescent="0.3">
      <c r="A1033" s="5" t="s">
        <v>2182</v>
      </c>
      <c r="B1033" s="5" t="s">
        <v>10</v>
      </c>
      <c r="C1033" s="5" t="s">
        <v>995</v>
      </c>
      <c r="D1033" s="5" t="s">
        <v>996</v>
      </c>
      <c r="E1033" s="5" t="s">
        <v>662</v>
      </c>
      <c r="F1033" s="5" t="s">
        <v>25</v>
      </c>
      <c r="G1033" s="5" t="s">
        <v>26</v>
      </c>
      <c r="H1033" s="5" t="s">
        <v>2183</v>
      </c>
    </row>
    <row r="1034" spans="1:8" ht="15.6" x14ac:dyDescent="0.3">
      <c r="A1034" s="5" t="s">
        <v>2184</v>
      </c>
      <c r="B1034" s="5" t="s">
        <v>10</v>
      </c>
      <c r="C1034" s="5" t="s">
        <v>995</v>
      </c>
      <c r="D1034" s="5" t="s">
        <v>996</v>
      </c>
      <c r="E1034" s="5" t="s">
        <v>1585</v>
      </c>
      <c r="F1034" s="5" t="s">
        <v>25</v>
      </c>
      <c r="G1034" s="5" t="s">
        <v>26</v>
      </c>
      <c r="H1034" s="5" t="s">
        <v>2185</v>
      </c>
    </row>
    <row r="1035" spans="1:8" ht="15.6" x14ac:dyDescent="0.3">
      <c r="A1035" s="5" t="s">
        <v>2186</v>
      </c>
      <c r="B1035" s="5" t="s">
        <v>10</v>
      </c>
      <c r="C1035" s="5" t="s">
        <v>995</v>
      </c>
      <c r="D1035" s="5" t="s">
        <v>996</v>
      </c>
      <c r="E1035" s="5" t="s">
        <v>662</v>
      </c>
      <c r="F1035" s="5" t="s">
        <v>25</v>
      </c>
      <c r="G1035" s="5" t="s">
        <v>26</v>
      </c>
      <c r="H1035" s="5" t="s">
        <v>2187</v>
      </c>
    </row>
    <row r="1036" spans="1:8" ht="15.6" x14ac:dyDescent="0.3">
      <c r="A1036" s="5" t="s">
        <v>2188</v>
      </c>
      <c r="B1036" s="5" t="s">
        <v>10</v>
      </c>
      <c r="C1036" s="5" t="s">
        <v>995</v>
      </c>
      <c r="D1036" s="5" t="s">
        <v>996</v>
      </c>
      <c r="E1036" s="5" t="s">
        <v>662</v>
      </c>
      <c r="F1036" s="5" t="s">
        <v>25</v>
      </c>
      <c r="G1036" s="5" t="s">
        <v>26</v>
      </c>
      <c r="H1036" s="5" t="s">
        <v>2189</v>
      </c>
    </row>
    <row r="1037" spans="1:8" ht="15.6" x14ac:dyDescent="0.3">
      <c r="A1037" s="5" t="s">
        <v>2190</v>
      </c>
      <c r="B1037" s="5" t="s">
        <v>10</v>
      </c>
      <c r="C1037" s="5" t="s">
        <v>995</v>
      </c>
      <c r="D1037" s="5" t="s">
        <v>996</v>
      </c>
      <c r="E1037" s="5" t="s">
        <v>662</v>
      </c>
      <c r="F1037" s="5" t="s">
        <v>25</v>
      </c>
      <c r="G1037" s="5" t="s">
        <v>26</v>
      </c>
      <c r="H1037" s="5" t="s">
        <v>2191</v>
      </c>
    </row>
    <row r="1038" spans="1:8" ht="15.6" x14ac:dyDescent="0.3">
      <c r="A1038" s="5" t="s">
        <v>2192</v>
      </c>
      <c r="B1038" s="5" t="s">
        <v>10</v>
      </c>
      <c r="C1038" s="5" t="s">
        <v>995</v>
      </c>
      <c r="D1038" s="5" t="s">
        <v>996</v>
      </c>
      <c r="E1038" s="5" t="s">
        <v>1051</v>
      </c>
      <c r="F1038" s="5" t="s">
        <v>25</v>
      </c>
      <c r="G1038" s="5" t="s">
        <v>26</v>
      </c>
      <c r="H1038" s="5" t="s">
        <v>2193</v>
      </c>
    </row>
    <row r="1039" spans="1:8" ht="15.6" x14ac:dyDescent="0.3">
      <c r="A1039" s="5" t="s">
        <v>2194</v>
      </c>
      <c r="B1039" s="5" t="s">
        <v>10</v>
      </c>
      <c r="C1039" s="5" t="s">
        <v>995</v>
      </c>
      <c r="D1039" s="5" t="s">
        <v>996</v>
      </c>
      <c r="E1039" s="5" t="s">
        <v>432</v>
      </c>
      <c r="F1039" s="5" t="s">
        <v>25</v>
      </c>
      <c r="G1039" s="5" t="s">
        <v>26</v>
      </c>
      <c r="H1039" s="5" t="s">
        <v>2195</v>
      </c>
    </row>
    <row r="1040" spans="1:8" ht="15.6" x14ac:dyDescent="0.3">
      <c r="A1040" s="5" t="s">
        <v>2196</v>
      </c>
      <c r="B1040" s="5" t="s">
        <v>10</v>
      </c>
      <c r="C1040" s="5" t="s">
        <v>995</v>
      </c>
      <c r="D1040" s="5" t="s">
        <v>996</v>
      </c>
      <c r="E1040" s="5" t="s">
        <v>1051</v>
      </c>
      <c r="F1040" s="5" t="s">
        <v>25</v>
      </c>
      <c r="G1040" s="5" t="s">
        <v>26</v>
      </c>
      <c r="H1040" s="5" t="s">
        <v>2197</v>
      </c>
    </row>
    <row r="1041" spans="1:8" ht="15.6" x14ac:dyDescent="0.3">
      <c r="A1041" s="5" t="s">
        <v>2198</v>
      </c>
      <c r="B1041" s="5" t="s">
        <v>10</v>
      </c>
      <c r="C1041" s="5" t="s">
        <v>995</v>
      </c>
      <c r="D1041" s="5" t="s">
        <v>996</v>
      </c>
      <c r="E1041" s="5" t="s">
        <v>662</v>
      </c>
      <c r="F1041" s="5" t="s">
        <v>25</v>
      </c>
      <c r="G1041" s="5" t="s">
        <v>26</v>
      </c>
      <c r="H1041" s="5" t="s">
        <v>2199</v>
      </c>
    </row>
    <row r="1042" spans="1:8" ht="15.6" x14ac:dyDescent="0.3">
      <c r="A1042" s="5" t="s">
        <v>2200</v>
      </c>
      <c r="B1042" s="5" t="s">
        <v>10</v>
      </c>
      <c r="C1042" s="5" t="s">
        <v>995</v>
      </c>
      <c r="D1042" s="5" t="s">
        <v>996</v>
      </c>
      <c r="E1042" s="5" t="s">
        <v>662</v>
      </c>
      <c r="F1042" s="5" t="s">
        <v>25</v>
      </c>
      <c r="G1042" s="5" t="s">
        <v>26</v>
      </c>
      <c r="H1042" s="5" t="s">
        <v>2201</v>
      </c>
    </row>
    <row r="1043" spans="1:8" ht="15.6" x14ac:dyDescent="0.3">
      <c r="A1043" s="5" t="s">
        <v>2202</v>
      </c>
      <c r="B1043" s="5" t="s">
        <v>10</v>
      </c>
      <c r="C1043" s="5" t="s">
        <v>995</v>
      </c>
      <c r="D1043" s="5" t="s">
        <v>996</v>
      </c>
      <c r="E1043" s="5" t="s">
        <v>456</v>
      </c>
      <c r="F1043" s="5" t="s">
        <v>25</v>
      </c>
      <c r="G1043" s="5" t="s">
        <v>26</v>
      </c>
      <c r="H1043" s="5" t="s">
        <v>2203</v>
      </c>
    </row>
    <row r="1044" spans="1:8" ht="15.6" x14ac:dyDescent="0.3">
      <c r="A1044" s="5" t="s">
        <v>2204</v>
      </c>
      <c r="B1044" s="5" t="s">
        <v>10</v>
      </c>
      <c r="C1044" s="5" t="s">
        <v>995</v>
      </c>
      <c r="D1044" s="5" t="s">
        <v>996</v>
      </c>
      <c r="E1044" s="5" t="s">
        <v>662</v>
      </c>
      <c r="F1044" s="5" t="s">
        <v>25</v>
      </c>
      <c r="G1044" s="5" t="s">
        <v>26</v>
      </c>
      <c r="H1044" s="5" t="s">
        <v>2205</v>
      </c>
    </row>
    <row r="1045" spans="1:8" ht="15.6" x14ac:dyDescent="0.3">
      <c r="A1045" s="5" t="s">
        <v>2206</v>
      </c>
      <c r="B1045" s="5" t="s">
        <v>10</v>
      </c>
      <c r="C1045" s="5" t="s">
        <v>995</v>
      </c>
      <c r="D1045" s="5" t="s">
        <v>996</v>
      </c>
      <c r="E1045" s="5" t="s">
        <v>662</v>
      </c>
      <c r="F1045" s="5" t="s">
        <v>25</v>
      </c>
      <c r="G1045" s="5" t="s">
        <v>26</v>
      </c>
      <c r="H1045" s="5" t="s">
        <v>2207</v>
      </c>
    </row>
    <row r="1046" spans="1:8" ht="15.6" x14ac:dyDescent="0.3">
      <c r="A1046" s="5" t="s">
        <v>2208</v>
      </c>
      <c r="B1046" s="5" t="s">
        <v>10</v>
      </c>
      <c r="C1046" s="5" t="s">
        <v>995</v>
      </c>
      <c r="D1046" s="5" t="s">
        <v>996</v>
      </c>
      <c r="E1046" s="5" t="s">
        <v>24</v>
      </c>
      <c r="F1046" s="5" t="s">
        <v>25</v>
      </c>
      <c r="G1046" s="5" t="s">
        <v>26</v>
      </c>
      <c r="H1046" s="5" t="s">
        <v>2209</v>
      </c>
    </row>
    <row r="1047" spans="1:8" ht="15.6" x14ac:dyDescent="0.3">
      <c r="A1047" s="5" t="s">
        <v>2210</v>
      </c>
      <c r="B1047" s="5" t="s">
        <v>10</v>
      </c>
      <c r="C1047" s="5" t="s">
        <v>995</v>
      </c>
      <c r="D1047" s="5" t="s">
        <v>996</v>
      </c>
      <c r="E1047" s="5" t="s">
        <v>1913</v>
      </c>
      <c r="F1047" s="5" t="s">
        <v>25</v>
      </c>
      <c r="G1047" s="5" t="s">
        <v>26</v>
      </c>
      <c r="H1047" s="5" t="s">
        <v>2211</v>
      </c>
    </row>
    <row r="1048" spans="1:8" ht="15.6" x14ac:dyDescent="0.3">
      <c r="A1048" s="5" t="s">
        <v>2212</v>
      </c>
      <c r="B1048" s="5" t="s">
        <v>10</v>
      </c>
      <c r="C1048" s="5" t="s">
        <v>995</v>
      </c>
      <c r="D1048" s="5" t="s">
        <v>996</v>
      </c>
      <c r="E1048" s="5" t="s">
        <v>1051</v>
      </c>
      <c r="F1048" s="5" t="s">
        <v>25</v>
      </c>
      <c r="G1048" s="5" t="s">
        <v>26</v>
      </c>
      <c r="H1048" s="5" t="s">
        <v>2213</v>
      </c>
    </row>
    <row r="1049" spans="1:8" ht="15.6" x14ac:dyDescent="0.3">
      <c r="A1049" s="5" t="s">
        <v>2214</v>
      </c>
      <c r="B1049" s="5" t="s">
        <v>10</v>
      </c>
      <c r="C1049" s="5" t="s">
        <v>995</v>
      </c>
      <c r="D1049" s="5" t="s">
        <v>996</v>
      </c>
      <c r="E1049" s="5" t="s">
        <v>24</v>
      </c>
      <c r="F1049" s="5" t="s">
        <v>25</v>
      </c>
      <c r="G1049" s="5" t="s">
        <v>26</v>
      </c>
      <c r="H1049" s="5" t="s">
        <v>2215</v>
      </c>
    </row>
    <row r="1050" spans="1:8" ht="15.6" x14ac:dyDescent="0.3">
      <c r="A1050" s="5" t="s">
        <v>2216</v>
      </c>
      <c r="B1050" s="5" t="s">
        <v>10</v>
      </c>
      <c r="C1050" s="5" t="s">
        <v>995</v>
      </c>
      <c r="D1050" s="5" t="s">
        <v>996</v>
      </c>
      <c r="E1050" s="5" t="s">
        <v>662</v>
      </c>
      <c r="F1050" s="5" t="s">
        <v>25</v>
      </c>
      <c r="G1050" s="5" t="s">
        <v>26</v>
      </c>
      <c r="H1050" s="5" t="s">
        <v>2217</v>
      </c>
    </row>
    <row r="1051" spans="1:8" ht="15.6" x14ac:dyDescent="0.3">
      <c r="A1051" s="5" t="s">
        <v>2218</v>
      </c>
      <c r="B1051" s="5" t="s">
        <v>10</v>
      </c>
      <c r="C1051" s="5" t="s">
        <v>995</v>
      </c>
      <c r="D1051" s="5" t="s">
        <v>996</v>
      </c>
      <c r="E1051" s="5" t="s">
        <v>662</v>
      </c>
      <c r="F1051" s="5" t="s">
        <v>25</v>
      </c>
      <c r="G1051" s="5" t="s">
        <v>26</v>
      </c>
      <c r="H1051" s="5" t="s">
        <v>2219</v>
      </c>
    </row>
    <row r="1052" spans="1:8" ht="15.6" x14ac:dyDescent="0.3">
      <c r="A1052" s="5" t="s">
        <v>2220</v>
      </c>
      <c r="B1052" s="5" t="s">
        <v>10</v>
      </c>
      <c r="C1052" s="5" t="s">
        <v>995</v>
      </c>
      <c r="D1052" s="5" t="s">
        <v>996</v>
      </c>
      <c r="E1052" s="5" t="s">
        <v>662</v>
      </c>
      <c r="F1052" s="5" t="s">
        <v>25</v>
      </c>
      <c r="G1052" s="5" t="s">
        <v>26</v>
      </c>
      <c r="H1052" s="5" t="s">
        <v>2221</v>
      </c>
    </row>
    <row r="1053" spans="1:8" ht="15.6" x14ac:dyDescent="0.3">
      <c r="A1053" s="5" t="s">
        <v>2222</v>
      </c>
      <c r="B1053" s="5" t="s">
        <v>10</v>
      </c>
      <c r="C1053" s="5" t="s">
        <v>995</v>
      </c>
      <c r="D1053" s="5" t="s">
        <v>996</v>
      </c>
      <c r="E1053" s="5" t="s">
        <v>1585</v>
      </c>
      <c r="F1053" s="5" t="s">
        <v>25</v>
      </c>
      <c r="G1053" s="5" t="s">
        <v>26</v>
      </c>
      <c r="H1053" s="5" t="s">
        <v>2223</v>
      </c>
    </row>
    <row r="1054" spans="1:8" ht="15.6" x14ac:dyDescent="0.3">
      <c r="A1054" s="5" t="s">
        <v>2224</v>
      </c>
      <c r="B1054" s="5" t="s">
        <v>10</v>
      </c>
      <c r="C1054" s="5" t="s">
        <v>995</v>
      </c>
      <c r="D1054" s="5" t="s">
        <v>996</v>
      </c>
      <c r="E1054" s="5" t="s">
        <v>432</v>
      </c>
      <c r="F1054" s="5" t="s">
        <v>25</v>
      </c>
      <c r="G1054" s="5" t="s">
        <v>26</v>
      </c>
      <c r="H1054" s="5" t="s">
        <v>2225</v>
      </c>
    </row>
    <row r="1055" spans="1:8" ht="15.6" x14ac:dyDescent="0.3">
      <c r="A1055" s="5" t="s">
        <v>2226</v>
      </c>
      <c r="B1055" s="5" t="s">
        <v>10</v>
      </c>
      <c r="C1055" s="5" t="s">
        <v>995</v>
      </c>
      <c r="D1055" s="5" t="s">
        <v>996</v>
      </c>
      <c r="E1055" s="5" t="s">
        <v>456</v>
      </c>
      <c r="F1055" s="5" t="s">
        <v>25</v>
      </c>
      <c r="G1055" s="5" t="s">
        <v>26</v>
      </c>
      <c r="H1055" s="5" t="s">
        <v>2227</v>
      </c>
    </row>
    <row r="1056" spans="1:8" ht="15.6" x14ac:dyDescent="0.3">
      <c r="A1056" s="5" t="s">
        <v>2228</v>
      </c>
      <c r="B1056" s="5" t="s">
        <v>10</v>
      </c>
      <c r="C1056" s="5" t="s">
        <v>995</v>
      </c>
      <c r="D1056" s="5" t="s">
        <v>996</v>
      </c>
      <c r="E1056" s="5" t="s">
        <v>1327</v>
      </c>
      <c r="F1056" s="5" t="s">
        <v>25</v>
      </c>
      <c r="G1056" s="5" t="s">
        <v>26</v>
      </c>
      <c r="H1056" s="5" t="s">
        <v>2229</v>
      </c>
    </row>
    <row r="1057" spans="1:8" ht="15.6" x14ac:dyDescent="0.3">
      <c r="A1057" s="5" t="s">
        <v>2230</v>
      </c>
      <c r="B1057" s="5" t="s">
        <v>10</v>
      </c>
      <c r="C1057" s="5" t="s">
        <v>995</v>
      </c>
      <c r="D1057" s="5" t="s">
        <v>996</v>
      </c>
      <c r="E1057" s="5" t="s">
        <v>432</v>
      </c>
      <c r="F1057" s="5" t="s">
        <v>25</v>
      </c>
      <c r="G1057" s="5" t="s">
        <v>26</v>
      </c>
      <c r="H1057" s="5" t="s">
        <v>2231</v>
      </c>
    </row>
    <row r="1058" spans="1:8" ht="15.6" x14ac:dyDescent="0.3">
      <c r="A1058" s="5" t="s">
        <v>2232</v>
      </c>
      <c r="B1058" s="5" t="s">
        <v>10</v>
      </c>
      <c r="C1058" s="5" t="s">
        <v>995</v>
      </c>
      <c r="D1058" s="5" t="s">
        <v>996</v>
      </c>
      <c r="E1058" s="5" t="s">
        <v>1942</v>
      </c>
      <c r="F1058" s="5" t="s">
        <v>25</v>
      </c>
      <c r="G1058" s="9" t="s">
        <v>2233</v>
      </c>
      <c r="H1058" s="5" t="s">
        <v>16</v>
      </c>
    </row>
    <row r="1059" spans="1:8" ht="15.6" x14ac:dyDescent="0.3">
      <c r="A1059" s="5" t="s">
        <v>2234</v>
      </c>
      <c r="B1059" s="5" t="s">
        <v>10</v>
      </c>
      <c r="C1059" s="5" t="s">
        <v>995</v>
      </c>
      <c r="D1059" s="5" t="s">
        <v>996</v>
      </c>
      <c r="E1059" s="5" t="s">
        <v>1942</v>
      </c>
      <c r="F1059" s="5" t="s">
        <v>25</v>
      </c>
      <c r="G1059" s="9" t="s">
        <v>2235</v>
      </c>
      <c r="H1059" s="5" t="s">
        <v>16</v>
      </c>
    </row>
    <row r="1060" spans="1:8" ht="15.6" x14ac:dyDescent="0.3">
      <c r="A1060" s="5" t="s">
        <v>2236</v>
      </c>
      <c r="B1060" s="5" t="s">
        <v>10</v>
      </c>
      <c r="C1060" s="5" t="s">
        <v>995</v>
      </c>
      <c r="D1060" s="5" t="s">
        <v>996</v>
      </c>
      <c r="E1060" s="5" t="s">
        <v>1942</v>
      </c>
      <c r="F1060" s="5" t="s">
        <v>25</v>
      </c>
      <c r="G1060" s="9" t="s">
        <v>2237</v>
      </c>
      <c r="H1060" s="5" t="s">
        <v>16</v>
      </c>
    </row>
    <row r="1061" spans="1:8" ht="15.6" x14ac:dyDescent="0.3">
      <c r="A1061" s="5" t="s">
        <v>2238</v>
      </c>
      <c r="B1061" s="5" t="s">
        <v>10</v>
      </c>
      <c r="C1061" s="5" t="s">
        <v>2239</v>
      </c>
      <c r="D1061" s="5" t="s">
        <v>2240</v>
      </c>
      <c r="E1061" s="5" t="s">
        <v>1265</v>
      </c>
      <c r="F1061" s="5" t="s">
        <v>14</v>
      </c>
      <c r="G1061" s="9" t="s">
        <v>2241</v>
      </c>
      <c r="H1061" s="5" t="s">
        <v>16</v>
      </c>
    </row>
    <row r="1062" spans="1:8" ht="15.6" x14ac:dyDescent="0.3">
      <c r="A1062" s="5" t="s">
        <v>2242</v>
      </c>
      <c r="B1062" s="5" t="s">
        <v>10</v>
      </c>
      <c r="C1062" s="5" t="s">
        <v>2239</v>
      </c>
      <c r="D1062" s="5" t="s">
        <v>2240</v>
      </c>
      <c r="E1062" s="5" t="s">
        <v>1308</v>
      </c>
      <c r="F1062" s="5" t="s">
        <v>14</v>
      </c>
      <c r="G1062" s="9" t="s">
        <v>2243</v>
      </c>
      <c r="H1062" s="5" t="s">
        <v>16</v>
      </c>
    </row>
    <row r="1063" spans="1:8" ht="15.6" x14ac:dyDescent="0.3">
      <c r="A1063" s="5" t="s">
        <v>2244</v>
      </c>
      <c r="B1063" s="5" t="s">
        <v>10</v>
      </c>
      <c r="C1063" s="5" t="s">
        <v>2239</v>
      </c>
      <c r="D1063" s="5" t="s">
        <v>2240</v>
      </c>
      <c r="E1063" s="5" t="s">
        <v>1308</v>
      </c>
      <c r="F1063" s="5" t="s">
        <v>14</v>
      </c>
      <c r="G1063" s="9" t="s">
        <v>2245</v>
      </c>
      <c r="H1063" s="5" t="s">
        <v>16</v>
      </c>
    </row>
    <row r="1064" spans="1:8" ht="15.6" x14ac:dyDescent="0.3">
      <c r="A1064" s="5" t="s">
        <v>2246</v>
      </c>
      <c r="B1064" s="5" t="s">
        <v>10</v>
      </c>
      <c r="C1064" s="5" t="s">
        <v>2239</v>
      </c>
      <c r="D1064" s="5" t="s">
        <v>2240</v>
      </c>
      <c r="E1064" s="5" t="s">
        <v>1308</v>
      </c>
      <c r="F1064" s="5" t="s">
        <v>14</v>
      </c>
      <c r="G1064" s="9" t="s">
        <v>2247</v>
      </c>
      <c r="H1064" s="5" t="s">
        <v>16</v>
      </c>
    </row>
    <row r="1065" spans="1:8" ht="15.6" x14ac:dyDescent="0.3">
      <c r="A1065" s="5" t="s">
        <v>2248</v>
      </c>
      <c r="B1065" s="5" t="s">
        <v>10</v>
      </c>
      <c r="C1065" s="5" t="s">
        <v>2239</v>
      </c>
      <c r="D1065" s="5" t="s">
        <v>2240</v>
      </c>
      <c r="E1065" s="5" t="s">
        <v>1265</v>
      </c>
      <c r="F1065" s="5" t="s">
        <v>14</v>
      </c>
      <c r="G1065" s="9" t="s">
        <v>2249</v>
      </c>
      <c r="H1065" s="5" t="s">
        <v>16</v>
      </c>
    </row>
    <row r="1066" spans="1:8" ht="15.6" x14ac:dyDescent="0.3">
      <c r="A1066" s="5" t="s">
        <v>2250</v>
      </c>
      <c r="B1066" s="5" t="s">
        <v>10</v>
      </c>
      <c r="C1066" s="5" t="s">
        <v>2239</v>
      </c>
      <c r="D1066" s="5" t="s">
        <v>2240</v>
      </c>
      <c r="E1066" s="5" t="s">
        <v>1308</v>
      </c>
      <c r="F1066" s="5" t="s">
        <v>14</v>
      </c>
      <c r="G1066" s="9" t="s">
        <v>2251</v>
      </c>
      <c r="H1066" s="5" t="s">
        <v>16</v>
      </c>
    </row>
    <row r="1067" spans="1:8" ht="15.6" x14ac:dyDescent="0.3">
      <c r="A1067" s="5" t="s">
        <v>2252</v>
      </c>
      <c r="B1067" s="5" t="s">
        <v>10</v>
      </c>
      <c r="C1067" s="5" t="s">
        <v>2239</v>
      </c>
      <c r="D1067" s="5" t="s">
        <v>2240</v>
      </c>
      <c r="E1067" s="5" t="s">
        <v>1308</v>
      </c>
      <c r="F1067" s="5" t="s">
        <v>14</v>
      </c>
      <c r="G1067" s="9" t="s">
        <v>2253</v>
      </c>
      <c r="H1067" s="5" t="s">
        <v>16</v>
      </c>
    </row>
    <row r="1068" spans="1:8" ht="15.6" x14ac:dyDescent="0.3">
      <c r="A1068" s="5" t="s">
        <v>2254</v>
      </c>
      <c r="B1068" s="5" t="s">
        <v>10</v>
      </c>
      <c r="C1068" s="5" t="s">
        <v>2239</v>
      </c>
      <c r="D1068" s="5" t="s">
        <v>2240</v>
      </c>
      <c r="E1068" s="5" t="s">
        <v>1308</v>
      </c>
      <c r="F1068" s="5" t="s">
        <v>14</v>
      </c>
      <c r="G1068" s="9" t="s">
        <v>2255</v>
      </c>
      <c r="H1068" s="5" t="s">
        <v>16</v>
      </c>
    </row>
    <row r="1069" spans="1:8" ht="15.6" x14ac:dyDescent="0.3">
      <c r="A1069" s="5" t="s">
        <v>2256</v>
      </c>
      <c r="B1069" s="5" t="s">
        <v>10</v>
      </c>
      <c r="C1069" s="5" t="s">
        <v>2239</v>
      </c>
      <c r="D1069" s="5" t="s">
        <v>2240</v>
      </c>
      <c r="E1069" s="5" t="s">
        <v>1308</v>
      </c>
      <c r="F1069" s="5" t="s">
        <v>14</v>
      </c>
      <c r="G1069" s="9" t="s">
        <v>2257</v>
      </c>
      <c r="H1069" s="5" t="s">
        <v>16</v>
      </c>
    </row>
    <row r="1070" spans="1:8" ht="15.6" x14ac:dyDescent="0.3">
      <c r="A1070" s="5" t="s">
        <v>2258</v>
      </c>
      <c r="B1070" s="5" t="s">
        <v>10</v>
      </c>
      <c r="C1070" s="5" t="s">
        <v>2239</v>
      </c>
      <c r="D1070" s="5" t="s">
        <v>2240</v>
      </c>
      <c r="E1070" s="5" t="s">
        <v>1308</v>
      </c>
      <c r="F1070" s="5" t="s">
        <v>14</v>
      </c>
      <c r="G1070" s="9" t="s">
        <v>2259</v>
      </c>
      <c r="H1070" s="5" t="s">
        <v>16</v>
      </c>
    </row>
    <row r="1071" spans="1:8" ht="15.6" x14ac:dyDescent="0.3">
      <c r="A1071" s="5" t="s">
        <v>2260</v>
      </c>
      <c r="B1071" s="5" t="s">
        <v>10</v>
      </c>
      <c r="C1071" s="5" t="s">
        <v>2239</v>
      </c>
      <c r="D1071" s="5" t="s">
        <v>2240</v>
      </c>
      <c r="E1071" s="5" t="s">
        <v>1308</v>
      </c>
      <c r="F1071" s="5" t="s">
        <v>14</v>
      </c>
      <c r="G1071" s="9" t="s">
        <v>2261</v>
      </c>
      <c r="H1071" s="5" t="s">
        <v>16</v>
      </c>
    </row>
    <row r="1072" spans="1:8" ht="15.6" x14ac:dyDescent="0.3">
      <c r="A1072" s="5" t="s">
        <v>2262</v>
      </c>
      <c r="B1072" s="5" t="s">
        <v>10</v>
      </c>
      <c r="C1072" s="5" t="s">
        <v>2239</v>
      </c>
      <c r="D1072" s="5" t="s">
        <v>2240</v>
      </c>
      <c r="E1072" s="5" t="s">
        <v>1308</v>
      </c>
      <c r="F1072" s="5" t="s">
        <v>14</v>
      </c>
      <c r="G1072" s="9" t="s">
        <v>2263</v>
      </c>
      <c r="H1072" s="5" t="s">
        <v>16</v>
      </c>
    </row>
    <row r="1073" spans="1:8" ht="15.6" x14ac:dyDescent="0.3">
      <c r="A1073" s="5" t="s">
        <v>2264</v>
      </c>
      <c r="B1073" s="5" t="s">
        <v>10</v>
      </c>
      <c r="C1073" s="5" t="s">
        <v>1968</v>
      </c>
      <c r="D1073" s="5" t="s">
        <v>1303</v>
      </c>
      <c r="E1073" s="5" t="s">
        <v>193</v>
      </c>
      <c r="F1073" s="5" t="s">
        <v>25</v>
      </c>
      <c r="G1073" s="5" t="s">
        <v>26</v>
      </c>
      <c r="H1073" s="5" t="s">
        <v>2265</v>
      </c>
    </row>
    <row r="1074" spans="1:8" ht="15.6" x14ac:dyDescent="0.3">
      <c r="A1074" s="5" t="s">
        <v>2266</v>
      </c>
      <c r="B1074" s="5" t="s">
        <v>10</v>
      </c>
      <c r="C1074" s="5" t="s">
        <v>1968</v>
      </c>
      <c r="D1074" s="5" t="s">
        <v>1303</v>
      </c>
      <c r="E1074" s="5" t="s">
        <v>210</v>
      </c>
      <c r="F1074" s="5" t="s">
        <v>25</v>
      </c>
      <c r="G1074" s="5" t="s">
        <v>26</v>
      </c>
      <c r="H1074" s="5" t="s">
        <v>2267</v>
      </c>
    </row>
    <row r="1075" spans="1:8" ht="15.6" x14ac:dyDescent="0.3">
      <c r="A1075" s="5" t="s">
        <v>2268</v>
      </c>
      <c r="B1075" s="5" t="s">
        <v>10</v>
      </c>
      <c r="C1075" s="5" t="s">
        <v>1968</v>
      </c>
      <c r="D1075" s="5" t="s">
        <v>1303</v>
      </c>
      <c r="E1075" s="5" t="s">
        <v>210</v>
      </c>
      <c r="F1075" s="5" t="s">
        <v>25</v>
      </c>
      <c r="G1075" s="5" t="s">
        <v>26</v>
      </c>
      <c r="H1075" s="5" t="s">
        <v>2269</v>
      </c>
    </row>
    <row r="1076" spans="1:8" ht="15.6" x14ac:dyDescent="0.3">
      <c r="A1076" s="5" t="s">
        <v>2270</v>
      </c>
      <c r="B1076" s="5" t="s">
        <v>10</v>
      </c>
      <c r="C1076" s="5" t="s">
        <v>1968</v>
      </c>
      <c r="D1076" s="5" t="s">
        <v>1303</v>
      </c>
      <c r="E1076" s="5" t="s">
        <v>210</v>
      </c>
      <c r="F1076" s="5" t="s">
        <v>25</v>
      </c>
      <c r="G1076" s="5" t="s">
        <v>26</v>
      </c>
      <c r="H1076" s="5" t="s">
        <v>2271</v>
      </c>
    </row>
    <row r="1077" spans="1:8" ht="15.6" x14ac:dyDescent="0.3">
      <c r="A1077" s="5" t="s">
        <v>2272</v>
      </c>
      <c r="B1077" s="5" t="s">
        <v>10</v>
      </c>
      <c r="C1077" s="5" t="s">
        <v>1968</v>
      </c>
      <c r="D1077" s="5" t="s">
        <v>1303</v>
      </c>
      <c r="E1077" s="5" t="s">
        <v>1260</v>
      </c>
      <c r="F1077" s="5" t="s">
        <v>693</v>
      </c>
      <c r="G1077" s="5" t="s">
        <v>26</v>
      </c>
      <c r="H1077" s="5" t="s">
        <v>2273</v>
      </c>
    </row>
    <row r="1078" spans="1:8" ht="15.6" x14ac:dyDescent="0.3">
      <c r="A1078" s="5" t="s">
        <v>2274</v>
      </c>
      <c r="B1078" s="5" t="s">
        <v>10</v>
      </c>
      <c r="C1078" s="5" t="s">
        <v>1968</v>
      </c>
      <c r="D1078" s="5" t="s">
        <v>1303</v>
      </c>
      <c r="E1078" s="5" t="s">
        <v>1260</v>
      </c>
      <c r="F1078" s="5" t="s">
        <v>693</v>
      </c>
      <c r="G1078" s="5" t="s">
        <v>26</v>
      </c>
      <c r="H1078" s="5" t="s">
        <v>2275</v>
      </c>
    </row>
    <row r="1079" spans="1:8" ht="15.6" x14ac:dyDescent="0.3">
      <c r="A1079" s="5" t="s">
        <v>2276</v>
      </c>
      <c r="B1079" s="5" t="s">
        <v>10</v>
      </c>
      <c r="C1079" s="5" t="s">
        <v>1968</v>
      </c>
      <c r="D1079" s="5" t="s">
        <v>1303</v>
      </c>
      <c r="E1079" s="5" t="s">
        <v>1260</v>
      </c>
      <c r="F1079" s="5" t="s">
        <v>693</v>
      </c>
      <c r="G1079" s="5" t="s">
        <v>26</v>
      </c>
      <c r="H1079" s="5" t="s">
        <v>2277</v>
      </c>
    </row>
    <row r="1080" spans="1:8" ht="15.6" x14ac:dyDescent="0.3">
      <c r="A1080" s="5" t="s">
        <v>2278</v>
      </c>
      <c r="B1080" s="5" t="s">
        <v>10</v>
      </c>
      <c r="C1080" s="5" t="s">
        <v>1968</v>
      </c>
      <c r="D1080" s="5" t="s">
        <v>1303</v>
      </c>
      <c r="E1080" s="5" t="s">
        <v>1260</v>
      </c>
      <c r="F1080" s="5" t="s">
        <v>693</v>
      </c>
      <c r="G1080" s="5" t="s">
        <v>26</v>
      </c>
      <c r="H1080" s="5" t="s">
        <v>2279</v>
      </c>
    </row>
    <row r="1081" spans="1:8" ht="15.6" x14ac:dyDescent="0.3">
      <c r="A1081" s="5" t="s">
        <v>2280</v>
      </c>
      <c r="B1081" s="5" t="s">
        <v>10</v>
      </c>
      <c r="C1081" s="5" t="s">
        <v>1968</v>
      </c>
      <c r="D1081" s="5" t="s">
        <v>1303</v>
      </c>
      <c r="E1081" s="5" t="s">
        <v>1260</v>
      </c>
      <c r="F1081" s="5" t="s">
        <v>693</v>
      </c>
      <c r="G1081" s="5" t="s">
        <v>26</v>
      </c>
      <c r="H1081" s="5" t="s">
        <v>2281</v>
      </c>
    </row>
    <row r="1082" spans="1:8" ht="15.6" x14ac:dyDescent="0.3">
      <c r="A1082" s="5" t="s">
        <v>2282</v>
      </c>
      <c r="B1082" s="5" t="s">
        <v>10</v>
      </c>
      <c r="C1082" s="5" t="s">
        <v>1968</v>
      </c>
      <c r="D1082" s="5" t="s">
        <v>1303</v>
      </c>
      <c r="E1082" s="5" t="s">
        <v>1260</v>
      </c>
      <c r="F1082" s="5" t="s">
        <v>693</v>
      </c>
      <c r="G1082" s="5" t="s">
        <v>26</v>
      </c>
      <c r="H1082" s="5" t="s">
        <v>2283</v>
      </c>
    </row>
    <row r="1083" spans="1:8" ht="15.6" x14ac:dyDescent="0.3">
      <c r="A1083" s="5" t="s">
        <v>2284</v>
      </c>
      <c r="B1083" s="5" t="s">
        <v>10</v>
      </c>
      <c r="C1083" s="5" t="s">
        <v>1968</v>
      </c>
      <c r="D1083" s="5" t="s">
        <v>1303</v>
      </c>
      <c r="E1083" s="5" t="s">
        <v>1260</v>
      </c>
      <c r="F1083" s="5" t="s">
        <v>693</v>
      </c>
      <c r="G1083" s="5" t="s">
        <v>26</v>
      </c>
      <c r="H1083" s="5" t="s">
        <v>2285</v>
      </c>
    </row>
    <row r="1084" spans="1:8" ht="15.6" x14ac:dyDescent="0.3">
      <c r="A1084" s="5" t="s">
        <v>2286</v>
      </c>
      <c r="B1084" s="5" t="s">
        <v>10</v>
      </c>
      <c r="C1084" s="5" t="s">
        <v>1968</v>
      </c>
      <c r="D1084" s="5" t="s">
        <v>1303</v>
      </c>
      <c r="E1084" s="5" t="s">
        <v>1260</v>
      </c>
      <c r="F1084" s="5" t="s">
        <v>693</v>
      </c>
      <c r="G1084" s="5" t="s">
        <v>26</v>
      </c>
      <c r="H1084" s="5" t="s">
        <v>2287</v>
      </c>
    </row>
    <row r="1085" spans="1:8" ht="15.6" x14ac:dyDescent="0.3">
      <c r="A1085" s="5" t="s">
        <v>2288</v>
      </c>
      <c r="B1085" s="5" t="s">
        <v>10</v>
      </c>
      <c r="C1085" s="5" t="s">
        <v>1968</v>
      </c>
      <c r="D1085" s="5" t="s">
        <v>1303</v>
      </c>
      <c r="E1085" s="5" t="s">
        <v>1260</v>
      </c>
      <c r="F1085" s="5" t="s">
        <v>693</v>
      </c>
      <c r="G1085" s="5" t="s">
        <v>26</v>
      </c>
      <c r="H1085" s="5" t="s">
        <v>2289</v>
      </c>
    </row>
    <row r="1086" spans="1:8" ht="15.6" x14ac:dyDescent="0.3">
      <c r="A1086" s="5" t="s">
        <v>2290</v>
      </c>
      <c r="B1086" s="5" t="s">
        <v>10</v>
      </c>
      <c r="C1086" s="5" t="s">
        <v>1968</v>
      </c>
      <c r="D1086" s="5" t="s">
        <v>1303</v>
      </c>
      <c r="E1086" s="5" t="s">
        <v>1260</v>
      </c>
      <c r="F1086" s="5" t="s">
        <v>693</v>
      </c>
      <c r="G1086" s="5" t="s">
        <v>26</v>
      </c>
      <c r="H1086" s="5" t="s">
        <v>2291</v>
      </c>
    </row>
    <row r="1087" spans="1:8" ht="15.6" x14ac:dyDescent="0.3">
      <c r="A1087" s="5" t="s">
        <v>2292</v>
      </c>
      <c r="B1087" s="5" t="s">
        <v>10</v>
      </c>
      <c r="C1087" s="5" t="s">
        <v>1968</v>
      </c>
      <c r="D1087" s="5" t="s">
        <v>1303</v>
      </c>
      <c r="E1087" s="5" t="s">
        <v>210</v>
      </c>
      <c r="F1087" s="5" t="s">
        <v>25</v>
      </c>
      <c r="G1087" s="5" t="s">
        <v>26</v>
      </c>
      <c r="H1087" s="5" t="s">
        <v>2293</v>
      </c>
    </row>
    <row r="1088" spans="1:8" ht="15.6" x14ac:dyDescent="0.3">
      <c r="A1088" s="5" t="s">
        <v>2294</v>
      </c>
      <c r="B1088" s="5" t="s">
        <v>10</v>
      </c>
      <c r="C1088" s="5" t="s">
        <v>1968</v>
      </c>
      <c r="D1088" s="5" t="s">
        <v>1303</v>
      </c>
      <c r="E1088" s="5" t="s">
        <v>210</v>
      </c>
      <c r="F1088" s="5" t="s">
        <v>25</v>
      </c>
      <c r="G1088" s="5" t="s">
        <v>26</v>
      </c>
      <c r="H1088" s="5" t="s">
        <v>2295</v>
      </c>
    </row>
    <row r="1089" spans="1:8" ht="15.6" x14ac:dyDescent="0.3">
      <c r="A1089" s="5" t="s">
        <v>2296</v>
      </c>
      <c r="B1089" s="5" t="s">
        <v>10</v>
      </c>
      <c r="C1089" s="5" t="s">
        <v>1968</v>
      </c>
      <c r="D1089" s="5" t="s">
        <v>1303</v>
      </c>
      <c r="E1089" s="5" t="s">
        <v>1327</v>
      </c>
      <c r="F1089" s="5" t="s">
        <v>25</v>
      </c>
      <c r="G1089" s="5" t="s">
        <v>26</v>
      </c>
      <c r="H1089" s="5" t="s">
        <v>2297</v>
      </c>
    </row>
    <row r="1090" spans="1:8" ht="15.6" x14ac:dyDescent="0.3">
      <c r="A1090" s="5" t="s">
        <v>2298</v>
      </c>
      <c r="B1090" s="5" t="s">
        <v>10</v>
      </c>
      <c r="C1090" s="5" t="s">
        <v>1968</v>
      </c>
      <c r="D1090" s="5" t="s">
        <v>1303</v>
      </c>
      <c r="E1090" s="5" t="s">
        <v>1327</v>
      </c>
      <c r="F1090" s="5" t="s">
        <v>25</v>
      </c>
      <c r="G1090" s="5" t="s">
        <v>26</v>
      </c>
      <c r="H1090" s="5" t="s">
        <v>2299</v>
      </c>
    </row>
    <row r="1091" spans="1:8" ht="15.6" x14ac:dyDescent="0.3">
      <c r="A1091" s="5" t="s">
        <v>2300</v>
      </c>
      <c r="B1091" s="5" t="s">
        <v>10</v>
      </c>
      <c r="C1091" s="5" t="s">
        <v>1968</v>
      </c>
      <c r="D1091" s="5" t="s">
        <v>1303</v>
      </c>
      <c r="E1091" s="5" t="s">
        <v>1327</v>
      </c>
      <c r="F1091" s="5" t="s">
        <v>25</v>
      </c>
      <c r="G1091" s="5" t="s">
        <v>26</v>
      </c>
      <c r="H1091" s="5" t="s">
        <v>2301</v>
      </c>
    </row>
    <row r="1092" spans="1:8" ht="15.6" x14ac:dyDescent="0.3">
      <c r="A1092" s="5" t="s">
        <v>2302</v>
      </c>
      <c r="B1092" s="5" t="s">
        <v>10</v>
      </c>
      <c r="C1092" s="5" t="s">
        <v>1968</v>
      </c>
      <c r="D1092" s="5" t="s">
        <v>1303</v>
      </c>
      <c r="E1092" s="5" t="s">
        <v>24</v>
      </c>
      <c r="F1092" s="5" t="s">
        <v>25</v>
      </c>
      <c r="G1092" s="5" t="s">
        <v>26</v>
      </c>
      <c r="H1092" s="5" t="s">
        <v>2303</v>
      </c>
    </row>
    <row r="1093" spans="1:8" ht="15.6" x14ac:dyDescent="0.3">
      <c r="A1093" s="5" t="s">
        <v>2304</v>
      </c>
      <c r="B1093" s="5" t="s">
        <v>10</v>
      </c>
      <c r="C1093" s="5" t="s">
        <v>1968</v>
      </c>
      <c r="D1093" s="5" t="s">
        <v>1303</v>
      </c>
      <c r="E1093" s="5" t="s">
        <v>210</v>
      </c>
      <c r="F1093" s="5" t="s">
        <v>25</v>
      </c>
      <c r="G1093" s="5" t="s">
        <v>26</v>
      </c>
      <c r="H1093" s="5" t="s">
        <v>2305</v>
      </c>
    </row>
    <row r="1094" spans="1:8" ht="15.6" x14ac:dyDescent="0.3">
      <c r="A1094" s="5" t="s">
        <v>2306</v>
      </c>
      <c r="B1094" s="5" t="s">
        <v>10</v>
      </c>
      <c r="C1094" s="5" t="s">
        <v>1968</v>
      </c>
      <c r="D1094" s="5" t="s">
        <v>1303</v>
      </c>
      <c r="E1094" s="5" t="s">
        <v>24</v>
      </c>
      <c r="F1094" s="5" t="s">
        <v>25</v>
      </c>
      <c r="G1094" s="5" t="s">
        <v>26</v>
      </c>
      <c r="H1094" s="5" t="s">
        <v>2307</v>
      </c>
    </row>
    <row r="1095" spans="1:8" ht="15.6" x14ac:dyDescent="0.3">
      <c r="A1095" s="5" t="s">
        <v>2308</v>
      </c>
      <c r="B1095" s="5" t="s">
        <v>10</v>
      </c>
      <c r="C1095" s="5" t="s">
        <v>1968</v>
      </c>
      <c r="D1095" s="5" t="s">
        <v>1303</v>
      </c>
      <c r="E1095" s="5" t="s">
        <v>1327</v>
      </c>
      <c r="F1095" s="5" t="s">
        <v>25</v>
      </c>
      <c r="G1095" s="5" t="s">
        <v>26</v>
      </c>
      <c r="H1095" s="5" t="s">
        <v>2309</v>
      </c>
    </row>
    <row r="1096" spans="1:8" ht="15.6" x14ac:dyDescent="0.3">
      <c r="A1096" s="5" t="s">
        <v>2310</v>
      </c>
      <c r="B1096" s="5" t="s">
        <v>10</v>
      </c>
      <c r="C1096" s="5" t="s">
        <v>1968</v>
      </c>
      <c r="D1096" s="5" t="s">
        <v>1303</v>
      </c>
      <c r="E1096" s="5" t="s">
        <v>1327</v>
      </c>
      <c r="F1096" s="5" t="s">
        <v>25</v>
      </c>
      <c r="G1096" s="5" t="s">
        <v>26</v>
      </c>
      <c r="H1096" s="5" t="s">
        <v>2311</v>
      </c>
    </row>
    <row r="1097" spans="1:8" ht="15.6" x14ac:dyDescent="0.3">
      <c r="A1097" s="5" t="s">
        <v>2312</v>
      </c>
      <c r="B1097" s="5" t="s">
        <v>10</v>
      </c>
      <c r="C1097" s="5" t="s">
        <v>1968</v>
      </c>
      <c r="D1097" s="5" t="s">
        <v>1303</v>
      </c>
      <c r="E1097" s="5" t="s">
        <v>1327</v>
      </c>
      <c r="F1097" s="5" t="s">
        <v>25</v>
      </c>
      <c r="G1097" s="5" t="s">
        <v>26</v>
      </c>
      <c r="H1097" s="5" t="s">
        <v>2313</v>
      </c>
    </row>
    <row r="1098" spans="1:8" ht="15.6" x14ac:dyDescent="0.3">
      <c r="A1098" s="5" t="s">
        <v>2314</v>
      </c>
      <c r="B1098" s="5" t="s">
        <v>10</v>
      </c>
      <c r="C1098" s="5" t="s">
        <v>1968</v>
      </c>
      <c r="D1098" s="5" t="s">
        <v>1303</v>
      </c>
      <c r="E1098" s="5" t="s">
        <v>1327</v>
      </c>
      <c r="F1098" s="5" t="s">
        <v>25</v>
      </c>
      <c r="G1098" s="5" t="s">
        <v>26</v>
      </c>
      <c r="H1098" s="5" t="s">
        <v>2315</v>
      </c>
    </row>
    <row r="1099" spans="1:8" ht="15.6" x14ac:dyDescent="0.3">
      <c r="A1099" s="5" t="s">
        <v>2316</v>
      </c>
      <c r="B1099" s="5" t="s">
        <v>10</v>
      </c>
      <c r="C1099" s="5" t="s">
        <v>1968</v>
      </c>
      <c r="D1099" s="5" t="s">
        <v>1303</v>
      </c>
      <c r="E1099" s="5" t="s">
        <v>24</v>
      </c>
      <c r="F1099" s="5" t="s">
        <v>25</v>
      </c>
      <c r="G1099" s="5" t="s">
        <v>26</v>
      </c>
      <c r="H1099" s="5" t="s">
        <v>2317</v>
      </c>
    </row>
    <row r="1100" spans="1:8" ht="15.6" x14ac:dyDescent="0.3">
      <c r="A1100" s="5" t="s">
        <v>2318</v>
      </c>
      <c r="B1100" s="5" t="s">
        <v>10</v>
      </c>
      <c r="C1100" s="5" t="s">
        <v>1968</v>
      </c>
      <c r="D1100" s="5" t="s">
        <v>1303</v>
      </c>
      <c r="E1100" s="5" t="s">
        <v>1051</v>
      </c>
      <c r="F1100" s="5" t="s">
        <v>25</v>
      </c>
      <c r="G1100" s="5" t="s">
        <v>26</v>
      </c>
      <c r="H1100" s="5" t="s">
        <v>2319</v>
      </c>
    </row>
    <row r="1101" spans="1:8" ht="15.6" x14ac:dyDescent="0.3">
      <c r="A1101" s="5" t="s">
        <v>2320</v>
      </c>
      <c r="B1101" s="5" t="s">
        <v>10</v>
      </c>
      <c r="C1101" s="5" t="s">
        <v>1968</v>
      </c>
      <c r="D1101" s="5" t="s">
        <v>1303</v>
      </c>
      <c r="E1101" s="5" t="s">
        <v>1327</v>
      </c>
      <c r="F1101" s="5" t="s">
        <v>25</v>
      </c>
      <c r="G1101" s="5" t="s">
        <v>26</v>
      </c>
      <c r="H1101" s="5" t="s">
        <v>2321</v>
      </c>
    </row>
    <row r="1102" spans="1:8" ht="15.6" x14ac:dyDescent="0.3">
      <c r="A1102" s="5" t="s">
        <v>2322</v>
      </c>
      <c r="B1102" s="5" t="s">
        <v>10</v>
      </c>
      <c r="C1102" s="5" t="s">
        <v>1968</v>
      </c>
      <c r="D1102" s="5" t="s">
        <v>1303</v>
      </c>
      <c r="E1102" s="5" t="s">
        <v>1327</v>
      </c>
      <c r="F1102" s="5" t="s">
        <v>25</v>
      </c>
      <c r="G1102" s="5" t="s">
        <v>26</v>
      </c>
      <c r="H1102" s="5" t="s">
        <v>2323</v>
      </c>
    </row>
    <row r="1103" spans="1:8" ht="15.6" x14ac:dyDescent="0.3">
      <c r="A1103" s="5" t="s">
        <v>2324</v>
      </c>
      <c r="B1103" s="5" t="s">
        <v>10</v>
      </c>
      <c r="C1103" s="5" t="s">
        <v>1968</v>
      </c>
      <c r="D1103" s="5" t="s">
        <v>1303</v>
      </c>
      <c r="E1103" s="5" t="s">
        <v>1327</v>
      </c>
      <c r="F1103" s="5" t="s">
        <v>25</v>
      </c>
      <c r="G1103" s="5" t="s">
        <v>26</v>
      </c>
      <c r="H1103" s="5" t="s">
        <v>2325</v>
      </c>
    </row>
    <row r="1104" spans="1:8" ht="15.6" x14ac:dyDescent="0.3">
      <c r="A1104" s="5" t="s">
        <v>2326</v>
      </c>
      <c r="B1104" s="5" t="s">
        <v>10</v>
      </c>
      <c r="C1104" s="5" t="s">
        <v>1968</v>
      </c>
      <c r="D1104" s="5" t="s">
        <v>1303</v>
      </c>
      <c r="E1104" s="5" t="s">
        <v>24</v>
      </c>
      <c r="F1104" s="5" t="s">
        <v>25</v>
      </c>
      <c r="G1104" s="5" t="s">
        <v>26</v>
      </c>
      <c r="H1104" s="5" t="s">
        <v>2327</v>
      </c>
    </row>
    <row r="1105" spans="1:8" ht="15.6" x14ac:dyDescent="0.3">
      <c r="A1105" s="5" t="s">
        <v>2328</v>
      </c>
      <c r="B1105" s="5" t="s">
        <v>10</v>
      </c>
      <c r="C1105" s="5" t="s">
        <v>1968</v>
      </c>
      <c r="D1105" s="5" t="s">
        <v>1303</v>
      </c>
      <c r="E1105" s="5" t="s">
        <v>1327</v>
      </c>
      <c r="F1105" s="5" t="s">
        <v>25</v>
      </c>
      <c r="G1105" s="5" t="s">
        <v>26</v>
      </c>
      <c r="H1105" s="5" t="s">
        <v>2329</v>
      </c>
    </row>
    <row r="1106" spans="1:8" ht="15.6" x14ac:dyDescent="0.3">
      <c r="A1106" s="5" t="s">
        <v>2330</v>
      </c>
      <c r="B1106" s="5" t="s">
        <v>10</v>
      </c>
      <c r="C1106" s="5" t="s">
        <v>1968</v>
      </c>
      <c r="D1106" s="5" t="s">
        <v>1303</v>
      </c>
      <c r="E1106" s="5" t="s">
        <v>193</v>
      </c>
      <c r="F1106" s="5" t="s">
        <v>25</v>
      </c>
      <c r="G1106" s="5" t="s">
        <v>26</v>
      </c>
      <c r="H1106" s="5" t="s">
        <v>2331</v>
      </c>
    </row>
    <row r="1107" spans="1:8" ht="15.6" x14ac:dyDescent="0.3">
      <c r="A1107" s="5" t="s">
        <v>2332</v>
      </c>
      <c r="B1107" s="5" t="s">
        <v>10</v>
      </c>
      <c r="C1107" s="5" t="s">
        <v>1968</v>
      </c>
      <c r="D1107" s="5" t="s">
        <v>1303</v>
      </c>
      <c r="E1107" s="5" t="s">
        <v>1327</v>
      </c>
      <c r="F1107" s="5" t="s">
        <v>25</v>
      </c>
      <c r="G1107" s="5" t="s">
        <v>26</v>
      </c>
      <c r="H1107" s="5" t="s">
        <v>2333</v>
      </c>
    </row>
    <row r="1108" spans="1:8" ht="15.6" x14ac:dyDescent="0.3">
      <c r="A1108" s="5" t="s">
        <v>2334</v>
      </c>
      <c r="B1108" s="5" t="s">
        <v>10</v>
      </c>
      <c r="C1108" s="5" t="s">
        <v>995</v>
      </c>
      <c r="D1108" s="5" t="s">
        <v>996</v>
      </c>
      <c r="E1108" s="5" t="s">
        <v>1441</v>
      </c>
      <c r="F1108" s="5" t="s">
        <v>25</v>
      </c>
      <c r="G1108" s="5" t="s">
        <v>26</v>
      </c>
      <c r="H1108" s="5" t="s">
        <v>2335</v>
      </c>
    </row>
    <row r="1109" spans="1:8" ht="15.6" x14ac:dyDescent="0.3">
      <c r="A1109" s="5" t="s">
        <v>2336</v>
      </c>
      <c r="B1109" s="5" t="s">
        <v>10</v>
      </c>
      <c r="C1109" s="5" t="s">
        <v>995</v>
      </c>
      <c r="D1109" s="5" t="s">
        <v>996</v>
      </c>
      <c r="E1109" s="5" t="s">
        <v>1441</v>
      </c>
      <c r="F1109" s="5" t="s">
        <v>25</v>
      </c>
      <c r="G1109" s="5" t="s">
        <v>26</v>
      </c>
      <c r="H1109" s="5" t="s">
        <v>2337</v>
      </c>
    </row>
    <row r="1110" spans="1:8" ht="15.6" x14ac:dyDescent="0.3">
      <c r="A1110" s="5" t="s">
        <v>2338</v>
      </c>
      <c r="B1110" s="5" t="s">
        <v>10</v>
      </c>
      <c r="C1110" s="5" t="s">
        <v>995</v>
      </c>
      <c r="D1110" s="5" t="s">
        <v>996</v>
      </c>
      <c r="E1110" s="5" t="s">
        <v>2339</v>
      </c>
      <c r="F1110" s="5" t="s">
        <v>25</v>
      </c>
      <c r="G1110" s="5" t="s">
        <v>26</v>
      </c>
      <c r="H1110" s="5" t="s">
        <v>2340</v>
      </c>
    </row>
    <row r="1111" spans="1:8" ht="15.6" x14ac:dyDescent="0.3">
      <c r="A1111" s="5" t="s">
        <v>2341</v>
      </c>
      <c r="B1111" s="5" t="s">
        <v>10</v>
      </c>
      <c r="C1111" s="5" t="s">
        <v>995</v>
      </c>
      <c r="D1111" s="5" t="s">
        <v>996</v>
      </c>
      <c r="E1111" s="5" t="s">
        <v>1441</v>
      </c>
      <c r="F1111" s="5" t="s">
        <v>25</v>
      </c>
      <c r="G1111" s="5" t="s">
        <v>26</v>
      </c>
      <c r="H1111" s="5" t="s">
        <v>2342</v>
      </c>
    </row>
    <row r="1112" spans="1:8" ht="15.6" x14ac:dyDescent="0.3">
      <c r="A1112" s="5" t="s">
        <v>2343</v>
      </c>
      <c r="B1112" s="5" t="s">
        <v>10</v>
      </c>
      <c r="C1112" s="5" t="s">
        <v>1252</v>
      </c>
      <c r="D1112" s="5" t="s">
        <v>1253</v>
      </c>
      <c r="E1112" s="5" t="s">
        <v>441</v>
      </c>
      <c r="F1112" s="5" t="s">
        <v>25</v>
      </c>
      <c r="G1112" s="5" t="s">
        <v>2344</v>
      </c>
      <c r="H1112" s="5" t="s">
        <v>16</v>
      </c>
    </row>
    <row r="1113" spans="1:8" ht="15.6" x14ac:dyDescent="0.3">
      <c r="A1113" s="5" t="s">
        <v>2345</v>
      </c>
      <c r="B1113" s="5" t="s">
        <v>10</v>
      </c>
      <c r="C1113" s="5" t="s">
        <v>1302</v>
      </c>
      <c r="D1113" s="5" t="s">
        <v>1303</v>
      </c>
      <c r="E1113" s="5" t="s">
        <v>1441</v>
      </c>
      <c r="F1113" s="5" t="s">
        <v>25</v>
      </c>
      <c r="G1113" s="5" t="s">
        <v>2346</v>
      </c>
      <c r="H1113" s="5" t="s">
        <v>16</v>
      </c>
    </row>
    <row r="1114" spans="1:8" ht="15.6" x14ac:dyDescent="0.3">
      <c r="A1114" s="5" t="s">
        <v>2347</v>
      </c>
      <c r="B1114" s="5" t="s">
        <v>10</v>
      </c>
      <c r="C1114" s="5" t="s">
        <v>1302</v>
      </c>
      <c r="D1114" s="5" t="s">
        <v>1303</v>
      </c>
      <c r="E1114" s="5" t="s">
        <v>1441</v>
      </c>
      <c r="F1114" s="5" t="s">
        <v>25</v>
      </c>
      <c r="G1114" s="5" t="s">
        <v>2348</v>
      </c>
      <c r="H1114" s="5" t="s">
        <v>16</v>
      </c>
    </row>
    <row r="1115" spans="1:8" ht="15.6" x14ac:dyDescent="0.3">
      <c r="A1115" s="5" t="s">
        <v>2349</v>
      </c>
      <c r="B1115" s="5" t="s">
        <v>10</v>
      </c>
      <c r="C1115" s="5" t="s">
        <v>1302</v>
      </c>
      <c r="D1115" s="5" t="s">
        <v>1303</v>
      </c>
      <c r="E1115" s="5" t="s">
        <v>1441</v>
      </c>
      <c r="F1115" s="5" t="s">
        <v>25</v>
      </c>
      <c r="G1115" s="5" t="s">
        <v>2350</v>
      </c>
      <c r="H1115" s="5" t="s">
        <v>16</v>
      </c>
    </row>
    <row r="1116" spans="1:8" ht="15.6" x14ac:dyDescent="0.3">
      <c r="A1116" s="5" t="s">
        <v>2351</v>
      </c>
      <c r="B1116" s="5" t="s">
        <v>10</v>
      </c>
      <c r="C1116" s="5" t="s">
        <v>995</v>
      </c>
      <c r="D1116" s="5" t="s">
        <v>996</v>
      </c>
      <c r="E1116" s="5" t="s">
        <v>432</v>
      </c>
      <c r="F1116" s="5" t="s">
        <v>25</v>
      </c>
      <c r="G1116" s="5" t="s">
        <v>26</v>
      </c>
      <c r="H1116" s="5" t="s">
        <v>2352</v>
      </c>
    </row>
    <row r="1117" spans="1:8" ht="15.6" x14ac:dyDescent="0.3">
      <c r="A1117" s="5" t="s">
        <v>2353</v>
      </c>
      <c r="B1117" s="5" t="s">
        <v>10</v>
      </c>
      <c r="C1117" s="5" t="s">
        <v>995</v>
      </c>
      <c r="D1117" s="5" t="s">
        <v>996</v>
      </c>
      <c r="E1117" s="5" t="s">
        <v>432</v>
      </c>
      <c r="F1117" s="5" t="s">
        <v>25</v>
      </c>
      <c r="G1117" s="5" t="s">
        <v>26</v>
      </c>
      <c r="H1117" s="5" t="s">
        <v>2354</v>
      </c>
    </row>
    <row r="1118" spans="1:8" ht="15.6" x14ac:dyDescent="0.3">
      <c r="A1118" s="5" t="s">
        <v>2355</v>
      </c>
      <c r="B1118" s="5" t="s">
        <v>10</v>
      </c>
      <c r="C1118" s="5" t="s">
        <v>995</v>
      </c>
      <c r="D1118" s="5" t="s">
        <v>996</v>
      </c>
      <c r="E1118" s="5" t="s">
        <v>480</v>
      </c>
      <c r="F1118" s="5" t="s">
        <v>25</v>
      </c>
      <c r="G1118" s="5" t="s">
        <v>26</v>
      </c>
      <c r="H1118" s="5" t="s">
        <v>2356</v>
      </c>
    </row>
    <row r="1119" spans="1:8" ht="15.6" x14ac:dyDescent="0.3">
      <c r="A1119" s="5" t="s">
        <v>2357</v>
      </c>
      <c r="B1119" s="5" t="s">
        <v>10</v>
      </c>
      <c r="C1119" s="5" t="s">
        <v>995</v>
      </c>
      <c r="D1119" s="5" t="s">
        <v>996</v>
      </c>
      <c r="E1119" s="5" t="s">
        <v>480</v>
      </c>
      <c r="F1119" s="5" t="s">
        <v>25</v>
      </c>
      <c r="G1119" s="5" t="s">
        <v>26</v>
      </c>
      <c r="H1119" s="5" t="s">
        <v>2358</v>
      </c>
    </row>
    <row r="1120" spans="1:8" ht="15.6" x14ac:dyDescent="0.3">
      <c r="A1120" s="5" t="s">
        <v>2359</v>
      </c>
      <c r="B1120" s="5" t="s">
        <v>10</v>
      </c>
      <c r="C1120" s="5" t="s">
        <v>995</v>
      </c>
      <c r="D1120" s="5" t="s">
        <v>996</v>
      </c>
      <c r="E1120" s="5" t="s">
        <v>432</v>
      </c>
      <c r="F1120" s="5" t="s">
        <v>25</v>
      </c>
      <c r="G1120" s="5" t="s">
        <v>26</v>
      </c>
      <c r="H1120" s="5" t="s">
        <v>2360</v>
      </c>
    </row>
    <row r="1121" spans="1:8" ht="15.6" x14ac:dyDescent="0.3">
      <c r="A1121" s="5" t="s">
        <v>2361</v>
      </c>
      <c r="B1121" s="5" t="s">
        <v>10</v>
      </c>
      <c r="C1121" s="5" t="s">
        <v>995</v>
      </c>
      <c r="D1121" s="5" t="s">
        <v>996</v>
      </c>
      <c r="E1121" s="5" t="s">
        <v>432</v>
      </c>
      <c r="F1121" s="5" t="s">
        <v>25</v>
      </c>
      <c r="G1121" s="5" t="s">
        <v>26</v>
      </c>
      <c r="H1121" s="5" t="s">
        <v>2362</v>
      </c>
    </row>
    <row r="1122" spans="1:8" ht="15.6" x14ac:dyDescent="0.3">
      <c r="A1122" s="5" t="s">
        <v>2363</v>
      </c>
      <c r="B1122" s="5" t="s">
        <v>10</v>
      </c>
      <c r="C1122" s="5" t="s">
        <v>995</v>
      </c>
      <c r="D1122" s="5" t="s">
        <v>996</v>
      </c>
      <c r="E1122" s="5" t="s">
        <v>432</v>
      </c>
      <c r="F1122" s="5" t="s">
        <v>25</v>
      </c>
      <c r="G1122" s="5" t="s">
        <v>26</v>
      </c>
      <c r="H1122" s="5" t="s">
        <v>2364</v>
      </c>
    </row>
    <row r="1123" spans="1:8" ht="15.6" x14ac:dyDescent="0.3">
      <c r="A1123" s="5" t="s">
        <v>2365</v>
      </c>
      <c r="B1123" s="5" t="s">
        <v>10</v>
      </c>
      <c r="C1123" s="5" t="s">
        <v>995</v>
      </c>
      <c r="D1123" s="5" t="s">
        <v>996</v>
      </c>
      <c r="E1123" s="5" t="s">
        <v>432</v>
      </c>
      <c r="F1123" s="5" t="s">
        <v>25</v>
      </c>
      <c r="G1123" s="5" t="s">
        <v>26</v>
      </c>
      <c r="H1123" s="5" t="s">
        <v>2366</v>
      </c>
    </row>
    <row r="1124" spans="1:8" ht="15.6" x14ac:dyDescent="0.3">
      <c r="A1124" s="5" t="s">
        <v>2367</v>
      </c>
      <c r="B1124" s="5" t="s">
        <v>10</v>
      </c>
      <c r="C1124" s="5" t="s">
        <v>995</v>
      </c>
      <c r="D1124" s="5" t="s">
        <v>996</v>
      </c>
      <c r="E1124" s="5" t="s">
        <v>480</v>
      </c>
      <c r="F1124" s="5" t="s">
        <v>25</v>
      </c>
      <c r="G1124" s="5" t="s">
        <v>26</v>
      </c>
      <c r="H1124" s="5" t="s">
        <v>2368</v>
      </c>
    </row>
    <row r="1125" spans="1:8" ht="15.6" x14ac:dyDescent="0.3">
      <c r="A1125" s="5" t="s">
        <v>2369</v>
      </c>
      <c r="B1125" s="5" t="s">
        <v>10</v>
      </c>
      <c r="C1125" s="5" t="s">
        <v>995</v>
      </c>
      <c r="D1125" s="5" t="s">
        <v>996</v>
      </c>
      <c r="E1125" s="5" t="s">
        <v>432</v>
      </c>
      <c r="F1125" s="5" t="s">
        <v>25</v>
      </c>
      <c r="G1125" s="5" t="s">
        <v>26</v>
      </c>
      <c r="H1125" s="5" t="s">
        <v>2370</v>
      </c>
    </row>
    <row r="1126" spans="1:8" ht="15.6" x14ac:dyDescent="0.3">
      <c r="A1126" s="5" t="s">
        <v>2371</v>
      </c>
      <c r="B1126" s="5" t="s">
        <v>10</v>
      </c>
      <c r="C1126" s="5" t="s">
        <v>995</v>
      </c>
      <c r="D1126" s="5" t="s">
        <v>996</v>
      </c>
      <c r="E1126" s="5" t="s">
        <v>456</v>
      </c>
      <c r="F1126" s="5" t="s">
        <v>25</v>
      </c>
      <c r="G1126" s="5" t="s">
        <v>26</v>
      </c>
      <c r="H1126" s="5" t="s">
        <v>2372</v>
      </c>
    </row>
    <row r="1127" spans="1:8" ht="15.6" x14ac:dyDescent="0.3">
      <c r="A1127" s="5" t="s">
        <v>2373</v>
      </c>
      <c r="B1127" s="5" t="s">
        <v>10</v>
      </c>
      <c r="C1127" s="5" t="s">
        <v>995</v>
      </c>
      <c r="D1127" s="5" t="s">
        <v>996</v>
      </c>
      <c r="E1127" s="5" t="s">
        <v>432</v>
      </c>
      <c r="F1127" s="5" t="s">
        <v>25</v>
      </c>
      <c r="G1127" s="5" t="s">
        <v>26</v>
      </c>
      <c r="H1127" s="5" t="s">
        <v>2374</v>
      </c>
    </row>
    <row r="1128" spans="1:8" ht="15.6" x14ac:dyDescent="0.3">
      <c r="A1128" s="5" t="s">
        <v>2375</v>
      </c>
      <c r="B1128" s="5" t="s">
        <v>10</v>
      </c>
      <c r="C1128" s="5" t="s">
        <v>995</v>
      </c>
      <c r="D1128" s="5" t="s">
        <v>996</v>
      </c>
      <c r="E1128" s="5" t="s">
        <v>432</v>
      </c>
      <c r="F1128" s="5" t="s">
        <v>25</v>
      </c>
      <c r="G1128" s="5" t="s">
        <v>26</v>
      </c>
      <c r="H1128" s="5" t="s">
        <v>2376</v>
      </c>
    </row>
    <row r="1129" spans="1:8" ht="15.6" x14ac:dyDescent="0.3">
      <c r="A1129" s="5" t="s">
        <v>2377</v>
      </c>
      <c r="B1129" s="5" t="s">
        <v>10</v>
      </c>
      <c r="C1129" s="5" t="s">
        <v>995</v>
      </c>
      <c r="D1129" s="5" t="s">
        <v>996</v>
      </c>
      <c r="E1129" s="5" t="s">
        <v>432</v>
      </c>
      <c r="F1129" s="5" t="s">
        <v>25</v>
      </c>
      <c r="G1129" s="5" t="s">
        <v>26</v>
      </c>
      <c r="H1129" s="5" t="s">
        <v>2378</v>
      </c>
    </row>
    <row r="1130" spans="1:8" ht="15.6" x14ac:dyDescent="0.3">
      <c r="A1130" s="5" t="s">
        <v>2379</v>
      </c>
      <c r="B1130" s="5" t="s">
        <v>10</v>
      </c>
      <c r="C1130" s="5" t="s">
        <v>995</v>
      </c>
      <c r="D1130" s="5" t="s">
        <v>996</v>
      </c>
      <c r="E1130" s="5" t="s">
        <v>480</v>
      </c>
      <c r="F1130" s="5" t="s">
        <v>25</v>
      </c>
      <c r="G1130" s="5" t="s">
        <v>26</v>
      </c>
      <c r="H1130" s="5" t="s">
        <v>2380</v>
      </c>
    </row>
    <row r="1131" spans="1:8" ht="15.6" x14ac:dyDescent="0.3">
      <c r="A1131" s="5" t="s">
        <v>2381</v>
      </c>
      <c r="B1131" s="5" t="s">
        <v>10</v>
      </c>
      <c r="C1131" s="5" t="s">
        <v>995</v>
      </c>
      <c r="D1131" s="5" t="s">
        <v>996</v>
      </c>
      <c r="E1131" s="5" t="s">
        <v>432</v>
      </c>
      <c r="F1131" s="5" t="s">
        <v>25</v>
      </c>
      <c r="G1131" s="5" t="s">
        <v>26</v>
      </c>
      <c r="H1131" s="5" t="s">
        <v>2382</v>
      </c>
    </row>
    <row r="1132" spans="1:8" ht="15.6" x14ac:dyDescent="0.3">
      <c r="A1132" s="5" t="s">
        <v>2383</v>
      </c>
      <c r="B1132" s="5" t="s">
        <v>10</v>
      </c>
      <c r="C1132" s="5" t="s">
        <v>995</v>
      </c>
      <c r="D1132" s="5" t="s">
        <v>996</v>
      </c>
      <c r="E1132" s="5" t="s">
        <v>1441</v>
      </c>
      <c r="F1132" s="5" t="s">
        <v>25</v>
      </c>
      <c r="G1132" s="5" t="s">
        <v>26</v>
      </c>
      <c r="H1132" s="5" t="s">
        <v>2384</v>
      </c>
    </row>
    <row r="1133" spans="1:8" ht="15.6" x14ac:dyDescent="0.3">
      <c r="A1133" s="5" t="s">
        <v>2385</v>
      </c>
      <c r="B1133" s="5" t="s">
        <v>10</v>
      </c>
      <c r="C1133" s="5" t="s">
        <v>995</v>
      </c>
      <c r="D1133" s="5" t="s">
        <v>996</v>
      </c>
      <c r="E1133" s="5" t="s">
        <v>1441</v>
      </c>
      <c r="F1133" s="5" t="s">
        <v>25</v>
      </c>
      <c r="G1133" s="5" t="s">
        <v>26</v>
      </c>
      <c r="H1133" s="5" t="s">
        <v>2386</v>
      </c>
    </row>
    <row r="1134" spans="1:8" ht="15.6" x14ac:dyDescent="0.3">
      <c r="A1134" s="5" t="s">
        <v>2387</v>
      </c>
      <c r="B1134" s="5" t="s">
        <v>10</v>
      </c>
      <c r="C1134" s="5" t="s">
        <v>995</v>
      </c>
      <c r="D1134" s="5" t="s">
        <v>996</v>
      </c>
      <c r="E1134" s="5" t="s">
        <v>432</v>
      </c>
      <c r="F1134" s="5" t="s">
        <v>25</v>
      </c>
      <c r="G1134" s="5" t="s">
        <v>26</v>
      </c>
      <c r="H1134" s="5" t="s">
        <v>2388</v>
      </c>
    </row>
    <row r="1135" spans="1:8" ht="15.6" x14ac:dyDescent="0.3">
      <c r="A1135" s="5" t="s">
        <v>2389</v>
      </c>
      <c r="B1135" s="5" t="s">
        <v>10</v>
      </c>
      <c r="C1135" s="5" t="s">
        <v>995</v>
      </c>
      <c r="D1135" s="5" t="s">
        <v>996</v>
      </c>
      <c r="E1135" s="5" t="s">
        <v>480</v>
      </c>
      <c r="F1135" s="5" t="s">
        <v>25</v>
      </c>
      <c r="G1135" s="5" t="s">
        <v>26</v>
      </c>
      <c r="H1135" s="5" t="s">
        <v>2390</v>
      </c>
    </row>
    <row r="1136" spans="1:8" ht="15.6" x14ac:dyDescent="0.3">
      <c r="A1136" s="5" t="s">
        <v>2391</v>
      </c>
      <c r="B1136" s="5" t="s">
        <v>10</v>
      </c>
      <c r="C1136" s="5" t="s">
        <v>995</v>
      </c>
      <c r="D1136" s="5" t="s">
        <v>996</v>
      </c>
      <c r="E1136" s="5" t="s">
        <v>480</v>
      </c>
      <c r="F1136" s="5" t="s">
        <v>25</v>
      </c>
      <c r="G1136" s="5" t="s">
        <v>26</v>
      </c>
      <c r="H1136" s="5" t="s">
        <v>2392</v>
      </c>
    </row>
    <row r="1137" spans="1:8" ht="15.6" x14ac:dyDescent="0.3">
      <c r="A1137" s="5" t="s">
        <v>2393</v>
      </c>
      <c r="B1137" s="5" t="s">
        <v>10</v>
      </c>
      <c r="C1137" s="5" t="s">
        <v>995</v>
      </c>
      <c r="D1137" s="5" t="s">
        <v>996</v>
      </c>
      <c r="E1137" s="5" t="s">
        <v>480</v>
      </c>
      <c r="F1137" s="5" t="s">
        <v>25</v>
      </c>
      <c r="G1137" s="5" t="s">
        <v>26</v>
      </c>
      <c r="H1137" s="5" t="s">
        <v>2394</v>
      </c>
    </row>
    <row r="1138" spans="1:8" ht="15.6" x14ac:dyDescent="0.3">
      <c r="A1138" s="5" t="s">
        <v>2395</v>
      </c>
      <c r="B1138" s="5" t="s">
        <v>10</v>
      </c>
      <c r="C1138" s="5" t="s">
        <v>995</v>
      </c>
      <c r="D1138" s="5" t="s">
        <v>996</v>
      </c>
      <c r="E1138" s="5" t="s">
        <v>480</v>
      </c>
      <c r="F1138" s="5" t="s">
        <v>25</v>
      </c>
      <c r="G1138" s="5" t="s">
        <v>26</v>
      </c>
      <c r="H1138" s="5" t="s">
        <v>2396</v>
      </c>
    </row>
    <row r="1139" spans="1:8" ht="15.6" x14ac:dyDescent="0.3">
      <c r="A1139" s="5" t="s">
        <v>2397</v>
      </c>
      <c r="B1139" s="5" t="s">
        <v>10</v>
      </c>
      <c r="C1139" s="5" t="s">
        <v>995</v>
      </c>
      <c r="D1139" s="5" t="s">
        <v>996</v>
      </c>
      <c r="E1139" s="5" t="s">
        <v>432</v>
      </c>
      <c r="F1139" s="5" t="s">
        <v>25</v>
      </c>
      <c r="G1139" s="5" t="s">
        <v>26</v>
      </c>
      <c r="H1139" s="5" t="s">
        <v>2398</v>
      </c>
    </row>
    <row r="1140" spans="1:8" ht="15.6" x14ac:dyDescent="0.3">
      <c r="A1140" s="5" t="s">
        <v>2399</v>
      </c>
      <c r="B1140" s="5" t="s">
        <v>10</v>
      </c>
      <c r="C1140" s="5" t="s">
        <v>995</v>
      </c>
      <c r="D1140" s="5" t="s">
        <v>996</v>
      </c>
      <c r="E1140" s="5" t="s">
        <v>456</v>
      </c>
      <c r="F1140" s="5" t="s">
        <v>25</v>
      </c>
      <c r="G1140" s="5" t="s">
        <v>26</v>
      </c>
      <c r="H1140" s="5" t="s">
        <v>2400</v>
      </c>
    </row>
    <row r="1141" spans="1:8" ht="15.6" x14ac:dyDescent="0.3">
      <c r="A1141" s="5" t="s">
        <v>2401</v>
      </c>
      <c r="B1141" s="5" t="s">
        <v>10</v>
      </c>
      <c r="C1141" s="5" t="s">
        <v>995</v>
      </c>
      <c r="D1141" s="5" t="s">
        <v>996</v>
      </c>
      <c r="E1141" s="5" t="s">
        <v>432</v>
      </c>
      <c r="F1141" s="5" t="s">
        <v>25</v>
      </c>
      <c r="G1141" s="5" t="s">
        <v>26</v>
      </c>
      <c r="H1141" s="5" t="s">
        <v>2402</v>
      </c>
    </row>
    <row r="1142" spans="1:8" ht="15.6" x14ac:dyDescent="0.3">
      <c r="A1142" s="5" t="s">
        <v>2403</v>
      </c>
      <c r="B1142" s="5" t="s">
        <v>10</v>
      </c>
      <c r="C1142" s="5" t="s">
        <v>995</v>
      </c>
      <c r="D1142" s="5" t="s">
        <v>996</v>
      </c>
      <c r="E1142" s="5" t="s">
        <v>456</v>
      </c>
      <c r="F1142" s="5" t="s">
        <v>25</v>
      </c>
      <c r="G1142" s="5" t="s">
        <v>26</v>
      </c>
      <c r="H1142" s="5" t="s">
        <v>2404</v>
      </c>
    </row>
    <row r="1143" spans="1:8" ht="15.6" x14ac:dyDescent="0.3">
      <c r="A1143" s="5" t="s">
        <v>2405</v>
      </c>
      <c r="B1143" s="5" t="s">
        <v>10</v>
      </c>
      <c r="C1143" s="5" t="s">
        <v>995</v>
      </c>
      <c r="D1143" s="5" t="s">
        <v>996</v>
      </c>
      <c r="E1143" s="5" t="s">
        <v>432</v>
      </c>
      <c r="F1143" s="5" t="s">
        <v>25</v>
      </c>
      <c r="G1143" s="5" t="s">
        <v>26</v>
      </c>
      <c r="H1143" s="5" t="s">
        <v>2406</v>
      </c>
    </row>
    <row r="1144" spans="1:8" ht="15.6" x14ac:dyDescent="0.3">
      <c r="A1144" s="5" t="s">
        <v>2407</v>
      </c>
      <c r="B1144" s="5" t="s">
        <v>10</v>
      </c>
      <c r="C1144" s="5" t="s">
        <v>995</v>
      </c>
      <c r="D1144" s="5" t="s">
        <v>996</v>
      </c>
      <c r="E1144" s="5" t="s">
        <v>480</v>
      </c>
      <c r="F1144" s="5" t="s">
        <v>25</v>
      </c>
      <c r="G1144" s="5" t="s">
        <v>26</v>
      </c>
      <c r="H1144" s="5" t="s">
        <v>2408</v>
      </c>
    </row>
    <row r="1145" spans="1:8" ht="15.6" x14ac:dyDescent="0.3">
      <c r="A1145" s="5" t="s">
        <v>2409</v>
      </c>
      <c r="B1145" s="5" t="s">
        <v>10</v>
      </c>
      <c r="C1145" s="5" t="s">
        <v>995</v>
      </c>
      <c r="D1145" s="5" t="s">
        <v>996</v>
      </c>
      <c r="E1145" s="5" t="s">
        <v>1441</v>
      </c>
      <c r="F1145" s="5" t="s">
        <v>25</v>
      </c>
      <c r="G1145" s="5" t="s">
        <v>26</v>
      </c>
      <c r="H1145" s="5" t="s">
        <v>2410</v>
      </c>
    </row>
    <row r="1146" spans="1:8" ht="15.6" x14ac:dyDescent="0.3">
      <c r="A1146" s="5" t="s">
        <v>2411</v>
      </c>
      <c r="B1146" s="5" t="s">
        <v>10</v>
      </c>
      <c r="C1146" s="5" t="s">
        <v>995</v>
      </c>
      <c r="D1146" s="5" t="s">
        <v>996</v>
      </c>
      <c r="E1146" s="5" t="s">
        <v>1441</v>
      </c>
      <c r="F1146" s="5" t="s">
        <v>25</v>
      </c>
      <c r="G1146" s="5" t="s">
        <v>26</v>
      </c>
      <c r="H1146" s="5" t="s">
        <v>2412</v>
      </c>
    </row>
    <row r="1147" spans="1:8" ht="15.6" x14ac:dyDescent="0.3">
      <c r="A1147" s="5" t="s">
        <v>2413</v>
      </c>
      <c r="B1147" s="5" t="s">
        <v>10</v>
      </c>
      <c r="C1147" s="5" t="s">
        <v>995</v>
      </c>
      <c r="D1147" s="5" t="s">
        <v>996</v>
      </c>
      <c r="E1147" s="5" t="s">
        <v>480</v>
      </c>
      <c r="F1147" s="5" t="s">
        <v>25</v>
      </c>
      <c r="G1147" s="5" t="s">
        <v>26</v>
      </c>
      <c r="H1147" s="5" t="s">
        <v>2414</v>
      </c>
    </row>
    <row r="1148" spans="1:8" ht="15.6" x14ac:dyDescent="0.3">
      <c r="A1148" s="5" t="s">
        <v>2415</v>
      </c>
      <c r="B1148" s="5" t="s">
        <v>10</v>
      </c>
      <c r="C1148" s="5" t="s">
        <v>995</v>
      </c>
      <c r="D1148" s="5" t="s">
        <v>996</v>
      </c>
      <c r="E1148" s="5" t="s">
        <v>432</v>
      </c>
      <c r="F1148" s="5" t="s">
        <v>25</v>
      </c>
      <c r="G1148" s="5" t="s">
        <v>26</v>
      </c>
      <c r="H1148" s="5" t="s">
        <v>2416</v>
      </c>
    </row>
    <row r="1149" spans="1:8" ht="15.6" x14ac:dyDescent="0.3">
      <c r="A1149" s="5" t="s">
        <v>2417</v>
      </c>
      <c r="B1149" s="5" t="s">
        <v>10</v>
      </c>
      <c r="C1149" s="5" t="s">
        <v>995</v>
      </c>
      <c r="D1149" s="5" t="s">
        <v>996</v>
      </c>
      <c r="E1149" s="5" t="s">
        <v>432</v>
      </c>
      <c r="F1149" s="5" t="s">
        <v>25</v>
      </c>
      <c r="G1149" s="5" t="s">
        <v>26</v>
      </c>
      <c r="H1149" s="5" t="s">
        <v>2418</v>
      </c>
    </row>
    <row r="1150" spans="1:8" ht="15.6" x14ac:dyDescent="0.3">
      <c r="A1150" s="5" t="s">
        <v>2419</v>
      </c>
      <c r="B1150" s="5" t="s">
        <v>10</v>
      </c>
      <c r="C1150" s="5" t="s">
        <v>995</v>
      </c>
      <c r="D1150" s="5" t="s">
        <v>996</v>
      </c>
      <c r="E1150" s="5" t="s">
        <v>432</v>
      </c>
      <c r="F1150" s="5" t="s">
        <v>25</v>
      </c>
      <c r="G1150" s="5" t="s">
        <v>26</v>
      </c>
      <c r="H1150" s="5" t="s">
        <v>2420</v>
      </c>
    </row>
    <row r="1151" spans="1:8" ht="15.6" x14ac:dyDescent="0.3">
      <c r="A1151" s="5" t="s">
        <v>2421</v>
      </c>
      <c r="B1151" s="5" t="s">
        <v>10</v>
      </c>
      <c r="C1151" s="5" t="s">
        <v>995</v>
      </c>
      <c r="D1151" s="5" t="s">
        <v>996</v>
      </c>
      <c r="E1151" s="5" t="s">
        <v>432</v>
      </c>
      <c r="F1151" s="5" t="s">
        <v>25</v>
      </c>
      <c r="G1151" s="5" t="s">
        <v>26</v>
      </c>
      <c r="H1151" s="5" t="s">
        <v>2422</v>
      </c>
    </row>
    <row r="1152" spans="1:8" ht="15.6" x14ac:dyDescent="0.3">
      <c r="A1152" s="5" t="s">
        <v>2423</v>
      </c>
      <c r="B1152" s="5" t="s">
        <v>10</v>
      </c>
      <c r="C1152" s="5" t="s">
        <v>995</v>
      </c>
      <c r="D1152" s="5" t="s">
        <v>996</v>
      </c>
      <c r="E1152" s="5" t="s">
        <v>432</v>
      </c>
      <c r="F1152" s="5" t="s">
        <v>25</v>
      </c>
      <c r="G1152" s="5" t="s">
        <v>26</v>
      </c>
      <c r="H1152" s="5" t="s">
        <v>2424</v>
      </c>
    </row>
    <row r="1153" spans="1:8" ht="15.6" x14ac:dyDescent="0.3">
      <c r="A1153" s="5" t="s">
        <v>2425</v>
      </c>
      <c r="B1153" s="5" t="s">
        <v>10</v>
      </c>
      <c r="C1153" s="5" t="s">
        <v>995</v>
      </c>
      <c r="D1153" s="5" t="s">
        <v>996</v>
      </c>
      <c r="E1153" s="5" t="s">
        <v>432</v>
      </c>
      <c r="F1153" s="5" t="s">
        <v>25</v>
      </c>
      <c r="G1153" s="5" t="s">
        <v>26</v>
      </c>
      <c r="H1153" s="5" t="s">
        <v>2426</v>
      </c>
    </row>
    <row r="1154" spans="1:8" ht="15.6" x14ac:dyDescent="0.3">
      <c r="A1154" s="5" t="s">
        <v>2427</v>
      </c>
      <c r="B1154" s="5" t="s">
        <v>10</v>
      </c>
      <c r="C1154" s="5" t="s">
        <v>995</v>
      </c>
      <c r="D1154" s="5" t="s">
        <v>996</v>
      </c>
      <c r="E1154" s="5" t="s">
        <v>432</v>
      </c>
      <c r="F1154" s="5" t="s">
        <v>25</v>
      </c>
      <c r="G1154" s="5" t="s">
        <v>26</v>
      </c>
      <c r="H1154" s="5" t="s">
        <v>2428</v>
      </c>
    </row>
    <row r="1155" spans="1:8" ht="15.6" x14ac:dyDescent="0.3">
      <c r="A1155" s="5" t="s">
        <v>2429</v>
      </c>
      <c r="B1155" s="5" t="s">
        <v>10</v>
      </c>
      <c r="C1155" s="5" t="s">
        <v>995</v>
      </c>
      <c r="D1155" s="5" t="s">
        <v>996</v>
      </c>
      <c r="E1155" s="5" t="s">
        <v>432</v>
      </c>
      <c r="F1155" s="5" t="s">
        <v>25</v>
      </c>
      <c r="G1155" s="5" t="s">
        <v>26</v>
      </c>
      <c r="H1155" s="5" t="s">
        <v>2430</v>
      </c>
    </row>
    <row r="1156" spans="1:8" ht="15.6" x14ac:dyDescent="0.3">
      <c r="A1156" s="5" t="s">
        <v>2431</v>
      </c>
      <c r="B1156" s="5" t="s">
        <v>10</v>
      </c>
      <c r="C1156" s="5" t="s">
        <v>995</v>
      </c>
      <c r="D1156" s="5" t="s">
        <v>996</v>
      </c>
      <c r="E1156" s="5" t="s">
        <v>480</v>
      </c>
      <c r="F1156" s="5" t="s">
        <v>25</v>
      </c>
      <c r="G1156" s="5" t="s">
        <v>26</v>
      </c>
      <c r="H1156" s="5" t="s">
        <v>2432</v>
      </c>
    </row>
    <row r="1157" spans="1:8" ht="15.6" x14ac:dyDescent="0.3">
      <c r="A1157" s="5" t="s">
        <v>2433</v>
      </c>
      <c r="B1157" s="5" t="s">
        <v>10</v>
      </c>
      <c r="C1157" s="5" t="s">
        <v>995</v>
      </c>
      <c r="D1157" s="5" t="s">
        <v>996</v>
      </c>
      <c r="E1157" s="5" t="s">
        <v>1441</v>
      </c>
      <c r="F1157" s="5" t="s">
        <v>25</v>
      </c>
      <c r="G1157" s="5" t="s">
        <v>26</v>
      </c>
      <c r="H1157" s="5" t="s">
        <v>2434</v>
      </c>
    </row>
    <row r="1158" spans="1:8" ht="15.6" x14ac:dyDescent="0.3">
      <c r="A1158" s="5" t="s">
        <v>2435</v>
      </c>
      <c r="B1158" s="5" t="s">
        <v>10</v>
      </c>
      <c r="C1158" s="5" t="s">
        <v>995</v>
      </c>
      <c r="D1158" s="5" t="s">
        <v>996</v>
      </c>
      <c r="E1158" s="5" t="s">
        <v>456</v>
      </c>
      <c r="F1158" s="5" t="s">
        <v>25</v>
      </c>
      <c r="G1158" s="5" t="s">
        <v>26</v>
      </c>
      <c r="H1158" s="5" t="s">
        <v>2436</v>
      </c>
    </row>
    <row r="1159" spans="1:8" ht="15.6" x14ac:dyDescent="0.3">
      <c r="A1159" s="5" t="s">
        <v>2437</v>
      </c>
      <c r="B1159" s="5" t="s">
        <v>10</v>
      </c>
      <c r="C1159" s="5" t="s">
        <v>995</v>
      </c>
      <c r="D1159" s="5" t="s">
        <v>996</v>
      </c>
      <c r="E1159" s="5" t="s">
        <v>432</v>
      </c>
      <c r="F1159" s="5" t="s">
        <v>25</v>
      </c>
      <c r="G1159" s="5" t="s">
        <v>26</v>
      </c>
      <c r="H1159" s="5" t="s">
        <v>2438</v>
      </c>
    </row>
    <row r="1160" spans="1:8" ht="15.6" x14ac:dyDescent="0.3">
      <c r="A1160" s="5" t="s">
        <v>2439</v>
      </c>
      <c r="B1160" s="5" t="s">
        <v>10</v>
      </c>
      <c r="C1160" s="5" t="s">
        <v>995</v>
      </c>
      <c r="D1160" s="5" t="s">
        <v>996</v>
      </c>
      <c r="E1160" s="5" t="s">
        <v>456</v>
      </c>
      <c r="F1160" s="5" t="s">
        <v>25</v>
      </c>
      <c r="G1160" s="5" t="s">
        <v>26</v>
      </c>
      <c r="H1160" s="5" t="s">
        <v>2440</v>
      </c>
    </row>
    <row r="1161" spans="1:8" ht="15.6" x14ac:dyDescent="0.3">
      <c r="A1161" s="5" t="s">
        <v>2441</v>
      </c>
      <c r="B1161" s="5" t="s">
        <v>10</v>
      </c>
      <c r="C1161" s="5" t="s">
        <v>995</v>
      </c>
      <c r="D1161" s="5" t="s">
        <v>996</v>
      </c>
      <c r="E1161" s="5" t="s">
        <v>432</v>
      </c>
      <c r="F1161" s="5" t="s">
        <v>25</v>
      </c>
      <c r="G1161" s="5" t="s">
        <v>26</v>
      </c>
      <c r="H1161" s="5" t="s">
        <v>2442</v>
      </c>
    </row>
    <row r="1162" spans="1:8" ht="15.6" x14ac:dyDescent="0.3">
      <c r="A1162" s="5" t="s">
        <v>2443</v>
      </c>
      <c r="B1162" s="5" t="s">
        <v>10</v>
      </c>
      <c r="C1162" s="5" t="s">
        <v>995</v>
      </c>
      <c r="D1162" s="5" t="s">
        <v>996</v>
      </c>
      <c r="E1162" s="5" t="s">
        <v>1441</v>
      </c>
      <c r="F1162" s="5" t="s">
        <v>25</v>
      </c>
      <c r="G1162" s="5" t="s">
        <v>26</v>
      </c>
      <c r="H1162" s="5" t="s">
        <v>2444</v>
      </c>
    </row>
    <row r="1163" spans="1:8" ht="15.6" x14ac:dyDescent="0.3">
      <c r="A1163" s="5" t="s">
        <v>2445</v>
      </c>
      <c r="B1163" s="5" t="s">
        <v>10</v>
      </c>
      <c r="C1163" s="5" t="s">
        <v>995</v>
      </c>
      <c r="D1163" s="5" t="s">
        <v>996</v>
      </c>
      <c r="E1163" s="5" t="s">
        <v>456</v>
      </c>
      <c r="F1163" s="5" t="s">
        <v>25</v>
      </c>
      <c r="G1163" s="5" t="s">
        <v>26</v>
      </c>
      <c r="H1163" s="5" t="s">
        <v>2446</v>
      </c>
    </row>
    <row r="1164" spans="1:8" ht="15.6" x14ac:dyDescent="0.3">
      <c r="A1164" s="5" t="s">
        <v>2447</v>
      </c>
      <c r="B1164" s="5" t="s">
        <v>10</v>
      </c>
      <c r="C1164" s="5" t="s">
        <v>995</v>
      </c>
      <c r="D1164" s="5" t="s">
        <v>996</v>
      </c>
      <c r="E1164" s="5" t="s">
        <v>432</v>
      </c>
      <c r="F1164" s="5" t="s">
        <v>25</v>
      </c>
      <c r="G1164" s="5" t="s">
        <v>26</v>
      </c>
      <c r="H1164" s="5" t="s">
        <v>2448</v>
      </c>
    </row>
    <row r="1165" spans="1:8" ht="15.6" x14ac:dyDescent="0.3">
      <c r="A1165" s="5" t="s">
        <v>2449</v>
      </c>
      <c r="B1165" s="5" t="s">
        <v>10</v>
      </c>
      <c r="C1165" s="5" t="s">
        <v>995</v>
      </c>
      <c r="D1165" s="5" t="s">
        <v>996</v>
      </c>
      <c r="E1165" s="5" t="s">
        <v>432</v>
      </c>
      <c r="F1165" s="5" t="s">
        <v>25</v>
      </c>
      <c r="G1165" s="5" t="s">
        <v>26</v>
      </c>
      <c r="H1165" s="5" t="s">
        <v>2450</v>
      </c>
    </row>
    <row r="1166" spans="1:8" ht="15.6" x14ac:dyDescent="0.3">
      <c r="A1166" s="5" t="s">
        <v>2451</v>
      </c>
      <c r="B1166" s="5" t="s">
        <v>10</v>
      </c>
      <c r="C1166" s="5" t="s">
        <v>995</v>
      </c>
      <c r="D1166" s="5" t="s">
        <v>996</v>
      </c>
      <c r="E1166" s="5" t="s">
        <v>480</v>
      </c>
      <c r="F1166" s="5" t="s">
        <v>25</v>
      </c>
      <c r="G1166" s="5" t="s">
        <v>26</v>
      </c>
      <c r="H1166" s="5" t="s">
        <v>2452</v>
      </c>
    </row>
    <row r="1167" spans="1:8" ht="15.6" x14ac:dyDescent="0.3">
      <c r="A1167" s="5" t="s">
        <v>2453</v>
      </c>
      <c r="B1167" s="5" t="s">
        <v>10</v>
      </c>
      <c r="C1167" s="5" t="s">
        <v>995</v>
      </c>
      <c r="D1167" s="5" t="s">
        <v>996</v>
      </c>
      <c r="E1167" s="5" t="s">
        <v>1334</v>
      </c>
      <c r="F1167" s="5" t="s">
        <v>25</v>
      </c>
      <c r="G1167" s="5" t="s">
        <v>26</v>
      </c>
      <c r="H1167" s="5" t="s">
        <v>2454</v>
      </c>
    </row>
    <row r="1168" spans="1:8" ht="15.6" x14ac:dyDescent="0.3">
      <c r="A1168" s="5" t="s">
        <v>2455</v>
      </c>
      <c r="B1168" s="5" t="s">
        <v>10</v>
      </c>
      <c r="C1168" s="5" t="s">
        <v>995</v>
      </c>
      <c r="D1168" s="5" t="s">
        <v>996</v>
      </c>
      <c r="E1168" s="5" t="s">
        <v>432</v>
      </c>
      <c r="F1168" s="5" t="s">
        <v>25</v>
      </c>
      <c r="G1168" s="5" t="s">
        <v>26</v>
      </c>
      <c r="H1168" s="5" t="s">
        <v>2456</v>
      </c>
    </row>
    <row r="1169" spans="1:8" ht="15.6" x14ac:dyDescent="0.3">
      <c r="A1169" s="5" t="s">
        <v>2457</v>
      </c>
      <c r="B1169" s="5" t="s">
        <v>10</v>
      </c>
      <c r="C1169" s="5" t="s">
        <v>995</v>
      </c>
      <c r="D1169" s="5" t="s">
        <v>996</v>
      </c>
      <c r="E1169" s="5" t="s">
        <v>432</v>
      </c>
      <c r="F1169" s="5" t="s">
        <v>25</v>
      </c>
      <c r="G1169" s="5" t="s">
        <v>26</v>
      </c>
      <c r="H1169" s="5" t="s">
        <v>2458</v>
      </c>
    </row>
    <row r="1170" spans="1:8" ht="15.6" x14ac:dyDescent="0.3">
      <c r="A1170" s="5" t="s">
        <v>2459</v>
      </c>
      <c r="B1170" s="5" t="s">
        <v>10</v>
      </c>
      <c r="C1170" s="5" t="s">
        <v>995</v>
      </c>
      <c r="D1170" s="5" t="s">
        <v>996</v>
      </c>
      <c r="E1170" s="5" t="s">
        <v>432</v>
      </c>
      <c r="F1170" s="5" t="s">
        <v>25</v>
      </c>
      <c r="G1170" s="5" t="s">
        <v>26</v>
      </c>
      <c r="H1170" s="5" t="s">
        <v>2460</v>
      </c>
    </row>
    <row r="1171" spans="1:8" ht="15.6" x14ac:dyDescent="0.3">
      <c r="A1171" s="5" t="s">
        <v>2461</v>
      </c>
      <c r="B1171" s="5" t="s">
        <v>10</v>
      </c>
      <c r="C1171" s="5" t="s">
        <v>995</v>
      </c>
      <c r="D1171" s="5" t="s">
        <v>996</v>
      </c>
      <c r="E1171" s="5" t="s">
        <v>480</v>
      </c>
      <c r="F1171" s="5" t="s">
        <v>25</v>
      </c>
      <c r="G1171" s="5" t="s">
        <v>26</v>
      </c>
      <c r="H1171" s="5" t="s">
        <v>2462</v>
      </c>
    </row>
    <row r="1172" spans="1:8" ht="15.6" x14ac:dyDescent="0.3">
      <c r="A1172" s="5" t="s">
        <v>2463</v>
      </c>
      <c r="B1172" s="5" t="s">
        <v>10</v>
      </c>
      <c r="C1172" s="5" t="s">
        <v>995</v>
      </c>
      <c r="D1172" s="5" t="s">
        <v>996</v>
      </c>
      <c r="E1172" s="5" t="s">
        <v>432</v>
      </c>
      <c r="F1172" s="5" t="s">
        <v>25</v>
      </c>
      <c r="G1172" s="5" t="s">
        <v>26</v>
      </c>
      <c r="H1172" s="5" t="s">
        <v>2464</v>
      </c>
    </row>
    <row r="1173" spans="1:8" ht="15.6" x14ac:dyDescent="0.3">
      <c r="A1173" s="5" t="s">
        <v>2465</v>
      </c>
      <c r="B1173" s="5" t="s">
        <v>10</v>
      </c>
      <c r="C1173" s="5" t="s">
        <v>995</v>
      </c>
      <c r="D1173" s="5" t="s">
        <v>996</v>
      </c>
      <c r="E1173" s="5" t="s">
        <v>432</v>
      </c>
      <c r="F1173" s="5" t="s">
        <v>25</v>
      </c>
      <c r="G1173" s="5" t="s">
        <v>26</v>
      </c>
      <c r="H1173" s="5" t="s">
        <v>2466</v>
      </c>
    </row>
    <row r="1174" spans="1:8" ht="15.6" x14ac:dyDescent="0.3">
      <c r="A1174" s="5" t="s">
        <v>2467</v>
      </c>
      <c r="B1174" s="5" t="s">
        <v>10</v>
      </c>
      <c r="C1174" s="5" t="s">
        <v>995</v>
      </c>
      <c r="D1174" s="5" t="s">
        <v>996</v>
      </c>
      <c r="E1174" s="5" t="s">
        <v>432</v>
      </c>
      <c r="F1174" s="5" t="s">
        <v>25</v>
      </c>
      <c r="G1174" s="5" t="s">
        <v>26</v>
      </c>
      <c r="H1174" s="5" t="s">
        <v>2468</v>
      </c>
    </row>
    <row r="1175" spans="1:8" ht="15.6" x14ac:dyDescent="0.3">
      <c r="A1175" s="5" t="s">
        <v>2469</v>
      </c>
      <c r="B1175" s="5" t="s">
        <v>10</v>
      </c>
      <c r="C1175" s="5" t="s">
        <v>995</v>
      </c>
      <c r="D1175" s="5" t="s">
        <v>996</v>
      </c>
      <c r="E1175" s="5" t="s">
        <v>480</v>
      </c>
      <c r="F1175" s="5" t="s">
        <v>25</v>
      </c>
      <c r="G1175" s="5" t="s">
        <v>26</v>
      </c>
      <c r="H1175" s="5" t="s">
        <v>2470</v>
      </c>
    </row>
    <row r="1176" spans="1:8" ht="15.6" x14ac:dyDescent="0.3">
      <c r="A1176" s="5" t="s">
        <v>2471</v>
      </c>
      <c r="B1176" s="5" t="s">
        <v>10</v>
      </c>
      <c r="C1176" s="5" t="s">
        <v>995</v>
      </c>
      <c r="D1176" s="5" t="s">
        <v>996</v>
      </c>
      <c r="E1176" s="5" t="s">
        <v>456</v>
      </c>
      <c r="F1176" s="5" t="s">
        <v>25</v>
      </c>
      <c r="G1176" s="5" t="s">
        <v>26</v>
      </c>
      <c r="H1176" s="5" t="s">
        <v>2472</v>
      </c>
    </row>
    <row r="1177" spans="1:8" ht="15.6" x14ac:dyDescent="0.3">
      <c r="A1177" s="5" t="s">
        <v>2473</v>
      </c>
      <c r="B1177" s="5" t="s">
        <v>10</v>
      </c>
      <c r="C1177" s="5" t="s">
        <v>995</v>
      </c>
      <c r="D1177" s="5" t="s">
        <v>996</v>
      </c>
      <c r="E1177" s="5" t="s">
        <v>480</v>
      </c>
      <c r="F1177" s="5" t="s">
        <v>25</v>
      </c>
      <c r="G1177" s="5" t="s">
        <v>26</v>
      </c>
      <c r="H1177" s="5" t="s">
        <v>2474</v>
      </c>
    </row>
    <row r="1178" spans="1:8" ht="15.6" x14ac:dyDescent="0.3">
      <c r="A1178" s="5" t="s">
        <v>2475</v>
      </c>
      <c r="B1178" s="5" t="s">
        <v>10</v>
      </c>
      <c r="C1178" s="5" t="s">
        <v>995</v>
      </c>
      <c r="D1178" s="5" t="s">
        <v>996</v>
      </c>
      <c r="E1178" s="5" t="s">
        <v>432</v>
      </c>
      <c r="F1178" s="5" t="s">
        <v>25</v>
      </c>
      <c r="G1178" s="5" t="s">
        <v>26</v>
      </c>
      <c r="H1178" s="5" t="s">
        <v>2476</v>
      </c>
    </row>
    <row r="1179" spans="1:8" ht="15.6" x14ac:dyDescent="0.3">
      <c r="A1179" s="5" t="s">
        <v>2477</v>
      </c>
      <c r="B1179" s="5" t="s">
        <v>10</v>
      </c>
      <c r="C1179" s="5" t="s">
        <v>995</v>
      </c>
      <c r="D1179" s="5" t="s">
        <v>996</v>
      </c>
      <c r="E1179" s="5" t="s">
        <v>456</v>
      </c>
      <c r="F1179" s="5" t="s">
        <v>25</v>
      </c>
      <c r="G1179" s="5" t="s">
        <v>26</v>
      </c>
      <c r="H1179" s="5" t="s">
        <v>2478</v>
      </c>
    </row>
    <row r="1180" spans="1:8" ht="15.6" x14ac:dyDescent="0.3">
      <c r="A1180" s="5" t="s">
        <v>2479</v>
      </c>
      <c r="B1180" s="5" t="s">
        <v>10</v>
      </c>
      <c r="C1180" s="5" t="s">
        <v>995</v>
      </c>
      <c r="D1180" s="5" t="s">
        <v>996</v>
      </c>
      <c r="E1180" s="5" t="s">
        <v>432</v>
      </c>
      <c r="F1180" s="5" t="s">
        <v>25</v>
      </c>
      <c r="G1180" s="5" t="s">
        <v>26</v>
      </c>
      <c r="H1180" s="5" t="s">
        <v>2480</v>
      </c>
    </row>
    <row r="1181" spans="1:8" ht="15.6" x14ac:dyDescent="0.3">
      <c r="A1181" s="5" t="s">
        <v>2481</v>
      </c>
      <c r="B1181" s="5" t="s">
        <v>10</v>
      </c>
      <c r="C1181" s="5" t="s">
        <v>995</v>
      </c>
      <c r="D1181" s="5" t="s">
        <v>996</v>
      </c>
      <c r="E1181" s="5" t="s">
        <v>432</v>
      </c>
      <c r="F1181" s="5" t="s">
        <v>25</v>
      </c>
      <c r="G1181" s="5" t="s">
        <v>26</v>
      </c>
      <c r="H1181" s="5" t="s">
        <v>2482</v>
      </c>
    </row>
    <row r="1182" spans="1:8" ht="15.6" x14ac:dyDescent="0.3">
      <c r="A1182" s="5" t="s">
        <v>2483</v>
      </c>
      <c r="B1182" s="5" t="s">
        <v>10</v>
      </c>
      <c r="C1182" s="5" t="s">
        <v>995</v>
      </c>
      <c r="D1182" s="5" t="s">
        <v>996</v>
      </c>
      <c r="E1182" s="5" t="s">
        <v>456</v>
      </c>
      <c r="F1182" s="5" t="s">
        <v>25</v>
      </c>
      <c r="G1182" s="5" t="s">
        <v>26</v>
      </c>
      <c r="H1182" s="5" t="s">
        <v>2484</v>
      </c>
    </row>
    <row r="1183" spans="1:8" ht="15.6" x14ac:dyDescent="0.3">
      <c r="A1183" s="5" t="s">
        <v>2485</v>
      </c>
      <c r="B1183" s="5" t="s">
        <v>10</v>
      </c>
      <c r="C1183" s="5" t="s">
        <v>995</v>
      </c>
      <c r="D1183" s="5" t="s">
        <v>996</v>
      </c>
      <c r="E1183" s="5" t="s">
        <v>432</v>
      </c>
      <c r="F1183" s="5" t="s">
        <v>25</v>
      </c>
      <c r="G1183" s="5" t="s">
        <v>26</v>
      </c>
      <c r="H1183" s="5" t="s">
        <v>2486</v>
      </c>
    </row>
    <row r="1184" spans="1:8" ht="15.6" x14ac:dyDescent="0.3">
      <c r="A1184" s="5" t="s">
        <v>2487</v>
      </c>
      <c r="B1184" s="5" t="s">
        <v>10</v>
      </c>
      <c r="C1184" s="5" t="s">
        <v>995</v>
      </c>
      <c r="D1184" s="5" t="s">
        <v>996</v>
      </c>
      <c r="E1184" s="5" t="s">
        <v>456</v>
      </c>
      <c r="F1184" s="5" t="s">
        <v>25</v>
      </c>
      <c r="G1184" s="5" t="s">
        <v>26</v>
      </c>
      <c r="H1184" s="5" t="s">
        <v>2488</v>
      </c>
    </row>
    <row r="1185" spans="1:8" ht="15.6" x14ac:dyDescent="0.3">
      <c r="A1185" s="5" t="s">
        <v>2489</v>
      </c>
      <c r="B1185" s="5" t="s">
        <v>10</v>
      </c>
      <c r="C1185" s="5" t="s">
        <v>995</v>
      </c>
      <c r="D1185" s="5" t="s">
        <v>996</v>
      </c>
      <c r="E1185" s="5" t="s">
        <v>1334</v>
      </c>
      <c r="F1185" s="5" t="s">
        <v>25</v>
      </c>
      <c r="G1185" s="5" t="s">
        <v>26</v>
      </c>
      <c r="H1185" s="5" t="s">
        <v>2490</v>
      </c>
    </row>
    <row r="1186" spans="1:8" ht="15.6" x14ac:dyDescent="0.3">
      <c r="A1186" s="5" t="s">
        <v>2491</v>
      </c>
      <c r="B1186" s="5" t="s">
        <v>10</v>
      </c>
      <c r="C1186" s="5" t="s">
        <v>995</v>
      </c>
      <c r="D1186" s="5" t="s">
        <v>996</v>
      </c>
      <c r="E1186" s="5" t="s">
        <v>456</v>
      </c>
      <c r="F1186" s="5" t="s">
        <v>25</v>
      </c>
      <c r="G1186" s="5" t="s">
        <v>26</v>
      </c>
      <c r="H1186" s="5" t="s">
        <v>2492</v>
      </c>
    </row>
    <row r="1187" spans="1:8" ht="15.6" x14ac:dyDescent="0.3">
      <c r="A1187" s="5" t="s">
        <v>2493</v>
      </c>
      <c r="B1187" s="5" t="s">
        <v>10</v>
      </c>
      <c r="C1187" s="5" t="s">
        <v>995</v>
      </c>
      <c r="D1187" s="5" t="s">
        <v>996</v>
      </c>
      <c r="E1187" s="5" t="s">
        <v>432</v>
      </c>
      <c r="F1187" s="5" t="s">
        <v>25</v>
      </c>
      <c r="G1187" s="5" t="s">
        <v>26</v>
      </c>
      <c r="H1187" s="5" t="s">
        <v>2494</v>
      </c>
    </row>
    <row r="1188" spans="1:8" ht="15.6" x14ac:dyDescent="0.3">
      <c r="A1188" s="5" t="s">
        <v>2495</v>
      </c>
      <c r="B1188" s="5" t="s">
        <v>10</v>
      </c>
      <c r="C1188" s="5" t="s">
        <v>995</v>
      </c>
      <c r="D1188" s="5" t="s">
        <v>996</v>
      </c>
      <c r="E1188" s="5" t="s">
        <v>456</v>
      </c>
      <c r="F1188" s="5" t="s">
        <v>25</v>
      </c>
      <c r="G1188" s="5" t="s">
        <v>26</v>
      </c>
      <c r="H1188" s="5" t="s">
        <v>2496</v>
      </c>
    </row>
    <row r="1189" spans="1:8" ht="15.6" x14ac:dyDescent="0.3">
      <c r="A1189" s="5" t="s">
        <v>2497</v>
      </c>
      <c r="B1189" s="5" t="s">
        <v>10</v>
      </c>
      <c r="C1189" s="5" t="s">
        <v>995</v>
      </c>
      <c r="D1189" s="5" t="s">
        <v>996</v>
      </c>
      <c r="E1189" s="5" t="s">
        <v>432</v>
      </c>
      <c r="F1189" s="5" t="s">
        <v>25</v>
      </c>
      <c r="G1189" s="5" t="s">
        <v>26</v>
      </c>
      <c r="H1189" s="5" t="s">
        <v>2498</v>
      </c>
    </row>
    <row r="1190" spans="1:8" ht="15.6" x14ac:dyDescent="0.3">
      <c r="A1190" s="5" t="s">
        <v>2499</v>
      </c>
      <c r="B1190" s="5" t="s">
        <v>10</v>
      </c>
      <c r="C1190" s="5" t="s">
        <v>995</v>
      </c>
      <c r="D1190" s="5" t="s">
        <v>996</v>
      </c>
      <c r="E1190" s="5" t="s">
        <v>1441</v>
      </c>
      <c r="F1190" s="5" t="s">
        <v>25</v>
      </c>
      <c r="G1190" s="5" t="s">
        <v>26</v>
      </c>
      <c r="H1190" s="5" t="s">
        <v>2500</v>
      </c>
    </row>
    <row r="1191" spans="1:8" ht="15.6" x14ac:dyDescent="0.3">
      <c r="A1191" s="5" t="s">
        <v>2501</v>
      </c>
      <c r="B1191" s="5" t="s">
        <v>10</v>
      </c>
      <c r="C1191" s="5" t="s">
        <v>995</v>
      </c>
      <c r="D1191" s="5" t="s">
        <v>996</v>
      </c>
      <c r="E1191" s="5" t="s">
        <v>432</v>
      </c>
      <c r="F1191" s="5" t="s">
        <v>25</v>
      </c>
      <c r="G1191" s="5" t="s">
        <v>26</v>
      </c>
      <c r="H1191" s="5" t="s">
        <v>2502</v>
      </c>
    </row>
    <row r="1192" spans="1:8" ht="15.6" x14ac:dyDescent="0.3">
      <c r="A1192" s="5" t="s">
        <v>2503</v>
      </c>
      <c r="B1192" s="5" t="s">
        <v>10</v>
      </c>
      <c r="C1192" s="5" t="s">
        <v>995</v>
      </c>
      <c r="D1192" s="5" t="s">
        <v>996</v>
      </c>
      <c r="E1192" s="5" t="s">
        <v>480</v>
      </c>
      <c r="F1192" s="5" t="s">
        <v>25</v>
      </c>
      <c r="G1192" s="5" t="s">
        <v>26</v>
      </c>
      <c r="H1192" s="5" t="s">
        <v>2504</v>
      </c>
    </row>
    <row r="1193" spans="1:8" ht="15.6" x14ac:dyDescent="0.3">
      <c r="A1193" s="5" t="s">
        <v>2505</v>
      </c>
      <c r="B1193" s="5" t="s">
        <v>10</v>
      </c>
      <c r="C1193" s="5" t="s">
        <v>995</v>
      </c>
      <c r="D1193" s="5" t="s">
        <v>996</v>
      </c>
      <c r="E1193" s="5" t="s">
        <v>480</v>
      </c>
      <c r="F1193" s="5" t="s">
        <v>25</v>
      </c>
      <c r="G1193" s="5" t="s">
        <v>26</v>
      </c>
      <c r="H1193" s="5" t="s">
        <v>2506</v>
      </c>
    </row>
    <row r="1194" spans="1:8" ht="15.6" x14ac:dyDescent="0.3">
      <c r="A1194" s="5" t="s">
        <v>2507</v>
      </c>
      <c r="B1194" s="5" t="s">
        <v>10</v>
      </c>
      <c r="C1194" s="5" t="s">
        <v>995</v>
      </c>
      <c r="D1194" s="5" t="s">
        <v>996</v>
      </c>
      <c r="E1194" s="5" t="s">
        <v>432</v>
      </c>
      <c r="F1194" s="5" t="s">
        <v>25</v>
      </c>
      <c r="G1194" s="5" t="s">
        <v>26</v>
      </c>
      <c r="H1194" s="5" t="s">
        <v>2508</v>
      </c>
    </row>
    <row r="1195" spans="1:8" ht="15.6" x14ac:dyDescent="0.3">
      <c r="A1195" s="5" t="s">
        <v>2509</v>
      </c>
      <c r="B1195" s="5" t="s">
        <v>10</v>
      </c>
      <c r="C1195" s="5" t="s">
        <v>995</v>
      </c>
      <c r="D1195" s="5" t="s">
        <v>996</v>
      </c>
      <c r="E1195" s="5" t="s">
        <v>432</v>
      </c>
      <c r="F1195" s="5" t="s">
        <v>25</v>
      </c>
      <c r="G1195" s="5" t="s">
        <v>26</v>
      </c>
      <c r="H1195" s="5" t="s">
        <v>2510</v>
      </c>
    </row>
    <row r="1196" spans="1:8" ht="15.6" x14ac:dyDescent="0.3">
      <c r="A1196" s="5" t="s">
        <v>2511</v>
      </c>
      <c r="B1196" s="5" t="s">
        <v>10</v>
      </c>
      <c r="C1196" s="5" t="s">
        <v>995</v>
      </c>
      <c r="D1196" s="5" t="s">
        <v>996</v>
      </c>
      <c r="E1196" s="5" t="s">
        <v>432</v>
      </c>
      <c r="F1196" s="5" t="s">
        <v>25</v>
      </c>
      <c r="G1196" s="5" t="s">
        <v>26</v>
      </c>
      <c r="H1196" s="5" t="s">
        <v>2512</v>
      </c>
    </row>
    <row r="1197" spans="1:8" ht="15.6" x14ac:dyDescent="0.3">
      <c r="A1197" s="5" t="s">
        <v>2513</v>
      </c>
      <c r="B1197" s="5" t="s">
        <v>10</v>
      </c>
      <c r="C1197" s="5" t="s">
        <v>995</v>
      </c>
      <c r="D1197" s="5" t="s">
        <v>996</v>
      </c>
      <c r="E1197" s="5" t="s">
        <v>432</v>
      </c>
      <c r="F1197" s="5" t="s">
        <v>25</v>
      </c>
      <c r="G1197" s="5" t="s">
        <v>26</v>
      </c>
      <c r="H1197" s="5" t="s">
        <v>2514</v>
      </c>
    </row>
    <row r="1198" spans="1:8" ht="15.6" x14ac:dyDescent="0.3">
      <c r="A1198" s="5" t="s">
        <v>2515</v>
      </c>
      <c r="B1198" s="5" t="s">
        <v>10</v>
      </c>
      <c r="C1198" s="5" t="s">
        <v>995</v>
      </c>
      <c r="D1198" s="5" t="s">
        <v>996</v>
      </c>
      <c r="E1198" s="5" t="s">
        <v>432</v>
      </c>
      <c r="F1198" s="5" t="s">
        <v>25</v>
      </c>
      <c r="G1198" s="5" t="s">
        <v>26</v>
      </c>
      <c r="H1198" s="5" t="s">
        <v>2516</v>
      </c>
    </row>
    <row r="1199" spans="1:8" ht="15.6" x14ac:dyDescent="0.3">
      <c r="A1199" s="5" t="s">
        <v>2517</v>
      </c>
      <c r="B1199" s="5" t="s">
        <v>10</v>
      </c>
      <c r="C1199" s="5" t="s">
        <v>995</v>
      </c>
      <c r="D1199" s="5" t="s">
        <v>996</v>
      </c>
      <c r="E1199" s="5" t="s">
        <v>432</v>
      </c>
      <c r="F1199" s="5" t="s">
        <v>25</v>
      </c>
      <c r="G1199" s="5" t="s">
        <v>26</v>
      </c>
      <c r="H1199" s="5" t="s">
        <v>2518</v>
      </c>
    </row>
    <row r="1200" spans="1:8" ht="15.6" x14ac:dyDescent="0.3">
      <c r="A1200" s="5" t="s">
        <v>2519</v>
      </c>
      <c r="B1200" s="5" t="s">
        <v>10</v>
      </c>
      <c r="C1200" s="5" t="s">
        <v>995</v>
      </c>
      <c r="D1200" s="5" t="s">
        <v>996</v>
      </c>
      <c r="E1200" s="5" t="s">
        <v>432</v>
      </c>
      <c r="F1200" s="5" t="s">
        <v>25</v>
      </c>
      <c r="G1200" s="5" t="s">
        <v>26</v>
      </c>
      <c r="H1200" s="5" t="s">
        <v>2520</v>
      </c>
    </row>
    <row r="1201" spans="1:8" ht="15.6" x14ac:dyDescent="0.3">
      <c r="A1201" s="5" t="s">
        <v>2521</v>
      </c>
      <c r="B1201" s="5" t="s">
        <v>10</v>
      </c>
      <c r="C1201" s="5" t="s">
        <v>995</v>
      </c>
      <c r="D1201" s="5" t="s">
        <v>996</v>
      </c>
      <c r="E1201" s="5" t="s">
        <v>432</v>
      </c>
      <c r="F1201" s="5" t="s">
        <v>25</v>
      </c>
      <c r="G1201" s="5" t="s">
        <v>26</v>
      </c>
      <c r="H1201" s="5" t="s">
        <v>2522</v>
      </c>
    </row>
    <row r="1202" spans="1:8" ht="15.6" x14ac:dyDescent="0.3">
      <c r="A1202" s="5" t="s">
        <v>2523</v>
      </c>
      <c r="B1202" s="5" t="s">
        <v>10</v>
      </c>
      <c r="C1202" s="5" t="s">
        <v>995</v>
      </c>
      <c r="D1202" s="5" t="s">
        <v>996</v>
      </c>
      <c r="E1202" s="5" t="s">
        <v>480</v>
      </c>
      <c r="F1202" s="5" t="s">
        <v>25</v>
      </c>
      <c r="G1202" s="5" t="s">
        <v>26</v>
      </c>
      <c r="H1202" s="5" t="s">
        <v>2524</v>
      </c>
    </row>
    <row r="1203" spans="1:8" ht="15.6" x14ac:dyDescent="0.3">
      <c r="A1203" s="5" t="s">
        <v>2525</v>
      </c>
      <c r="B1203" s="5" t="s">
        <v>10</v>
      </c>
      <c r="C1203" s="5" t="s">
        <v>995</v>
      </c>
      <c r="D1203" s="5" t="s">
        <v>996</v>
      </c>
      <c r="E1203" s="5" t="s">
        <v>432</v>
      </c>
      <c r="F1203" s="5" t="s">
        <v>25</v>
      </c>
      <c r="G1203" s="5" t="s">
        <v>26</v>
      </c>
      <c r="H1203" s="5" t="s">
        <v>2526</v>
      </c>
    </row>
    <row r="1204" spans="1:8" ht="15.6" x14ac:dyDescent="0.3">
      <c r="A1204" s="5" t="s">
        <v>2527</v>
      </c>
      <c r="B1204" s="5" t="s">
        <v>10</v>
      </c>
      <c r="C1204" s="5" t="s">
        <v>995</v>
      </c>
      <c r="D1204" s="5" t="s">
        <v>996</v>
      </c>
      <c r="E1204" s="5" t="s">
        <v>432</v>
      </c>
      <c r="F1204" s="5" t="s">
        <v>25</v>
      </c>
      <c r="G1204" s="5" t="s">
        <v>26</v>
      </c>
      <c r="H1204" s="5" t="s">
        <v>2528</v>
      </c>
    </row>
    <row r="1205" spans="1:8" ht="15.6" x14ac:dyDescent="0.3">
      <c r="A1205" s="5" t="s">
        <v>2529</v>
      </c>
      <c r="B1205" s="5" t="s">
        <v>10</v>
      </c>
      <c r="C1205" s="5" t="s">
        <v>995</v>
      </c>
      <c r="D1205" s="5" t="s">
        <v>996</v>
      </c>
      <c r="E1205" s="5" t="s">
        <v>432</v>
      </c>
      <c r="F1205" s="5" t="s">
        <v>25</v>
      </c>
      <c r="G1205" s="5" t="s">
        <v>26</v>
      </c>
      <c r="H1205" s="5" t="s">
        <v>2530</v>
      </c>
    </row>
    <row r="1206" spans="1:8" ht="15.6" x14ac:dyDescent="0.3">
      <c r="A1206" s="5" t="s">
        <v>2531</v>
      </c>
      <c r="B1206" s="5" t="s">
        <v>10</v>
      </c>
      <c r="C1206" s="5" t="s">
        <v>995</v>
      </c>
      <c r="D1206" s="5" t="s">
        <v>996</v>
      </c>
      <c r="E1206" s="5" t="s">
        <v>1441</v>
      </c>
      <c r="F1206" s="5" t="s">
        <v>25</v>
      </c>
      <c r="G1206" s="5" t="s">
        <v>26</v>
      </c>
      <c r="H1206" s="5" t="s">
        <v>2532</v>
      </c>
    </row>
    <row r="1207" spans="1:8" ht="15.6" x14ac:dyDescent="0.3">
      <c r="A1207" s="5" t="s">
        <v>2533</v>
      </c>
      <c r="B1207" s="5" t="s">
        <v>10</v>
      </c>
      <c r="C1207" s="5" t="s">
        <v>995</v>
      </c>
      <c r="D1207" s="5" t="s">
        <v>996</v>
      </c>
      <c r="E1207" s="5" t="s">
        <v>480</v>
      </c>
      <c r="F1207" s="5" t="s">
        <v>25</v>
      </c>
      <c r="G1207" s="5" t="s">
        <v>26</v>
      </c>
      <c r="H1207" s="5" t="s">
        <v>2534</v>
      </c>
    </row>
    <row r="1208" spans="1:8" ht="15.6" x14ac:dyDescent="0.3">
      <c r="A1208" s="5" t="s">
        <v>2535</v>
      </c>
      <c r="B1208" s="5" t="s">
        <v>10</v>
      </c>
      <c r="C1208" s="5" t="s">
        <v>995</v>
      </c>
      <c r="D1208" s="5" t="s">
        <v>996</v>
      </c>
      <c r="E1208" s="5" t="s">
        <v>432</v>
      </c>
      <c r="F1208" s="5" t="s">
        <v>25</v>
      </c>
      <c r="G1208" s="5" t="s">
        <v>26</v>
      </c>
      <c r="H1208" s="5" t="s">
        <v>2536</v>
      </c>
    </row>
    <row r="1209" spans="1:8" ht="15.6" x14ac:dyDescent="0.3">
      <c r="A1209" s="5" t="s">
        <v>2537</v>
      </c>
      <c r="B1209" s="5" t="s">
        <v>10</v>
      </c>
      <c r="C1209" s="5" t="s">
        <v>995</v>
      </c>
      <c r="D1209" s="5" t="s">
        <v>996</v>
      </c>
      <c r="E1209" s="5" t="s">
        <v>432</v>
      </c>
      <c r="F1209" s="5" t="s">
        <v>25</v>
      </c>
      <c r="G1209" s="5" t="s">
        <v>26</v>
      </c>
      <c r="H1209" s="5" t="s">
        <v>2538</v>
      </c>
    </row>
    <row r="1210" spans="1:8" ht="15.6" x14ac:dyDescent="0.3">
      <c r="A1210" s="5" t="s">
        <v>2539</v>
      </c>
      <c r="B1210" s="5" t="s">
        <v>10</v>
      </c>
      <c r="C1210" s="5" t="s">
        <v>995</v>
      </c>
      <c r="D1210" s="5" t="s">
        <v>996</v>
      </c>
      <c r="E1210" s="5" t="s">
        <v>432</v>
      </c>
      <c r="F1210" s="5" t="s">
        <v>25</v>
      </c>
      <c r="G1210" s="5" t="s">
        <v>26</v>
      </c>
      <c r="H1210" s="5" t="s">
        <v>2540</v>
      </c>
    </row>
    <row r="1211" spans="1:8" ht="15.6" x14ac:dyDescent="0.3">
      <c r="A1211" s="5" t="s">
        <v>2541</v>
      </c>
      <c r="B1211" s="5" t="s">
        <v>10</v>
      </c>
      <c r="C1211" s="5" t="s">
        <v>995</v>
      </c>
      <c r="D1211" s="5" t="s">
        <v>996</v>
      </c>
      <c r="E1211" s="5" t="s">
        <v>456</v>
      </c>
      <c r="F1211" s="5" t="s">
        <v>25</v>
      </c>
      <c r="G1211" s="5" t="s">
        <v>26</v>
      </c>
      <c r="H1211" s="5" t="s">
        <v>2542</v>
      </c>
    </row>
    <row r="1212" spans="1:8" ht="15.6" x14ac:dyDescent="0.3">
      <c r="A1212" s="5" t="s">
        <v>2543</v>
      </c>
      <c r="B1212" s="5" t="s">
        <v>10</v>
      </c>
      <c r="C1212" s="5" t="s">
        <v>995</v>
      </c>
      <c r="D1212" s="5" t="s">
        <v>996</v>
      </c>
      <c r="E1212" s="5" t="s">
        <v>432</v>
      </c>
      <c r="F1212" s="5" t="s">
        <v>25</v>
      </c>
      <c r="G1212" s="5" t="s">
        <v>26</v>
      </c>
      <c r="H1212" s="5" t="s">
        <v>2544</v>
      </c>
    </row>
    <row r="1213" spans="1:8" ht="15.6" x14ac:dyDescent="0.3">
      <c r="A1213" s="5" t="s">
        <v>2545</v>
      </c>
      <c r="B1213" s="5" t="s">
        <v>10</v>
      </c>
      <c r="C1213" s="5" t="s">
        <v>995</v>
      </c>
      <c r="D1213" s="5" t="s">
        <v>996</v>
      </c>
      <c r="E1213" s="5" t="s">
        <v>432</v>
      </c>
      <c r="F1213" s="5" t="s">
        <v>25</v>
      </c>
      <c r="G1213" s="5" t="s">
        <v>26</v>
      </c>
      <c r="H1213" s="5" t="s">
        <v>2546</v>
      </c>
    </row>
    <row r="1214" spans="1:8" ht="15.6" x14ac:dyDescent="0.3">
      <c r="A1214" s="5" t="s">
        <v>2547</v>
      </c>
      <c r="B1214" s="5" t="s">
        <v>10</v>
      </c>
      <c r="C1214" s="5" t="s">
        <v>995</v>
      </c>
      <c r="D1214" s="5" t="s">
        <v>996</v>
      </c>
      <c r="E1214" s="5" t="s">
        <v>480</v>
      </c>
      <c r="F1214" s="5" t="s">
        <v>25</v>
      </c>
      <c r="G1214" s="5" t="s">
        <v>26</v>
      </c>
      <c r="H1214" s="5" t="s">
        <v>2548</v>
      </c>
    </row>
    <row r="1215" spans="1:8" ht="15.6" x14ac:dyDescent="0.3">
      <c r="A1215" s="5" t="s">
        <v>2549</v>
      </c>
      <c r="B1215" s="5" t="s">
        <v>10</v>
      </c>
      <c r="C1215" s="5" t="s">
        <v>995</v>
      </c>
      <c r="D1215" s="5" t="s">
        <v>996</v>
      </c>
      <c r="E1215" s="5" t="s">
        <v>480</v>
      </c>
      <c r="F1215" s="5" t="s">
        <v>25</v>
      </c>
      <c r="G1215" s="5" t="s">
        <v>26</v>
      </c>
      <c r="H1215" s="5" t="s">
        <v>2550</v>
      </c>
    </row>
    <row r="1216" spans="1:8" ht="15.6" x14ac:dyDescent="0.3">
      <c r="A1216" s="5" t="s">
        <v>2551</v>
      </c>
      <c r="B1216" s="5" t="s">
        <v>1590</v>
      </c>
      <c r="C1216" s="5" t="s">
        <v>2552</v>
      </c>
      <c r="D1216" s="5" t="s">
        <v>2553</v>
      </c>
      <c r="E1216" s="5" t="s">
        <v>1579</v>
      </c>
      <c r="F1216" s="5" t="s">
        <v>14</v>
      </c>
      <c r="G1216" s="5" t="s">
        <v>1580</v>
      </c>
      <c r="H1216" s="5" t="s">
        <v>16</v>
      </c>
    </row>
    <row r="1217" spans="1:8" ht="15.6" x14ac:dyDescent="0.3">
      <c r="A1217" s="5" t="s">
        <v>2554</v>
      </c>
      <c r="B1217" s="5" t="s">
        <v>1590</v>
      </c>
      <c r="C1217" s="5" t="s">
        <v>2552</v>
      </c>
      <c r="D1217" s="5" t="s">
        <v>2553</v>
      </c>
      <c r="E1217" s="5" t="s">
        <v>744</v>
      </c>
      <c r="F1217" s="5" t="s">
        <v>14</v>
      </c>
      <c r="G1217" s="5" t="s">
        <v>1580</v>
      </c>
      <c r="H1217" s="5" t="s">
        <v>16</v>
      </c>
    </row>
    <row r="1218" spans="1:8" ht="15.6" x14ac:dyDescent="0.3">
      <c r="A1218" s="5" t="s">
        <v>2555</v>
      </c>
      <c r="B1218" s="5" t="s">
        <v>1590</v>
      </c>
      <c r="C1218" s="5" t="s">
        <v>2552</v>
      </c>
      <c r="D1218" s="5" t="s">
        <v>2553</v>
      </c>
      <c r="E1218" s="5" t="s">
        <v>744</v>
      </c>
      <c r="F1218" s="5" t="s">
        <v>14</v>
      </c>
      <c r="G1218" s="5" t="s">
        <v>1580</v>
      </c>
      <c r="H1218" s="5" t="s">
        <v>16</v>
      </c>
    </row>
    <row r="1219" spans="1:8" ht="15.6" x14ac:dyDescent="0.3">
      <c r="A1219" s="5" t="s">
        <v>2556</v>
      </c>
      <c r="B1219" s="5" t="s">
        <v>1590</v>
      </c>
      <c r="C1219" s="5" t="s">
        <v>2557</v>
      </c>
      <c r="D1219" s="5" t="s">
        <v>2558</v>
      </c>
      <c r="E1219" s="5" t="s">
        <v>2559</v>
      </c>
      <c r="F1219" s="5" t="s">
        <v>14</v>
      </c>
      <c r="G1219" s="5" t="s">
        <v>1580</v>
      </c>
      <c r="H1219" s="5" t="s">
        <v>16</v>
      </c>
    </row>
    <row r="1220" spans="1:8" ht="15.6" x14ac:dyDescent="0.3">
      <c r="A1220" s="5" t="s">
        <v>2560</v>
      </c>
      <c r="B1220" s="5" t="s">
        <v>1590</v>
      </c>
      <c r="C1220" s="5" t="s">
        <v>995</v>
      </c>
      <c r="D1220" s="5" t="s">
        <v>996</v>
      </c>
      <c r="E1220" s="5" t="s">
        <v>2561</v>
      </c>
      <c r="F1220" s="5" t="s">
        <v>693</v>
      </c>
      <c r="G1220" s="5" t="s">
        <v>26</v>
      </c>
      <c r="H1220" s="5" t="s">
        <v>2562</v>
      </c>
    </row>
    <row r="1221" spans="1:8" ht="15.6" x14ac:dyDescent="0.3">
      <c r="A1221" s="5" t="s">
        <v>2563</v>
      </c>
      <c r="B1221" s="5" t="s">
        <v>1590</v>
      </c>
      <c r="C1221" s="5" t="s">
        <v>995</v>
      </c>
      <c r="D1221" s="5" t="s">
        <v>996</v>
      </c>
      <c r="E1221" s="5" t="s">
        <v>1441</v>
      </c>
      <c r="F1221" s="5" t="s">
        <v>25</v>
      </c>
      <c r="G1221" s="5" t="s">
        <v>26</v>
      </c>
      <c r="H1221" s="5" t="s">
        <v>2564</v>
      </c>
    </row>
    <row r="1222" spans="1:8" ht="15.6" x14ac:dyDescent="0.3">
      <c r="A1222" s="5" t="s">
        <v>2565</v>
      </c>
      <c r="B1222" s="5" t="s">
        <v>1590</v>
      </c>
      <c r="C1222" s="5" t="s">
        <v>995</v>
      </c>
      <c r="D1222" s="5" t="s">
        <v>996</v>
      </c>
      <c r="E1222" s="5" t="s">
        <v>2561</v>
      </c>
      <c r="F1222" s="5" t="s">
        <v>693</v>
      </c>
      <c r="G1222" s="5" t="s">
        <v>26</v>
      </c>
      <c r="H1222" s="5" t="s">
        <v>2566</v>
      </c>
    </row>
    <row r="1223" spans="1:8" ht="15.6" x14ac:dyDescent="0.3">
      <c r="A1223" s="5" t="s">
        <v>2567</v>
      </c>
      <c r="B1223" s="5" t="s">
        <v>1590</v>
      </c>
      <c r="C1223" s="5" t="s">
        <v>995</v>
      </c>
      <c r="D1223" s="5" t="s">
        <v>996</v>
      </c>
      <c r="E1223" s="5" t="s">
        <v>1592</v>
      </c>
      <c r="F1223" s="5" t="s">
        <v>693</v>
      </c>
      <c r="G1223" s="5" t="s">
        <v>26</v>
      </c>
      <c r="H1223" s="5" t="s">
        <v>2568</v>
      </c>
    </row>
    <row r="1224" spans="1:8" ht="15.6" x14ac:dyDescent="0.3">
      <c r="A1224" s="5" t="s">
        <v>2569</v>
      </c>
      <c r="B1224" s="5" t="s">
        <v>1590</v>
      </c>
      <c r="C1224" s="5" t="s">
        <v>995</v>
      </c>
      <c r="D1224" s="5" t="s">
        <v>996</v>
      </c>
      <c r="E1224" s="5" t="s">
        <v>2570</v>
      </c>
      <c r="F1224" s="5" t="s">
        <v>25</v>
      </c>
      <c r="G1224" s="5" t="s">
        <v>26</v>
      </c>
      <c r="H1224" s="5" t="s">
        <v>2571</v>
      </c>
    </row>
    <row r="1225" spans="1:8" ht="15.6" x14ac:dyDescent="0.3">
      <c r="A1225" s="5" t="s">
        <v>2572</v>
      </c>
      <c r="B1225" s="5" t="s">
        <v>1590</v>
      </c>
      <c r="C1225" s="5" t="s">
        <v>995</v>
      </c>
      <c r="D1225" s="5" t="s">
        <v>996</v>
      </c>
      <c r="E1225" s="5" t="s">
        <v>2573</v>
      </c>
      <c r="F1225" s="5" t="s">
        <v>25</v>
      </c>
      <c r="G1225" s="5" t="s">
        <v>26</v>
      </c>
      <c r="H1225" s="5" t="s">
        <v>2574</v>
      </c>
    </row>
    <row r="1226" spans="1:8" ht="15.6" x14ac:dyDescent="0.3">
      <c r="A1226" s="5" t="s">
        <v>2575</v>
      </c>
      <c r="B1226" s="5" t="s">
        <v>1590</v>
      </c>
      <c r="C1226" s="5" t="s">
        <v>995</v>
      </c>
      <c r="D1226" s="5" t="s">
        <v>996</v>
      </c>
      <c r="E1226" s="5" t="s">
        <v>2576</v>
      </c>
      <c r="F1226" s="5" t="s">
        <v>693</v>
      </c>
      <c r="G1226" s="5" t="s">
        <v>26</v>
      </c>
      <c r="H1226" s="5" t="s">
        <v>2577</v>
      </c>
    </row>
    <row r="1227" spans="1:8" ht="15.6" x14ac:dyDescent="0.3">
      <c r="A1227" s="5" t="s">
        <v>2578</v>
      </c>
      <c r="B1227" s="5" t="s">
        <v>1590</v>
      </c>
      <c r="C1227" s="5" t="s">
        <v>995</v>
      </c>
      <c r="D1227" s="5" t="s">
        <v>996</v>
      </c>
      <c r="E1227" s="5" t="s">
        <v>2576</v>
      </c>
      <c r="F1227" s="5" t="s">
        <v>693</v>
      </c>
      <c r="G1227" s="5" t="s">
        <v>26</v>
      </c>
      <c r="H1227" s="5" t="s">
        <v>2579</v>
      </c>
    </row>
    <row r="1228" spans="1:8" ht="15.6" x14ac:dyDescent="0.3">
      <c r="A1228" s="5" t="s">
        <v>2580</v>
      </c>
      <c r="B1228" s="5" t="s">
        <v>1590</v>
      </c>
      <c r="C1228" s="5" t="s">
        <v>995</v>
      </c>
      <c r="D1228" s="5" t="s">
        <v>996</v>
      </c>
      <c r="E1228" s="5" t="s">
        <v>64</v>
      </c>
      <c r="F1228" s="5" t="s">
        <v>25</v>
      </c>
      <c r="G1228" s="5" t="s">
        <v>26</v>
      </c>
      <c r="H1228" s="5" t="s">
        <v>2581</v>
      </c>
    </row>
    <row r="1229" spans="1:8" ht="15.6" x14ac:dyDescent="0.3">
      <c r="A1229" s="5" t="s">
        <v>2582</v>
      </c>
      <c r="B1229" s="5" t="s">
        <v>1590</v>
      </c>
      <c r="C1229" s="5" t="s">
        <v>995</v>
      </c>
      <c r="D1229" s="5" t="s">
        <v>996</v>
      </c>
      <c r="E1229" s="5" t="s">
        <v>2583</v>
      </c>
      <c r="F1229" s="5" t="s">
        <v>693</v>
      </c>
      <c r="G1229" s="5" t="s">
        <v>26</v>
      </c>
      <c r="H1229" s="5" t="s">
        <v>2584</v>
      </c>
    </row>
    <row r="1230" spans="1:8" ht="15.6" x14ac:dyDescent="0.3">
      <c r="A1230" s="5" t="s">
        <v>2585</v>
      </c>
      <c r="B1230" s="5" t="s">
        <v>1590</v>
      </c>
      <c r="C1230" s="5" t="s">
        <v>995</v>
      </c>
      <c r="D1230" s="5" t="s">
        <v>996</v>
      </c>
      <c r="E1230" s="5" t="s">
        <v>25</v>
      </c>
      <c r="F1230" s="5" t="s">
        <v>25</v>
      </c>
      <c r="G1230" s="5" t="s">
        <v>26</v>
      </c>
      <c r="H1230" s="5" t="s">
        <v>2586</v>
      </c>
    </row>
    <row r="1231" spans="1:8" ht="15.6" x14ac:dyDescent="0.3">
      <c r="A1231" s="5" t="s">
        <v>2587</v>
      </c>
      <c r="B1231" s="5" t="s">
        <v>1590</v>
      </c>
      <c r="C1231" s="5" t="s">
        <v>995</v>
      </c>
      <c r="D1231" s="5" t="s">
        <v>996</v>
      </c>
      <c r="E1231" s="5" t="s">
        <v>2588</v>
      </c>
      <c r="F1231" s="5" t="s">
        <v>25</v>
      </c>
      <c r="G1231" s="5" t="s">
        <v>26</v>
      </c>
      <c r="H1231" s="5" t="s">
        <v>2589</v>
      </c>
    </row>
    <row r="1232" spans="1:8" ht="15.6" x14ac:dyDescent="0.3">
      <c r="A1232" s="5" t="s">
        <v>2590</v>
      </c>
      <c r="B1232" s="5" t="s">
        <v>1590</v>
      </c>
      <c r="C1232" s="5" t="s">
        <v>995</v>
      </c>
      <c r="D1232" s="5" t="s">
        <v>996</v>
      </c>
      <c r="E1232" s="5" t="s">
        <v>2588</v>
      </c>
      <c r="F1232" s="5" t="s">
        <v>25</v>
      </c>
      <c r="G1232" s="5" t="s">
        <v>26</v>
      </c>
      <c r="H1232" s="5" t="s">
        <v>2591</v>
      </c>
    </row>
    <row r="1233" spans="1:8" ht="15.6" x14ac:dyDescent="0.3">
      <c r="A1233" s="5" t="s">
        <v>2592</v>
      </c>
      <c r="B1233" s="5" t="s">
        <v>1590</v>
      </c>
      <c r="C1233" s="5" t="s">
        <v>995</v>
      </c>
      <c r="D1233" s="5" t="s">
        <v>996</v>
      </c>
      <c r="E1233" s="5" t="s">
        <v>2593</v>
      </c>
      <c r="F1233" s="5" t="s">
        <v>25</v>
      </c>
      <c r="G1233" s="5" t="s">
        <v>26</v>
      </c>
      <c r="H1233" s="5" t="s">
        <v>2594</v>
      </c>
    </row>
    <row r="1234" spans="1:8" ht="15.6" x14ac:dyDescent="0.3">
      <c r="A1234" s="5" t="s">
        <v>2595</v>
      </c>
      <c r="B1234" s="5" t="s">
        <v>1590</v>
      </c>
      <c r="C1234" s="5" t="s">
        <v>995</v>
      </c>
      <c r="D1234" s="5" t="s">
        <v>996</v>
      </c>
      <c r="E1234" s="5" t="s">
        <v>2596</v>
      </c>
      <c r="F1234" s="5" t="s">
        <v>25</v>
      </c>
      <c r="G1234" s="5" t="s">
        <v>26</v>
      </c>
      <c r="H1234" s="5" t="s">
        <v>2597</v>
      </c>
    </row>
    <row r="1235" spans="1:8" ht="15.6" x14ac:dyDescent="0.3">
      <c r="A1235" s="5" t="s">
        <v>2598</v>
      </c>
      <c r="B1235" s="5" t="s">
        <v>1590</v>
      </c>
      <c r="C1235" s="5" t="s">
        <v>995</v>
      </c>
      <c r="D1235" s="5" t="s">
        <v>996</v>
      </c>
      <c r="E1235" s="5" t="s">
        <v>2596</v>
      </c>
      <c r="F1235" s="5" t="s">
        <v>25</v>
      </c>
      <c r="G1235" s="5" t="s">
        <v>26</v>
      </c>
      <c r="H1235" s="5" t="s">
        <v>2599</v>
      </c>
    </row>
    <row r="1236" spans="1:8" ht="15.6" x14ac:dyDescent="0.3">
      <c r="A1236" s="5" t="s">
        <v>2600</v>
      </c>
      <c r="B1236" s="5" t="s">
        <v>1590</v>
      </c>
      <c r="C1236" s="5" t="s">
        <v>995</v>
      </c>
      <c r="D1236" s="5" t="s">
        <v>996</v>
      </c>
      <c r="E1236" s="5" t="s">
        <v>2596</v>
      </c>
      <c r="F1236" s="5" t="s">
        <v>25</v>
      </c>
      <c r="G1236" s="5" t="s">
        <v>26</v>
      </c>
      <c r="H1236" s="5" t="s">
        <v>2601</v>
      </c>
    </row>
    <row r="1237" spans="1:8" ht="15.6" x14ac:dyDescent="0.3">
      <c r="A1237" s="5" t="s">
        <v>2602</v>
      </c>
      <c r="B1237" s="5" t="s">
        <v>1590</v>
      </c>
      <c r="C1237" s="5" t="s">
        <v>995</v>
      </c>
      <c r="D1237" s="5" t="s">
        <v>996</v>
      </c>
      <c r="E1237" s="5" t="s">
        <v>2576</v>
      </c>
      <c r="F1237" s="5" t="s">
        <v>693</v>
      </c>
      <c r="G1237" s="5" t="s">
        <v>26</v>
      </c>
      <c r="H1237" s="5" t="s">
        <v>2603</v>
      </c>
    </row>
    <row r="1238" spans="1:8" ht="15.6" x14ac:dyDescent="0.3">
      <c r="A1238" s="5" t="s">
        <v>2604</v>
      </c>
      <c r="B1238" s="5" t="s">
        <v>1590</v>
      </c>
      <c r="C1238" s="5" t="s">
        <v>995</v>
      </c>
      <c r="D1238" s="5" t="s">
        <v>996</v>
      </c>
      <c r="E1238" s="5" t="s">
        <v>2576</v>
      </c>
      <c r="F1238" s="5" t="s">
        <v>693</v>
      </c>
      <c r="G1238" s="5" t="s">
        <v>26</v>
      </c>
      <c r="H1238" s="5" t="s">
        <v>2605</v>
      </c>
    </row>
    <row r="1239" spans="1:8" ht="15.6" x14ac:dyDescent="0.3">
      <c r="A1239" s="5" t="s">
        <v>2606</v>
      </c>
      <c r="B1239" s="5" t="s">
        <v>1590</v>
      </c>
      <c r="C1239" s="5" t="s">
        <v>995</v>
      </c>
      <c r="D1239" s="5" t="s">
        <v>996</v>
      </c>
      <c r="E1239" s="5" t="s">
        <v>2596</v>
      </c>
      <c r="F1239" s="5" t="s">
        <v>25</v>
      </c>
      <c r="G1239" s="5" t="s">
        <v>26</v>
      </c>
      <c r="H1239" s="5" t="s">
        <v>2607</v>
      </c>
    </row>
    <row r="1240" spans="1:8" ht="15.6" x14ac:dyDescent="0.3">
      <c r="A1240" s="5" t="s">
        <v>2608</v>
      </c>
      <c r="B1240" s="5" t="s">
        <v>1590</v>
      </c>
      <c r="C1240" s="5" t="s">
        <v>995</v>
      </c>
      <c r="D1240" s="5" t="s">
        <v>996</v>
      </c>
      <c r="E1240" s="5" t="s">
        <v>64</v>
      </c>
      <c r="F1240" s="5" t="s">
        <v>25</v>
      </c>
      <c r="G1240" s="5" t="s">
        <v>26</v>
      </c>
      <c r="H1240" s="5" t="s">
        <v>2609</v>
      </c>
    </row>
    <row r="1241" spans="1:8" ht="15.6" x14ac:dyDescent="0.3">
      <c r="A1241" s="5" t="s">
        <v>2610</v>
      </c>
      <c r="B1241" s="5" t="s">
        <v>1590</v>
      </c>
      <c r="C1241" s="5" t="s">
        <v>995</v>
      </c>
      <c r="D1241" s="5" t="s">
        <v>996</v>
      </c>
      <c r="E1241" s="5" t="s">
        <v>2576</v>
      </c>
      <c r="F1241" s="5" t="s">
        <v>693</v>
      </c>
      <c r="G1241" s="5" t="s">
        <v>26</v>
      </c>
      <c r="H1241" s="5" t="s">
        <v>2611</v>
      </c>
    </row>
    <row r="1242" spans="1:8" ht="15.6" x14ac:dyDescent="0.3">
      <c r="A1242" s="5" t="s">
        <v>2612</v>
      </c>
      <c r="B1242" s="5" t="s">
        <v>1590</v>
      </c>
      <c r="C1242" s="5" t="s">
        <v>995</v>
      </c>
      <c r="D1242" s="5" t="s">
        <v>996</v>
      </c>
      <c r="E1242" s="5" t="s">
        <v>64</v>
      </c>
      <c r="F1242" s="5" t="s">
        <v>25</v>
      </c>
      <c r="G1242" s="5" t="s">
        <v>26</v>
      </c>
      <c r="H1242" s="5" t="s">
        <v>2613</v>
      </c>
    </row>
    <row r="1243" spans="1:8" ht="15.6" x14ac:dyDescent="0.3">
      <c r="A1243" s="5" t="s">
        <v>2614</v>
      </c>
      <c r="B1243" s="5" t="s">
        <v>1590</v>
      </c>
      <c r="C1243" s="5" t="s">
        <v>995</v>
      </c>
      <c r="D1243" s="5" t="s">
        <v>996</v>
      </c>
      <c r="E1243" s="5" t="s">
        <v>64</v>
      </c>
      <c r="F1243" s="5" t="s">
        <v>25</v>
      </c>
      <c r="G1243" s="5" t="s">
        <v>26</v>
      </c>
      <c r="H1243" s="5" t="s">
        <v>2615</v>
      </c>
    </row>
    <row r="1244" spans="1:8" ht="15.6" x14ac:dyDescent="0.3">
      <c r="A1244" s="5" t="s">
        <v>2616</v>
      </c>
      <c r="B1244" s="5" t="s">
        <v>1590</v>
      </c>
      <c r="C1244" s="5" t="s">
        <v>995</v>
      </c>
      <c r="D1244" s="5" t="s">
        <v>996</v>
      </c>
      <c r="E1244" s="5" t="s">
        <v>64</v>
      </c>
      <c r="F1244" s="5" t="s">
        <v>25</v>
      </c>
      <c r="G1244" s="5" t="s">
        <v>26</v>
      </c>
      <c r="H1244" s="5" t="s">
        <v>2617</v>
      </c>
    </row>
    <row r="1245" spans="1:8" ht="15.6" x14ac:dyDescent="0.3">
      <c r="A1245" s="5" t="s">
        <v>2618</v>
      </c>
      <c r="B1245" s="5" t="s">
        <v>1590</v>
      </c>
      <c r="C1245" s="5" t="s">
        <v>995</v>
      </c>
      <c r="D1245" s="5" t="s">
        <v>996</v>
      </c>
      <c r="E1245" s="5" t="s">
        <v>64</v>
      </c>
      <c r="F1245" s="5" t="s">
        <v>25</v>
      </c>
      <c r="G1245" s="5" t="s">
        <v>26</v>
      </c>
      <c r="H1245" s="5" t="s">
        <v>2619</v>
      </c>
    </row>
    <row r="1246" spans="1:8" ht="15.6" x14ac:dyDescent="0.3">
      <c r="A1246" s="5" t="s">
        <v>2620</v>
      </c>
      <c r="B1246" s="5" t="s">
        <v>1590</v>
      </c>
      <c r="C1246" s="5" t="s">
        <v>995</v>
      </c>
      <c r="D1246" s="5" t="s">
        <v>996</v>
      </c>
      <c r="E1246" s="5" t="s">
        <v>526</v>
      </c>
      <c r="F1246" s="5" t="s">
        <v>25</v>
      </c>
      <c r="G1246" s="5" t="s">
        <v>26</v>
      </c>
      <c r="H1246" s="5" t="s">
        <v>2621</v>
      </c>
    </row>
    <row r="1247" spans="1:8" ht="15.6" x14ac:dyDescent="0.3">
      <c r="A1247" s="5" t="s">
        <v>2622</v>
      </c>
      <c r="B1247" s="5" t="s">
        <v>1590</v>
      </c>
      <c r="C1247" s="5" t="s">
        <v>995</v>
      </c>
      <c r="D1247" s="5" t="s">
        <v>996</v>
      </c>
      <c r="E1247" s="5" t="s">
        <v>526</v>
      </c>
      <c r="F1247" s="5" t="s">
        <v>25</v>
      </c>
      <c r="G1247" s="5" t="s">
        <v>26</v>
      </c>
      <c r="H1247" s="5" t="s">
        <v>2623</v>
      </c>
    </row>
    <row r="1248" spans="1:8" ht="15.6" x14ac:dyDescent="0.3">
      <c r="A1248" s="5" t="s">
        <v>2624</v>
      </c>
      <c r="B1248" s="5" t="s">
        <v>1590</v>
      </c>
      <c r="C1248" s="5" t="s">
        <v>995</v>
      </c>
      <c r="D1248" s="5" t="s">
        <v>996</v>
      </c>
      <c r="E1248" s="5" t="s">
        <v>2100</v>
      </c>
      <c r="F1248" s="5" t="s">
        <v>25</v>
      </c>
      <c r="G1248" s="5" t="s">
        <v>26</v>
      </c>
      <c r="H1248" s="5" t="s">
        <v>2625</v>
      </c>
    </row>
    <row r="1249" spans="1:8" ht="15.6" x14ac:dyDescent="0.3">
      <c r="A1249" s="5" t="s">
        <v>2626</v>
      </c>
      <c r="B1249" s="5" t="s">
        <v>1590</v>
      </c>
      <c r="C1249" s="5" t="s">
        <v>995</v>
      </c>
      <c r="D1249" s="5" t="s">
        <v>996</v>
      </c>
      <c r="E1249" s="5" t="s">
        <v>1327</v>
      </c>
      <c r="F1249" s="5" t="s">
        <v>25</v>
      </c>
      <c r="G1249" s="5" t="s">
        <v>26</v>
      </c>
      <c r="H1249" s="5" t="s">
        <v>2627</v>
      </c>
    </row>
    <row r="1250" spans="1:8" ht="15.6" x14ac:dyDescent="0.3">
      <c r="A1250" s="5" t="s">
        <v>2628</v>
      </c>
      <c r="B1250" s="5" t="s">
        <v>1590</v>
      </c>
      <c r="C1250" s="5" t="s">
        <v>995</v>
      </c>
      <c r="D1250" s="5" t="s">
        <v>996</v>
      </c>
      <c r="E1250" s="5" t="s">
        <v>1546</v>
      </c>
      <c r="F1250" s="5" t="s">
        <v>25</v>
      </c>
      <c r="G1250" s="5" t="s">
        <v>26</v>
      </c>
      <c r="H1250" s="5" t="s">
        <v>2629</v>
      </c>
    </row>
    <row r="1251" spans="1:8" ht="15.6" x14ac:dyDescent="0.3">
      <c r="A1251" s="5" t="s">
        <v>2630</v>
      </c>
      <c r="B1251" s="5" t="s">
        <v>1590</v>
      </c>
      <c r="C1251" s="5" t="s">
        <v>995</v>
      </c>
      <c r="D1251" s="5" t="s">
        <v>996</v>
      </c>
      <c r="E1251" s="5" t="s">
        <v>2573</v>
      </c>
      <c r="F1251" s="5" t="s">
        <v>25</v>
      </c>
      <c r="G1251" s="5" t="s">
        <v>26</v>
      </c>
      <c r="H1251" s="5" t="s">
        <v>2631</v>
      </c>
    </row>
    <row r="1252" spans="1:8" ht="15.6" x14ac:dyDescent="0.3">
      <c r="A1252" s="5" t="s">
        <v>2632</v>
      </c>
      <c r="B1252" s="5" t="s">
        <v>1590</v>
      </c>
      <c r="C1252" s="5" t="s">
        <v>995</v>
      </c>
      <c r="D1252" s="5" t="s">
        <v>996</v>
      </c>
      <c r="E1252" s="5" t="s">
        <v>1543</v>
      </c>
      <c r="F1252" s="5" t="s">
        <v>25</v>
      </c>
      <c r="G1252" s="5" t="s">
        <v>26</v>
      </c>
      <c r="H1252" s="5" t="s">
        <v>2633</v>
      </c>
    </row>
    <row r="1253" spans="1:8" ht="15.6" x14ac:dyDescent="0.3">
      <c r="A1253" s="5" t="s">
        <v>2634</v>
      </c>
      <c r="B1253" s="5" t="s">
        <v>1590</v>
      </c>
      <c r="C1253" s="5" t="s">
        <v>995</v>
      </c>
      <c r="D1253" s="5" t="s">
        <v>996</v>
      </c>
      <c r="E1253" s="5" t="s">
        <v>64</v>
      </c>
      <c r="F1253" s="5" t="s">
        <v>25</v>
      </c>
      <c r="G1253" s="5" t="s">
        <v>26</v>
      </c>
      <c r="H1253" s="5" t="s">
        <v>2635</v>
      </c>
    </row>
    <row r="1254" spans="1:8" ht="15.6" x14ac:dyDescent="0.3">
      <c r="A1254" s="5" t="s">
        <v>2636</v>
      </c>
      <c r="B1254" s="5" t="s">
        <v>1590</v>
      </c>
      <c r="C1254" s="5" t="s">
        <v>995</v>
      </c>
      <c r="D1254" s="5" t="s">
        <v>996</v>
      </c>
      <c r="E1254" s="5" t="s">
        <v>64</v>
      </c>
      <c r="F1254" s="5" t="s">
        <v>25</v>
      </c>
      <c r="G1254" s="5" t="s">
        <v>26</v>
      </c>
      <c r="H1254" s="5" t="s">
        <v>2637</v>
      </c>
    </row>
    <row r="1255" spans="1:8" ht="15.6" x14ac:dyDescent="0.3">
      <c r="A1255" s="5" t="s">
        <v>2638</v>
      </c>
      <c r="B1255" s="5" t="s">
        <v>1590</v>
      </c>
      <c r="C1255" s="5" t="s">
        <v>995</v>
      </c>
      <c r="D1255" s="5" t="s">
        <v>996</v>
      </c>
      <c r="E1255" s="5" t="s">
        <v>64</v>
      </c>
      <c r="F1255" s="5" t="s">
        <v>25</v>
      </c>
      <c r="G1255" s="5" t="s">
        <v>26</v>
      </c>
      <c r="H1255" s="5" t="s">
        <v>2639</v>
      </c>
    </row>
    <row r="1256" spans="1:8" ht="15.6" x14ac:dyDescent="0.3">
      <c r="A1256" s="5" t="s">
        <v>2640</v>
      </c>
      <c r="B1256" s="5" t="s">
        <v>1590</v>
      </c>
      <c r="C1256" s="5" t="s">
        <v>995</v>
      </c>
      <c r="D1256" s="5" t="s">
        <v>996</v>
      </c>
      <c r="E1256" s="5" t="s">
        <v>2573</v>
      </c>
      <c r="F1256" s="5" t="s">
        <v>25</v>
      </c>
      <c r="G1256" s="5" t="s">
        <v>26</v>
      </c>
      <c r="H1256" s="5" t="s">
        <v>2641</v>
      </c>
    </row>
    <row r="1257" spans="1:8" ht="15.6" x14ac:dyDescent="0.3">
      <c r="A1257" s="5" t="s">
        <v>2642</v>
      </c>
      <c r="B1257" s="5" t="s">
        <v>1590</v>
      </c>
      <c r="C1257" s="5" t="s">
        <v>995</v>
      </c>
      <c r="D1257" s="5" t="s">
        <v>996</v>
      </c>
      <c r="E1257" s="5" t="s">
        <v>2576</v>
      </c>
      <c r="F1257" s="5" t="s">
        <v>693</v>
      </c>
      <c r="G1257" s="5" t="s">
        <v>26</v>
      </c>
      <c r="H1257" s="5" t="s">
        <v>2643</v>
      </c>
    </row>
    <row r="1258" spans="1:8" ht="15.6" x14ac:dyDescent="0.3">
      <c r="A1258" s="5" t="s">
        <v>2644</v>
      </c>
      <c r="B1258" s="5" t="s">
        <v>1590</v>
      </c>
      <c r="C1258" s="5" t="s">
        <v>995</v>
      </c>
      <c r="D1258" s="5" t="s">
        <v>996</v>
      </c>
      <c r="E1258" s="5" t="s">
        <v>441</v>
      </c>
      <c r="F1258" s="5" t="s">
        <v>25</v>
      </c>
      <c r="G1258" s="5" t="s">
        <v>26</v>
      </c>
      <c r="H1258" s="5" t="s">
        <v>2645</v>
      </c>
    </row>
    <row r="1259" spans="1:8" ht="15.6" x14ac:dyDescent="0.3">
      <c r="A1259" s="5" t="s">
        <v>2646</v>
      </c>
      <c r="B1259" s="5" t="s">
        <v>1590</v>
      </c>
      <c r="C1259" s="5" t="s">
        <v>995</v>
      </c>
      <c r="D1259" s="5" t="s">
        <v>996</v>
      </c>
      <c r="E1259" s="5" t="s">
        <v>81</v>
      </c>
      <c r="F1259" s="5" t="s">
        <v>14</v>
      </c>
      <c r="G1259" s="5" t="s">
        <v>26</v>
      </c>
      <c r="H1259" s="5" t="s">
        <v>2647</v>
      </c>
    </row>
    <row r="1260" spans="1:8" ht="15.6" x14ac:dyDescent="0.3">
      <c r="A1260" s="5" t="s">
        <v>2648</v>
      </c>
      <c r="B1260" s="5" t="s">
        <v>1590</v>
      </c>
      <c r="C1260" s="5" t="s">
        <v>995</v>
      </c>
      <c r="D1260" s="5" t="s">
        <v>996</v>
      </c>
      <c r="E1260" s="5" t="s">
        <v>2649</v>
      </c>
      <c r="F1260" s="5" t="s">
        <v>25</v>
      </c>
      <c r="G1260" s="5" t="s">
        <v>26</v>
      </c>
      <c r="H1260" s="5" t="s">
        <v>2650</v>
      </c>
    </row>
    <row r="1261" spans="1:8" ht="15.6" x14ac:dyDescent="0.3">
      <c r="A1261" s="5" t="s">
        <v>2651</v>
      </c>
      <c r="B1261" s="5" t="s">
        <v>1590</v>
      </c>
      <c r="C1261" s="5" t="s">
        <v>995</v>
      </c>
      <c r="D1261" s="5" t="s">
        <v>996</v>
      </c>
      <c r="E1261" s="5" t="s">
        <v>2576</v>
      </c>
      <c r="F1261" s="5" t="s">
        <v>693</v>
      </c>
      <c r="G1261" s="5" t="s">
        <v>26</v>
      </c>
      <c r="H1261" s="5" t="s">
        <v>2652</v>
      </c>
    </row>
    <row r="1262" spans="1:8" ht="15.6" x14ac:dyDescent="0.3">
      <c r="A1262" s="5" t="s">
        <v>2653</v>
      </c>
      <c r="B1262" s="5" t="s">
        <v>1590</v>
      </c>
      <c r="C1262" s="5" t="s">
        <v>995</v>
      </c>
      <c r="D1262" s="5" t="s">
        <v>996</v>
      </c>
      <c r="E1262" s="5" t="s">
        <v>2654</v>
      </c>
      <c r="F1262" s="5" t="s">
        <v>25</v>
      </c>
      <c r="G1262" s="5" t="s">
        <v>26</v>
      </c>
      <c r="H1262" s="5" t="s">
        <v>2655</v>
      </c>
    </row>
    <row r="1263" spans="1:8" ht="15.6" x14ac:dyDescent="0.3">
      <c r="A1263" s="5" t="s">
        <v>2656</v>
      </c>
      <c r="B1263" s="5" t="s">
        <v>1590</v>
      </c>
      <c r="C1263" s="5" t="s">
        <v>995</v>
      </c>
      <c r="D1263" s="5" t="s">
        <v>996</v>
      </c>
      <c r="E1263" s="5" t="s">
        <v>2649</v>
      </c>
      <c r="F1263" s="5" t="s">
        <v>25</v>
      </c>
      <c r="G1263" s="5" t="s">
        <v>26</v>
      </c>
      <c r="H1263" s="5" t="s">
        <v>2657</v>
      </c>
    </row>
    <row r="1264" spans="1:8" ht="15.6" x14ac:dyDescent="0.3">
      <c r="A1264" s="5" t="s">
        <v>2658</v>
      </c>
      <c r="B1264" s="5" t="s">
        <v>1590</v>
      </c>
      <c r="C1264" s="5" t="s">
        <v>995</v>
      </c>
      <c r="D1264" s="5" t="s">
        <v>996</v>
      </c>
      <c r="E1264" s="5" t="s">
        <v>2576</v>
      </c>
      <c r="F1264" s="5" t="s">
        <v>693</v>
      </c>
      <c r="G1264" s="5" t="s">
        <v>26</v>
      </c>
      <c r="H1264" s="5" t="s">
        <v>2659</v>
      </c>
    </row>
    <row r="1265" spans="1:8" ht="15.6" x14ac:dyDescent="0.3">
      <c r="A1265" s="5" t="s">
        <v>2660</v>
      </c>
      <c r="B1265" s="5" t="s">
        <v>1590</v>
      </c>
      <c r="C1265" s="5" t="s">
        <v>995</v>
      </c>
      <c r="D1265" s="5" t="s">
        <v>996</v>
      </c>
      <c r="E1265" s="5" t="s">
        <v>2576</v>
      </c>
      <c r="F1265" s="5" t="s">
        <v>693</v>
      </c>
      <c r="G1265" s="5" t="s">
        <v>26</v>
      </c>
      <c r="H1265" s="5" t="s">
        <v>2661</v>
      </c>
    </row>
    <row r="1266" spans="1:8" ht="15.6" x14ac:dyDescent="0.3">
      <c r="A1266" s="5" t="s">
        <v>2662</v>
      </c>
      <c r="B1266" s="5" t="s">
        <v>1590</v>
      </c>
      <c r="C1266" s="5" t="s">
        <v>995</v>
      </c>
      <c r="D1266" s="5" t="s">
        <v>996</v>
      </c>
      <c r="E1266" s="5" t="s">
        <v>2576</v>
      </c>
      <c r="F1266" s="5" t="s">
        <v>693</v>
      </c>
      <c r="G1266" s="5" t="s">
        <v>26</v>
      </c>
      <c r="H1266" s="5" t="s">
        <v>2663</v>
      </c>
    </row>
    <row r="1267" spans="1:8" ht="15.6" x14ac:dyDescent="0.3">
      <c r="A1267" s="5" t="s">
        <v>2664</v>
      </c>
      <c r="B1267" s="5" t="s">
        <v>1590</v>
      </c>
      <c r="C1267" s="5" t="s">
        <v>995</v>
      </c>
      <c r="D1267" s="5" t="s">
        <v>996</v>
      </c>
      <c r="E1267" s="5" t="s">
        <v>2576</v>
      </c>
      <c r="F1267" s="5" t="s">
        <v>693</v>
      </c>
      <c r="G1267" s="5" t="s">
        <v>26</v>
      </c>
      <c r="H1267" s="5" t="s">
        <v>2665</v>
      </c>
    </row>
    <row r="1268" spans="1:8" ht="15.6" x14ac:dyDescent="0.3">
      <c r="A1268" s="5" t="s">
        <v>2666</v>
      </c>
      <c r="B1268" s="5" t="s">
        <v>1590</v>
      </c>
      <c r="C1268" s="5" t="s">
        <v>995</v>
      </c>
      <c r="D1268" s="5" t="s">
        <v>996</v>
      </c>
      <c r="E1268" s="5" t="s">
        <v>2570</v>
      </c>
      <c r="F1268" s="5" t="s">
        <v>25</v>
      </c>
      <c r="G1268" s="5" t="s">
        <v>26</v>
      </c>
      <c r="H1268" s="5" t="s">
        <v>2667</v>
      </c>
    </row>
    <row r="1269" spans="1:8" ht="15.6" x14ac:dyDescent="0.3">
      <c r="A1269" s="5" t="s">
        <v>2668</v>
      </c>
      <c r="B1269" s="5" t="s">
        <v>1590</v>
      </c>
      <c r="C1269" s="5" t="s">
        <v>995</v>
      </c>
      <c r="D1269" s="5" t="s">
        <v>996</v>
      </c>
      <c r="E1269" s="5" t="s">
        <v>2100</v>
      </c>
      <c r="F1269" s="5" t="s">
        <v>25</v>
      </c>
      <c r="G1269" s="5" t="s">
        <v>26</v>
      </c>
      <c r="H1269" s="5" t="s">
        <v>2669</v>
      </c>
    </row>
    <row r="1270" spans="1:8" ht="15.6" x14ac:dyDescent="0.3">
      <c r="A1270" s="5" t="s">
        <v>2670</v>
      </c>
      <c r="B1270" s="5" t="s">
        <v>1590</v>
      </c>
      <c r="C1270" s="5" t="s">
        <v>995</v>
      </c>
      <c r="D1270" s="5" t="s">
        <v>996</v>
      </c>
      <c r="E1270" s="5" t="s">
        <v>2593</v>
      </c>
      <c r="F1270" s="5" t="s">
        <v>25</v>
      </c>
      <c r="G1270" s="5" t="s">
        <v>26</v>
      </c>
      <c r="H1270" s="5" t="s">
        <v>2671</v>
      </c>
    </row>
    <row r="1271" spans="1:8" ht="15.6" x14ac:dyDescent="0.3">
      <c r="A1271" s="5" t="s">
        <v>2672</v>
      </c>
      <c r="B1271" s="5" t="s">
        <v>1590</v>
      </c>
      <c r="C1271" s="5" t="s">
        <v>995</v>
      </c>
      <c r="D1271" s="5" t="s">
        <v>996</v>
      </c>
      <c r="E1271" s="5" t="s">
        <v>2673</v>
      </c>
      <c r="F1271" s="5" t="s">
        <v>693</v>
      </c>
      <c r="G1271" s="5" t="s">
        <v>26</v>
      </c>
      <c r="H1271" s="5" t="s">
        <v>2674</v>
      </c>
    </row>
    <row r="1272" spans="1:8" ht="15.6" x14ac:dyDescent="0.3">
      <c r="A1272" s="5" t="s">
        <v>2675</v>
      </c>
      <c r="B1272" s="5" t="s">
        <v>1590</v>
      </c>
      <c r="C1272" s="5" t="s">
        <v>995</v>
      </c>
      <c r="D1272" s="5" t="s">
        <v>996</v>
      </c>
      <c r="E1272" s="5" t="s">
        <v>2576</v>
      </c>
      <c r="F1272" s="5" t="s">
        <v>693</v>
      </c>
      <c r="G1272" s="5" t="s">
        <v>26</v>
      </c>
      <c r="H1272" s="5" t="s">
        <v>2676</v>
      </c>
    </row>
    <row r="1273" spans="1:8" ht="15.6" x14ac:dyDescent="0.3">
      <c r="A1273" s="5" t="s">
        <v>2677</v>
      </c>
      <c r="B1273" s="5" t="s">
        <v>1590</v>
      </c>
      <c r="C1273" s="5" t="s">
        <v>995</v>
      </c>
      <c r="D1273" s="5" t="s">
        <v>996</v>
      </c>
      <c r="E1273" s="5" t="s">
        <v>1546</v>
      </c>
      <c r="F1273" s="5" t="s">
        <v>25</v>
      </c>
      <c r="G1273" s="5" t="s">
        <v>26</v>
      </c>
      <c r="H1273" s="5" t="s">
        <v>2678</v>
      </c>
    </row>
    <row r="1274" spans="1:8" ht="15.6" x14ac:dyDescent="0.3">
      <c r="A1274" s="5" t="s">
        <v>2679</v>
      </c>
      <c r="B1274" s="5" t="s">
        <v>1590</v>
      </c>
      <c r="C1274" s="5" t="s">
        <v>995</v>
      </c>
      <c r="D1274" s="5" t="s">
        <v>996</v>
      </c>
      <c r="E1274" s="5" t="s">
        <v>2576</v>
      </c>
      <c r="F1274" s="5" t="s">
        <v>693</v>
      </c>
      <c r="G1274" s="5" t="s">
        <v>26</v>
      </c>
      <c r="H1274" s="5" t="s">
        <v>2680</v>
      </c>
    </row>
    <row r="1275" spans="1:8" ht="15.6" x14ac:dyDescent="0.3">
      <c r="A1275" s="5" t="s">
        <v>2681</v>
      </c>
      <c r="B1275" s="5" t="s">
        <v>1590</v>
      </c>
      <c r="C1275" s="5" t="s">
        <v>995</v>
      </c>
      <c r="D1275" s="5" t="s">
        <v>996</v>
      </c>
      <c r="E1275" s="5" t="s">
        <v>2673</v>
      </c>
      <c r="F1275" s="5" t="s">
        <v>693</v>
      </c>
      <c r="G1275" s="5" t="s">
        <v>26</v>
      </c>
      <c r="H1275" s="5" t="s">
        <v>2682</v>
      </c>
    </row>
    <row r="1276" spans="1:8" ht="15.6" x14ac:dyDescent="0.3">
      <c r="A1276" s="5" t="s">
        <v>2683</v>
      </c>
      <c r="B1276" s="5" t="s">
        <v>1590</v>
      </c>
      <c r="C1276" s="5" t="s">
        <v>995</v>
      </c>
      <c r="D1276" s="5" t="s">
        <v>996</v>
      </c>
      <c r="E1276" s="5" t="s">
        <v>1359</v>
      </c>
      <c r="F1276" s="5" t="s">
        <v>25</v>
      </c>
      <c r="G1276" s="5" t="s">
        <v>26</v>
      </c>
      <c r="H1276" s="5" t="s">
        <v>2684</v>
      </c>
    </row>
    <row r="1277" spans="1:8" ht="15.6" x14ac:dyDescent="0.3">
      <c r="A1277" s="5" t="s">
        <v>2685</v>
      </c>
      <c r="B1277" s="5" t="s">
        <v>1590</v>
      </c>
      <c r="C1277" s="5" t="s">
        <v>995</v>
      </c>
      <c r="D1277" s="5" t="s">
        <v>996</v>
      </c>
      <c r="E1277" s="5" t="s">
        <v>2583</v>
      </c>
      <c r="F1277" s="5" t="s">
        <v>693</v>
      </c>
      <c r="G1277" s="5" t="s">
        <v>26</v>
      </c>
      <c r="H1277" s="5" t="s">
        <v>2686</v>
      </c>
    </row>
    <row r="1278" spans="1:8" ht="15.6" x14ac:dyDescent="0.3">
      <c r="A1278" s="5" t="s">
        <v>2687</v>
      </c>
      <c r="B1278" s="5" t="s">
        <v>1590</v>
      </c>
      <c r="C1278" s="5" t="s">
        <v>995</v>
      </c>
      <c r="D1278" s="5" t="s">
        <v>996</v>
      </c>
      <c r="E1278" s="5" t="s">
        <v>2583</v>
      </c>
      <c r="F1278" s="5" t="s">
        <v>693</v>
      </c>
      <c r="G1278" s="5" t="s">
        <v>26</v>
      </c>
      <c r="H1278" s="5" t="s">
        <v>2688</v>
      </c>
    </row>
    <row r="1279" spans="1:8" ht="15.6" x14ac:dyDescent="0.3">
      <c r="A1279" s="5" t="s">
        <v>2689</v>
      </c>
      <c r="B1279" s="5" t="s">
        <v>1590</v>
      </c>
      <c r="C1279" s="5" t="s">
        <v>995</v>
      </c>
      <c r="D1279" s="5" t="s">
        <v>996</v>
      </c>
      <c r="E1279" s="5" t="s">
        <v>64</v>
      </c>
      <c r="F1279" s="5" t="s">
        <v>25</v>
      </c>
      <c r="G1279" s="5" t="s">
        <v>26</v>
      </c>
      <c r="H1279" s="5" t="s">
        <v>2690</v>
      </c>
    </row>
    <row r="1280" spans="1:8" ht="15.6" x14ac:dyDescent="0.3">
      <c r="A1280" s="5" t="s">
        <v>2691</v>
      </c>
      <c r="B1280" s="5" t="s">
        <v>1590</v>
      </c>
      <c r="C1280" s="5" t="s">
        <v>995</v>
      </c>
      <c r="D1280" s="5" t="s">
        <v>996</v>
      </c>
      <c r="E1280" s="5" t="s">
        <v>2588</v>
      </c>
      <c r="F1280" s="5" t="s">
        <v>25</v>
      </c>
      <c r="G1280" s="5" t="s">
        <v>26</v>
      </c>
      <c r="H1280" s="5" t="s">
        <v>2692</v>
      </c>
    </row>
    <row r="1281" spans="1:8" ht="15.6" x14ac:dyDescent="0.3">
      <c r="A1281" s="5" t="s">
        <v>2693</v>
      </c>
      <c r="B1281" s="5" t="s">
        <v>1590</v>
      </c>
      <c r="C1281" s="5" t="s">
        <v>2694</v>
      </c>
      <c r="D1281" s="5" t="s">
        <v>2695</v>
      </c>
      <c r="E1281" s="5" t="s">
        <v>1254</v>
      </c>
      <c r="F1281" s="5" t="s">
        <v>14</v>
      </c>
      <c r="G1281" s="5" t="s">
        <v>1580</v>
      </c>
      <c r="H1281" s="5" t="s">
        <v>16</v>
      </c>
    </row>
    <row r="1282" spans="1:8" ht="15.6" x14ac:dyDescent="0.3">
      <c r="A1282" s="5" t="s">
        <v>2696</v>
      </c>
      <c r="B1282" s="5" t="s">
        <v>1590</v>
      </c>
      <c r="C1282" s="5" t="s">
        <v>2694</v>
      </c>
      <c r="D1282" s="5" t="s">
        <v>2695</v>
      </c>
      <c r="E1282" s="5" t="s">
        <v>1254</v>
      </c>
      <c r="F1282" s="5" t="s">
        <v>14</v>
      </c>
      <c r="G1282" s="5" t="s">
        <v>1580</v>
      </c>
      <c r="H1282" s="5" t="s">
        <v>16</v>
      </c>
    </row>
    <row r="1283" spans="1:8" ht="15.6" x14ac:dyDescent="0.3">
      <c r="A1283" s="5" t="s">
        <v>2697</v>
      </c>
      <c r="B1283" s="5" t="s">
        <v>1590</v>
      </c>
      <c r="C1283" s="5" t="s">
        <v>2694</v>
      </c>
      <c r="D1283" s="5" t="s">
        <v>2695</v>
      </c>
      <c r="E1283" s="5" t="s">
        <v>1254</v>
      </c>
      <c r="F1283" s="5" t="s">
        <v>14</v>
      </c>
      <c r="G1283" s="5" t="s">
        <v>1580</v>
      </c>
      <c r="H1283" s="5" t="s">
        <v>16</v>
      </c>
    </row>
    <row r="1284" spans="1:8" ht="15.6" x14ac:dyDescent="0.3">
      <c r="A1284" s="5" t="s">
        <v>2698</v>
      </c>
      <c r="B1284" s="5" t="s">
        <v>1590</v>
      </c>
      <c r="C1284" s="5" t="s">
        <v>2694</v>
      </c>
      <c r="D1284" s="5" t="s">
        <v>2695</v>
      </c>
      <c r="E1284" s="5" t="s">
        <v>1254</v>
      </c>
      <c r="F1284" s="5" t="s">
        <v>14</v>
      </c>
      <c r="G1284" s="5" t="s">
        <v>1580</v>
      </c>
      <c r="H1284" s="5" t="s">
        <v>16</v>
      </c>
    </row>
    <row r="1285" spans="1:8" ht="15.6" x14ac:dyDescent="0.3">
      <c r="A1285" s="5" t="s">
        <v>2699</v>
      </c>
      <c r="B1285" s="5" t="s">
        <v>1590</v>
      </c>
      <c r="C1285" s="5" t="s">
        <v>2700</v>
      </c>
      <c r="D1285" s="5" t="s">
        <v>2701</v>
      </c>
      <c r="E1285" s="5" t="s">
        <v>1579</v>
      </c>
      <c r="F1285" s="5" t="s">
        <v>14</v>
      </c>
      <c r="G1285" s="5" t="s">
        <v>1580</v>
      </c>
      <c r="H1285" s="5" t="s">
        <v>16</v>
      </c>
    </row>
    <row r="1286" spans="1:8" ht="15.6" x14ac:dyDescent="0.3">
      <c r="A1286" s="5" t="s">
        <v>2702</v>
      </c>
      <c r="B1286" s="5" t="s">
        <v>1590</v>
      </c>
      <c r="C1286" s="5" t="s">
        <v>2700</v>
      </c>
      <c r="D1286" s="5" t="s">
        <v>2701</v>
      </c>
      <c r="E1286" s="5" t="s">
        <v>1579</v>
      </c>
      <c r="F1286" s="5" t="s">
        <v>14</v>
      </c>
      <c r="G1286" s="5" t="s">
        <v>1580</v>
      </c>
      <c r="H1286" s="5" t="s">
        <v>16</v>
      </c>
    </row>
    <row r="1287" spans="1:8" ht="15.6" x14ac:dyDescent="0.3">
      <c r="A1287" s="5" t="s">
        <v>2703</v>
      </c>
      <c r="B1287" s="5" t="s">
        <v>1590</v>
      </c>
      <c r="C1287" s="5" t="s">
        <v>2700</v>
      </c>
      <c r="D1287" s="5" t="s">
        <v>2701</v>
      </c>
      <c r="E1287" s="5" t="s">
        <v>1579</v>
      </c>
      <c r="F1287" s="5" t="s">
        <v>14</v>
      </c>
      <c r="G1287" s="5" t="s">
        <v>1580</v>
      </c>
      <c r="H1287" s="5" t="s">
        <v>16</v>
      </c>
    </row>
    <row r="1288" spans="1:8" ht="15.6" x14ac:dyDescent="0.3">
      <c r="A1288" s="5" t="s">
        <v>2704</v>
      </c>
      <c r="B1288" s="5" t="s">
        <v>1590</v>
      </c>
      <c r="C1288" s="5" t="s">
        <v>2700</v>
      </c>
      <c r="D1288" s="5" t="s">
        <v>2701</v>
      </c>
      <c r="E1288" s="5" t="s">
        <v>1579</v>
      </c>
      <c r="F1288" s="5" t="s">
        <v>14</v>
      </c>
      <c r="G1288" s="5" t="s">
        <v>1580</v>
      </c>
      <c r="H1288" s="5" t="s">
        <v>16</v>
      </c>
    </row>
    <row r="1289" spans="1:8" ht="15.6" x14ac:dyDescent="0.3">
      <c r="A1289" s="5" t="s">
        <v>2705</v>
      </c>
      <c r="B1289" s="5" t="s">
        <v>1590</v>
      </c>
      <c r="C1289" s="5" t="s">
        <v>2700</v>
      </c>
      <c r="D1289" s="5" t="s">
        <v>2701</v>
      </c>
      <c r="E1289" s="5" t="s">
        <v>1254</v>
      </c>
      <c r="F1289" s="5" t="s">
        <v>14</v>
      </c>
      <c r="G1289" s="5" t="s">
        <v>1580</v>
      </c>
      <c r="H1289" s="5" t="s">
        <v>16</v>
      </c>
    </row>
    <row r="1290" spans="1:8" ht="15.6" x14ac:dyDescent="0.3">
      <c r="A1290" s="5" t="s">
        <v>2706</v>
      </c>
      <c r="B1290" s="5" t="s">
        <v>1590</v>
      </c>
      <c r="C1290" s="5" t="s">
        <v>2700</v>
      </c>
      <c r="D1290" s="5" t="s">
        <v>2701</v>
      </c>
      <c r="E1290" s="5" t="s">
        <v>31</v>
      </c>
      <c r="F1290" s="5" t="s">
        <v>14</v>
      </c>
      <c r="G1290" s="5" t="s">
        <v>1580</v>
      </c>
      <c r="H1290" s="5" t="s">
        <v>16</v>
      </c>
    </row>
    <row r="1291" spans="1:8" ht="15.6" x14ac:dyDescent="0.3">
      <c r="A1291" s="5" t="s">
        <v>2707</v>
      </c>
      <c r="B1291" s="5" t="s">
        <v>1590</v>
      </c>
      <c r="C1291" s="5" t="s">
        <v>2700</v>
      </c>
      <c r="D1291" s="5" t="s">
        <v>2701</v>
      </c>
      <c r="E1291" s="5" t="s">
        <v>31</v>
      </c>
      <c r="F1291" s="5" t="s">
        <v>14</v>
      </c>
      <c r="G1291" s="5" t="s">
        <v>1580</v>
      </c>
      <c r="H1291" s="5" t="s">
        <v>16</v>
      </c>
    </row>
    <row r="1292" spans="1:8" ht="15.6" x14ac:dyDescent="0.3">
      <c r="A1292" s="5" t="s">
        <v>2708</v>
      </c>
      <c r="B1292" s="5" t="s">
        <v>1590</v>
      </c>
      <c r="C1292" s="5" t="s">
        <v>2700</v>
      </c>
      <c r="D1292" s="5" t="s">
        <v>2701</v>
      </c>
      <c r="E1292" s="5" t="s">
        <v>31</v>
      </c>
      <c r="F1292" s="5" t="s">
        <v>14</v>
      </c>
      <c r="G1292" s="5" t="s">
        <v>1580</v>
      </c>
      <c r="H1292" s="5" t="s">
        <v>16</v>
      </c>
    </row>
    <row r="1293" spans="1:8" ht="15.6" x14ac:dyDescent="0.3">
      <c r="A1293" s="5" t="s">
        <v>2709</v>
      </c>
      <c r="B1293" s="5" t="s">
        <v>1590</v>
      </c>
      <c r="C1293" s="5" t="s">
        <v>2710</v>
      </c>
      <c r="D1293" s="5" t="s">
        <v>2711</v>
      </c>
      <c r="E1293" s="5" t="s">
        <v>1579</v>
      </c>
      <c r="F1293" s="5" t="s">
        <v>14</v>
      </c>
      <c r="G1293" s="5" t="s">
        <v>2712</v>
      </c>
      <c r="H1293" s="5" t="s">
        <v>16</v>
      </c>
    </row>
    <row r="1294" spans="1:8" ht="15.6" x14ac:dyDescent="0.3">
      <c r="A1294" s="5" t="s">
        <v>2713</v>
      </c>
      <c r="B1294" s="5" t="s">
        <v>1590</v>
      </c>
      <c r="C1294" s="5" t="s">
        <v>2714</v>
      </c>
      <c r="D1294" s="5" t="s">
        <v>2695</v>
      </c>
      <c r="E1294" s="5" t="s">
        <v>1254</v>
      </c>
      <c r="F1294" s="5" t="s">
        <v>14</v>
      </c>
      <c r="G1294" s="5" t="s">
        <v>1580</v>
      </c>
      <c r="H1294" s="5" t="s">
        <v>16</v>
      </c>
    </row>
    <row r="1295" spans="1:8" ht="15.6" x14ac:dyDescent="0.3">
      <c r="A1295" s="5" t="s">
        <v>2715</v>
      </c>
      <c r="B1295" s="5" t="s">
        <v>1590</v>
      </c>
      <c r="C1295" s="5" t="s">
        <v>2714</v>
      </c>
      <c r="D1295" s="5" t="s">
        <v>2695</v>
      </c>
      <c r="E1295" s="5" t="s">
        <v>81</v>
      </c>
      <c r="F1295" s="5" t="s">
        <v>14</v>
      </c>
      <c r="G1295" s="5" t="s">
        <v>1580</v>
      </c>
      <c r="H1295" s="5" t="s">
        <v>16</v>
      </c>
    </row>
    <row r="1296" spans="1:8" ht="15.6" x14ac:dyDescent="0.3">
      <c r="A1296" s="5" t="s">
        <v>2716</v>
      </c>
      <c r="B1296" s="5" t="s">
        <v>1590</v>
      </c>
      <c r="C1296" s="5" t="s">
        <v>2714</v>
      </c>
      <c r="D1296" s="5" t="s">
        <v>2695</v>
      </c>
      <c r="E1296" s="5" t="s">
        <v>81</v>
      </c>
      <c r="F1296" s="5" t="s">
        <v>14</v>
      </c>
      <c r="G1296" s="5" t="s">
        <v>1580</v>
      </c>
      <c r="H1296" s="5" t="s">
        <v>16</v>
      </c>
    </row>
    <row r="1297" spans="1:8" ht="15.6" x14ac:dyDescent="0.3">
      <c r="A1297" s="5" t="s">
        <v>2717</v>
      </c>
      <c r="B1297" s="5" t="s">
        <v>1590</v>
      </c>
      <c r="C1297" s="5" t="s">
        <v>2714</v>
      </c>
      <c r="D1297" s="5" t="s">
        <v>2695</v>
      </c>
      <c r="E1297" s="5" t="s">
        <v>1254</v>
      </c>
      <c r="F1297" s="5" t="s">
        <v>14</v>
      </c>
      <c r="G1297" s="5" t="s">
        <v>1580</v>
      </c>
      <c r="H1297" s="5" t="s">
        <v>16</v>
      </c>
    </row>
    <row r="1298" spans="1:8" ht="15.6" x14ac:dyDescent="0.3">
      <c r="A1298" s="5" t="s">
        <v>2718</v>
      </c>
      <c r="B1298" s="5" t="s">
        <v>1590</v>
      </c>
      <c r="C1298" s="5" t="s">
        <v>2714</v>
      </c>
      <c r="D1298" s="5" t="s">
        <v>2695</v>
      </c>
      <c r="E1298" s="5" t="s">
        <v>81</v>
      </c>
      <c r="F1298" s="5" t="s">
        <v>14</v>
      </c>
      <c r="G1298" s="5" t="s">
        <v>1580</v>
      </c>
      <c r="H1298" s="5" t="s">
        <v>16</v>
      </c>
    </row>
    <row r="1299" spans="1:8" ht="15.6" x14ac:dyDescent="0.3">
      <c r="A1299" s="5" t="s">
        <v>2719</v>
      </c>
      <c r="B1299" s="5" t="s">
        <v>1590</v>
      </c>
      <c r="C1299" s="5" t="s">
        <v>2714</v>
      </c>
      <c r="D1299" s="5" t="s">
        <v>2695</v>
      </c>
      <c r="E1299" s="5" t="s">
        <v>1579</v>
      </c>
      <c r="F1299" s="5" t="s">
        <v>14</v>
      </c>
      <c r="G1299" s="5" t="s">
        <v>1580</v>
      </c>
      <c r="H1299" s="5" t="s">
        <v>16</v>
      </c>
    </row>
    <row r="1300" spans="1:8" ht="15.6" x14ac:dyDescent="0.3">
      <c r="A1300" s="5" t="s">
        <v>2720</v>
      </c>
      <c r="B1300" s="5" t="s">
        <v>1590</v>
      </c>
      <c r="C1300" s="5" t="s">
        <v>2714</v>
      </c>
      <c r="D1300" s="5" t="s">
        <v>2695</v>
      </c>
      <c r="E1300" s="5" t="s">
        <v>1254</v>
      </c>
      <c r="F1300" s="5" t="s">
        <v>14</v>
      </c>
      <c r="G1300" s="5" t="s">
        <v>1580</v>
      </c>
      <c r="H1300" s="5" t="s">
        <v>16</v>
      </c>
    </row>
    <row r="1301" spans="1:8" ht="15.6" x14ac:dyDescent="0.3">
      <c r="A1301" s="5" t="s">
        <v>2721</v>
      </c>
      <c r="B1301" s="5" t="s">
        <v>1590</v>
      </c>
      <c r="C1301" s="5" t="s">
        <v>1518</v>
      </c>
      <c r="D1301" s="5" t="s">
        <v>2695</v>
      </c>
      <c r="E1301" s="5" t="s">
        <v>1579</v>
      </c>
      <c r="F1301" s="5" t="s">
        <v>14</v>
      </c>
      <c r="G1301" s="5" t="s">
        <v>1580</v>
      </c>
      <c r="H1301" s="5" t="s">
        <v>16</v>
      </c>
    </row>
    <row r="1302" spans="1:8" ht="15.6" x14ac:dyDescent="0.3">
      <c r="A1302" s="5" t="s">
        <v>2722</v>
      </c>
      <c r="B1302" s="5" t="s">
        <v>1590</v>
      </c>
      <c r="C1302" s="5" t="s">
        <v>1518</v>
      </c>
      <c r="D1302" s="5" t="s">
        <v>2695</v>
      </c>
      <c r="E1302" s="5" t="s">
        <v>1579</v>
      </c>
      <c r="F1302" s="5" t="s">
        <v>14</v>
      </c>
      <c r="G1302" s="5" t="s">
        <v>1580</v>
      </c>
      <c r="H1302" s="5" t="s">
        <v>16</v>
      </c>
    </row>
    <row r="1303" spans="1:8" ht="15.6" x14ac:dyDescent="0.3">
      <c r="A1303" s="5" t="s">
        <v>2723</v>
      </c>
      <c r="B1303" s="5" t="s">
        <v>1590</v>
      </c>
      <c r="C1303" s="5" t="s">
        <v>1518</v>
      </c>
      <c r="D1303" s="5" t="s">
        <v>2695</v>
      </c>
      <c r="E1303" s="5" t="s">
        <v>1579</v>
      </c>
      <c r="F1303" s="5" t="s">
        <v>14</v>
      </c>
      <c r="G1303" s="5" t="s">
        <v>1580</v>
      </c>
      <c r="H1303" s="5" t="s">
        <v>16</v>
      </c>
    </row>
    <row r="1304" spans="1:8" ht="15.6" x14ac:dyDescent="0.3">
      <c r="A1304" s="5" t="s">
        <v>2724</v>
      </c>
      <c r="B1304" s="5" t="s">
        <v>1590</v>
      </c>
      <c r="C1304" s="5" t="s">
        <v>1518</v>
      </c>
      <c r="D1304" s="5" t="s">
        <v>2695</v>
      </c>
      <c r="E1304" s="5" t="s">
        <v>1579</v>
      </c>
      <c r="F1304" s="5" t="s">
        <v>14</v>
      </c>
      <c r="G1304" s="5" t="s">
        <v>1580</v>
      </c>
      <c r="H1304" s="5" t="s">
        <v>16</v>
      </c>
    </row>
    <row r="1305" spans="1:8" ht="15.6" x14ac:dyDescent="0.3">
      <c r="A1305" s="5" t="s">
        <v>2725</v>
      </c>
      <c r="B1305" s="5" t="s">
        <v>1590</v>
      </c>
      <c r="C1305" s="5" t="s">
        <v>1518</v>
      </c>
      <c r="D1305" s="5" t="s">
        <v>2695</v>
      </c>
      <c r="E1305" s="5" t="s">
        <v>1579</v>
      </c>
      <c r="F1305" s="5" t="s">
        <v>14</v>
      </c>
      <c r="G1305" s="5" t="s">
        <v>1580</v>
      </c>
      <c r="H1305" s="5" t="s">
        <v>16</v>
      </c>
    </row>
    <row r="1306" spans="1:8" ht="15.6" x14ac:dyDescent="0.3">
      <c r="A1306" s="5" t="s">
        <v>2726</v>
      </c>
      <c r="B1306" s="5" t="s">
        <v>1590</v>
      </c>
      <c r="C1306" s="5" t="s">
        <v>1518</v>
      </c>
      <c r="D1306" s="5" t="s">
        <v>2695</v>
      </c>
      <c r="E1306" s="5" t="s">
        <v>1579</v>
      </c>
      <c r="F1306" s="5" t="s">
        <v>14</v>
      </c>
      <c r="G1306" s="5" t="s">
        <v>1580</v>
      </c>
      <c r="H1306" s="5" t="s">
        <v>16</v>
      </c>
    </row>
    <row r="1307" spans="1:8" ht="15.6" x14ac:dyDescent="0.3">
      <c r="A1307" s="5" t="s">
        <v>2727</v>
      </c>
      <c r="B1307" s="5" t="s">
        <v>1590</v>
      </c>
      <c r="C1307" s="5" t="s">
        <v>1577</v>
      </c>
      <c r="D1307" s="5" t="s">
        <v>1578</v>
      </c>
      <c r="E1307" s="5" t="s">
        <v>1579</v>
      </c>
      <c r="F1307" s="5" t="s">
        <v>14</v>
      </c>
      <c r="G1307" s="5" t="s">
        <v>1580</v>
      </c>
      <c r="H1307" s="5" t="s">
        <v>16</v>
      </c>
    </row>
    <row r="1308" spans="1:8" ht="15.6" x14ac:dyDescent="0.3">
      <c r="A1308" s="5" t="s">
        <v>2728</v>
      </c>
      <c r="B1308" s="5" t="s">
        <v>1590</v>
      </c>
      <c r="C1308" s="5" t="s">
        <v>1577</v>
      </c>
      <c r="D1308" s="5" t="s">
        <v>1578</v>
      </c>
      <c r="E1308" s="5" t="s">
        <v>31</v>
      </c>
      <c r="F1308" s="5" t="s">
        <v>14</v>
      </c>
      <c r="G1308" s="5" t="s">
        <v>1580</v>
      </c>
      <c r="H1308" s="5" t="s">
        <v>16</v>
      </c>
    </row>
    <row r="1309" spans="1:8" ht="15.6" x14ac:dyDescent="0.3">
      <c r="A1309" s="5" t="s">
        <v>2729</v>
      </c>
      <c r="B1309" s="5" t="s">
        <v>1590</v>
      </c>
      <c r="C1309" s="5" t="s">
        <v>1388</v>
      </c>
      <c r="D1309" s="5" t="s">
        <v>996</v>
      </c>
      <c r="E1309" s="5" t="s">
        <v>2593</v>
      </c>
      <c r="F1309" s="5" t="s">
        <v>25</v>
      </c>
      <c r="G1309" s="5" t="s">
        <v>2730</v>
      </c>
      <c r="H1309" s="5" t="s">
        <v>16</v>
      </c>
    </row>
    <row r="1310" spans="1:8" ht="15.6" x14ac:dyDescent="0.3">
      <c r="A1310" s="5" t="s">
        <v>2731</v>
      </c>
      <c r="B1310" s="5" t="s">
        <v>1590</v>
      </c>
      <c r="C1310" s="5" t="s">
        <v>1388</v>
      </c>
      <c r="D1310" s="5" t="s">
        <v>996</v>
      </c>
      <c r="E1310" s="5" t="s">
        <v>2593</v>
      </c>
      <c r="F1310" s="5" t="s">
        <v>25</v>
      </c>
      <c r="G1310" s="5" t="s">
        <v>2732</v>
      </c>
      <c r="H1310" s="5" t="s">
        <v>16</v>
      </c>
    </row>
    <row r="1311" spans="1:8" ht="15.6" x14ac:dyDescent="0.3">
      <c r="A1311" s="5" t="s">
        <v>2733</v>
      </c>
      <c r="B1311" s="5" t="s">
        <v>1590</v>
      </c>
      <c r="C1311" s="5" t="s">
        <v>1388</v>
      </c>
      <c r="D1311" s="5" t="s">
        <v>996</v>
      </c>
      <c r="E1311" s="5" t="s">
        <v>2734</v>
      </c>
      <c r="F1311" s="5" t="s">
        <v>25</v>
      </c>
      <c r="G1311" s="5" t="s">
        <v>2735</v>
      </c>
      <c r="H1311" s="5" t="s">
        <v>16</v>
      </c>
    </row>
    <row r="1312" spans="1:8" ht="15.6" x14ac:dyDescent="0.3">
      <c r="A1312" s="5" t="s">
        <v>2736</v>
      </c>
      <c r="B1312" s="5" t="s">
        <v>1590</v>
      </c>
      <c r="C1312" s="5" t="s">
        <v>1388</v>
      </c>
      <c r="D1312" s="5" t="s">
        <v>996</v>
      </c>
      <c r="E1312" s="5" t="s">
        <v>2593</v>
      </c>
      <c r="F1312" s="5" t="s">
        <v>25</v>
      </c>
      <c r="G1312" s="5" t="s">
        <v>2737</v>
      </c>
      <c r="H1312" s="5" t="s">
        <v>16</v>
      </c>
    </row>
    <row r="1313" spans="1:8" ht="15.6" x14ac:dyDescent="0.3">
      <c r="A1313" s="5" t="s">
        <v>2738</v>
      </c>
      <c r="B1313" s="5" t="s">
        <v>1590</v>
      </c>
      <c r="C1313" s="5" t="s">
        <v>1388</v>
      </c>
      <c r="D1313" s="5" t="s">
        <v>996</v>
      </c>
      <c r="E1313" s="5" t="s">
        <v>2593</v>
      </c>
      <c r="F1313" s="5" t="s">
        <v>25</v>
      </c>
      <c r="G1313" s="5" t="s">
        <v>2739</v>
      </c>
      <c r="H1313" s="5" t="s">
        <v>16</v>
      </c>
    </row>
    <row r="1314" spans="1:8" ht="15.6" x14ac:dyDescent="0.3">
      <c r="A1314" s="5" t="s">
        <v>2740</v>
      </c>
      <c r="B1314" s="5" t="s">
        <v>1590</v>
      </c>
      <c r="C1314" s="5" t="s">
        <v>1388</v>
      </c>
      <c r="D1314" s="5" t="s">
        <v>996</v>
      </c>
      <c r="E1314" s="5" t="s">
        <v>2593</v>
      </c>
      <c r="F1314" s="5" t="s">
        <v>25</v>
      </c>
      <c r="G1314" s="5" t="s">
        <v>2741</v>
      </c>
      <c r="H1314" s="5" t="s">
        <v>16</v>
      </c>
    </row>
    <row r="1315" spans="1:8" ht="15.6" x14ac:dyDescent="0.3">
      <c r="A1315" s="5" t="s">
        <v>2742</v>
      </c>
      <c r="B1315" s="5" t="s">
        <v>1590</v>
      </c>
      <c r="C1315" s="5" t="s">
        <v>1388</v>
      </c>
      <c r="D1315" s="5" t="s">
        <v>996</v>
      </c>
      <c r="E1315" s="5" t="s">
        <v>2593</v>
      </c>
      <c r="F1315" s="5" t="s">
        <v>25</v>
      </c>
      <c r="G1315" s="5" t="s">
        <v>2743</v>
      </c>
      <c r="H1315" s="5" t="s">
        <v>16</v>
      </c>
    </row>
    <row r="1316" spans="1:8" ht="15.6" x14ac:dyDescent="0.3">
      <c r="A1316" s="5" t="s">
        <v>2744</v>
      </c>
      <c r="B1316" s="5" t="s">
        <v>1590</v>
      </c>
      <c r="C1316" s="5" t="s">
        <v>1388</v>
      </c>
      <c r="D1316" s="5" t="s">
        <v>996</v>
      </c>
      <c r="E1316" s="5" t="s">
        <v>2593</v>
      </c>
      <c r="F1316" s="5" t="s">
        <v>25</v>
      </c>
      <c r="G1316" s="5" t="s">
        <v>2745</v>
      </c>
      <c r="H1316" s="5" t="s">
        <v>16</v>
      </c>
    </row>
    <row r="1317" spans="1:8" ht="15.6" x14ac:dyDescent="0.3">
      <c r="A1317" s="5" t="s">
        <v>2746</v>
      </c>
      <c r="B1317" s="5" t="s">
        <v>1590</v>
      </c>
      <c r="C1317" s="5" t="s">
        <v>1388</v>
      </c>
      <c r="D1317" s="5" t="s">
        <v>996</v>
      </c>
      <c r="E1317" s="5" t="s">
        <v>2734</v>
      </c>
      <c r="F1317" s="5" t="s">
        <v>25</v>
      </c>
      <c r="G1317" s="5" t="s">
        <v>2747</v>
      </c>
      <c r="H1317" s="5" t="s">
        <v>16</v>
      </c>
    </row>
    <row r="1318" spans="1:8" ht="15.6" x14ac:dyDescent="0.3">
      <c r="A1318" s="5" t="s">
        <v>2748</v>
      </c>
      <c r="B1318" s="5" t="s">
        <v>1590</v>
      </c>
      <c r="C1318" s="5" t="s">
        <v>1388</v>
      </c>
      <c r="D1318" s="5" t="s">
        <v>996</v>
      </c>
      <c r="E1318" s="5" t="s">
        <v>2734</v>
      </c>
      <c r="F1318" s="5" t="s">
        <v>25</v>
      </c>
      <c r="G1318" s="5" t="s">
        <v>2749</v>
      </c>
      <c r="H1318" s="5" t="s">
        <v>16</v>
      </c>
    </row>
    <row r="1319" spans="1:8" ht="15.6" x14ac:dyDescent="0.3">
      <c r="A1319" s="5" t="s">
        <v>2750</v>
      </c>
      <c r="B1319" s="5" t="s">
        <v>1590</v>
      </c>
      <c r="C1319" s="5" t="s">
        <v>2751</v>
      </c>
      <c r="D1319" s="5" t="s">
        <v>2752</v>
      </c>
      <c r="E1319" s="5" t="s">
        <v>2753</v>
      </c>
      <c r="F1319" s="5" t="s">
        <v>693</v>
      </c>
      <c r="G1319" s="5" t="s">
        <v>26</v>
      </c>
      <c r="H1319" s="5" t="s">
        <v>2754</v>
      </c>
    </row>
    <row r="1320" spans="1:8" ht="15.6" x14ac:dyDescent="0.3">
      <c r="A1320" s="5" t="s">
        <v>2755</v>
      </c>
      <c r="B1320" s="5" t="s">
        <v>1590</v>
      </c>
      <c r="C1320" s="5" t="s">
        <v>2756</v>
      </c>
      <c r="D1320" s="5" t="s">
        <v>2757</v>
      </c>
      <c r="E1320" s="5" t="s">
        <v>1579</v>
      </c>
      <c r="F1320" s="5" t="s">
        <v>14</v>
      </c>
      <c r="G1320" s="5" t="s">
        <v>1580</v>
      </c>
      <c r="H1320" s="5" t="s">
        <v>16</v>
      </c>
    </row>
    <row r="1321" spans="1:8" ht="15.6" x14ac:dyDescent="0.3">
      <c r="A1321" s="5" t="s">
        <v>2758</v>
      </c>
      <c r="B1321" s="5" t="s">
        <v>1590</v>
      </c>
      <c r="C1321" s="5" t="s">
        <v>2756</v>
      </c>
      <c r="D1321" s="5" t="s">
        <v>2757</v>
      </c>
      <c r="E1321" s="5" t="s">
        <v>1579</v>
      </c>
      <c r="F1321" s="5" t="s">
        <v>14</v>
      </c>
      <c r="G1321" s="5" t="s">
        <v>1580</v>
      </c>
      <c r="H1321" s="5" t="s">
        <v>16</v>
      </c>
    </row>
    <row r="1322" spans="1:8" ht="15.6" x14ac:dyDescent="0.3">
      <c r="A1322" s="5" t="s">
        <v>2759</v>
      </c>
      <c r="B1322" s="5" t="s">
        <v>1590</v>
      </c>
      <c r="C1322" s="5" t="s">
        <v>2756</v>
      </c>
      <c r="D1322" s="5" t="s">
        <v>2757</v>
      </c>
      <c r="E1322" s="5" t="s">
        <v>1579</v>
      </c>
      <c r="F1322" s="5" t="s">
        <v>14</v>
      </c>
      <c r="G1322" s="5" t="s">
        <v>1580</v>
      </c>
      <c r="H1322" s="5" t="s">
        <v>16</v>
      </c>
    </row>
    <row r="1323" spans="1:8" ht="15.6" x14ac:dyDescent="0.3">
      <c r="A1323" s="5" t="s">
        <v>2760</v>
      </c>
      <c r="B1323" s="5" t="s">
        <v>1590</v>
      </c>
      <c r="C1323" s="5" t="s">
        <v>2756</v>
      </c>
      <c r="D1323" s="5" t="s">
        <v>2757</v>
      </c>
      <c r="E1323" s="5" t="s">
        <v>1579</v>
      </c>
      <c r="F1323" s="5" t="s">
        <v>14</v>
      </c>
      <c r="G1323" s="5" t="s">
        <v>1580</v>
      </c>
      <c r="H1323" s="5" t="s">
        <v>16</v>
      </c>
    </row>
    <row r="1324" spans="1:8" ht="15.6" x14ac:dyDescent="0.3">
      <c r="A1324" s="5" t="s">
        <v>2761</v>
      </c>
      <c r="B1324" s="5" t="s">
        <v>1590</v>
      </c>
      <c r="C1324" s="5" t="s">
        <v>2762</v>
      </c>
      <c r="D1324" s="5" t="s">
        <v>2695</v>
      </c>
      <c r="E1324" s="5" t="s">
        <v>81</v>
      </c>
      <c r="F1324" s="5" t="s">
        <v>14</v>
      </c>
      <c r="G1324" s="5" t="s">
        <v>1580</v>
      </c>
      <c r="H1324" s="5" t="s">
        <v>16</v>
      </c>
    </row>
    <row r="1325" spans="1:8" ht="15.6" x14ac:dyDescent="0.3">
      <c r="A1325" s="5" t="s">
        <v>2763</v>
      </c>
      <c r="B1325" s="5" t="s">
        <v>1590</v>
      </c>
      <c r="C1325" s="5" t="s">
        <v>2762</v>
      </c>
      <c r="D1325" s="5" t="s">
        <v>2695</v>
      </c>
      <c r="E1325" s="5" t="s">
        <v>1579</v>
      </c>
      <c r="F1325" s="5" t="s">
        <v>14</v>
      </c>
      <c r="G1325" s="5" t="s">
        <v>1580</v>
      </c>
      <c r="H1325" s="5" t="s">
        <v>16</v>
      </c>
    </row>
    <row r="1326" spans="1:8" ht="15.6" x14ac:dyDescent="0.3">
      <c r="A1326" s="5" t="s">
        <v>2764</v>
      </c>
      <c r="B1326" s="5" t="s">
        <v>1590</v>
      </c>
      <c r="C1326" s="5" t="s">
        <v>2762</v>
      </c>
      <c r="D1326" s="5" t="s">
        <v>2695</v>
      </c>
      <c r="E1326" s="5" t="s">
        <v>1254</v>
      </c>
      <c r="F1326" s="5" t="s">
        <v>14</v>
      </c>
      <c r="G1326" s="5" t="s">
        <v>1580</v>
      </c>
      <c r="H1326" s="5" t="s">
        <v>16</v>
      </c>
    </row>
    <row r="1327" spans="1:8" ht="15.6" x14ac:dyDescent="0.3">
      <c r="A1327" s="5" t="s">
        <v>2765</v>
      </c>
      <c r="B1327" s="5" t="s">
        <v>1590</v>
      </c>
      <c r="C1327" s="5" t="s">
        <v>2762</v>
      </c>
      <c r="D1327" s="5" t="s">
        <v>2695</v>
      </c>
      <c r="E1327" s="5" t="s">
        <v>1579</v>
      </c>
      <c r="F1327" s="5" t="s">
        <v>14</v>
      </c>
      <c r="G1327" s="5" t="s">
        <v>1580</v>
      </c>
      <c r="H1327" s="5" t="s">
        <v>16</v>
      </c>
    </row>
    <row r="1328" spans="1:8" ht="15.6" x14ac:dyDescent="0.3">
      <c r="A1328" s="5" t="s">
        <v>2766</v>
      </c>
      <c r="B1328" s="5" t="s">
        <v>1590</v>
      </c>
      <c r="C1328" s="5" t="s">
        <v>2762</v>
      </c>
      <c r="D1328" s="5" t="s">
        <v>2695</v>
      </c>
      <c r="E1328" s="5" t="s">
        <v>1579</v>
      </c>
      <c r="F1328" s="5" t="s">
        <v>14</v>
      </c>
      <c r="G1328" s="5" t="s">
        <v>1580</v>
      </c>
      <c r="H1328" s="5" t="s">
        <v>16</v>
      </c>
    </row>
    <row r="1329" spans="1:8" ht="15.6" x14ac:dyDescent="0.3">
      <c r="A1329" s="5" t="s">
        <v>2767</v>
      </c>
      <c r="B1329" s="5" t="s">
        <v>1590</v>
      </c>
      <c r="C1329" s="5" t="s">
        <v>2762</v>
      </c>
      <c r="D1329" s="5" t="s">
        <v>2695</v>
      </c>
      <c r="E1329" s="5" t="s">
        <v>1579</v>
      </c>
      <c r="F1329" s="5" t="s">
        <v>14</v>
      </c>
      <c r="G1329" s="5" t="s">
        <v>1580</v>
      </c>
      <c r="H1329" s="5" t="s">
        <v>16</v>
      </c>
    </row>
    <row r="1330" spans="1:8" ht="15.6" x14ac:dyDescent="0.3">
      <c r="A1330" s="5" t="s">
        <v>2768</v>
      </c>
      <c r="B1330" s="5" t="s">
        <v>1590</v>
      </c>
      <c r="C1330" s="5" t="s">
        <v>2762</v>
      </c>
      <c r="D1330" s="5" t="s">
        <v>2695</v>
      </c>
      <c r="E1330" s="5" t="s">
        <v>1579</v>
      </c>
      <c r="F1330" s="5" t="s">
        <v>14</v>
      </c>
      <c r="G1330" s="5" t="s">
        <v>1580</v>
      </c>
      <c r="H1330" s="5" t="s">
        <v>16</v>
      </c>
    </row>
    <row r="1331" spans="1:8" ht="15.6" x14ac:dyDescent="0.3">
      <c r="A1331" s="5" t="s">
        <v>2769</v>
      </c>
      <c r="B1331" s="5" t="s">
        <v>1590</v>
      </c>
      <c r="C1331" s="5" t="s">
        <v>2770</v>
      </c>
      <c r="D1331" s="5" t="s">
        <v>2771</v>
      </c>
      <c r="E1331" s="5" t="s">
        <v>744</v>
      </c>
      <c r="F1331" s="5" t="s">
        <v>14</v>
      </c>
      <c r="G1331" s="5" t="s">
        <v>1580</v>
      </c>
      <c r="H1331" s="5" t="s">
        <v>16</v>
      </c>
    </row>
    <row r="1332" spans="1:8" ht="15.6" x14ac:dyDescent="0.3">
      <c r="A1332" s="5" t="s">
        <v>2772</v>
      </c>
      <c r="B1332" s="5" t="s">
        <v>1590</v>
      </c>
      <c r="C1332" s="5" t="s">
        <v>2770</v>
      </c>
      <c r="D1332" s="5" t="s">
        <v>2771</v>
      </c>
      <c r="E1332" s="5" t="s">
        <v>1579</v>
      </c>
      <c r="F1332" s="5" t="s">
        <v>14</v>
      </c>
      <c r="G1332" s="5" t="s">
        <v>1580</v>
      </c>
      <c r="H1332" s="5" t="s">
        <v>16</v>
      </c>
    </row>
    <row r="1333" spans="1:8" ht="15.6" x14ac:dyDescent="0.3">
      <c r="A1333" s="5" t="s">
        <v>2773</v>
      </c>
      <c r="B1333" s="5" t="s">
        <v>1590</v>
      </c>
      <c r="C1333" s="5" t="s">
        <v>2770</v>
      </c>
      <c r="D1333" s="5" t="s">
        <v>2771</v>
      </c>
      <c r="E1333" s="5" t="s">
        <v>1579</v>
      </c>
      <c r="F1333" s="5" t="s">
        <v>14</v>
      </c>
      <c r="G1333" s="5" t="s">
        <v>1580</v>
      </c>
      <c r="H1333" s="5" t="s">
        <v>16</v>
      </c>
    </row>
    <row r="1334" spans="1:8" ht="15.6" x14ac:dyDescent="0.3">
      <c r="A1334" s="5" t="s">
        <v>2774</v>
      </c>
      <c r="B1334" s="5" t="s">
        <v>1590</v>
      </c>
      <c r="C1334" s="5" t="s">
        <v>2770</v>
      </c>
      <c r="D1334" s="5" t="s">
        <v>2771</v>
      </c>
      <c r="E1334" s="5" t="s">
        <v>1579</v>
      </c>
      <c r="F1334" s="5" t="s">
        <v>14</v>
      </c>
      <c r="G1334" s="5" t="s">
        <v>1580</v>
      </c>
      <c r="H1334" s="5" t="s">
        <v>16</v>
      </c>
    </row>
    <row r="1335" spans="1:8" ht="15.6" x14ac:dyDescent="0.3">
      <c r="A1335" s="5" t="s">
        <v>2775</v>
      </c>
      <c r="B1335" s="5" t="s">
        <v>1590</v>
      </c>
      <c r="C1335" s="5" t="s">
        <v>2776</v>
      </c>
      <c r="D1335" s="5" t="s">
        <v>2701</v>
      </c>
      <c r="E1335" s="5" t="s">
        <v>1579</v>
      </c>
      <c r="F1335" s="5" t="s">
        <v>14</v>
      </c>
      <c r="G1335" s="5" t="s">
        <v>1580</v>
      </c>
      <c r="H1335" s="5" t="s">
        <v>16</v>
      </c>
    </row>
    <row r="1336" spans="1:8" ht="15.6" x14ac:dyDescent="0.3">
      <c r="A1336" s="5" t="s">
        <v>2777</v>
      </c>
      <c r="B1336" s="5" t="s">
        <v>1590</v>
      </c>
      <c r="C1336" s="5" t="s">
        <v>2776</v>
      </c>
      <c r="D1336" s="5" t="s">
        <v>2701</v>
      </c>
      <c r="E1336" s="5" t="s">
        <v>1579</v>
      </c>
      <c r="F1336" s="5" t="s">
        <v>14</v>
      </c>
      <c r="G1336" s="5" t="s">
        <v>1580</v>
      </c>
      <c r="H1336" s="5" t="s">
        <v>16</v>
      </c>
    </row>
    <row r="1337" spans="1:8" ht="15.6" x14ac:dyDescent="0.3">
      <c r="A1337" s="5" t="s">
        <v>2778</v>
      </c>
      <c r="B1337" s="5" t="s">
        <v>1590</v>
      </c>
      <c r="C1337" s="5" t="s">
        <v>2779</v>
      </c>
      <c r="D1337" s="5" t="s">
        <v>2701</v>
      </c>
      <c r="E1337" s="5" t="s">
        <v>1579</v>
      </c>
      <c r="F1337" s="5" t="s">
        <v>14</v>
      </c>
      <c r="G1337" s="5" t="s">
        <v>1580</v>
      </c>
      <c r="H1337" s="5" t="s">
        <v>16</v>
      </c>
    </row>
    <row r="1338" spans="1:8" ht="15.6" x14ac:dyDescent="0.3">
      <c r="A1338" s="5" t="s">
        <v>2780</v>
      </c>
      <c r="B1338" s="5" t="s">
        <v>1590</v>
      </c>
      <c r="C1338" s="5" t="s">
        <v>2781</v>
      </c>
      <c r="D1338" s="5" t="s">
        <v>2701</v>
      </c>
      <c r="E1338" s="5" t="s">
        <v>1579</v>
      </c>
      <c r="F1338" s="5" t="s">
        <v>14</v>
      </c>
      <c r="G1338" s="5" t="s">
        <v>1580</v>
      </c>
      <c r="H1338" s="5" t="s">
        <v>16</v>
      </c>
    </row>
    <row r="1339" spans="1:8" ht="15.6" x14ac:dyDescent="0.3">
      <c r="A1339" s="5" t="s">
        <v>2782</v>
      </c>
      <c r="B1339" s="5" t="s">
        <v>1590</v>
      </c>
      <c r="C1339" s="5" t="s">
        <v>1263</v>
      </c>
      <c r="D1339" s="5" t="s">
        <v>2783</v>
      </c>
      <c r="E1339" s="5" t="s">
        <v>744</v>
      </c>
      <c r="F1339" s="5" t="s">
        <v>14</v>
      </c>
      <c r="G1339" s="5" t="s">
        <v>1580</v>
      </c>
      <c r="H1339" s="5" t="s">
        <v>16</v>
      </c>
    </row>
    <row r="1340" spans="1:8" ht="15.6" x14ac:dyDescent="0.3">
      <c r="A1340" s="5" t="s">
        <v>2784</v>
      </c>
      <c r="B1340" s="5" t="s">
        <v>1590</v>
      </c>
      <c r="C1340" s="5" t="s">
        <v>1263</v>
      </c>
      <c r="D1340" s="5" t="s">
        <v>2783</v>
      </c>
      <c r="E1340" s="5" t="s">
        <v>1579</v>
      </c>
      <c r="F1340" s="5" t="s">
        <v>14</v>
      </c>
      <c r="G1340" s="5" t="s">
        <v>1580</v>
      </c>
      <c r="H1340" s="5" t="s">
        <v>16</v>
      </c>
    </row>
    <row r="1341" spans="1:8" ht="15.6" x14ac:dyDescent="0.3">
      <c r="A1341" s="5" t="s">
        <v>2785</v>
      </c>
      <c r="B1341" s="5" t="s">
        <v>1590</v>
      </c>
      <c r="C1341" s="5" t="s">
        <v>1263</v>
      </c>
      <c r="D1341" s="5" t="s">
        <v>2783</v>
      </c>
      <c r="E1341" s="5" t="s">
        <v>744</v>
      </c>
      <c r="F1341" s="5" t="s">
        <v>14</v>
      </c>
      <c r="G1341" s="5" t="s">
        <v>1580</v>
      </c>
      <c r="H1341" s="5" t="s">
        <v>16</v>
      </c>
    </row>
    <row r="1342" spans="1:8" ht="15.6" x14ac:dyDescent="0.3">
      <c r="A1342" s="5" t="s">
        <v>2786</v>
      </c>
      <c r="B1342" s="5" t="s">
        <v>1590</v>
      </c>
      <c r="C1342" s="5" t="s">
        <v>1968</v>
      </c>
      <c r="D1342" s="5" t="s">
        <v>1303</v>
      </c>
      <c r="E1342" s="5" t="s">
        <v>1260</v>
      </c>
      <c r="F1342" s="5" t="s">
        <v>693</v>
      </c>
      <c r="G1342" s="5" t="s">
        <v>26</v>
      </c>
      <c r="H1342" s="5" t="s">
        <v>2787</v>
      </c>
    </row>
    <row r="1343" spans="1:8" ht="15.6" x14ac:dyDescent="0.3">
      <c r="A1343" s="5" t="s">
        <v>2788</v>
      </c>
      <c r="B1343" s="5" t="s">
        <v>1590</v>
      </c>
      <c r="C1343" s="5" t="s">
        <v>2789</v>
      </c>
      <c r="D1343" s="5" t="s">
        <v>2752</v>
      </c>
      <c r="E1343" s="5" t="s">
        <v>1260</v>
      </c>
      <c r="F1343" s="5" t="s">
        <v>693</v>
      </c>
      <c r="G1343" s="5" t="s">
        <v>26</v>
      </c>
      <c r="H1343" s="5" t="s">
        <v>2790</v>
      </c>
    </row>
    <row r="1344" spans="1:8" ht="15.6" x14ac:dyDescent="0.3">
      <c r="A1344" s="5" t="s">
        <v>2791</v>
      </c>
      <c r="B1344" s="5" t="s">
        <v>1590</v>
      </c>
      <c r="C1344" s="5" t="s">
        <v>2789</v>
      </c>
      <c r="D1344" s="5" t="s">
        <v>2752</v>
      </c>
      <c r="E1344" s="5" t="s">
        <v>1260</v>
      </c>
      <c r="F1344" s="5" t="s">
        <v>693</v>
      </c>
      <c r="G1344" s="5" t="s">
        <v>26</v>
      </c>
      <c r="H1344" s="5" t="s">
        <v>2792</v>
      </c>
    </row>
    <row r="1345" spans="1:8" ht="15.6" x14ac:dyDescent="0.3">
      <c r="A1345" s="5" t="s">
        <v>2793</v>
      </c>
      <c r="B1345" s="5" t="s">
        <v>1590</v>
      </c>
      <c r="C1345" s="5" t="s">
        <v>995</v>
      </c>
      <c r="D1345" s="5" t="s">
        <v>996</v>
      </c>
      <c r="E1345" s="5" t="s">
        <v>64</v>
      </c>
      <c r="F1345" s="5" t="s">
        <v>25</v>
      </c>
      <c r="G1345" s="5" t="s">
        <v>26</v>
      </c>
      <c r="H1345" s="5" t="s">
        <v>2794</v>
      </c>
    </row>
    <row r="1346" spans="1:8" ht="15.6" x14ac:dyDescent="0.3">
      <c r="A1346" s="5" t="s">
        <v>2795</v>
      </c>
      <c r="B1346" s="5" t="s">
        <v>1590</v>
      </c>
      <c r="C1346" s="5" t="s">
        <v>995</v>
      </c>
      <c r="D1346" s="5" t="s">
        <v>996</v>
      </c>
      <c r="E1346" s="5" t="s">
        <v>31</v>
      </c>
      <c r="F1346" s="5" t="s">
        <v>14</v>
      </c>
      <c r="G1346" s="5" t="s">
        <v>26</v>
      </c>
      <c r="H1346" s="5" t="s">
        <v>2796</v>
      </c>
    </row>
    <row r="1347" spans="1:8" ht="15.6" x14ac:dyDescent="0.3">
      <c r="A1347" s="5" t="s">
        <v>2797</v>
      </c>
      <c r="B1347" s="5" t="s">
        <v>1590</v>
      </c>
      <c r="C1347" s="5" t="s">
        <v>2798</v>
      </c>
      <c r="D1347" s="5" t="s">
        <v>2757</v>
      </c>
      <c r="E1347" s="5" t="s">
        <v>1579</v>
      </c>
      <c r="F1347" s="5" t="s">
        <v>14</v>
      </c>
      <c r="G1347" s="5" t="s">
        <v>1580</v>
      </c>
      <c r="H1347" s="5" t="s">
        <v>16</v>
      </c>
    </row>
    <row r="1348" spans="1:8" ht="15.6" x14ac:dyDescent="0.3">
      <c r="A1348" s="5" t="s">
        <v>2799</v>
      </c>
      <c r="B1348" s="5" t="s">
        <v>1590</v>
      </c>
      <c r="C1348" s="5" t="s">
        <v>2800</v>
      </c>
      <c r="D1348" s="5" t="s">
        <v>2801</v>
      </c>
      <c r="E1348" s="5" t="s">
        <v>441</v>
      </c>
      <c r="F1348" s="5" t="s">
        <v>25</v>
      </c>
      <c r="G1348" s="5" t="s">
        <v>1580</v>
      </c>
      <c r="H1348" s="5" t="s">
        <v>16</v>
      </c>
    </row>
    <row r="1349" spans="1:8" ht="15.6" x14ac:dyDescent="0.3">
      <c r="A1349" s="5" t="s">
        <v>2802</v>
      </c>
      <c r="B1349" s="5" t="s">
        <v>1590</v>
      </c>
      <c r="C1349" s="5" t="s">
        <v>2800</v>
      </c>
      <c r="D1349" s="5" t="s">
        <v>2801</v>
      </c>
      <c r="E1349" s="5" t="s">
        <v>1579</v>
      </c>
      <c r="F1349" s="5" t="s">
        <v>14</v>
      </c>
      <c r="G1349" s="5" t="s">
        <v>1580</v>
      </c>
      <c r="H1349" s="5" t="s">
        <v>16</v>
      </c>
    </row>
    <row r="1350" spans="1:8" ht="15.6" x14ac:dyDescent="0.3">
      <c r="A1350" s="5" t="s">
        <v>2803</v>
      </c>
      <c r="B1350" s="5" t="s">
        <v>1590</v>
      </c>
      <c r="C1350" s="5" t="s">
        <v>2800</v>
      </c>
      <c r="D1350" s="5" t="s">
        <v>2801</v>
      </c>
      <c r="E1350" s="5" t="s">
        <v>1579</v>
      </c>
      <c r="F1350" s="5" t="s">
        <v>14</v>
      </c>
      <c r="G1350" s="5" t="s">
        <v>1580</v>
      </c>
      <c r="H1350" s="5" t="s">
        <v>16</v>
      </c>
    </row>
    <row r="1351" spans="1:8" ht="15.6" x14ac:dyDescent="0.3">
      <c r="A1351" s="5" t="s">
        <v>2804</v>
      </c>
      <c r="B1351" s="5" t="s">
        <v>1590</v>
      </c>
      <c r="C1351" s="5" t="s">
        <v>2800</v>
      </c>
      <c r="D1351" s="5" t="s">
        <v>2801</v>
      </c>
      <c r="E1351" s="5" t="s">
        <v>1579</v>
      </c>
      <c r="F1351" s="5" t="s">
        <v>14</v>
      </c>
      <c r="G1351" s="5" t="s">
        <v>1580</v>
      </c>
      <c r="H1351" s="5" t="s">
        <v>16</v>
      </c>
    </row>
    <row r="1352" spans="1:8" ht="15.6" x14ac:dyDescent="0.3">
      <c r="A1352" s="5" t="s">
        <v>2805</v>
      </c>
      <c r="B1352" s="5" t="s">
        <v>1590</v>
      </c>
      <c r="C1352" s="5" t="s">
        <v>2800</v>
      </c>
      <c r="D1352" s="5" t="s">
        <v>2801</v>
      </c>
      <c r="E1352" s="5" t="s">
        <v>1579</v>
      </c>
      <c r="F1352" s="5" t="s">
        <v>14</v>
      </c>
      <c r="G1352" s="5" t="s">
        <v>1580</v>
      </c>
      <c r="H1352" s="5" t="s">
        <v>16</v>
      </c>
    </row>
    <row r="1353" spans="1:8" ht="15.6" x14ac:dyDescent="0.3">
      <c r="A1353" s="5" t="s">
        <v>2806</v>
      </c>
      <c r="B1353" s="5" t="s">
        <v>1590</v>
      </c>
      <c r="C1353" s="5" t="s">
        <v>2800</v>
      </c>
      <c r="D1353" s="5" t="s">
        <v>2801</v>
      </c>
      <c r="E1353" s="5" t="s">
        <v>1579</v>
      </c>
      <c r="F1353" s="5" t="s">
        <v>14</v>
      </c>
      <c r="G1353" s="5" t="s">
        <v>1580</v>
      </c>
      <c r="H1353" s="5" t="s">
        <v>16</v>
      </c>
    </row>
    <row r="1354" spans="1:8" ht="15.6" x14ac:dyDescent="0.3">
      <c r="A1354" s="5" t="s">
        <v>2807</v>
      </c>
      <c r="B1354" s="5" t="s">
        <v>1590</v>
      </c>
      <c r="C1354" s="5" t="s">
        <v>1968</v>
      </c>
      <c r="D1354" s="5" t="s">
        <v>1303</v>
      </c>
      <c r="E1354" s="5" t="s">
        <v>193</v>
      </c>
      <c r="F1354" s="5" t="s">
        <v>25</v>
      </c>
      <c r="G1354" s="5" t="s">
        <v>26</v>
      </c>
      <c r="H1354" s="5" t="s">
        <v>2808</v>
      </c>
    </row>
    <row r="1355" spans="1:8" ht="15.6" x14ac:dyDescent="0.3">
      <c r="A1355" s="10" t="s">
        <v>2809</v>
      </c>
      <c r="B1355" s="5" t="s">
        <v>10</v>
      </c>
      <c r="C1355" s="5" t="s">
        <v>1302</v>
      </c>
      <c r="D1355" s="5" t="s">
        <v>1303</v>
      </c>
      <c r="E1355" s="5" t="s">
        <v>692</v>
      </c>
      <c r="F1355" s="5" t="s">
        <v>693</v>
      </c>
      <c r="G1355" s="5" t="s">
        <v>2810</v>
      </c>
      <c r="H1355" s="5" t="s">
        <v>16</v>
      </c>
    </row>
    <row r="1356" spans="1:8" ht="15.6" x14ac:dyDescent="0.3">
      <c r="A1356" s="5" t="s">
        <v>2811</v>
      </c>
      <c r="B1356" s="5" t="s">
        <v>10</v>
      </c>
      <c r="C1356" s="5" t="s">
        <v>1302</v>
      </c>
      <c r="D1356" s="5" t="s">
        <v>1303</v>
      </c>
      <c r="E1356" s="5" t="s">
        <v>64</v>
      </c>
      <c r="F1356" s="5" t="s">
        <v>25</v>
      </c>
      <c r="G1356" s="5" t="s">
        <v>2812</v>
      </c>
      <c r="H1356" s="5" t="s">
        <v>16</v>
      </c>
    </row>
    <row r="1357" spans="1:8" ht="15.6" x14ac:dyDescent="0.3">
      <c r="A1357" s="5" t="s">
        <v>2813</v>
      </c>
      <c r="B1357" s="5" t="s">
        <v>10</v>
      </c>
      <c r="C1357" s="5" t="s">
        <v>1302</v>
      </c>
      <c r="D1357" s="5" t="s">
        <v>1303</v>
      </c>
      <c r="E1357" s="5" t="s">
        <v>64</v>
      </c>
      <c r="F1357" s="5" t="s">
        <v>25</v>
      </c>
      <c r="G1357" s="5" t="s">
        <v>2814</v>
      </c>
      <c r="H1357" s="5" t="s">
        <v>16</v>
      </c>
    </row>
    <row r="1358" spans="1:8" ht="15.6" x14ac:dyDescent="0.3">
      <c r="A1358" s="5" t="s">
        <v>2815</v>
      </c>
      <c r="B1358" s="5" t="s">
        <v>10</v>
      </c>
      <c r="C1358" s="5" t="s">
        <v>1302</v>
      </c>
      <c r="D1358" s="5" t="s">
        <v>1303</v>
      </c>
      <c r="E1358" s="5" t="s">
        <v>64</v>
      </c>
      <c r="F1358" s="5" t="s">
        <v>25</v>
      </c>
      <c r="G1358" s="5" t="s">
        <v>2816</v>
      </c>
      <c r="H1358" s="5" t="s">
        <v>16</v>
      </c>
    </row>
    <row r="1359" spans="1:8" ht="15.6" x14ac:dyDescent="0.3">
      <c r="A1359" s="5" t="s">
        <v>2817</v>
      </c>
      <c r="B1359" s="5" t="s">
        <v>10</v>
      </c>
      <c r="C1359" s="5" t="s">
        <v>1302</v>
      </c>
      <c r="D1359" s="5" t="s">
        <v>1303</v>
      </c>
      <c r="E1359" s="5" t="s">
        <v>64</v>
      </c>
      <c r="F1359" s="5" t="s">
        <v>25</v>
      </c>
      <c r="G1359" s="5" t="s">
        <v>2818</v>
      </c>
      <c r="H1359" s="5" t="s">
        <v>16</v>
      </c>
    </row>
    <row r="1360" spans="1:8" ht="15.6" x14ac:dyDescent="0.3">
      <c r="A1360" s="5" t="s">
        <v>2819</v>
      </c>
      <c r="B1360" s="5" t="s">
        <v>10</v>
      </c>
      <c r="C1360" s="5" t="s">
        <v>1302</v>
      </c>
      <c r="D1360" s="5" t="s">
        <v>1303</v>
      </c>
      <c r="E1360" s="5" t="s">
        <v>480</v>
      </c>
      <c r="F1360" s="5" t="s">
        <v>25</v>
      </c>
      <c r="G1360" s="5" t="s">
        <v>2820</v>
      </c>
      <c r="H1360" s="5" t="s">
        <v>16</v>
      </c>
    </row>
    <row r="1361" spans="1:8" ht="15.6" x14ac:dyDescent="0.3">
      <c r="A1361" s="5" t="s">
        <v>2821</v>
      </c>
      <c r="B1361" s="5" t="s">
        <v>10</v>
      </c>
      <c r="C1361" s="5" t="s">
        <v>1302</v>
      </c>
      <c r="D1361" s="5" t="s">
        <v>1303</v>
      </c>
      <c r="E1361" s="5" t="s">
        <v>480</v>
      </c>
      <c r="F1361" s="5" t="s">
        <v>25</v>
      </c>
      <c r="G1361" s="5" t="s">
        <v>2822</v>
      </c>
      <c r="H1361" s="5" t="s">
        <v>16</v>
      </c>
    </row>
    <row r="1362" spans="1:8" ht="15.6" x14ac:dyDescent="0.3">
      <c r="A1362" s="5" t="s">
        <v>2823</v>
      </c>
      <c r="B1362" s="5" t="s">
        <v>10</v>
      </c>
      <c r="C1362" s="5" t="s">
        <v>1302</v>
      </c>
      <c r="D1362" s="5" t="s">
        <v>1303</v>
      </c>
      <c r="E1362" s="5" t="s">
        <v>480</v>
      </c>
      <c r="F1362" s="5" t="s">
        <v>25</v>
      </c>
      <c r="G1362" s="5" t="s">
        <v>2824</v>
      </c>
      <c r="H1362" s="5" t="s">
        <v>16</v>
      </c>
    </row>
    <row r="1363" spans="1:8" ht="15.6" x14ac:dyDescent="0.3">
      <c r="A1363" s="5" t="s">
        <v>2825</v>
      </c>
      <c r="B1363" s="5" t="s">
        <v>10</v>
      </c>
      <c r="C1363" s="5" t="s">
        <v>1302</v>
      </c>
      <c r="D1363" s="5" t="s">
        <v>1303</v>
      </c>
      <c r="E1363" s="5" t="s">
        <v>480</v>
      </c>
      <c r="F1363" s="5" t="s">
        <v>25</v>
      </c>
      <c r="G1363" s="5" t="s">
        <v>2826</v>
      </c>
      <c r="H1363" s="5" t="s">
        <v>16</v>
      </c>
    </row>
    <row r="1364" spans="1:8" ht="15.6" x14ac:dyDescent="0.3">
      <c r="A1364" s="5" t="s">
        <v>2827</v>
      </c>
      <c r="B1364" s="5" t="s">
        <v>10</v>
      </c>
      <c r="C1364" s="5" t="s">
        <v>1302</v>
      </c>
      <c r="D1364" s="5" t="s">
        <v>1303</v>
      </c>
      <c r="E1364" s="5" t="s">
        <v>480</v>
      </c>
      <c r="F1364" s="5" t="s">
        <v>25</v>
      </c>
      <c r="G1364" s="5" t="s">
        <v>2828</v>
      </c>
      <c r="H1364" s="5" t="s">
        <v>16</v>
      </c>
    </row>
    <row r="1365" spans="1:8" ht="15.6" x14ac:dyDescent="0.3">
      <c r="A1365" s="5" t="s">
        <v>2829</v>
      </c>
      <c r="B1365" s="5" t="s">
        <v>10</v>
      </c>
      <c r="C1365" s="5" t="s">
        <v>1302</v>
      </c>
      <c r="D1365" s="5" t="s">
        <v>1303</v>
      </c>
      <c r="E1365" s="5" t="s">
        <v>480</v>
      </c>
      <c r="F1365" s="5" t="s">
        <v>25</v>
      </c>
      <c r="G1365" s="5" t="s">
        <v>2830</v>
      </c>
      <c r="H1365" s="5" t="s">
        <v>16</v>
      </c>
    </row>
    <row r="1366" spans="1:8" ht="15.6" x14ac:dyDescent="0.3">
      <c r="A1366" s="5" t="s">
        <v>2831</v>
      </c>
      <c r="B1366" s="5" t="s">
        <v>10</v>
      </c>
      <c r="C1366" s="5" t="s">
        <v>1302</v>
      </c>
      <c r="D1366" s="5" t="s">
        <v>1303</v>
      </c>
      <c r="E1366" s="5" t="s">
        <v>480</v>
      </c>
      <c r="F1366" s="5" t="s">
        <v>25</v>
      </c>
      <c r="G1366" s="5" t="s">
        <v>2832</v>
      </c>
      <c r="H1366" s="5" t="s">
        <v>16</v>
      </c>
    </row>
    <row r="1367" spans="1:8" ht="15.6" x14ac:dyDescent="0.3">
      <c r="A1367" s="5" t="s">
        <v>2833</v>
      </c>
      <c r="B1367" s="5" t="s">
        <v>10</v>
      </c>
      <c r="C1367" s="5" t="s">
        <v>1302</v>
      </c>
      <c r="D1367" s="5" t="s">
        <v>1303</v>
      </c>
      <c r="E1367" s="5" t="s">
        <v>480</v>
      </c>
      <c r="F1367" s="5" t="s">
        <v>25</v>
      </c>
      <c r="G1367" s="5" t="s">
        <v>2834</v>
      </c>
      <c r="H1367" s="5" t="s">
        <v>16</v>
      </c>
    </row>
    <row r="1368" spans="1:8" ht="15.6" x14ac:dyDescent="0.3">
      <c r="A1368" s="5" t="s">
        <v>2835</v>
      </c>
      <c r="B1368" s="5" t="s">
        <v>10</v>
      </c>
      <c r="C1368" s="5" t="s">
        <v>1302</v>
      </c>
      <c r="D1368" s="5" t="s">
        <v>1303</v>
      </c>
      <c r="E1368" s="5" t="s">
        <v>2570</v>
      </c>
      <c r="F1368" s="5" t="s">
        <v>25</v>
      </c>
      <c r="G1368" s="5" t="s">
        <v>2836</v>
      </c>
      <c r="H1368" s="5" t="s">
        <v>16</v>
      </c>
    </row>
    <row r="1369" spans="1:8" ht="15.6" x14ac:dyDescent="0.3">
      <c r="A1369" s="5" t="s">
        <v>2837</v>
      </c>
      <c r="B1369" s="5" t="s">
        <v>10</v>
      </c>
      <c r="C1369" s="5" t="s">
        <v>1302</v>
      </c>
      <c r="D1369" s="5" t="s">
        <v>1303</v>
      </c>
      <c r="E1369" s="5" t="s">
        <v>1051</v>
      </c>
      <c r="F1369" s="5" t="s">
        <v>25</v>
      </c>
      <c r="G1369" s="5" t="s">
        <v>2838</v>
      </c>
      <c r="H1369" s="5" t="s">
        <v>16</v>
      </c>
    </row>
    <row r="1370" spans="1:8" ht="15.6" x14ac:dyDescent="0.3">
      <c r="A1370" s="5" t="s">
        <v>2839</v>
      </c>
      <c r="B1370" s="5" t="s">
        <v>10</v>
      </c>
      <c r="C1370" s="5" t="s">
        <v>1302</v>
      </c>
      <c r="D1370" s="5" t="s">
        <v>1303</v>
      </c>
      <c r="E1370" s="5" t="s">
        <v>480</v>
      </c>
      <c r="F1370" s="5" t="s">
        <v>25</v>
      </c>
      <c r="G1370" s="5" t="s">
        <v>2840</v>
      </c>
      <c r="H1370" s="5" t="s">
        <v>16</v>
      </c>
    </row>
    <row r="1371" spans="1:8" ht="15.6" x14ac:dyDescent="0.3">
      <c r="A1371" s="5" t="s">
        <v>2841</v>
      </c>
      <c r="B1371" s="5" t="s">
        <v>10</v>
      </c>
      <c r="C1371" s="5" t="s">
        <v>1302</v>
      </c>
      <c r="D1371" s="5" t="s">
        <v>1303</v>
      </c>
      <c r="E1371" s="5" t="s">
        <v>480</v>
      </c>
      <c r="F1371" s="5" t="s">
        <v>25</v>
      </c>
      <c r="G1371" s="5" t="s">
        <v>2842</v>
      </c>
      <c r="H1371" s="5" t="s">
        <v>16</v>
      </c>
    </row>
    <row r="1372" spans="1:8" ht="15.6" x14ac:dyDescent="0.3">
      <c r="A1372" s="10" t="s">
        <v>2843</v>
      </c>
      <c r="B1372" s="5" t="s">
        <v>10</v>
      </c>
      <c r="C1372" s="5" t="s">
        <v>1302</v>
      </c>
      <c r="D1372" s="5" t="s">
        <v>1303</v>
      </c>
      <c r="E1372" s="5" t="s">
        <v>692</v>
      </c>
      <c r="F1372" s="5" t="s">
        <v>693</v>
      </c>
      <c r="G1372" s="5" t="s">
        <v>2844</v>
      </c>
      <c r="H1372" s="5" t="s">
        <v>16</v>
      </c>
    </row>
    <row r="1373" spans="1:8" ht="15.6" x14ac:dyDescent="0.3">
      <c r="A1373" s="10" t="s">
        <v>2845</v>
      </c>
      <c r="B1373" s="5" t="s">
        <v>10</v>
      </c>
      <c r="C1373" s="5" t="s">
        <v>1302</v>
      </c>
      <c r="D1373" s="5" t="s">
        <v>1303</v>
      </c>
      <c r="E1373" s="5" t="s">
        <v>692</v>
      </c>
      <c r="F1373" s="5" t="s">
        <v>693</v>
      </c>
      <c r="G1373" s="5" t="s">
        <v>2846</v>
      </c>
      <c r="H1373" s="5" t="s">
        <v>16</v>
      </c>
    </row>
    <row r="1374" spans="1:8" ht="15.6" x14ac:dyDescent="0.3">
      <c r="A1374" s="10" t="s">
        <v>2847</v>
      </c>
      <c r="B1374" s="5" t="s">
        <v>10</v>
      </c>
      <c r="C1374" s="5" t="s">
        <v>1302</v>
      </c>
      <c r="D1374" s="5" t="s">
        <v>1303</v>
      </c>
      <c r="E1374" s="5" t="s">
        <v>692</v>
      </c>
      <c r="F1374" s="5" t="s">
        <v>693</v>
      </c>
      <c r="G1374" s="5" t="s">
        <v>2848</v>
      </c>
      <c r="H1374" s="5" t="s">
        <v>16</v>
      </c>
    </row>
    <row r="1375" spans="1:8" ht="15.6" x14ac:dyDescent="0.3">
      <c r="A1375" s="10" t="s">
        <v>2849</v>
      </c>
      <c r="B1375" s="5" t="s">
        <v>10</v>
      </c>
      <c r="C1375" s="5" t="s">
        <v>1302</v>
      </c>
      <c r="D1375" s="5" t="s">
        <v>1303</v>
      </c>
      <c r="E1375" s="5" t="s">
        <v>692</v>
      </c>
      <c r="F1375" s="5" t="s">
        <v>693</v>
      </c>
      <c r="G1375" s="5" t="s">
        <v>2850</v>
      </c>
      <c r="H1375" s="5" t="s">
        <v>16</v>
      </c>
    </row>
    <row r="1376" spans="1:8" ht="15.6" x14ac:dyDescent="0.3">
      <c r="A1376" s="10" t="s">
        <v>2851</v>
      </c>
      <c r="B1376" s="5" t="s">
        <v>10</v>
      </c>
      <c r="C1376" s="5" t="s">
        <v>1302</v>
      </c>
      <c r="D1376" s="5" t="s">
        <v>1303</v>
      </c>
      <c r="E1376" s="5" t="s">
        <v>692</v>
      </c>
      <c r="F1376" s="5" t="s">
        <v>693</v>
      </c>
      <c r="G1376" s="5" t="s">
        <v>2851</v>
      </c>
      <c r="H1376" s="5" t="s">
        <v>16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3"/>
  <sheetViews>
    <sheetView workbookViewId="0">
      <selection activeCell="G6" sqref="G6"/>
    </sheetView>
  </sheetViews>
  <sheetFormatPr defaultRowHeight="14.4" x14ac:dyDescent="0.3"/>
  <cols>
    <col min="1" max="1" width="31.6640625" bestFit="1" customWidth="1"/>
    <col min="2" max="2" width="6.88671875" bestFit="1" customWidth="1"/>
    <col min="3" max="3" width="14.77734375" bestFit="1" customWidth="1"/>
    <col min="4" max="4" width="9.77734375" bestFit="1" customWidth="1"/>
    <col min="5" max="5" width="30.33203125" bestFit="1" customWidth="1"/>
    <col min="6" max="6" width="40.88671875" bestFit="1" customWidth="1"/>
    <col min="7" max="7" width="17.6640625" bestFit="1" customWidth="1"/>
  </cols>
  <sheetData>
    <row r="1" spans="1:7" ht="16.2" thickBot="1" x14ac:dyDescent="0.35">
      <c r="A1" s="1" t="s">
        <v>2852</v>
      </c>
      <c r="B1" s="1"/>
      <c r="C1" s="1"/>
      <c r="D1" s="1"/>
      <c r="E1" s="1"/>
      <c r="F1" s="1"/>
      <c r="G1" s="1"/>
    </row>
    <row r="2" spans="1:7" ht="15.6" x14ac:dyDescent="0.3">
      <c r="A2" s="12" t="s">
        <v>2853</v>
      </c>
      <c r="B2" s="12" t="s">
        <v>2854</v>
      </c>
      <c r="C2" s="12" t="s">
        <v>2855</v>
      </c>
      <c r="D2" s="12" t="s">
        <v>2856</v>
      </c>
      <c r="E2" s="12" t="s">
        <v>2857</v>
      </c>
      <c r="F2" s="12" t="s">
        <v>4</v>
      </c>
      <c r="G2" s="12" t="s">
        <v>7</v>
      </c>
    </row>
    <row r="3" spans="1:7" ht="15.6" x14ac:dyDescent="0.3">
      <c r="A3" s="9" t="s">
        <v>2858</v>
      </c>
      <c r="B3" s="9" t="s">
        <v>2859</v>
      </c>
      <c r="C3" s="9"/>
      <c r="D3" s="9" t="s">
        <v>2859</v>
      </c>
      <c r="E3" s="9" t="s">
        <v>2860</v>
      </c>
      <c r="F3" s="9" t="s">
        <v>12</v>
      </c>
      <c r="G3" s="9" t="s">
        <v>2861</v>
      </c>
    </row>
    <row r="4" spans="1:7" ht="15.6" x14ac:dyDescent="0.3">
      <c r="A4" s="9" t="s">
        <v>2862</v>
      </c>
      <c r="B4" s="9" t="s">
        <v>2859</v>
      </c>
      <c r="C4" s="9"/>
      <c r="D4" s="9" t="s">
        <v>2859</v>
      </c>
      <c r="E4" s="9" t="s">
        <v>2860</v>
      </c>
      <c r="F4" s="9" t="s">
        <v>12</v>
      </c>
      <c r="G4" s="9" t="s">
        <v>2863</v>
      </c>
    </row>
    <row r="5" spans="1:7" ht="15.6" x14ac:dyDescent="0.3">
      <c r="A5" s="9" t="s">
        <v>2864</v>
      </c>
      <c r="B5" s="9" t="s">
        <v>2859</v>
      </c>
      <c r="C5" s="9"/>
      <c r="D5" s="9" t="s">
        <v>2859</v>
      </c>
      <c r="E5" s="9" t="s">
        <v>2860</v>
      </c>
      <c r="F5" s="9" t="s">
        <v>12</v>
      </c>
      <c r="G5" s="9" t="s">
        <v>2865</v>
      </c>
    </row>
    <row r="6" spans="1:7" ht="15.6" x14ac:dyDescent="0.3">
      <c r="A6" s="9" t="s">
        <v>2866</v>
      </c>
      <c r="B6" s="9" t="s">
        <v>2859</v>
      </c>
      <c r="C6" s="9"/>
      <c r="D6" s="9" t="s">
        <v>2859</v>
      </c>
      <c r="E6" s="9" t="s">
        <v>2867</v>
      </c>
      <c r="F6" s="9" t="s">
        <v>651</v>
      </c>
      <c r="G6" s="9" t="s">
        <v>2868</v>
      </c>
    </row>
    <row r="7" spans="1:7" ht="15.6" x14ac:dyDescent="0.3">
      <c r="A7" s="9" t="s">
        <v>2869</v>
      </c>
      <c r="B7" s="9" t="s">
        <v>2859</v>
      </c>
      <c r="C7" s="9"/>
      <c r="D7" s="9" t="s">
        <v>2859</v>
      </c>
      <c r="E7" s="9" t="s">
        <v>2867</v>
      </c>
      <c r="F7" s="9" t="s">
        <v>651</v>
      </c>
      <c r="G7" s="9" t="s">
        <v>2870</v>
      </c>
    </row>
    <row r="8" spans="1:7" ht="15.6" x14ac:dyDescent="0.3">
      <c r="A8" s="9" t="s">
        <v>2871</v>
      </c>
      <c r="B8" s="9" t="s">
        <v>2859</v>
      </c>
      <c r="C8" s="9"/>
      <c r="D8" s="9" t="s">
        <v>2859</v>
      </c>
      <c r="E8" s="9" t="s">
        <v>2872</v>
      </c>
      <c r="F8" s="9" t="s">
        <v>651</v>
      </c>
      <c r="G8" s="9" t="s">
        <v>26</v>
      </c>
    </row>
    <row r="9" spans="1:7" ht="15.6" x14ac:dyDescent="0.3">
      <c r="A9" s="9" t="s">
        <v>2873</v>
      </c>
      <c r="B9" s="9" t="s">
        <v>2859</v>
      </c>
      <c r="C9" s="9"/>
      <c r="D9" s="9" t="s">
        <v>2859</v>
      </c>
      <c r="E9" s="9" t="s">
        <v>2872</v>
      </c>
      <c r="F9" s="9" t="s">
        <v>651</v>
      </c>
      <c r="G9" s="9" t="s">
        <v>26</v>
      </c>
    </row>
    <row r="10" spans="1:7" ht="15.6" x14ac:dyDescent="0.3">
      <c r="A10" s="9" t="s">
        <v>2874</v>
      </c>
      <c r="B10" s="9" t="s">
        <v>2859</v>
      </c>
      <c r="C10" s="9"/>
      <c r="D10" s="9" t="s">
        <v>2859</v>
      </c>
      <c r="E10" s="9" t="s">
        <v>2872</v>
      </c>
      <c r="F10" s="9" t="s">
        <v>651</v>
      </c>
      <c r="G10" s="9" t="s">
        <v>26</v>
      </c>
    </row>
    <row r="11" spans="1:7" ht="15.6" x14ac:dyDescent="0.3">
      <c r="A11" s="9" t="s">
        <v>2875</v>
      </c>
      <c r="B11" s="9" t="s">
        <v>2859</v>
      </c>
      <c r="C11" s="9"/>
      <c r="D11" s="9" t="s">
        <v>2859</v>
      </c>
      <c r="E11" s="9" t="s">
        <v>2872</v>
      </c>
      <c r="F11" s="9" t="s">
        <v>651</v>
      </c>
      <c r="G11" s="9" t="s">
        <v>26</v>
      </c>
    </row>
    <row r="12" spans="1:7" ht="15.6" x14ac:dyDescent="0.3">
      <c r="A12" s="9" t="s">
        <v>2876</v>
      </c>
      <c r="B12" s="9" t="s">
        <v>2859</v>
      </c>
      <c r="C12" s="9"/>
      <c r="D12" s="9" t="s">
        <v>2859</v>
      </c>
      <c r="E12" s="9" t="s">
        <v>2872</v>
      </c>
      <c r="F12" s="9" t="s">
        <v>651</v>
      </c>
      <c r="G12" s="9" t="s">
        <v>26</v>
      </c>
    </row>
    <row r="13" spans="1:7" ht="15.6" x14ac:dyDescent="0.3">
      <c r="A13" s="9" t="s">
        <v>2877</v>
      </c>
      <c r="B13" s="9" t="s">
        <v>2859</v>
      </c>
      <c r="C13" s="9"/>
      <c r="D13" s="9" t="s">
        <v>2859</v>
      </c>
      <c r="E13" s="9" t="s">
        <v>2872</v>
      </c>
      <c r="F13" s="9" t="s">
        <v>651</v>
      </c>
      <c r="G13" s="9" t="s">
        <v>26</v>
      </c>
    </row>
    <row r="14" spans="1:7" ht="15.6" x14ac:dyDescent="0.3">
      <c r="A14" s="9" t="s">
        <v>2878</v>
      </c>
      <c r="B14" s="9" t="s">
        <v>2859</v>
      </c>
      <c r="C14" s="9"/>
      <c r="D14" s="9" t="s">
        <v>2859</v>
      </c>
      <c r="E14" s="9" t="s">
        <v>2872</v>
      </c>
      <c r="F14" s="9" t="s">
        <v>651</v>
      </c>
      <c r="G14" s="9" t="s">
        <v>26</v>
      </c>
    </row>
    <row r="15" spans="1:7" ht="15.6" x14ac:dyDescent="0.3">
      <c r="A15" s="9" t="s">
        <v>2879</v>
      </c>
      <c r="B15" s="9" t="s">
        <v>2859</v>
      </c>
      <c r="C15" s="9"/>
      <c r="D15" s="9" t="s">
        <v>2859</v>
      </c>
      <c r="E15" s="9" t="s">
        <v>2872</v>
      </c>
      <c r="F15" s="9" t="s">
        <v>651</v>
      </c>
      <c r="G15" s="9" t="s">
        <v>26</v>
      </c>
    </row>
    <row r="16" spans="1:7" ht="15.6" x14ac:dyDescent="0.3">
      <c r="A16" s="9" t="s">
        <v>2880</v>
      </c>
      <c r="B16" s="9" t="s">
        <v>2859</v>
      </c>
      <c r="C16" s="9"/>
      <c r="D16" s="9" t="s">
        <v>2859</v>
      </c>
      <c r="E16" s="9" t="s">
        <v>2872</v>
      </c>
      <c r="F16" s="9" t="s">
        <v>651</v>
      </c>
      <c r="G16" s="9" t="s">
        <v>26</v>
      </c>
    </row>
    <row r="17" spans="1:7" ht="15.6" x14ac:dyDescent="0.3">
      <c r="A17" s="9" t="s">
        <v>2881</v>
      </c>
      <c r="B17" s="9" t="s">
        <v>2859</v>
      </c>
      <c r="C17" s="9"/>
      <c r="D17" s="9" t="s">
        <v>2859</v>
      </c>
      <c r="E17" s="9" t="s">
        <v>2872</v>
      </c>
      <c r="F17" s="9" t="s">
        <v>651</v>
      </c>
      <c r="G17" s="9" t="s">
        <v>26</v>
      </c>
    </row>
    <row r="18" spans="1:7" ht="15.6" x14ac:dyDescent="0.3">
      <c r="A18" s="9" t="s">
        <v>2882</v>
      </c>
      <c r="B18" s="9" t="s">
        <v>2859</v>
      </c>
      <c r="C18" s="9"/>
      <c r="D18" s="9" t="s">
        <v>2859</v>
      </c>
      <c r="E18" s="9" t="s">
        <v>2872</v>
      </c>
      <c r="F18" s="9" t="s">
        <v>651</v>
      </c>
      <c r="G18" s="9" t="s">
        <v>26</v>
      </c>
    </row>
    <row r="19" spans="1:7" ht="15.6" x14ac:dyDescent="0.3">
      <c r="A19" s="9" t="s">
        <v>2883</v>
      </c>
      <c r="B19" s="9" t="s">
        <v>2859</v>
      </c>
      <c r="C19" s="9"/>
      <c r="D19" s="9" t="s">
        <v>2859</v>
      </c>
      <c r="E19" s="9" t="s">
        <v>2872</v>
      </c>
      <c r="F19" s="9" t="s">
        <v>651</v>
      </c>
      <c r="G19" s="9" t="s">
        <v>26</v>
      </c>
    </row>
    <row r="20" spans="1:7" ht="15.6" x14ac:dyDescent="0.3">
      <c r="A20" s="9" t="s">
        <v>2884</v>
      </c>
      <c r="B20" s="9" t="s">
        <v>2859</v>
      </c>
      <c r="C20" s="9"/>
      <c r="D20" s="9" t="s">
        <v>2859</v>
      </c>
      <c r="E20" s="9" t="s">
        <v>2872</v>
      </c>
      <c r="F20" s="9" t="s">
        <v>651</v>
      </c>
      <c r="G20" s="9" t="s">
        <v>26</v>
      </c>
    </row>
    <row r="21" spans="1:7" ht="15.6" x14ac:dyDescent="0.3">
      <c r="A21" s="9" t="s">
        <v>2885</v>
      </c>
      <c r="B21" s="9" t="s">
        <v>2859</v>
      </c>
      <c r="C21" s="9"/>
      <c r="D21" s="9" t="s">
        <v>2859</v>
      </c>
      <c r="E21" s="9" t="s">
        <v>2872</v>
      </c>
      <c r="F21" s="9" t="s">
        <v>651</v>
      </c>
      <c r="G21" s="9" t="s">
        <v>26</v>
      </c>
    </row>
    <row r="22" spans="1:7" ht="15.6" x14ac:dyDescent="0.3">
      <c r="A22" s="9" t="s">
        <v>2886</v>
      </c>
      <c r="B22" s="9" t="s">
        <v>2859</v>
      </c>
      <c r="C22" s="9"/>
      <c r="D22" s="9" t="s">
        <v>2859</v>
      </c>
      <c r="E22" s="9" t="s">
        <v>2872</v>
      </c>
      <c r="F22" s="9" t="s">
        <v>651</v>
      </c>
      <c r="G22" s="9" t="s">
        <v>26</v>
      </c>
    </row>
    <row r="23" spans="1:7" ht="15.6" x14ac:dyDescent="0.3">
      <c r="A23" s="9" t="s">
        <v>2887</v>
      </c>
      <c r="B23" s="9" t="s">
        <v>2859</v>
      </c>
      <c r="C23" s="9"/>
      <c r="D23" s="9" t="s">
        <v>2859</v>
      </c>
      <c r="E23" s="9" t="s">
        <v>2872</v>
      </c>
      <c r="F23" s="9" t="s">
        <v>651</v>
      </c>
      <c r="G23" s="9" t="s">
        <v>26</v>
      </c>
    </row>
    <row r="24" spans="1:7" ht="15.6" x14ac:dyDescent="0.3">
      <c r="A24" s="9" t="s">
        <v>2888</v>
      </c>
      <c r="B24" s="9" t="s">
        <v>2859</v>
      </c>
      <c r="C24" s="9"/>
      <c r="D24" s="9" t="s">
        <v>2859</v>
      </c>
      <c r="E24" s="9" t="s">
        <v>2872</v>
      </c>
      <c r="F24" s="9" t="s">
        <v>651</v>
      </c>
      <c r="G24" s="9" t="s">
        <v>26</v>
      </c>
    </row>
    <row r="25" spans="1:7" ht="15.6" x14ac:dyDescent="0.3">
      <c r="A25" s="9" t="s">
        <v>2889</v>
      </c>
      <c r="B25" s="9" t="s">
        <v>2859</v>
      </c>
      <c r="C25" s="9"/>
      <c r="D25" s="9" t="s">
        <v>2859</v>
      </c>
      <c r="E25" s="9" t="s">
        <v>2872</v>
      </c>
      <c r="F25" s="9" t="s">
        <v>651</v>
      </c>
      <c r="G25" s="9" t="s">
        <v>26</v>
      </c>
    </row>
    <row r="26" spans="1:7" ht="15.6" x14ac:dyDescent="0.3">
      <c r="A26" s="9" t="s">
        <v>2890</v>
      </c>
      <c r="B26" s="9" t="s">
        <v>2859</v>
      </c>
      <c r="C26" s="9"/>
      <c r="D26" s="9" t="s">
        <v>2859</v>
      </c>
      <c r="E26" s="9" t="s">
        <v>2872</v>
      </c>
      <c r="F26" s="9" t="s">
        <v>651</v>
      </c>
      <c r="G26" s="9" t="s">
        <v>26</v>
      </c>
    </row>
    <row r="27" spans="1:7" ht="15.6" x14ac:dyDescent="0.3">
      <c r="A27" s="9" t="s">
        <v>2891</v>
      </c>
      <c r="B27" s="9" t="s">
        <v>2859</v>
      </c>
      <c r="C27" s="9"/>
      <c r="D27" s="9" t="s">
        <v>2859</v>
      </c>
      <c r="E27" s="9" t="s">
        <v>2872</v>
      </c>
      <c r="F27" s="9" t="s">
        <v>651</v>
      </c>
      <c r="G27" s="9" t="s">
        <v>26</v>
      </c>
    </row>
    <row r="28" spans="1:7" ht="15.6" x14ac:dyDescent="0.3">
      <c r="A28" s="9" t="s">
        <v>2892</v>
      </c>
      <c r="B28" s="9" t="s">
        <v>2859</v>
      </c>
      <c r="C28" s="9"/>
      <c r="D28" s="9" t="s">
        <v>2859</v>
      </c>
      <c r="E28" s="9" t="s">
        <v>2872</v>
      </c>
      <c r="F28" s="9" t="s">
        <v>651</v>
      </c>
      <c r="G28" s="9" t="s">
        <v>26</v>
      </c>
    </row>
    <row r="29" spans="1:7" ht="15.6" x14ac:dyDescent="0.3">
      <c r="A29" s="9" t="s">
        <v>2893</v>
      </c>
      <c r="B29" s="9" t="s">
        <v>2859</v>
      </c>
      <c r="C29" s="9"/>
      <c r="D29" s="9" t="s">
        <v>2859</v>
      </c>
      <c r="E29" s="9" t="s">
        <v>2872</v>
      </c>
      <c r="F29" s="9" t="s">
        <v>651</v>
      </c>
      <c r="G29" s="9" t="s">
        <v>26</v>
      </c>
    </row>
    <row r="30" spans="1:7" ht="15.6" x14ac:dyDescent="0.3">
      <c r="A30" s="9" t="s">
        <v>2894</v>
      </c>
      <c r="B30" s="9" t="s">
        <v>2859</v>
      </c>
      <c r="C30" s="9"/>
      <c r="D30" s="9" t="s">
        <v>2859</v>
      </c>
      <c r="E30" s="9" t="s">
        <v>2872</v>
      </c>
      <c r="F30" s="9" t="s">
        <v>651</v>
      </c>
      <c r="G30" s="9" t="s">
        <v>26</v>
      </c>
    </row>
    <row r="31" spans="1:7" ht="15.6" x14ac:dyDescent="0.3">
      <c r="A31" s="9" t="s">
        <v>2895</v>
      </c>
      <c r="B31" s="9" t="s">
        <v>2859</v>
      </c>
      <c r="C31" s="9"/>
      <c r="D31" s="9" t="s">
        <v>2859</v>
      </c>
      <c r="E31" s="9" t="s">
        <v>2872</v>
      </c>
      <c r="F31" s="9" t="s">
        <v>651</v>
      </c>
      <c r="G31" s="9" t="s">
        <v>26</v>
      </c>
    </row>
    <row r="32" spans="1:7" ht="15.6" x14ac:dyDescent="0.3">
      <c r="A32" s="9" t="s">
        <v>2896</v>
      </c>
      <c r="B32" s="9" t="s">
        <v>2859</v>
      </c>
      <c r="C32" s="9"/>
      <c r="D32" s="9" t="s">
        <v>2859</v>
      </c>
      <c r="E32" s="9" t="s">
        <v>2872</v>
      </c>
      <c r="F32" s="9" t="s">
        <v>651</v>
      </c>
      <c r="G32" s="9" t="s">
        <v>26</v>
      </c>
    </row>
    <row r="33" spans="1:7" ht="15.6" x14ac:dyDescent="0.3">
      <c r="A33" s="9" t="s">
        <v>2897</v>
      </c>
      <c r="B33" s="9" t="s">
        <v>2859</v>
      </c>
      <c r="C33" s="9"/>
      <c r="D33" s="9" t="s">
        <v>2859</v>
      </c>
      <c r="E33" s="9" t="s">
        <v>2872</v>
      </c>
      <c r="F33" s="9" t="s">
        <v>651</v>
      </c>
      <c r="G33" s="9" t="s">
        <v>26</v>
      </c>
    </row>
    <row r="34" spans="1:7" ht="15.6" x14ac:dyDescent="0.3">
      <c r="A34" s="9" t="s">
        <v>2898</v>
      </c>
      <c r="B34" s="9" t="s">
        <v>2859</v>
      </c>
      <c r="C34" s="9"/>
      <c r="D34" s="9" t="s">
        <v>2859</v>
      </c>
      <c r="E34" s="9" t="s">
        <v>2872</v>
      </c>
      <c r="F34" s="9" t="s">
        <v>651</v>
      </c>
      <c r="G34" s="9" t="s">
        <v>26</v>
      </c>
    </row>
    <row r="35" spans="1:7" ht="15.6" x14ac:dyDescent="0.3">
      <c r="A35" s="9" t="s">
        <v>2899</v>
      </c>
      <c r="B35" s="9" t="s">
        <v>2859</v>
      </c>
      <c r="C35" s="9"/>
      <c r="D35" s="9" t="s">
        <v>2859</v>
      </c>
      <c r="E35" s="9" t="s">
        <v>2872</v>
      </c>
      <c r="F35" s="9" t="s">
        <v>651</v>
      </c>
      <c r="G35" s="9" t="s">
        <v>26</v>
      </c>
    </row>
    <row r="36" spans="1:7" ht="15.6" x14ac:dyDescent="0.3">
      <c r="A36" s="9" t="s">
        <v>2900</v>
      </c>
      <c r="B36" s="9" t="s">
        <v>2859</v>
      </c>
      <c r="C36" s="9"/>
      <c r="D36" s="9" t="s">
        <v>2859</v>
      </c>
      <c r="E36" s="9" t="s">
        <v>2872</v>
      </c>
      <c r="F36" s="9" t="s">
        <v>651</v>
      </c>
      <c r="G36" s="9" t="s">
        <v>26</v>
      </c>
    </row>
    <row r="37" spans="1:7" ht="15.6" x14ac:dyDescent="0.3">
      <c r="A37" s="9" t="s">
        <v>2901</v>
      </c>
      <c r="B37" s="9" t="s">
        <v>2859</v>
      </c>
      <c r="C37" s="9"/>
      <c r="D37" s="9" t="s">
        <v>2859</v>
      </c>
      <c r="E37" s="9" t="s">
        <v>2872</v>
      </c>
      <c r="F37" s="9" t="s">
        <v>651</v>
      </c>
      <c r="G37" s="9" t="s">
        <v>26</v>
      </c>
    </row>
    <row r="38" spans="1:7" ht="15.6" x14ac:dyDescent="0.3">
      <c r="A38" s="9" t="s">
        <v>2902</v>
      </c>
      <c r="B38" s="9" t="s">
        <v>2859</v>
      </c>
      <c r="C38" s="9"/>
      <c r="D38" s="9" t="s">
        <v>2859</v>
      </c>
      <c r="E38" s="9" t="s">
        <v>2872</v>
      </c>
      <c r="F38" s="9" t="s">
        <v>651</v>
      </c>
      <c r="G38" s="9" t="s">
        <v>26</v>
      </c>
    </row>
    <row r="39" spans="1:7" ht="15.6" x14ac:dyDescent="0.3">
      <c r="A39" s="9" t="s">
        <v>2903</v>
      </c>
      <c r="B39" s="9" t="s">
        <v>2859</v>
      </c>
      <c r="C39" s="9"/>
      <c r="D39" s="9" t="s">
        <v>2859</v>
      </c>
      <c r="E39" s="9" t="s">
        <v>2872</v>
      </c>
      <c r="F39" s="9" t="s">
        <v>651</v>
      </c>
      <c r="G39" s="9" t="s">
        <v>26</v>
      </c>
    </row>
    <row r="40" spans="1:7" ht="15.6" x14ac:dyDescent="0.3">
      <c r="A40" s="9" t="s">
        <v>2904</v>
      </c>
      <c r="B40" s="9" t="s">
        <v>2859</v>
      </c>
      <c r="C40" s="9"/>
      <c r="D40" s="9" t="s">
        <v>2859</v>
      </c>
      <c r="E40" s="9" t="s">
        <v>2872</v>
      </c>
      <c r="F40" s="9" t="s">
        <v>651</v>
      </c>
      <c r="G40" s="9" t="s">
        <v>26</v>
      </c>
    </row>
    <row r="41" spans="1:7" ht="15.6" x14ac:dyDescent="0.3">
      <c r="A41" s="9" t="s">
        <v>2905</v>
      </c>
      <c r="B41" s="9" t="s">
        <v>2859</v>
      </c>
      <c r="C41" s="9"/>
      <c r="D41" s="9" t="s">
        <v>2859</v>
      </c>
      <c r="E41" s="9" t="s">
        <v>2872</v>
      </c>
      <c r="F41" s="9" t="s">
        <v>651</v>
      </c>
      <c r="G41" s="9" t="s">
        <v>26</v>
      </c>
    </row>
    <row r="42" spans="1:7" ht="15.6" x14ac:dyDescent="0.3">
      <c r="A42" s="9" t="s">
        <v>2906</v>
      </c>
      <c r="B42" s="9" t="s">
        <v>2859</v>
      </c>
      <c r="C42" s="9"/>
      <c r="D42" s="9" t="s">
        <v>2859</v>
      </c>
      <c r="E42" s="9" t="s">
        <v>2872</v>
      </c>
      <c r="F42" s="9" t="s">
        <v>651</v>
      </c>
      <c r="G42" s="9" t="s">
        <v>26</v>
      </c>
    </row>
    <row r="43" spans="1:7" ht="15.6" x14ac:dyDescent="0.3">
      <c r="A43" s="9" t="s">
        <v>2907</v>
      </c>
      <c r="B43" s="9" t="s">
        <v>2859</v>
      </c>
      <c r="C43" s="9"/>
      <c r="D43" s="9" t="s">
        <v>2859</v>
      </c>
      <c r="E43" s="9" t="s">
        <v>2872</v>
      </c>
      <c r="F43" s="9" t="s">
        <v>651</v>
      </c>
      <c r="G43" s="9" t="s">
        <v>26</v>
      </c>
    </row>
    <row r="44" spans="1:7" ht="15.6" x14ac:dyDescent="0.3">
      <c r="A44" s="9" t="s">
        <v>2908</v>
      </c>
      <c r="B44" s="9" t="s">
        <v>2859</v>
      </c>
      <c r="C44" s="9"/>
      <c r="D44" s="9" t="s">
        <v>2859</v>
      </c>
      <c r="E44" s="9" t="s">
        <v>2872</v>
      </c>
      <c r="F44" s="9" t="s">
        <v>651</v>
      </c>
      <c r="G44" s="9" t="s">
        <v>26</v>
      </c>
    </row>
    <row r="45" spans="1:7" ht="15.6" x14ac:dyDescent="0.3">
      <c r="A45" s="9" t="s">
        <v>2909</v>
      </c>
      <c r="B45" s="9" t="s">
        <v>2859</v>
      </c>
      <c r="C45" s="9"/>
      <c r="D45" s="9" t="s">
        <v>2859</v>
      </c>
      <c r="E45" s="9" t="s">
        <v>2872</v>
      </c>
      <c r="F45" s="9" t="s">
        <v>651</v>
      </c>
      <c r="G45" s="9" t="s">
        <v>26</v>
      </c>
    </row>
    <row r="46" spans="1:7" ht="15.6" x14ac:dyDescent="0.3">
      <c r="A46" s="9" t="s">
        <v>2910</v>
      </c>
      <c r="B46" s="9" t="s">
        <v>2859</v>
      </c>
      <c r="C46" s="9"/>
      <c r="D46" s="9" t="s">
        <v>2859</v>
      </c>
      <c r="E46" s="9" t="s">
        <v>2872</v>
      </c>
      <c r="F46" s="9" t="s">
        <v>651</v>
      </c>
      <c r="G46" s="9" t="s">
        <v>26</v>
      </c>
    </row>
    <row r="47" spans="1:7" ht="15.6" x14ac:dyDescent="0.3">
      <c r="A47" s="9" t="s">
        <v>2911</v>
      </c>
      <c r="B47" s="9" t="s">
        <v>2859</v>
      </c>
      <c r="C47" s="9"/>
      <c r="D47" s="9" t="s">
        <v>2859</v>
      </c>
      <c r="E47" s="9" t="s">
        <v>2872</v>
      </c>
      <c r="F47" s="9" t="s">
        <v>651</v>
      </c>
      <c r="G47" s="9" t="s">
        <v>26</v>
      </c>
    </row>
    <row r="48" spans="1:7" ht="15.6" x14ac:dyDescent="0.3">
      <c r="A48" s="9" t="s">
        <v>2912</v>
      </c>
      <c r="B48" s="9" t="s">
        <v>2859</v>
      </c>
      <c r="C48" s="9"/>
      <c r="D48" s="9" t="s">
        <v>2859</v>
      </c>
      <c r="E48" s="9" t="s">
        <v>2872</v>
      </c>
      <c r="F48" s="9" t="s">
        <v>651</v>
      </c>
      <c r="G48" s="9" t="s">
        <v>26</v>
      </c>
    </row>
    <row r="49" spans="1:7" ht="15.6" x14ac:dyDescent="0.3">
      <c r="A49" s="9" t="s">
        <v>2913</v>
      </c>
      <c r="B49" s="9" t="s">
        <v>2859</v>
      </c>
      <c r="C49" s="9"/>
      <c r="D49" s="9" t="s">
        <v>2859</v>
      </c>
      <c r="E49" s="9" t="s">
        <v>2872</v>
      </c>
      <c r="F49" s="9" t="s">
        <v>651</v>
      </c>
      <c r="G49" s="9" t="s">
        <v>26</v>
      </c>
    </row>
    <row r="50" spans="1:7" ht="15.6" x14ac:dyDescent="0.3">
      <c r="A50" s="9" t="s">
        <v>2914</v>
      </c>
      <c r="B50" s="9" t="s">
        <v>2859</v>
      </c>
      <c r="C50" s="9"/>
      <c r="D50" s="9" t="s">
        <v>2859</v>
      </c>
      <c r="E50" s="9" t="s">
        <v>2872</v>
      </c>
      <c r="F50" s="9" t="s">
        <v>651</v>
      </c>
      <c r="G50" s="9" t="s">
        <v>26</v>
      </c>
    </row>
    <row r="51" spans="1:7" ht="15.6" x14ac:dyDescent="0.3">
      <c r="A51" s="9" t="s">
        <v>2915</v>
      </c>
      <c r="B51" s="9" t="s">
        <v>2859</v>
      </c>
      <c r="C51" s="9"/>
      <c r="D51" s="9" t="s">
        <v>2859</v>
      </c>
      <c r="E51" s="9" t="s">
        <v>2872</v>
      </c>
      <c r="F51" s="9" t="s">
        <v>651</v>
      </c>
      <c r="G51" s="9" t="s">
        <v>26</v>
      </c>
    </row>
    <row r="52" spans="1:7" ht="15.6" x14ac:dyDescent="0.3">
      <c r="A52" s="9" t="s">
        <v>921</v>
      </c>
      <c r="B52" s="9" t="s">
        <v>2859</v>
      </c>
      <c r="C52" s="9"/>
      <c r="D52" s="9" t="s">
        <v>2859</v>
      </c>
      <c r="E52" s="9" t="s">
        <v>2916</v>
      </c>
      <c r="F52" s="9" t="s">
        <v>651</v>
      </c>
      <c r="G52" s="9" t="s">
        <v>26</v>
      </c>
    </row>
    <row r="53" spans="1:7" ht="15.6" x14ac:dyDescent="0.3">
      <c r="A53" s="9" t="s">
        <v>932</v>
      </c>
      <c r="B53" s="9" t="s">
        <v>2859</v>
      </c>
      <c r="C53" s="9"/>
      <c r="D53" s="9" t="s">
        <v>2859</v>
      </c>
      <c r="E53" s="9" t="s">
        <v>2916</v>
      </c>
      <c r="F53" s="9" t="s">
        <v>651</v>
      </c>
      <c r="G53" s="9" t="s">
        <v>26</v>
      </c>
    </row>
    <row r="54" spans="1:7" ht="15.6" x14ac:dyDescent="0.3">
      <c r="A54" s="9" t="s">
        <v>934</v>
      </c>
      <c r="B54" s="9" t="s">
        <v>2859</v>
      </c>
      <c r="C54" s="9"/>
      <c r="D54" s="9" t="s">
        <v>2859</v>
      </c>
      <c r="E54" s="9" t="s">
        <v>2916</v>
      </c>
      <c r="F54" s="9" t="s">
        <v>651</v>
      </c>
      <c r="G54" s="9" t="s">
        <v>26</v>
      </c>
    </row>
    <row r="55" spans="1:7" ht="15.6" x14ac:dyDescent="0.3">
      <c r="A55" s="9" t="s">
        <v>938</v>
      </c>
      <c r="B55" s="9" t="s">
        <v>2859</v>
      </c>
      <c r="C55" s="9"/>
      <c r="D55" s="9" t="s">
        <v>2859</v>
      </c>
      <c r="E55" s="9" t="s">
        <v>2916</v>
      </c>
      <c r="F55" s="9" t="s">
        <v>651</v>
      </c>
      <c r="G55" s="9" t="s">
        <v>26</v>
      </c>
    </row>
    <row r="56" spans="1:7" ht="15.6" x14ac:dyDescent="0.3">
      <c r="A56" s="9" t="s">
        <v>940</v>
      </c>
      <c r="B56" s="9" t="s">
        <v>2859</v>
      </c>
      <c r="C56" s="9"/>
      <c r="D56" s="9" t="s">
        <v>2859</v>
      </c>
      <c r="E56" s="9" t="s">
        <v>2916</v>
      </c>
      <c r="F56" s="9" t="s">
        <v>651</v>
      </c>
      <c r="G56" s="9" t="s">
        <v>26</v>
      </c>
    </row>
    <row r="57" spans="1:7" ht="15.6" x14ac:dyDescent="0.3">
      <c r="A57" s="9" t="s">
        <v>948</v>
      </c>
      <c r="B57" s="9" t="s">
        <v>2859</v>
      </c>
      <c r="C57" s="9"/>
      <c r="D57" s="9" t="s">
        <v>2859</v>
      </c>
      <c r="E57" s="9" t="s">
        <v>2916</v>
      </c>
      <c r="F57" s="9" t="s">
        <v>651</v>
      </c>
      <c r="G57" s="9" t="s">
        <v>26</v>
      </c>
    </row>
    <row r="58" spans="1:7" ht="15.6" x14ac:dyDescent="0.3">
      <c r="A58" s="9" t="s">
        <v>956</v>
      </c>
      <c r="B58" s="9" t="s">
        <v>2859</v>
      </c>
      <c r="C58" s="9"/>
      <c r="D58" s="9" t="s">
        <v>2859</v>
      </c>
      <c r="E58" s="9" t="s">
        <v>2916</v>
      </c>
      <c r="F58" s="9" t="s">
        <v>651</v>
      </c>
      <c r="G58" s="9" t="s">
        <v>26</v>
      </c>
    </row>
    <row r="59" spans="1:7" ht="15.6" x14ac:dyDescent="0.3">
      <c r="A59" s="9" t="s">
        <v>964</v>
      </c>
      <c r="B59" s="9" t="s">
        <v>2859</v>
      </c>
      <c r="C59" s="9"/>
      <c r="D59" s="9" t="s">
        <v>2859</v>
      </c>
      <c r="E59" s="9" t="s">
        <v>2916</v>
      </c>
      <c r="F59" s="9" t="s">
        <v>651</v>
      </c>
      <c r="G59" s="9" t="s">
        <v>26</v>
      </c>
    </row>
    <row r="60" spans="1:7" ht="15.6" x14ac:dyDescent="0.3">
      <c r="A60" s="9" t="s">
        <v>970</v>
      </c>
      <c r="B60" s="9" t="s">
        <v>2859</v>
      </c>
      <c r="C60" s="9"/>
      <c r="D60" s="9" t="s">
        <v>2859</v>
      </c>
      <c r="E60" s="9" t="s">
        <v>2916</v>
      </c>
      <c r="F60" s="9" t="s">
        <v>651</v>
      </c>
      <c r="G60" s="9" t="s">
        <v>26</v>
      </c>
    </row>
    <row r="61" spans="1:7" ht="15.6" x14ac:dyDescent="0.3">
      <c r="A61" s="9" t="s">
        <v>978</v>
      </c>
      <c r="B61" s="9" t="s">
        <v>2859</v>
      </c>
      <c r="C61" s="9"/>
      <c r="D61" s="9" t="s">
        <v>2859</v>
      </c>
      <c r="E61" s="9" t="s">
        <v>2916</v>
      </c>
      <c r="F61" s="9" t="s">
        <v>651</v>
      </c>
      <c r="G61" s="9" t="s">
        <v>26</v>
      </c>
    </row>
    <row r="62" spans="1:7" ht="15.6" x14ac:dyDescent="0.3">
      <c r="A62" s="9" t="s">
        <v>2917</v>
      </c>
      <c r="B62" s="9" t="s">
        <v>2859</v>
      </c>
      <c r="C62" s="9"/>
      <c r="D62" s="9" t="s">
        <v>2859</v>
      </c>
      <c r="E62" s="9" t="s">
        <v>2916</v>
      </c>
      <c r="F62" s="9" t="s">
        <v>651</v>
      </c>
      <c r="G62" s="9" t="s">
        <v>26</v>
      </c>
    </row>
    <row r="63" spans="1:7" ht="15.6" x14ac:dyDescent="0.3">
      <c r="A63" s="9" t="s">
        <v>2918</v>
      </c>
      <c r="B63" s="9" t="s">
        <v>2859</v>
      </c>
      <c r="C63" s="9"/>
      <c r="D63" s="9" t="s">
        <v>2859</v>
      </c>
      <c r="E63" s="9" t="s">
        <v>22</v>
      </c>
      <c r="F63" s="9" t="s">
        <v>23</v>
      </c>
      <c r="G63" s="9" t="s">
        <v>26</v>
      </c>
    </row>
    <row r="64" spans="1:7" ht="15.6" x14ac:dyDescent="0.3">
      <c r="A64" s="9" t="s">
        <v>2919</v>
      </c>
      <c r="B64" s="9" t="s">
        <v>2859</v>
      </c>
      <c r="C64" s="9"/>
      <c r="D64" s="9" t="s">
        <v>2859</v>
      </c>
      <c r="E64" s="9" t="s">
        <v>22</v>
      </c>
      <c r="F64" s="9" t="s">
        <v>23</v>
      </c>
      <c r="G64" s="9" t="s">
        <v>26</v>
      </c>
    </row>
    <row r="65" spans="1:7" ht="15.6" x14ac:dyDescent="0.3">
      <c r="A65" s="9" t="s">
        <v>2920</v>
      </c>
      <c r="B65" s="9" t="s">
        <v>2859</v>
      </c>
      <c r="C65" s="9"/>
      <c r="D65" s="9" t="s">
        <v>2859</v>
      </c>
      <c r="E65" s="9" t="s">
        <v>22</v>
      </c>
      <c r="F65" s="9" t="s">
        <v>23</v>
      </c>
      <c r="G65" s="9" t="s">
        <v>26</v>
      </c>
    </row>
    <row r="66" spans="1:7" ht="15.6" x14ac:dyDescent="0.3">
      <c r="A66" s="9" t="s">
        <v>2921</v>
      </c>
      <c r="B66" s="9" t="s">
        <v>2859</v>
      </c>
      <c r="C66" s="9"/>
      <c r="D66" s="9" t="s">
        <v>2859</v>
      </c>
      <c r="E66" s="9" t="s">
        <v>22</v>
      </c>
      <c r="F66" s="9" t="s">
        <v>23</v>
      </c>
      <c r="G66" s="9" t="s">
        <v>26</v>
      </c>
    </row>
    <row r="67" spans="1:7" ht="15.6" x14ac:dyDescent="0.3">
      <c r="A67" s="9" t="s">
        <v>2922</v>
      </c>
      <c r="B67" s="9" t="s">
        <v>2859</v>
      </c>
      <c r="C67" s="9"/>
      <c r="D67" s="9" t="s">
        <v>2859</v>
      </c>
      <c r="E67" s="9" t="s">
        <v>22</v>
      </c>
      <c r="F67" s="9" t="s">
        <v>23</v>
      </c>
      <c r="G67" s="9" t="s">
        <v>26</v>
      </c>
    </row>
    <row r="68" spans="1:7" ht="15.6" x14ac:dyDescent="0.3">
      <c r="A68" s="9" t="s">
        <v>2923</v>
      </c>
      <c r="B68" s="9" t="s">
        <v>2859</v>
      </c>
      <c r="C68" s="9"/>
      <c r="D68" s="9" t="s">
        <v>2859</v>
      </c>
      <c r="E68" s="9" t="s">
        <v>22</v>
      </c>
      <c r="F68" s="9" t="s">
        <v>23</v>
      </c>
      <c r="G68" s="9" t="s">
        <v>26</v>
      </c>
    </row>
    <row r="69" spans="1:7" ht="15.6" x14ac:dyDescent="0.3">
      <c r="A69" s="9" t="s">
        <v>2924</v>
      </c>
      <c r="B69" s="9" t="s">
        <v>2859</v>
      </c>
      <c r="C69" s="9"/>
      <c r="D69" s="9" t="s">
        <v>2859</v>
      </c>
      <c r="E69" s="9" t="s">
        <v>22</v>
      </c>
      <c r="F69" s="9" t="s">
        <v>23</v>
      </c>
      <c r="G69" s="9" t="s">
        <v>26</v>
      </c>
    </row>
    <row r="70" spans="1:7" ht="15.6" x14ac:dyDescent="0.3">
      <c r="A70" s="9" t="s">
        <v>2925</v>
      </c>
      <c r="B70" s="9" t="s">
        <v>2859</v>
      </c>
      <c r="C70" s="9"/>
      <c r="D70" s="9" t="s">
        <v>2859</v>
      </c>
      <c r="E70" s="9" t="s">
        <v>22</v>
      </c>
      <c r="F70" s="9" t="s">
        <v>23</v>
      </c>
      <c r="G70" s="9" t="s">
        <v>26</v>
      </c>
    </row>
    <row r="71" spans="1:7" ht="15.6" x14ac:dyDescent="0.3">
      <c r="A71" s="9" t="s">
        <v>2926</v>
      </c>
      <c r="B71" s="9" t="s">
        <v>2859</v>
      </c>
      <c r="C71" s="9"/>
      <c r="D71" s="9" t="s">
        <v>2859</v>
      </c>
      <c r="E71" s="9" t="s">
        <v>22</v>
      </c>
      <c r="F71" s="9" t="s">
        <v>23</v>
      </c>
      <c r="G71" s="9" t="s">
        <v>26</v>
      </c>
    </row>
    <row r="72" spans="1:7" ht="15.6" x14ac:dyDescent="0.3">
      <c r="A72" s="9" t="s">
        <v>2927</v>
      </c>
      <c r="B72" s="9" t="s">
        <v>2859</v>
      </c>
      <c r="C72" s="9"/>
      <c r="D72" s="9" t="s">
        <v>2859</v>
      </c>
      <c r="E72" s="9" t="s">
        <v>22</v>
      </c>
      <c r="F72" s="9" t="s">
        <v>23</v>
      </c>
      <c r="G72" s="9" t="s">
        <v>26</v>
      </c>
    </row>
    <row r="73" spans="1:7" ht="15.6" x14ac:dyDescent="0.3">
      <c r="A73" s="9" t="s">
        <v>2928</v>
      </c>
      <c r="B73" s="9" t="s">
        <v>2859</v>
      </c>
      <c r="C73" s="9"/>
      <c r="D73" s="9" t="s">
        <v>2859</v>
      </c>
      <c r="E73" s="9" t="s">
        <v>22</v>
      </c>
      <c r="F73" s="9" t="s">
        <v>23</v>
      </c>
      <c r="G73" s="9" t="s">
        <v>26</v>
      </c>
    </row>
    <row r="74" spans="1:7" ht="15.6" x14ac:dyDescent="0.3">
      <c r="A74" s="9" t="s">
        <v>2929</v>
      </c>
      <c r="B74" s="9" t="s">
        <v>2859</v>
      </c>
      <c r="C74" s="9"/>
      <c r="D74" s="9" t="s">
        <v>2859</v>
      </c>
      <c r="E74" s="9" t="s">
        <v>22</v>
      </c>
      <c r="F74" s="9" t="s">
        <v>23</v>
      </c>
      <c r="G74" s="9" t="s">
        <v>26</v>
      </c>
    </row>
    <row r="75" spans="1:7" ht="15.6" x14ac:dyDescent="0.3">
      <c r="A75" s="9" t="s">
        <v>2930</v>
      </c>
      <c r="B75" s="9" t="s">
        <v>2859</v>
      </c>
      <c r="C75" s="9"/>
      <c r="D75" s="9" t="s">
        <v>2859</v>
      </c>
      <c r="E75" s="9" t="s">
        <v>22</v>
      </c>
      <c r="F75" s="9" t="s">
        <v>23</v>
      </c>
      <c r="G75" s="9" t="s">
        <v>26</v>
      </c>
    </row>
    <row r="76" spans="1:7" ht="15.6" x14ac:dyDescent="0.3">
      <c r="A76" s="9" t="s">
        <v>2931</v>
      </c>
      <c r="B76" s="9" t="s">
        <v>2859</v>
      </c>
      <c r="C76" s="9"/>
      <c r="D76" s="9" t="s">
        <v>2859</v>
      </c>
      <c r="E76" s="9" t="s">
        <v>22</v>
      </c>
      <c r="F76" s="9" t="s">
        <v>23</v>
      </c>
      <c r="G76" s="9" t="s">
        <v>26</v>
      </c>
    </row>
    <row r="77" spans="1:7" ht="15.6" x14ac:dyDescent="0.3">
      <c r="A77" s="9" t="s">
        <v>2932</v>
      </c>
      <c r="B77" s="9" t="s">
        <v>2859</v>
      </c>
      <c r="C77" s="9"/>
      <c r="D77" s="9" t="s">
        <v>2859</v>
      </c>
      <c r="E77" s="9" t="s">
        <v>22</v>
      </c>
      <c r="F77" s="9" t="s">
        <v>23</v>
      </c>
      <c r="G77" s="9" t="s">
        <v>26</v>
      </c>
    </row>
    <row r="78" spans="1:7" ht="15.6" x14ac:dyDescent="0.3">
      <c r="A78" s="9" t="s">
        <v>2933</v>
      </c>
      <c r="B78" s="9" t="s">
        <v>2859</v>
      </c>
      <c r="C78" s="9"/>
      <c r="D78" s="9" t="s">
        <v>2859</v>
      </c>
      <c r="E78" s="9" t="s">
        <v>22</v>
      </c>
      <c r="F78" s="9" t="s">
        <v>23</v>
      </c>
      <c r="G78" s="9" t="s">
        <v>26</v>
      </c>
    </row>
    <row r="79" spans="1:7" ht="15.6" x14ac:dyDescent="0.3">
      <c r="A79" s="9" t="s">
        <v>2934</v>
      </c>
      <c r="B79" s="9" t="s">
        <v>2859</v>
      </c>
      <c r="C79" s="9"/>
      <c r="D79" s="9" t="s">
        <v>2859</v>
      </c>
      <c r="E79" s="9" t="s">
        <v>22</v>
      </c>
      <c r="F79" s="9" t="s">
        <v>23</v>
      </c>
      <c r="G79" s="9" t="s">
        <v>26</v>
      </c>
    </row>
    <row r="80" spans="1:7" ht="15.6" x14ac:dyDescent="0.3">
      <c r="A80" s="9" t="s">
        <v>2935</v>
      </c>
      <c r="B80" s="9" t="s">
        <v>2859</v>
      </c>
      <c r="C80" s="9"/>
      <c r="D80" s="9" t="s">
        <v>2859</v>
      </c>
      <c r="E80" s="9" t="s">
        <v>22</v>
      </c>
      <c r="F80" s="9" t="s">
        <v>23</v>
      </c>
      <c r="G80" s="9" t="s">
        <v>26</v>
      </c>
    </row>
    <row r="81" spans="1:7" ht="15.6" x14ac:dyDescent="0.3">
      <c r="A81" s="9" t="s">
        <v>2936</v>
      </c>
      <c r="B81" s="9" t="s">
        <v>2859</v>
      </c>
      <c r="C81" s="9"/>
      <c r="D81" s="9" t="s">
        <v>2859</v>
      </c>
      <c r="E81" s="9" t="s">
        <v>22</v>
      </c>
      <c r="F81" s="9" t="s">
        <v>23</v>
      </c>
      <c r="G81" s="9" t="s">
        <v>26</v>
      </c>
    </row>
    <row r="82" spans="1:7" ht="15.6" x14ac:dyDescent="0.3">
      <c r="A82" s="9" t="s">
        <v>2937</v>
      </c>
      <c r="B82" s="9" t="s">
        <v>2859</v>
      </c>
      <c r="C82" s="9"/>
      <c r="D82" s="9" t="s">
        <v>2859</v>
      </c>
      <c r="E82" s="9" t="s">
        <v>22</v>
      </c>
      <c r="F82" s="9" t="s">
        <v>23</v>
      </c>
      <c r="G82" s="9" t="s">
        <v>26</v>
      </c>
    </row>
    <row r="83" spans="1:7" ht="15.6" x14ac:dyDescent="0.3">
      <c r="A83" s="9" t="s">
        <v>2938</v>
      </c>
      <c r="B83" s="9" t="s">
        <v>2859</v>
      </c>
      <c r="C83" s="9"/>
      <c r="D83" s="9" t="s">
        <v>2859</v>
      </c>
      <c r="E83" s="9" t="s">
        <v>22</v>
      </c>
      <c r="F83" s="9" t="s">
        <v>23</v>
      </c>
      <c r="G83" s="9" t="s">
        <v>26</v>
      </c>
    </row>
    <row r="84" spans="1:7" ht="15.6" x14ac:dyDescent="0.3">
      <c r="A84" s="9" t="s">
        <v>2939</v>
      </c>
      <c r="B84" s="9" t="s">
        <v>2859</v>
      </c>
      <c r="C84" s="9"/>
      <c r="D84" s="9" t="s">
        <v>2859</v>
      </c>
      <c r="E84" s="9" t="s">
        <v>22</v>
      </c>
      <c r="F84" s="9" t="s">
        <v>23</v>
      </c>
      <c r="G84" s="9" t="s">
        <v>26</v>
      </c>
    </row>
    <row r="85" spans="1:7" ht="15.6" x14ac:dyDescent="0.3">
      <c r="A85" s="9" t="s">
        <v>2940</v>
      </c>
      <c r="B85" s="9" t="s">
        <v>2859</v>
      </c>
      <c r="C85" s="9"/>
      <c r="D85" s="9" t="s">
        <v>2859</v>
      </c>
      <c r="E85" s="9" t="s">
        <v>22</v>
      </c>
      <c r="F85" s="9" t="s">
        <v>23</v>
      </c>
      <c r="G85" s="9" t="s">
        <v>26</v>
      </c>
    </row>
    <row r="86" spans="1:7" ht="15.6" x14ac:dyDescent="0.3">
      <c r="A86" s="9" t="s">
        <v>2941</v>
      </c>
      <c r="B86" s="9" t="s">
        <v>2859</v>
      </c>
      <c r="C86" s="9"/>
      <c r="D86" s="9" t="s">
        <v>2859</v>
      </c>
      <c r="E86" s="9" t="s">
        <v>22</v>
      </c>
      <c r="F86" s="9" t="s">
        <v>23</v>
      </c>
      <c r="G86" s="9" t="s">
        <v>26</v>
      </c>
    </row>
    <row r="87" spans="1:7" ht="15.6" x14ac:dyDescent="0.3">
      <c r="A87" s="9" t="s">
        <v>2942</v>
      </c>
      <c r="B87" s="9" t="s">
        <v>2859</v>
      </c>
      <c r="C87" s="9"/>
      <c r="D87" s="9" t="s">
        <v>2859</v>
      </c>
      <c r="E87" s="9" t="s">
        <v>2943</v>
      </c>
      <c r="F87" s="9" t="s">
        <v>23</v>
      </c>
      <c r="G87" s="9" t="s">
        <v>26</v>
      </c>
    </row>
    <row r="88" spans="1:7" ht="15.6" x14ac:dyDescent="0.3">
      <c r="A88" s="9" t="s">
        <v>2944</v>
      </c>
      <c r="B88" s="9" t="s">
        <v>2859</v>
      </c>
      <c r="C88" s="9"/>
      <c r="D88" s="9" t="s">
        <v>2859</v>
      </c>
      <c r="E88" s="9" t="s">
        <v>2943</v>
      </c>
      <c r="F88" s="9" t="s">
        <v>23</v>
      </c>
      <c r="G88" s="9" t="s">
        <v>26</v>
      </c>
    </row>
    <row r="89" spans="1:7" ht="15.6" x14ac:dyDescent="0.3">
      <c r="A89" s="9" t="s">
        <v>2945</v>
      </c>
      <c r="B89" s="9" t="s">
        <v>2859</v>
      </c>
      <c r="C89" s="9"/>
      <c r="D89" s="9" t="s">
        <v>2859</v>
      </c>
      <c r="E89" s="9" t="s">
        <v>2943</v>
      </c>
      <c r="F89" s="9" t="s">
        <v>23</v>
      </c>
      <c r="G89" s="9" t="s">
        <v>26</v>
      </c>
    </row>
    <row r="90" spans="1:7" ht="15.6" x14ac:dyDescent="0.3">
      <c r="A90" s="9" t="s">
        <v>2946</v>
      </c>
      <c r="B90" s="9" t="s">
        <v>2859</v>
      </c>
      <c r="C90" s="9"/>
      <c r="D90" s="9" t="s">
        <v>2859</v>
      </c>
      <c r="E90" s="9" t="s">
        <v>2943</v>
      </c>
      <c r="F90" s="9" t="s">
        <v>23</v>
      </c>
      <c r="G90" s="9" t="s">
        <v>26</v>
      </c>
    </row>
    <row r="91" spans="1:7" ht="15.6" x14ac:dyDescent="0.3">
      <c r="A91" s="9" t="s">
        <v>2947</v>
      </c>
      <c r="B91" s="9" t="s">
        <v>2859</v>
      </c>
      <c r="C91" s="9"/>
      <c r="D91" s="9" t="s">
        <v>2859</v>
      </c>
      <c r="E91" s="9" t="s">
        <v>2943</v>
      </c>
      <c r="F91" s="9" t="s">
        <v>23</v>
      </c>
      <c r="G91" s="9" t="s">
        <v>26</v>
      </c>
    </row>
    <row r="92" spans="1:7" ht="15.6" x14ac:dyDescent="0.3">
      <c r="A92" s="9" t="s">
        <v>2948</v>
      </c>
      <c r="B92" s="9" t="s">
        <v>2859</v>
      </c>
      <c r="C92" s="9"/>
      <c r="D92" s="9" t="s">
        <v>2859</v>
      </c>
      <c r="E92" s="9" t="s">
        <v>2943</v>
      </c>
      <c r="F92" s="9" t="s">
        <v>23</v>
      </c>
      <c r="G92" s="9" t="s">
        <v>26</v>
      </c>
    </row>
    <row r="93" spans="1:7" ht="15.6" x14ac:dyDescent="0.3">
      <c r="A93" s="9" t="s">
        <v>2949</v>
      </c>
      <c r="B93" s="9" t="s">
        <v>2859</v>
      </c>
      <c r="C93" s="9"/>
      <c r="D93" s="9" t="s">
        <v>2859</v>
      </c>
      <c r="E93" s="9" t="s">
        <v>2943</v>
      </c>
      <c r="F93" s="9" t="s">
        <v>23</v>
      </c>
      <c r="G93" s="9" t="s">
        <v>26</v>
      </c>
    </row>
    <row r="94" spans="1:7" ht="15.6" x14ac:dyDescent="0.3">
      <c r="A94" s="9" t="s">
        <v>2950</v>
      </c>
      <c r="B94" s="9" t="s">
        <v>2859</v>
      </c>
      <c r="C94" s="9"/>
      <c r="D94" s="9" t="s">
        <v>2859</v>
      </c>
      <c r="E94" s="9" t="s">
        <v>2943</v>
      </c>
      <c r="F94" s="9" t="s">
        <v>23</v>
      </c>
      <c r="G94" s="9" t="s">
        <v>26</v>
      </c>
    </row>
    <row r="95" spans="1:7" ht="15.6" x14ac:dyDescent="0.3">
      <c r="A95" s="9" t="s">
        <v>2951</v>
      </c>
      <c r="B95" s="9" t="s">
        <v>2859</v>
      </c>
      <c r="C95" s="9"/>
      <c r="D95" s="9" t="s">
        <v>2859</v>
      </c>
      <c r="E95" s="9" t="s">
        <v>2943</v>
      </c>
      <c r="F95" s="9" t="s">
        <v>23</v>
      </c>
      <c r="G95" s="9" t="s">
        <v>26</v>
      </c>
    </row>
    <row r="96" spans="1:7" ht="15.6" x14ac:dyDescent="0.3">
      <c r="A96" s="9" t="s">
        <v>2952</v>
      </c>
      <c r="B96" s="9" t="s">
        <v>2859</v>
      </c>
      <c r="C96" s="9"/>
      <c r="D96" s="9" t="s">
        <v>2859</v>
      </c>
      <c r="E96" s="9" t="s">
        <v>2943</v>
      </c>
      <c r="F96" s="9" t="s">
        <v>23</v>
      </c>
      <c r="G96" s="9" t="s">
        <v>26</v>
      </c>
    </row>
    <row r="97" spans="1:7" ht="15.6" x14ac:dyDescent="0.3">
      <c r="A97" s="9" t="s">
        <v>2953</v>
      </c>
      <c r="B97" s="9" t="s">
        <v>2859</v>
      </c>
      <c r="C97" s="9"/>
      <c r="D97" s="9" t="s">
        <v>2859</v>
      </c>
      <c r="E97" s="9" t="s">
        <v>2943</v>
      </c>
      <c r="F97" s="9" t="s">
        <v>23</v>
      </c>
      <c r="G97" s="9" t="s">
        <v>26</v>
      </c>
    </row>
    <row r="98" spans="1:7" ht="15.6" x14ac:dyDescent="0.3">
      <c r="A98" s="9" t="s">
        <v>2954</v>
      </c>
      <c r="B98" s="9" t="s">
        <v>2859</v>
      </c>
      <c r="C98" s="9"/>
      <c r="D98" s="9" t="s">
        <v>2859</v>
      </c>
      <c r="E98" s="9" t="s">
        <v>2943</v>
      </c>
      <c r="F98" s="9" t="s">
        <v>23</v>
      </c>
      <c r="G98" s="9" t="s">
        <v>26</v>
      </c>
    </row>
    <row r="99" spans="1:7" ht="15.6" x14ac:dyDescent="0.3">
      <c r="A99" s="9" t="s">
        <v>2955</v>
      </c>
      <c r="B99" s="9" t="s">
        <v>2859</v>
      </c>
      <c r="C99" s="9"/>
      <c r="D99" s="9" t="s">
        <v>2859</v>
      </c>
      <c r="E99" s="9" t="s">
        <v>2943</v>
      </c>
      <c r="F99" s="9" t="s">
        <v>23</v>
      </c>
      <c r="G99" s="9" t="s">
        <v>26</v>
      </c>
    </row>
    <row r="100" spans="1:7" ht="15.6" x14ac:dyDescent="0.3">
      <c r="A100" s="9" t="s">
        <v>2956</v>
      </c>
      <c r="B100" s="9" t="s">
        <v>2859</v>
      </c>
      <c r="C100" s="9"/>
      <c r="D100" s="9" t="s">
        <v>2859</v>
      </c>
      <c r="E100" s="9" t="s">
        <v>2943</v>
      </c>
      <c r="F100" s="9" t="s">
        <v>23</v>
      </c>
      <c r="G100" s="9" t="s">
        <v>26</v>
      </c>
    </row>
    <row r="101" spans="1:7" ht="15.6" x14ac:dyDescent="0.3">
      <c r="A101" s="9" t="s">
        <v>2957</v>
      </c>
      <c r="B101" s="9" t="s">
        <v>2859</v>
      </c>
      <c r="C101" s="9"/>
      <c r="D101" s="9" t="s">
        <v>2859</v>
      </c>
      <c r="E101" s="9" t="s">
        <v>2943</v>
      </c>
      <c r="F101" s="9" t="s">
        <v>23</v>
      </c>
      <c r="G101" s="9" t="s">
        <v>26</v>
      </c>
    </row>
    <row r="102" spans="1:7" ht="15.6" x14ac:dyDescent="0.3">
      <c r="A102" s="9" t="s">
        <v>2958</v>
      </c>
      <c r="B102" s="9" t="s">
        <v>2859</v>
      </c>
      <c r="C102" s="9"/>
      <c r="D102" s="9" t="s">
        <v>2859</v>
      </c>
      <c r="E102" s="9" t="s">
        <v>2943</v>
      </c>
      <c r="F102" s="9" t="s">
        <v>23</v>
      </c>
      <c r="G102" s="9" t="s">
        <v>26</v>
      </c>
    </row>
    <row r="103" spans="1:7" ht="15.6" x14ac:dyDescent="0.3">
      <c r="A103" s="9" t="s">
        <v>2959</v>
      </c>
      <c r="B103" s="9" t="s">
        <v>2859</v>
      </c>
      <c r="C103" s="9"/>
      <c r="D103" s="9" t="s">
        <v>2859</v>
      </c>
      <c r="E103" s="9" t="s">
        <v>2943</v>
      </c>
      <c r="F103" s="9" t="s">
        <v>23</v>
      </c>
      <c r="G103" s="9" t="s">
        <v>26</v>
      </c>
    </row>
    <row r="104" spans="1:7" ht="15.6" x14ac:dyDescent="0.3">
      <c r="A104" s="9" t="s">
        <v>2960</v>
      </c>
      <c r="B104" s="9" t="s">
        <v>2859</v>
      </c>
      <c r="C104" s="9"/>
      <c r="D104" s="9" t="s">
        <v>2859</v>
      </c>
      <c r="E104" s="9" t="s">
        <v>2943</v>
      </c>
      <c r="F104" s="9" t="s">
        <v>23</v>
      </c>
      <c r="G104" s="9" t="s">
        <v>26</v>
      </c>
    </row>
    <row r="105" spans="1:7" ht="15.6" x14ac:dyDescent="0.3">
      <c r="A105" s="9" t="s">
        <v>2961</v>
      </c>
      <c r="B105" s="9" t="s">
        <v>2859</v>
      </c>
      <c r="C105" s="9"/>
      <c r="D105" s="9" t="s">
        <v>2859</v>
      </c>
      <c r="E105" s="9" t="s">
        <v>2943</v>
      </c>
      <c r="F105" s="9" t="s">
        <v>23</v>
      </c>
      <c r="G105" s="9" t="s">
        <v>26</v>
      </c>
    </row>
    <row r="106" spans="1:7" ht="15.6" x14ac:dyDescent="0.3">
      <c r="A106" s="9" t="s">
        <v>2962</v>
      </c>
      <c r="B106" s="9" t="s">
        <v>2859</v>
      </c>
      <c r="C106" s="9"/>
      <c r="D106" s="9" t="s">
        <v>2859</v>
      </c>
      <c r="E106" s="9" t="s">
        <v>2943</v>
      </c>
      <c r="F106" s="9" t="s">
        <v>23</v>
      </c>
      <c r="G106" s="9" t="s">
        <v>26</v>
      </c>
    </row>
    <row r="107" spans="1:7" ht="15.6" x14ac:dyDescent="0.3">
      <c r="A107" s="9" t="s">
        <v>2963</v>
      </c>
      <c r="B107" s="9" t="s">
        <v>2859</v>
      </c>
      <c r="C107" s="9"/>
      <c r="D107" s="9" t="s">
        <v>2859</v>
      </c>
      <c r="E107" s="9" t="s">
        <v>2943</v>
      </c>
      <c r="F107" s="9" t="s">
        <v>23</v>
      </c>
      <c r="G107" s="9" t="s">
        <v>26</v>
      </c>
    </row>
    <row r="108" spans="1:7" ht="15.6" x14ac:dyDescent="0.3">
      <c r="A108" s="9" t="s">
        <v>2964</v>
      </c>
      <c r="B108" s="9" t="s">
        <v>2859</v>
      </c>
      <c r="C108" s="9"/>
      <c r="D108" s="9" t="s">
        <v>2859</v>
      </c>
      <c r="E108" s="9" t="s">
        <v>308</v>
      </c>
      <c r="F108" s="9" t="s">
        <v>23</v>
      </c>
      <c r="G108" s="9" t="s">
        <v>26</v>
      </c>
    </row>
    <row r="109" spans="1:7" ht="15.6" x14ac:dyDescent="0.3">
      <c r="A109" s="9" t="s">
        <v>2965</v>
      </c>
      <c r="B109" s="9" t="s">
        <v>2859</v>
      </c>
      <c r="C109" s="9"/>
      <c r="D109" s="9" t="s">
        <v>2859</v>
      </c>
      <c r="E109" s="9" t="s">
        <v>308</v>
      </c>
      <c r="F109" s="9" t="s">
        <v>23</v>
      </c>
      <c r="G109" s="9" t="s">
        <v>26</v>
      </c>
    </row>
    <row r="110" spans="1:7" ht="15.6" x14ac:dyDescent="0.3">
      <c r="A110" s="9" t="s">
        <v>2966</v>
      </c>
      <c r="B110" s="9" t="s">
        <v>2859</v>
      </c>
      <c r="C110" s="9"/>
      <c r="D110" s="9" t="s">
        <v>2859</v>
      </c>
      <c r="E110" s="9" t="s">
        <v>308</v>
      </c>
      <c r="F110" s="9" t="s">
        <v>23</v>
      </c>
      <c r="G110" s="9" t="s">
        <v>26</v>
      </c>
    </row>
    <row r="111" spans="1:7" ht="15.6" x14ac:dyDescent="0.3">
      <c r="A111" s="9" t="s">
        <v>2967</v>
      </c>
      <c r="B111" s="9" t="s">
        <v>2859</v>
      </c>
      <c r="C111" s="9"/>
      <c r="D111" s="9" t="s">
        <v>2859</v>
      </c>
      <c r="E111" s="9" t="s">
        <v>308</v>
      </c>
      <c r="F111" s="9" t="s">
        <v>23</v>
      </c>
      <c r="G111" s="9" t="s">
        <v>26</v>
      </c>
    </row>
    <row r="112" spans="1:7" ht="15.6" x14ac:dyDescent="0.3">
      <c r="A112" s="9" t="s">
        <v>2968</v>
      </c>
      <c r="B112" s="9" t="s">
        <v>2859</v>
      </c>
      <c r="C112" s="9"/>
      <c r="D112" s="9" t="s">
        <v>2859</v>
      </c>
      <c r="E112" s="9" t="s">
        <v>308</v>
      </c>
      <c r="F112" s="9" t="s">
        <v>23</v>
      </c>
      <c r="G112" s="9" t="s">
        <v>26</v>
      </c>
    </row>
    <row r="113" spans="1:7" ht="15.6" x14ac:dyDescent="0.3">
      <c r="A113" s="9" t="s">
        <v>2969</v>
      </c>
      <c r="B113" s="9" t="s">
        <v>2859</v>
      </c>
      <c r="C113" s="9"/>
      <c r="D113" s="9" t="s">
        <v>2859</v>
      </c>
      <c r="E113" s="9" t="s">
        <v>308</v>
      </c>
      <c r="F113" s="9" t="s">
        <v>23</v>
      </c>
      <c r="G113" s="9" t="s">
        <v>26</v>
      </c>
    </row>
    <row r="114" spans="1:7" ht="15.6" x14ac:dyDescent="0.3">
      <c r="A114" s="9" t="s">
        <v>2970</v>
      </c>
      <c r="B114" s="9" t="s">
        <v>2859</v>
      </c>
      <c r="C114" s="9"/>
      <c r="D114" s="9" t="s">
        <v>2859</v>
      </c>
      <c r="E114" s="9" t="s">
        <v>308</v>
      </c>
      <c r="F114" s="9" t="s">
        <v>23</v>
      </c>
      <c r="G114" s="9" t="s">
        <v>26</v>
      </c>
    </row>
    <row r="115" spans="1:7" ht="15.6" x14ac:dyDescent="0.3">
      <c r="A115" s="9" t="s">
        <v>2971</v>
      </c>
      <c r="B115" s="9" t="s">
        <v>2859</v>
      </c>
      <c r="C115" s="9"/>
      <c r="D115" s="9" t="s">
        <v>2859</v>
      </c>
      <c r="E115" s="9" t="s">
        <v>308</v>
      </c>
      <c r="F115" s="9" t="s">
        <v>23</v>
      </c>
      <c r="G115" s="9" t="s">
        <v>26</v>
      </c>
    </row>
    <row r="116" spans="1:7" ht="15.6" x14ac:dyDescent="0.3">
      <c r="A116" s="9" t="s">
        <v>2972</v>
      </c>
      <c r="B116" s="9" t="s">
        <v>2859</v>
      </c>
      <c r="C116" s="9"/>
      <c r="D116" s="9" t="s">
        <v>2859</v>
      </c>
      <c r="E116" s="9" t="s">
        <v>308</v>
      </c>
      <c r="F116" s="9" t="s">
        <v>23</v>
      </c>
      <c r="G116" s="9" t="s">
        <v>26</v>
      </c>
    </row>
    <row r="117" spans="1:7" ht="15.6" x14ac:dyDescent="0.3">
      <c r="A117" s="9" t="s">
        <v>2973</v>
      </c>
      <c r="B117" s="9" t="s">
        <v>2859</v>
      </c>
      <c r="C117" s="9"/>
      <c r="D117" s="9" t="s">
        <v>2859</v>
      </c>
      <c r="E117" s="9" t="s">
        <v>308</v>
      </c>
      <c r="F117" s="9" t="s">
        <v>23</v>
      </c>
      <c r="G117" s="9" t="s">
        <v>26</v>
      </c>
    </row>
    <row r="118" spans="1:7" ht="15.6" x14ac:dyDescent="0.3">
      <c r="A118" s="9" t="s">
        <v>2974</v>
      </c>
      <c r="B118" s="9" t="s">
        <v>2859</v>
      </c>
      <c r="C118" s="9"/>
      <c r="D118" s="9" t="s">
        <v>2859</v>
      </c>
      <c r="E118" s="9" t="s">
        <v>308</v>
      </c>
      <c r="F118" s="9" t="s">
        <v>23</v>
      </c>
      <c r="G118" s="9" t="s">
        <v>26</v>
      </c>
    </row>
    <row r="119" spans="1:7" ht="15.6" x14ac:dyDescent="0.3">
      <c r="A119" s="9" t="s">
        <v>2975</v>
      </c>
      <c r="B119" s="9" t="s">
        <v>2859</v>
      </c>
      <c r="C119" s="9"/>
      <c r="D119" s="9" t="s">
        <v>2859</v>
      </c>
      <c r="E119" s="9" t="s">
        <v>308</v>
      </c>
      <c r="F119" s="9" t="s">
        <v>23</v>
      </c>
      <c r="G119" s="9" t="s">
        <v>26</v>
      </c>
    </row>
    <row r="120" spans="1:7" ht="15.6" x14ac:dyDescent="0.3">
      <c r="A120" s="9" t="s">
        <v>2976</v>
      </c>
      <c r="B120" s="9" t="s">
        <v>2859</v>
      </c>
      <c r="C120" s="9"/>
      <c r="D120" s="9" t="s">
        <v>2859</v>
      </c>
      <c r="E120" s="9" t="s">
        <v>308</v>
      </c>
      <c r="F120" s="9" t="s">
        <v>23</v>
      </c>
      <c r="G120" s="9" t="s">
        <v>26</v>
      </c>
    </row>
    <row r="121" spans="1:7" ht="15.6" x14ac:dyDescent="0.3">
      <c r="A121" s="9" t="s">
        <v>2977</v>
      </c>
      <c r="B121" s="9" t="s">
        <v>2859</v>
      </c>
      <c r="C121" s="9"/>
      <c r="D121" s="9" t="s">
        <v>2859</v>
      </c>
      <c r="E121" s="9" t="s">
        <v>308</v>
      </c>
      <c r="F121" s="9" t="s">
        <v>23</v>
      </c>
      <c r="G121" s="9" t="s">
        <v>26</v>
      </c>
    </row>
    <row r="122" spans="1:7" ht="15.6" x14ac:dyDescent="0.3">
      <c r="A122" s="9" t="s">
        <v>2978</v>
      </c>
      <c r="B122" s="9" t="s">
        <v>2859</v>
      </c>
      <c r="C122" s="9"/>
      <c r="D122" s="9" t="s">
        <v>2859</v>
      </c>
      <c r="E122" s="9" t="s">
        <v>308</v>
      </c>
      <c r="F122" s="9" t="s">
        <v>23</v>
      </c>
      <c r="G122" s="9" t="s">
        <v>26</v>
      </c>
    </row>
    <row r="123" spans="1:7" ht="15.6" x14ac:dyDescent="0.3">
      <c r="A123" s="9" t="s">
        <v>2979</v>
      </c>
      <c r="B123" s="9" t="s">
        <v>2859</v>
      </c>
      <c r="C123" s="9"/>
      <c r="D123" s="9" t="s">
        <v>2859</v>
      </c>
      <c r="E123" s="9" t="s">
        <v>308</v>
      </c>
      <c r="F123" s="9" t="s">
        <v>23</v>
      </c>
      <c r="G123" s="9" t="s">
        <v>26</v>
      </c>
    </row>
    <row r="124" spans="1:7" ht="15.6" x14ac:dyDescent="0.3">
      <c r="A124" s="9" t="s">
        <v>2980</v>
      </c>
      <c r="B124" s="9" t="s">
        <v>2859</v>
      </c>
      <c r="C124" s="9"/>
      <c r="D124" s="9" t="s">
        <v>2859</v>
      </c>
      <c r="E124" s="9" t="s">
        <v>308</v>
      </c>
      <c r="F124" s="9" t="s">
        <v>23</v>
      </c>
      <c r="G124" s="9" t="s">
        <v>26</v>
      </c>
    </row>
    <row r="125" spans="1:7" ht="15.6" x14ac:dyDescent="0.3">
      <c r="A125" s="9" t="s">
        <v>2981</v>
      </c>
      <c r="B125" s="9" t="s">
        <v>2859</v>
      </c>
      <c r="C125" s="9"/>
      <c r="D125" s="9" t="s">
        <v>2859</v>
      </c>
      <c r="E125" s="9" t="s">
        <v>308</v>
      </c>
      <c r="F125" s="9" t="s">
        <v>23</v>
      </c>
      <c r="G125" s="9" t="s">
        <v>26</v>
      </c>
    </row>
    <row r="126" spans="1:7" ht="15.6" x14ac:dyDescent="0.3">
      <c r="A126" s="9" t="s">
        <v>2982</v>
      </c>
      <c r="B126" s="9" t="s">
        <v>2859</v>
      </c>
      <c r="C126" s="9"/>
      <c r="D126" s="9" t="s">
        <v>2859</v>
      </c>
      <c r="E126" s="9" t="s">
        <v>308</v>
      </c>
      <c r="F126" s="9" t="s">
        <v>23</v>
      </c>
      <c r="G126" s="9" t="s">
        <v>26</v>
      </c>
    </row>
    <row r="127" spans="1:7" ht="15.6" x14ac:dyDescent="0.3">
      <c r="A127" s="9" t="s">
        <v>2983</v>
      </c>
      <c r="B127" s="9" t="s">
        <v>2859</v>
      </c>
      <c r="C127" s="9"/>
      <c r="D127" s="9" t="s">
        <v>2859</v>
      </c>
      <c r="E127" s="9" t="s">
        <v>308</v>
      </c>
      <c r="F127" s="9" t="s">
        <v>23</v>
      </c>
      <c r="G127" s="9" t="s">
        <v>26</v>
      </c>
    </row>
    <row r="128" spans="1:7" ht="15.6" x14ac:dyDescent="0.3">
      <c r="A128" s="9" t="s">
        <v>2984</v>
      </c>
      <c r="B128" s="9" t="s">
        <v>2859</v>
      </c>
      <c r="C128" s="9"/>
      <c r="D128" s="9" t="s">
        <v>2859</v>
      </c>
      <c r="E128" s="9" t="s">
        <v>308</v>
      </c>
      <c r="F128" s="9" t="s">
        <v>23</v>
      </c>
      <c r="G128" s="9" t="s">
        <v>26</v>
      </c>
    </row>
    <row r="129" spans="1:7" ht="15.6" x14ac:dyDescent="0.3">
      <c r="A129" s="9" t="s">
        <v>2985</v>
      </c>
      <c r="B129" s="9" t="s">
        <v>2859</v>
      </c>
      <c r="C129" s="9"/>
      <c r="D129" s="9" t="s">
        <v>2859</v>
      </c>
      <c r="E129" s="9" t="s">
        <v>308</v>
      </c>
      <c r="F129" s="9" t="s">
        <v>23</v>
      </c>
      <c r="G129" s="9" t="s">
        <v>26</v>
      </c>
    </row>
    <row r="130" spans="1:7" ht="15.6" x14ac:dyDescent="0.3">
      <c r="A130" s="9" t="s">
        <v>2986</v>
      </c>
      <c r="B130" s="9" t="s">
        <v>2859</v>
      </c>
      <c r="C130" s="9"/>
      <c r="D130" s="9" t="s">
        <v>2859</v>
      </c>
      <c r="E130" s="9" t="s">
        <v>308</v>
      </c>
      <c r="F130" s="9" t="s">
        <v>23</v>
      </c>
      <c r="G130" s="9" t="s">
        <v>26</v>
      </c>
    </row>
    <row r="131" spans="1:7" ht="15.6" x14ac:dyDescent="0.3">
      <c r="A131" s="9" t="s">
        <v>2987</v>
      </c>
      <c r="B131" s="9" t="s">
        <v>2859</v>
      </c>
      <c r="C131" s="9"/>
      <c r="D131" s="9" t="s">
        <v>2859</v>
      </c>
      <c r="E131" s="9" t="s">
        <v>308</v>
      </c>
      <c r="F131" s="9" t="s">
        <v>23</v>
      </c>
      <c r="G131" s="9" t="s">
        <v>26</v>
      </c>
    </row>
    <row r="132" spans="1:7" ht="15.6" x14ac:dyDescent="0.3">
      <c r="A132" s="9" t="s">
        <v>2988</v>
      </c>
      <c r="B132" s="9" t="s">
        <v>2859</v>
      </c>
      <c r="C132" s="9"/>
      <c r="D132" s="9" t="s">
        <v>2859</v>
      </c>
      <c r="E132" s="9" t="s">
        <v>308</v>
      </c>
      <c r="F132" s="9" t="s">
        <v>23</v>
      </c>
      <c r="G132" s="9" t="s">
        <v>26</v>
      </c>
    </row>
    <row r="133" spans="1:7" ht="15.6" x14ac:dyDescent="0.3">
      <c r="A133" s="9" t="s">
        <v>2989</v>
      </c>
      <c r="B133" s="9" t="s">
        <v>2859</v>
      </c>
      <c r="C133" s="9"/>
      <c r="D133" s="9" t="s">
        <v>2859</v>
      </c>
      <c r="E133" s="9" t="s">
        <v>308</v>
      </c>
      <c r="F133" s="9" t="s">
        <v>23</v>
      </c>
      <c r="G133" s="9" t="s">
        <v>26</v>
      </c>
    </row>
    <row r="134" spans="1:7" ht="15.6" x14ac:dyDescent="0.3">
      <c r="A134" s="9" t="s">
        <v>2990</v>
      </c>
      <c r="B134" s="9" t="s">
        <v>2859</v>
      </c>
      <c r="C134" s="9"/>
      <c r="D134" s="9" t="s">
        <v>2859</v>
      </c>
      <c r="E134" s="9" t="s">
        <v>308</v>
      </c>
      <c r="F134" s="9" t="s">
        <v>23</v>
      </c>
      <c r="G134" s="9" t="s">
        <v>26</v>
      </c>
    </row>
    <row r="135" spans="1:7" ht="15.6" x14ac:dyDescent="0.3">
      <c r="A135" s="9" t="s">
        <v>2991</v>
      </c>
      <c r="B135" s="9" t="s">
        <v>2859</v>
      </c>
      <c r="C135" s="9"/>
      <c r="D135" s="9" t="s">
        <v>2859</v>
      </c>
      <c r="E135" s="9" t="s">
        <v>308</v>
      </c>
      <c r="F135" s="9" t="s">
        <v>23</v>
      </c>
      <c r="G135" s="9" t="s">
        <v>26</v>
      </c>
    </row>
    <row r="136" spans="1:7" ht="15.6" x14ac:dyDescent="0.3">
      <c r="A136" s="9" t="s">
        <v>2992</v>
      </c>
      <c r="B136" s="9" t="s">
        <v>2859</v>
      </c>
      <c r="C136" s="9"/>
      <c r="D136" s="9" t="s">
        <v>2859</v>
      </c>
      <c r="E136" s="9" t="s">
        <v>308</v>
      </c>
      <c r="F136" s="9" t="s">
        <v>23</v>
      </c>
      <c r="G136" s="9" t="s">
        <v>26</v>
      </c>
    </row>
    <row r="137" spans="1:7" ht="15.6" x14ac:dyDescent="0.3">
      <c r="A137" s="9" t="s">
        <v>2993</v>
      </c>
      <c r="B137" s="9" t="s">
        <v>2859</v>
      </c>
      <c r="C137" s="9"/>
      <c r="D137" s="9" t="s">
        <v>2859</v>
      </c>
      <c r="E137" s="9" t="s">
        <v>308</v>
      </c>
      <c r="F137" s="9" t="s">
        <v>23</v>
      </c>
      <c r="G137" s="9" t="s">
        <v>26</v>
      </c>
    </row>
    <row r="138" spans="1:7" ht="15.6" x14ac:dyDescent="0.3">
      <c r="A138" s="9" t="s">
        <v>2994</v>
      </c>
      <c r="B138" s="9" t="s">
        <v>2859</v>
      </c>
      <c r="C138" s="9"/>
      <c r="D138" s="9" t="s">
        <v>2859</v>
      </c>
      <c r="E138" s="9" t="s">
        <v>308</v>
      </c>
      <c r="F138" s="9" t="s">
        <v>23</v>
      </c>
      <c r="G138" s="9" t="s">
        <v>26</v>
      </c>
    </row>
    <row r="139" spans="1:7" ht="15.6" x14ac:dyDescent="0.3">
      <c r="A139" s="9" t="s">
        <v>2995</v>
      </c>
      <c r="B139" s="9" t="s">
        <v>2859</v>
      </c>
      <c r="C139" s="9"/>
      <c r="D139" s="9" t="s">
        <v>2859</v>
      </c>
      <c r="E139" s="9" t="s">
        <v>308</v>
      </c>
      <c r="F139" s="9" t="s">
        <v>23</v>
      </c>
      <c r="G139" s="9" t="s">
        <v>26</v>
      </c>
    </row>
    <row r="140" spans="1:7" ht="15.6" x14ac:dyDescent="0.3">
      <c r="A140" s="9" t="s">
        <v>2996</v>
      </c>
      <c r="B140" s="9" t="s">
        <v>2859</v>
      </c>
      <c r="C140" s="9"/>
      <c r="D140" s="9" t="s">
        <v>2859</v>
      </c>
      <c r="E140" s="9" t="s">
        <v>308</v>
      </c>
      <c r="F140" s="9" t="s">
        <v>23</v>
      </c>
      <c r="G140" s="9" t="s">
        <v>26</v>
      </c>
    </row>
    <row r="141" spans="1:7" ht="15.6" x14ac:dyDescent="0.3">
      <c r="A141" s="9" t="s">
        <v>2997</v>
      </c>
      <c r="B141" s="9" t="s">
        <v>2859</v>
      </c>
      <c r="C141" s="9"/>
      <c r="D141" s="9" t="s">
        <v>2859</v>
      </c>
      <c r="E141" s="9" t="s">
        <v>308</v>
      </c>
      <c r="F141" s="9" t="s">
        <v>23</v>
      </c>
      <c r="G141" s="9" t="s">
        <v>26</v>
      </c>
    </row>
    <row r="142" spans="1:7" ht="15.6" x14ac:dyDescent="0.3">
      <c r="A142" s="9" t="s">
        <v>2998</v>
      </c>
      <c r="B142" s="9" t="s">
        <v>2859</v>
      </c>
      <c r="C142" s="9"/>
      <c r="D142" s="9" t="s">
        <v>2859</v>
      </c>
      <c r="E142" s="9" t="s">
        <v>308</v>
      </c>
      <c r="F142" s="9" t="s">
        <v>23</v>
      </c>
      <c r="G142" s="9" t="s">
        <v>26</v>
      </c>
    </row>
    <row r="143" spans="1:7" ht="15.6" x14ac:dyDescent="0.3">
      <c r="A143" s="9" t="s">
        <v>2999</v>
      </c>
      <c r="B143" s="9" t="s">
        <v>2859</v>
      </c>
      <c r="C143" s="9"/>
      <c r="D143" s="9" t="s">
        <v>2859</v>
      </c>
      <c r="E143" s="9" t="s">
        <v>308</v>
      </c>
      <c r="F143" s="9" t="s">
        <v>23</v>
      </c>
      <c r="G143" s="9" t="s">
        <v>26</v>
      </c>
    </row>
    <row r="144" spans="1:7" ht="15.6" x14ac:dyDescent="0.3">
      <c r="A144" s="9" t="s">
        <v>3000</v>
      </c>
      <c r="B144" s="9" t="s">
        <v>2859</v>
      </c>
      <c r="C144" s="9"/>
      <c r="D144" s="9" t="s">
        <v>2859</v>
      </c>
      <c r="E144" s="9" t="s">
        <v>308</v>
      </c>
      <c r="F144" s="9" t="s">
        <v>23</v>
      </c>
      <c r="G144" s="9" t="s">
        <v>26</v>
      </c>
    </row>
    <row r="145" spans="1:7" ht="15.6" x14ac:dyDescent="0.3">
      <c r="A145" s="9" t="s">
        <v>3001</v>
      </c>
      <c r="B145" s="9" t="s">
        <v>2859</v>
      </c>
      <c r="C145" s="9"/>
      <c r="D145" s="9" t="s">
        <v>2859</v>
      </c>
      <c r="E145" s="9" t="s">
        <v>308</v>
      </c>
      <c r="F145" s="9" t="s">
        <v>23</v>
      </c>
      <c r="G145" s="9" t="s">
        <v>26</v>
      </c>
    </row>
    <row r="146" spans="1:7" ht="15.6" x14ac:dyDescent="0.3">
      <c r="A146" s="9" t="s">
        <v>3002</v>
      </c>
      <c r="B146" s="9" t="s">
        <v>2859</v>
      </c>
      <c r="C146" s="9"/>
      <c r="D146" s="9" t="s">
        <v>2859</v>
      </c>
      <c r="E146" s="9" t="s">
        <v>308</v>
      </c>
      <c r="F146" s="9" t="s">
        <v>23</v>
      </c>
      <c r="G146" s="9" t="s">
        <v>26</v>
      </c>
    </row>
    <row r="147" spans="1:7" ht="15.6" x14ac:dyDescent="0.3">
      <c r="A147" s="9" t="s">
        <v>3003</v>
      </c>
      <c r="B147" s="9" t="s">
        <v>2859</v>
      </c>
      <c r="C147" s="9"/>
      <c r="D147" s="9" t="s">
        <v>2859</v>
      </c>
      <c r="E147" s="9" t="s">
        <v>308</v>
      </c>
      <c r="F147" s="9" t="s">
        <v>23</v>
      </c>
      <c r="G147" s="9" t="s">
        <v>26</v>
      </c>
    </row>
    <row r="148" spans="1:7" ht="15.6" x14ac:dyDescent="0.3">
      <c r="A148" s="9" t="s">
        <v>3004</v>
      </c>
      <c r="B148" s="9" t="s">
        <v>2859</v>
      </c>
      <c r="C148" s="9"/>
      <c r="D148" s="9" t="s">
        <v>2859</v>
      </c>
      <c r="E148" s="9" t="s">
        <v>308</v>
      </c>
      <c r="F148" s="9" t="s">
        <v>23</v>
      </c>
      <c r="G148" s="9" t="s">
        <v>26</v>
      </c>
    </row>
    <row r="149" spans="1:7" ht="15.6" x14ac:dyDescent="0.3">
      <c r="A149" s="9" t="s">
        <v>3005</v>
      </c>
      <c r="B149" s="9" t="s">
        <v>2859</v>
      </c>
      <c r="C149" s="9"/>
      <c r="D149" s="9" t="s">
        <v>2859</v>
      </c>
      <c r="E149" s="9" t="s">
        <v>308</v>
      </c>
      <c r="F149" s="9" t="s">
        <v>23</v>
      </c>
      <c r="G149" s="9" t="s">
        <v>26</v>
      </c>
    </row>
    <row r="150" spans="1:7" ht="15.6" x14ac:dyDescent="0.3">
      <c r="A150" s="9" t="s">
        <v>3006</v>
      </c>
      <c r="B150" s="9" t="s">
        <v>2859</v>
      </c>
      <c r="C150" s="9"/>
      <c r="D150" s="9" t="s">
        <v>2859</v>
      </c>
      <c r="E150" s="9" t="s">
        <v>308</v>
      </c>
      <c r="F150" s="9" t="s">
        <v>23</v>
      </c>
      <c r="G150" s="9" t="s">
        <v>26</v>
      </c>
    </row>
    <row r="151" spans="1:7" ht="15.6" x14ac:dyDescent="0.3">
      <c r="A151" s="9" t="s">
        <v>3007</v>
      </c>
      <c r="B151" s="9" t="s">
        <v>2859</v>
      </c>
      <c r="C151" s="9"/>
      <c r="D151" s="9" t="s">
        <v>2859</v>
      </c>
      <c r="E151" s="9" t="s">
        <v>308</v>
      </c>
      <c r="F151" s="9" t="s">
        <v>23</v>
      </c>
      <c r="G151" s="9" t="s">
        <v>26</v>
      </c>
    </row>
    <row r="152" spans="1:7" ht="15.6" x14ac:dyDescent="0.3">
      <c r="A152" s="9" t="s">
        <v>3008</v>
      </c>
      <c r="B152" s="9" t="s">
        <v>2859</v>
      </c>
      <c r="C152" s="9"/>
      <c r="D152" s="9" t="s">
        <v>2859</v>
      </c>
      <c r="E152" s="9" t="s">
        <v>308</v>
      </c>
      <c r="F152" s="9" t="s">
        <v>23</v>
      </c>
      <c r="G152" s="9" t="s">
        <v>26</v>
      </c>
    </row>
    <row r="153" spans="1:7" ht="15.6" x14ac:dyDescent="0.3">
      <c r="A153" s="9" t="s">
        <v>3009</v>
      </c>
      <c r="B153" s="9" t="s">
        <v>2859</v>
      </c>
      <c r="C153" s="9"/>
      <c r="D153" s="9" t="s">
        <v>2859</v>
      </c>
      <c r="E153" s="9" t="s">
        <v>308</v>
      </c>
      <c r="F153" s="9" t="s">
        <v>23</v>
      </c>
      <c r="G153" s="9" t="s">
        <v>26</v>
      </c>
    </row>
    <row r="154" spans="1:7" ht="15.6" x14ac:dyDescent="0.3">
      <c r="A154" s="9" t="s">
        <v>3010</v>
      </c>
      <c r="B154" s="9" t="s">
        <v>2859</v>
      </c>
      <c r="C154" s="9"/>
      <c r="D154" s="9" t="s">
        <v>2859</v>
      </c>
      <c r="E154" s="9" t="s">
        <v>308</v>
      </c>
      <c r="F154" s="9" t="s">
        <v>23</v>
      </c>
      <c r="G154" s="9" t="s">
        <v>26</v>
      </c>
    </row>
    <row r="155" spans="1:7" ht="15.6" x14ac:dyDescent="0.3">
      <c r="A155" s="9" t="s">
        <v>3011</v>
      </c>
      <c r="B155" s="9" t="s">
        <v>2859</v>
      </c>
      <c r="C155" s="9"/>
      <c r="D155" s="9" t="s">
        <v>2859</v>
      </c>
      <c r="E155" s="9" t="s">
        <v>3012</v>
      </c>
      <c r="F155" s="9" t="s">
        <v>23</v>
      </c>
      <c r="G155" s="9" t="s">
        <v>26</v>
      </c>
    </row>
    <row r="156" spans="1:7" ht="15.6" x14ac:dyDescent="0.3">
      <c r="A156" s="9" t="s">
        <v>3013</v>
      </c>
      <c r="B156" s="9" t="s">
        <v>2859</v>
      </c>
      <c r="C156" s="9"/>
      <c r="D156" s="9" t="s">
        <v>2859</v>
      </c>
      <c r="E156" s="9" t="s">
        <v>3012</v>
      </c>
      <c r="F156" s="9" t="s">
        <v>23</v>
      </c>
      <c r="G156" s="9" t="s">
        <v>26</v>
      </c>
    </row>
    <row r="157" spans="1:7" ht="15.6" x14ac:dyDescent="0.3">
      <c r="A157" s="9" t="s">
        <v>3014</v>
      </c>
      <c r="B157" s="9" t="s">
        <v>2859</v>
      </c>
      <c r="C157" s="9"/>
      <c r="D157" s="9" t="s">
        <v>2859</v>
      </c>
      <c r="E157" s="9" t="s">
        <v>3012</v>
      </c>
      <c r="F157" s="9" t="s">
        <v>23</v>
      </c>
      <c r="G157" s="9" t="s">
        <v>26</v>
      </c>
    </row>
    <row r="158" spans="1:7" ht="15.6" x14ac:dyDescent="0.3">
      <c r="A158" s="9" t="s">
        <v>3015</v>
      </c>
      <c r="B158" s="9" t="s">
        <v>2859</v>
      </c>
      <c r="C158" s="9"/>
      <c r="D158" s="9" t="s">
        <v>2859</v>
      </c>
      <c r="E158" s="9" t="s">
        <v>3012</v>
      </c>
      <c r="F158" s="9" t="s">
        <v>23</v>
      </c>
      <c r="G158" s="9" t="s">
        <v>26</v>
      </c>
    </row>
    <row r="159" spans="1:7" ht="15.6" x14ac:dyDescent="0.3">
      <c r="A159" s="9" t="s">
        <v>3016</v>
      </c>
      <c r="B159" s="9" t="s">
        <v>2859</v>
      </c>
      <c r="C159" s="9"/>
      <c r="D159" s="9" t="s">
        <v>2859</v>
      </c>
      <c r="E159" s="9" t="s">
        <v>3012</v>
      </c>
      <c r="F159" s="9" t="s">
        <v>23</v>
      </c>
      <c r="G159" s="9" t="s">
        <v>26</v>
      </c>
    </row>
    <row r="160" spans="1:7" ht="15.6" x14ac:dyDescent="0.3">
      <c r="A160" s="9" t="s">
        <v>3017</v>
      </c>
      <c r="B160" s="9" t="s">
        <v>2859</v>
      </c>
      <c r="C160" s="9"/>
      <c r="D160" s="9" t="s">
        <v>2859</v>
      </c>
      <c r="E160" s="9" t="s">
        <v>3012</v>
      </c>
      <c r="F160" s="9" t="s">
        <v>23</v>
      </c>
      <c r="G160" s="9" t="s">
        <v>26</v>
      </c>
    </row>
    <row r="161" spans="1:7" ht="15.6" x14ac:dyDescent="0.3">
      <c r="A161" s="9" t="s">
        <v>3018</v>
      </c>
      <c r="B161" s="9" t="s">
        <v>2859</v>
      </c>
      <c r="C161" s="9"/>
      <c r="D161" s="9" t="s">
        <v>2859</v>
      </c>
      <c r="E161" s="9" t="s">
        <v>3012</v>
      </c>
      <c r="F161" s="9" t="s">
        <v>23</v>
      </c>
      <c r="G161" s="9" t="s">
        <v>26</v>
      </c>
    </row>
    <row r="162" spans="1:7" ht="15.6" x14ac:dyDescent="0.3">
      <c r="A162" s="9" t="s">
        <v>3019</v>
      </c>
      <c r="B162" s="9" t="s">
        <v>2859</v>
      </c>
      <c r="C162" s="9"/>
      <c r="D162" s="9" t="s">
        <v>2859</v>
      </c>
      <c r="E162" s="9" t="s">
        <v>3012</v>
      </c>
      <c r="F162" s="9" t="s">
        <v>23</v>
      </c>
      <c r="G162" s="9" t="s">
        <v>26</v>
      </c>
    </row>
    <row r="163" spans="1:7" ht="15.6" x14ac:dyDescent="0.3">
      <c r="A163" s="9" t="s">
        <v>3020</v>
      </c>
      <c r="B163" s="9" t="s">
        <v>2859</v>
      </c>
      <c r="C163" s="9"/>
      <c r="D163" s="9" t="s">
        <v>2859</v>
      </c>
      <c r="E163" s="9" t="s">
        <v>3012</v>
      </c>
      <c r="F163" s="9" t="s">
        <v>23</v>
      </c>
      <c r="G163" s="9" t="s">
        <v>26</v>
      </c>
    </row>
    <row r="164" spans="1:7" ht="15.6" x14ac:dyDescent="0.3">
      <c r="A164" s="9" t="s">
        <v>3021</v>
      </c>
      <c r="B164" s="9" t="s">
        <v>2859</v>
      </c>
      <c r="C164" s="9"/>
      <c r="D164" s="9" t="s">
        <v>2859</v>
      </c>
      <c r="E164" s="9" t="s">
        <v>3012</v>
      </c>
      <c r="F164" s="9" t="s">
        <v>23</v>
      </c>
      <c r="G164" s="9" t="s">
        <v>26</v>
      </c>
    </row>
    <row r="165" spans="1:7" ht="15.6" x14ac:dyDescent="0.3">
      <c r="A165" s="9" t="s">
        <v>3022</v>
      </c>
      <c r="B165" s="9" t="s">
        <v>2859</v>
      </c>
      <c r="C165" s="9"/>
      <c r="D165" s="9" t="s">
        <v>2859</v>
      </c>
      <c r="E165" s="9" t="s">
        <v>3012</v>
      </c>
      <c r="F165" s="9" t="s">
        <v>23</v>
      </c>
      <c r="G165" s="9" t="s">
        <v>26</v>
      </c>
    </row>
    <row r="166" spans="1:7" ht="15.6" x14ac:dyDescent="0.3">
      <c r="A166" s="9" t="s">
        <v>3023</v>
      </c>
      <c r="B166" s="9" t="s">
        <v>2859</v>
      </c>
      <c r="C166" s="9"/>
      <c r="D166" s="9" t="s">
        <v>2859</v>
      </c>
      <c r="E166" s="9" t="s">
        <v>3012</v>
      </c>
      <c r="F166" s="9" t="s">
        <v>23</v>
      </c>
      <c r="G166" s="9" t="s">
        <v>26</v>
      </c>
    </row>
    <row r="167" spans="1:7" ht="15.6" x14ac:dyDescent="0.3">
      <c r="A167" s="9" t="s">
        <v>3024</v>
      </c>
      <c r="B167" s="9" t="s">
        <v>2859</v>
      </c>
      <c r="C167" s="9"/>
      <c r="D167" s="9" t="s">
        <v>2859</v>
      </c>
      <c r="E167" s="9" t="s">
        <v>3012</v>
      </c>
      <c r="F167" s="9" t="s">
        <v>23</v>
      </c>
      <c r="G167" s="9" t="s">
        <v>26</v>
      </c>
    </row>
    <row r="168" spans="1:7" ht="15.6" x14ac:dyDescent="0.3">
      <c r="A168" s="9" t="s">
        <v>3025</v>
      </c>
      <c r="B168" s="9" t="s">
        <v>2859</v>
      </c>
      <c r="C168" s="9"/>
      <c r="D168" s="9" t="s">
        <v>2859</v>
      </c>
      <c r="E168" s="9" t="s">
        <v>3012</v>
      </c>
      <c r="F168" s="9" t="s">
        <v>23</v>
      </c>
      <c r="G168" s="9" t="s">
        <v>26</v>
      </c>
    </row>
    <row r="169" spans="1:7" ht="15.6" x14ac:dyDescent="0.3">
      <c r="A169" s="9" t="s">
        <v>3026</v>
      </c>
      <c r="B169" s="9" t="s">
        <v>2859</v>
      </c>
      <c r="C169" s="9"/>
      <c r="D169" s="9" t="s">
        <v>2859</v>
      </c>
      <c r="E169" s="9" t="s">
        <v>3012</v>
      </c>
      <c r="F169" s="9" t="s">
        <v>23</v>
      </c>
      <c r="G169" s="9" t="s">
        <v>26</v>
      </c>
    </row>
    <row r="170" spans="1:7" ht="15.6" x14ac:dyDescent="0.3">
      <c r="A170" s="9" t="s">
        <v>3027</v>
      </c>
      <c r="B170" s="9" t="s">
        <v>2859</v>
      </c>
      <c r="C170" s="9"/>
      <c r="D170" s="9" t="s">
        <v>2859</v>
      </c>
      <c r="E170" s="9" t="s">
        <v>3012</v>
      </c>
      <c r="F170" s="9" t="s">
        <v>23</v>
      </c>
      <c r="G170" s="9" t="s">
        <v>26</v>
      </c>
    </row>
    <row r="171" spans="1:7" ht="15.6" x14ac:dyDescent="0.3">
      <c r="A171" s="9" t="s">
        <v>3028</v>
      </c>
      <c r="B171" s="9" t="s">
        <v>2859</v>
      </c>
      <c r="C171" s="9"/>
      <c r="D171" s="9" t="s">
        <v>2859</v>
      </c>
      <c r="E171" s="9" t="s">
        <v>3012</v>
      </c>
      <c r="F171" s="9" t="s">
        <v>23</v>
      </c>
      <c r="G171" s="9" t="s">
        <v>26</v>
      </c>
    </row>
    <row r="172" spans="1:7" ht="15.6" x14ac:dyDescent="0.3">
      <c r="A172" s="9" t="s">
        <v>3029</v>
      </c>
      <c r="B172" s="9" t="s">
        <v>2859</v>
      </c>
      <c r="C172" s="9"/>
      <c r="D172" s="9" t="s">
        <v>2859</v>
      </c>
      <c r="E172" s="9" t="s">
        <v>3012</v>
      </c>
      <c r="F172" s="9" t="s">
        <v>23</v>
      </c>
      <c r="G172" s="9" t="s">
        <v>26</v>
      </c>
    </row>
    <row r="173" spans="1:7" ht="15.6" x14ac:dyDescent="0.3">
      <c r="A173" s="9" t="s">
        <v>3030</v>
      </c>
      <c r="B173" s="9" t="s">
        <v>2859</v>
      </c>
      <c r="C173" s="9"/>
      <c r="D173" s="9" t="s">
        <v>2859</v>
      </c>
      <c r="E173" s="9" t="s">
        <v>3012</v>
      </c>
      <c r="F173" s="9" t="s">
        <v>23</v>
      </c>
      <c r="G173" s="9" t="s">
        <v>26</v>
      </c>
    </row>
    <row r="174" spans="1:7" ht="15.6" x14ac:dyDescent="0.3">
      <c r="A174" s="9" t="s">
        <v>3031</v>
      </c>
      <c r="B174" s="9" t="s">
        <v>2859</v>
      </c>
      <c r="C174" s="9"/>
      <c r="D174" s="9" t="s">
        <v>2859</v>
      </c>
      <c r="E174" s="9" t="s">
        <v>3012</v>
      </c>
      <c r="F174" s="9" t="s">
        <v>23</v>
      </c>
      <c r="G174" s="9" t="s">
        <v>26</v>
      </c>
    </row>
    <row r="175" spans="1:7" ht="15.6" x14ac:dyDescent="0.3">
      <c r="A175" s="9" t="s">
        <v>3032</v>
      </c>
      <c r="B175" s="9" t="s">
        <v>2859</v>
      </c>
      <c r="C175" s="9"/>
      <c r="D175" s="9" t="s">
        <v>2859</v>
      </c>
      <c r="E175" s="9" t="s">
        <v>3012</v>
      </c>
      <c r="F175" s="9" t="s">
        <v>23</v>
      </c>
      <c r="G175" s="9" t="s">
        <v>26</v>
      </c>
    </row>
    <row r="176" spans="1:7" ht="15.6" x14ac:dyDescent="0.3">
      <c r="A176" s="9" t="s">
        <v>3033</v>
      </c>
      <c r="B176" s="9" t="s">
        <v>2859</v>
      </c>
      <c r="C176" s="9"/>
      <c r="D176" s="9" t="s">
        <v>2859</v>
      </c>
      <c r="E176" s="9" t="s">
        <v>3012</v>
      </c>
      <c r="F176" s="9" t="s">
        <v>23</v>
      </c>
      <c r="G176" s="9" t="s">
        <v>3034</v>
      </c>
    </row>
    <row r="177" spans="1:7" ht="15.6" x14ac:dyDescent="0.3">
      <c r="A177" s="9" t="s">
        <v>3035</v>
      </c>
      <c r="B177" s="9" t="s">
        <v>2859</v>
      </c>
      <c r="C177" s="9"/>
      <c r="D177" s="9" t="s">
        <v>2859</v>
      </c>
      <c r="E177" s="9" t="s">
        <v>3012</v>
      </c>
      <c r="F177" s="9" t="s">
        <v>23</v>
      </c>
      <c r="G177" s="9" t="s">
        <v>3036</v>
      </c>
    </row>
    <row r="178" spans="1:7" ht="15.6" x14ac:dyDescent="0.3">
      <c r="A178" s="9" t="s">
        <v>3037</v>
      </c>
      <c r="B178" s="9" t="s">
        <v>2859</v>
      </c>
      <c r="C178" s="9"/>
      <c r="D178" s="9" t="s">
        <v>2859</v>
      </c>
      <c r="E178" s="9" t="s">
        <v>3012</v>
      </c>
      <c r="F178" s="9" t="s">
        <v>23</v>
      </c>
      <c r="G178" s="9" t="s">
        <v>3038</v>
      </c>
    </row>
    <row r="179" spans="1:7" ht="15.6" x14ac:dyDescent="0.3">
      <c r="A179" s="9" t="s">
        <v>3039</v>
      </c>
      <c r="B179" s="9" t="s">
        <v>2859</v>
      </c>
      <c r="C179" s="9"/>
      <c r="D179" s="9" t="s">
        <v>2859</v>
      </c>
      <c r="E179" s="9" t="s">
        <v>3012</v>
      </c>
      <c r="F179" s="9" t="s">
        <v>23</v>
      </c>
      <c r="G179" s="9" t="s">
        <v>3040</v>
      </c>
    </row>
    <row r="180" spans="1:7" ht="15.6" x14ac:dyDescent="0.3">
      <c r="A180" s="9" t="s">
        <v>3041</v>
      </c>
      <c r="B180" s="9" t="s">
        <v>2859</v>
      </c>
      <c r="C180" s="9"/>
      <c r="D180" s="9" t="s">
        <v>2859</v>
      </c>
      <c r="E180" s="9" t="s">
        <v>3012</v>
      </c>
      <c r="F180" s="9" t="s">
        <v>23</v>
      </c>
      <c r="G180" s="9" t="s">
        <v>3042</v>
      </c>
    </row>
    <row r="181" spans="1:7" ht="15.6" x14ac:dyDescent="0.3">
      <c r="A181" s="9" t="s">
        <v>3043</v>
      </c>
      <c r="B181" s="9" t="s">
        <v>2859</v>
      </c>
      <c r="C181" s="9"/>
      <c r="D181" s="9" t="s">
        <v>2859</v>
      </c>
      <c r="E181" s="9" t="s">
        <v>3012</v>
      </c>
      <c r="F181" s="9" t="s">
        <v>23</v>
      </c>
      <c r="G181" s="9" t="s">
        <v>26</v>
      </c>
    </row>
    <row r="182" spans="1:7" ht="15.6" x14ac:dyDescent="0.3">
      <c r="A182" s="9" t="s">
        <v>3044</v>
      </c>
      <c r="B182" s="9" t="s">
        <v>2859</v>
      </c>
      <c r="C182" s="9"/>
      <c r="D182" s="9" t="s">
        <v>2859</v>
      </c>
      <c r="E182" s="9" t="s">
        <v>3012</v>
      </c>
      <c r="F182" s="9" t="s">
        <v>23</v>
      </c>
      <c r="G182" s="9" t="s">
        <v>26</v>
      </c>
    </row>
    <row r="183" spans="1:7" ht="15.6" x14ac:dyDescent="0.3">
      <c r="A183" s="9" t="s">
        <v>3045</v>
      </c>
      <c r="B183" s="9" t="s">
        <v>2859</v>
      </c>
      <c r="C183" s="9"/>
      <c r="D183" s="9" t="s">
        <v>2859</v>
      </c>
      <c r="E183" s="9" t="s">
        <v>3012</v>
      </c>
      <c r="F183" s="9" t="s">
        <v>23</v>
      </c>
      <c r="G183" s="9" t="s">
        <v>26</v>
      </c>
    </row>
    <row r="184" spans="1:7" ht="15.6" x14ac:dyDescent="0.3">
      <c r="A184" s="9" t="s">
        <v>3046</v>
      </c>
      <c r="B184" s="9" t="s">
        <v>2859</v>
      </c>
      <c r="C184" s="9"/>
      <c r="D184" s="9" t="s">
        <v>2859</v>
      </c>
      <c r="E184" s="9" t="s">
        <v>3012</v>
      </c>
      <c r="F184" s="9" t="s">
        <v>23</v>
      </c>
      <c r="G184" s="9" t="s">
        <v>26</v>
      </c>
    </row>
    <row r="185" spans="1:7" ht="15.6" x14ac:dyDescent="0.3">
      <c r="A185" s="9" t="s">
        <v>3047</v>
      </c>
      <c r="B185" s="9" t="s">
        <v>2859</v>
      </c>
      <c r="C185" s="9"/>
      <c r="D185" s="9" t="s">
        <v>2859</v>
      </c>
      <c r="E185" s="9" t="s">
        <v>3012</v>
      </c>
      <c r="F185" s="9" t="s">
        <v>23</v>
      </c>
      <c r="G185" s="9" t="s">
        <v>26</v>
      </c>
    </row>
    <row r="186" spans="1:7" ht="15.6" x14ac:dyDescent="0.3">
      <c r="A186" s="9" t="s">
        <v>3048</v>
      </c>
      <c r="B186" s="9" t="s">
        <v>2859</v>
      </c>
      <c r="C186" s="9"/>
      <c r="D186" s="9" t="s">
        <v>2859</v>
      </c>
      <c r="E186" s="9" t="s">
        <v>3012</v>
      </c>
      <c r="F186" s="9" t="s">
        <v>23</v>
      </c>
      <c r="G186" s="9" t="s">
        <v>26</v>
      </c>
    </row>
    <row r="187" spans="1:7" ht="15.6" x14ac:dyDescent="0.3">
      <c r="A187" s="9" t="s">
        <v>3049</v>
      </c>
      <c r="B187" s="9" t="s">
        <v>2859</v>
      </c>
      <c r="C187" s="9"/>
      <c r="D187" s="9" t="s">
        <v>2859</v>
      </c>
      <c r="E187" s="9" t="s">
        <v>3012</v>
      </c>
      <c r="F187" s="9" t="s">
        <v>23</v>
      </c>
      <c r="G187" s="9" t="s">
        <v>26</v>
      </c>
    </row>
    <row r="188" spans="1:7" ht="15.6" x14ac:dyDescent="0.3">
      <c r="A188" s="9" t="s">
        <v>3050</v>
      </c>
      <c r="B188" s="9" t="s">
        <v>2859</v>
      </c>
      <c r="C188" s="9"/>
      <c r="D188" s="9" t="s">
        <v>2859</v>
      </c>
      <c r="E188" s="9" t="s">
        <v>3012</v>
      </c>
      <c r="F188" s="9" t="s">
        <v>23</v>
      </c>
      <c r="G188" s="9" t="s">
        <v>26</v>
      </c>
    </row>
    <row r="189" spans="1:7" ht="15.6" x14ac:dyDescent="0.3">
      <c r="A189" s="9" t="s">
        <v>3051</v>
      </c>
      <c r="B189" s="9" t="s">
        <v>2859</v>
      </c>
      <c r="C189" s="9"/>
      <c r="D189" s="9" t="s">
        <v>2859</v>
      </c>
      <c r="E189" s="9" t="s">
        <v>3012</v>
      </c>
      <c r="F189" s="9" t="s">
        <v>23</v>
      </c>
      <c r="G189" s="9" t="s">
        <v>26</v>
      </c>
    </row>
    <row r="190" spans="1:7" ht="15.6" x14ac:dyDescent="0.3">
      <c r="A190" s="9" t="s">
        <v>3052</v>
      </c>
      <c r="B190" s="9" t="s">
        <v>2859</v>
      </c>
      <c r="C190" s="9"/>
      <c r="D190" s="9" t="s">
        <v>2859</v>
      </c>
      <c r="E190" s="9" t="s">
        <v>3012</v>
      </c>
      <c r="F190" s="9" t="s">
        <v>23</v>
      </c>
      <c r="G190" s="9" t="s">
        <v>26</v>
      </c>
    </row>
    <row r="191" spans="1:7" ht="15.6" x14ac:dyDescent="0.3">
      <c r="A191" s="9" t="s">
        <v>3053</v>
      </c>
      <c r="B191" s="9" t="s">
        <v>2859</v>
      </c>
      <c r="C191" s="9"/>
      <c r="D191" s="9" t="s">
        <v>2859</v>
      </c>
      <c r="E191" s="9" t="s">
        <v>3012</v>
      </c>
      <c r="F191" s="9" t="s">
        <v>23</v>
      </c>
      <c r="G191" s="9" t="s">
        <v>26</v>
      </c>
    </row>
    <row r="192" spans="1:7" ht="15.6" x14ac:dyDescent="0.3">
      <c r="A192" s="9" t="s">
        <v>3054</v>
      </c>
      <c r="B192" s="9" t="s">
        <v>2859</v>
      </c>
      <c r="C192" s="9"/>
      <c r="D192" s="9" t="s">
        <v>2859</v>
      </c>
      <c r="E192" s="9" t="s">
        <v>3012</v>
      </c>
      <c r="F192" s="9" t="s">
        <v>23</v>
      </c>
      <c r="G192" s="9" t="s">
        <v>26</v>
      </c>
    </row>
    <row r="193" spans="1:7" ht="15.6" x14ac:dyDescent="0.3">
      <c r="A193" s="9" t="s">
        <v>3055</v>
      </c>
      <c r="B193" s="9" t="s">
        <v>2859</v>
      </c>
      <c r="C193" s="9"/>
      <c r="D193" s="9" t="s">
        <v>2859</v>
      </c>
      <c r="E193" s="9" t="s">
        <v>3012</v>
      </c>
      <c r="F193" s="9" t="s">
        <v>23</v>
      </c>
      <c r="G193" s="9" t="s">
        <v>26</v>
      </c>
    </row>
    <row r="194" spans="1:7" ht="15.6" x14ac:dyDescent="0.3">
      <c r="A194" s="9" t="s">
        <v>3056</v>
      </c>
      <c r="B194" s="9" t="s">
        <v>2859</v>
      </c>
      <c r="C194" s="9"/>
      <c r="D194" s="9" t="s">
        <v>2859</v>
      </c>
      <c r="E194" s="9" t="s">
        <v>3012</v>
      </c>
      <c r="F194" s="9" t="s">
        <v>23</v>
      </c>
      <c r="G194" s="9" t="s">
        <v>26</v>
      </c>
    </row>
    <row r="195" spans="1:7" ht="15.6" x14ac:dyDescent="0.3">
      <c r="A195" s="9" t="s">
        <v>3057</v>
      </c>
      <c r="B195" s="9" t="s">
        <v>2859</v>
      </c>
      <c r="C195" s="9"/>
      <c r="D195" s="9" t="s">
        <v>2859</v>
      </c>
      <c r="E195" s="9" t="s">
        <v>3012</v>
      </c>
      <c r="F195" s="9" t="s">
        <v>23</v>
      </c>
      <c r="G195" s="9" t="s">
        <v>26</v>
      </c>
    </row>
    <row r="196" spans="1:7" ht="15.6" x14ac:dyDescent="0.3">
      <c r="A196" s="9" t="s">
        <v>3058</v>
      </c>
      <c r="B196" s="9" t="s">
        <v>2859</v>
      </c>
      <c r="C196" s="9"/>
      <c r="D196" s="9" t="s">
        <v>2859</v>
      </c>
      <c r="E196" s="9" t="s">
        <v>3012</v>
      </c>
      <c r="F196" s="9" t="s">
        <v>23</v>
      </c>
      <c r="G196" s="9" t="s">
        <v>26</v>
      </c>
    </row>
    <row r="197" spans="1:7" ht="15.6" x14ac:dyDescent="0.3">
      <c r="A197" s="9" t="s">
        <v>3059</v>
      </c>
      <c r="B197" s="9" t="s">
        <v>2859</v>
      </c>
      <c r="C197" s="9"/>
      <c r="D197" s="9" t="s">
        <v>2859</v>
      </c>
      <c r="E197" s="9" t="s">
        <v>3012</v>
      </c>
      <c r="F197" s="9" t="s">
        <v>23</v>
      </c>
      <c r="G197" s="9" t="s">
        <v>26</v>
      </c>
    </row>
    <row r="198" spans="1:7" ht="15.6" x14ac:dyDescent="0.3">
      <c r="A198" s="9" t="s">
        <v>3060</v>
      </c>
      <c r="B198" s="9" t="s">
        <v>2859</v>
      </c>
      <c r="C198" s="9"/>
      <c r="D198" s="9" t="s">
        <v>2859</v>
      </c>
      <c r="E198" s="9" t="s">
        <v>3012</v>
      </c>
      <c r="F198" s="9" t="s">
        <v>23</v>
      </c>
      <c r="G198" s="9" t="s">
        <v>26</v>
      </c>
    </row>
    <row r="199" spans="1:7" ht="15.6" x14ac:dyDescent="0.3">
      <c r="A199" s="9" t="s">
        <v>3061</v>
      </c>
      <c r="B199" s="9" t="s">
        <v>2859</v>
      </c>
      <c r="C199" s="9"/>
      <c r="D199" s="9" t="s">
        <v>2859</v>
      </c>
      <c r="E199" s="9" t="s">
        <v>3012</v>
      </c>
      <c r="F199" s="9" t="s">
        <v>23</v>
      </c>
      <c r="G199" s="9" t="s">
        <v>26</v>
      </c>
    </row>
    <row r="200" spans="1:7" ht="15.6" x14ac:dyDescent="0.3">
      <c r="A200" s="9" t="s">
        <v>3062</v>
      </c>
      <c r="B200" s="9" t="s">
        <v>2859</v>
      </c>
      <c r="C200" s="9"/>
      <c r="D200" s="9" t="s">
        <v>2859</v>
      </c>
      <c r="E200" s="9" t="s">
        <v>3012</v>
      </c>
      <c r="F200" s="9" t="s">
        <v>23</v>
      </c>
      <c r="G200" s="9" t="s">
        <v>26</v>
      </c>
    </row>
    <row r="201" spans="1:7" ht="15.6" x14ac:dyDescent="0.3">
      <c r="A201" s="9" t="s">
        <v>3063</v>
      </c>
      <c r="B201" s="9" t="s">
        <v>2859</v>
      </c>
      <c r="C201" s="9"/>
      <c r="D201" s="9" t="s">
        <v>2859</v>
      </c>
      <c r="E201" s="9" t="s">
        <v>3012</v>
      </c>
      <c r="F201" s="9" t="s">
        <v>23</v>
      </c>
      <c r="G201" s="9" t="s">
        <v>26</v>
      </c>
    </row>
    <row r="202" spans="1:7" ht="15.6" x14ac:dyDescent="0.3">
      <c r="A202" s="9" t="s">
        <v>3064</v>
      </c>
      <c r="B202" s="9" t="s">
        <v>2859</v>
      </c>
      <c r="C202" s="9"/>
      <c r="D202" s="9" t="s">
        <v>2859</v>
      </c>
      <c r="E202" s="9" t="s">
        <v>3012</v>
      </c>
      <c r="F202" s="9" t="s">
        <v>23</v>
      </c>
      <c r="G202" s="9" t="s">
        <v>26</v>
      </c>
    </row>
    <row r="203" spans="1:7" ht="15.6" x14ac:dyDescent="0.3">
      <c r="A203" s="9" t="s">
        <v>3065</v>
      </c>
      <c r="B203" s="9" t="s">
        <v>2859</v>
      </c>
      <c r="C203" s="9"/>
      <c r="D203" s="9" t="s">
        <v>2859</v>
      </c>
      <c r="E203" s="9" t="s">
        <v>3012</v>
      </c>
      <c r="F203" s="9" t="s">
        <v>23</v>
      </c>
      <c r="G203" s="9" t="s">
        <v>26</v>
      </c>
    </row>
    <row r="204" spans="1:7" ht="15.6" x14ac:dyDescent="0.3">
      <c r="A204" s="9" t="s">
        <v>3066</v>
      </c>
      <c r="B204" s="9" t="s">
        <v>2859</v>
      </c>
      <c r="C204" s="9"/>
      <c r="D204" s="9" t="s">
        <v>2859</v>
      </c>
      <c r="E204" s="9" t="s">
        <v>3012</v>
      </c>
      <c r="F204" s="9" t="s">
        <v>23</v>
      </c>
      <c r="G204" s="9" t="s">
        <v>26</v>
      </c>
    </row>
    <row r="205" spans="1:7" ht="15.6" x14ac:dyDescent="0.3">
      <c r="A205" s="9" t="s">
        <v>3067</v>
      </c>
      <c r="B205" s="9" t="s">
        <v>2859</v>
      </c>
      <c r="C205" s="9"/>
      <c r="D205" s="9" t="s">
        <v>2859</v>
      </c>
      <c r="E205" s="9" t="s">
        <v>3012</v>
      </c>
      <c r="F205" s="9" t="s">
        <v>23</v>
      </c>
      <c r="G205" s="9" t="s">
        <v>26</v>
      </c>
    </row>
    <row r="206" spans="1:7" ht="15.6" x14ac:dyDescent="0.3">
      <c r="A206" s="9" t="s">
        <v>3068</v>
      </c>
      <c r="B206" s="9" t="s">
        <v>2859</v>
      </c>
      <c r="C206" s="9"/>
      <c r="D206" s="9" t="s">
        <v>2859</v>
      </c>
      <c r="E206" s="9" t="s">
        <v>3069</v>
      </c>
      <c r="F206" s="9" t="s">
        <v>3070</v>
      </c>
      <c r="G206" s="9" t="s">
        <v>3071</v>
      </c>
    </row>
    <row r="207" spans="1:7" ht="15.6" x14ac:dyDescent="0.3">
      <c r="A207" s="9" t="s">
        <v>3072</v>
      </c>
      <c r="B207" s="9" t="s">
        <v>2859</v>
      </c>
      <c r="C207" s="9"/>
      <c r="D207" s="9" t="s">
        <v>2859</v>
      </c>
      <c r="E207" s="9" t="s">
        <v>3069</v>
      </c>
      <c r="F207" s="9" t="s">
        <v>3070</v>
      </c>
      <c r="G207" s="9" t="s">
        <v>3073</v>
      </c>
    </row>
    <row r="208" spans="1:7" ht="15.6" x14ac:dyDescent="0.3">
      <c r="A208" s="9" t="s">
        <v>3074</v>
      </c>
      <c r="B208" s="9" t="s">
        <v>2859</v>
      </c>
      <c r="C208" s="9"/>
      <c r="D208" s="9" t="s">
        <v>2859</v>
      </c>
      <c r="E208" s="9" t="s">
        <v>3069</v>
      </c>
      <c r="F208" s="9" t="s">
        <v>3070</v>
      </c>
      <c r="G208" s="9" t="s">
        <v>3075</v>
      </c>
    </row>
    <row r="209" spans="1:7" ht="15.6" x14ac:dyDescent="0.3">
      <c r="A209" s="9" t="s">
        <v>3076</v>
      </c>
      <c r="B209" s="9" t="s">
        <v>2859</v>
      </c>
      <c r="C209" s="9"/>
      <c r="D209" s="9" t="s">
        <v>2859</v>
      </c>
      <c r="E209" s="9" t="s">
        <v>3069</v>
      </c>
      <c r="F209" s="9" t="s">
        <v>3070</v>
      </c>
      <c r="G209" s="9" t="s">
        <v>3077</v>
      </c>
    </row>
    <row r="210" spans="1:7" ht="15.6" x14ac:dyDescent="0.3">
      <c r="A210" s="9" t="s">
        <v>3078</v>
      </c>
      <c r="B210" s="9" t="s">
        <v>2859</v>
      </c>
      <c r="C210" s="9"/>
      <c r="D210" s="9" t="s">
        <v>2859</v>
      </c>
      <c r="E210" s="9" t="s">
        <v>3069</v>
      </c>
      <c r="F210" s="9" t="s">
        <v>3070</v>
      </c>
      <c r="G210" s="9" t="s">
        <v>3079</v>
      </c>
    </row>
    <row r="211" spans="1:7" ht="15.6" x14ac:dyDescent="0.3">
      <c r="A211" s="9" t="s">
        <v>3080</v>
      </c>
      <c r="B211" s="9" t="s">
        <v>2859</v>
      </c>
      <c r="C211" s="9"/>
      <c r="D211" s="9" t="s">
        <v>2859</v>
      </c>
      <c r="E211" s="9" t="s">
        <v>3069</v>
      </c>
      <c r="F211" s="9" t="s">
        <v>3070</v>
      </c>
      <c r="G211" s="9" t="s">
        <v>3081</v>
      </c>
    </row>
    <row r="212" spans="1:7" ht="15.6" x14ac:dyDescent="0.3">
      <c r="A212" s="9" t="s">
        <v>3082</v>
      </c>
      <c r="B212" s="9" t="s">
        <v>2859</v>
      </c>
      <c r="C212" s="9"/>
      <c r="D212" s="9" t="s">
        <v>2859</v>
      </c>
      <c r="E212" s="9" t="s">
        <v>3069</v>
      </c>
      <c r="F212" s="9" t="s">
        <v>3070</v>
      </c>
      <c r="G212" s="9" t="s">
        <v>3083</v>
      </c>
    </row>
    <row r="213" spans="1:7" ht="15.6" x14ac:dyDescent="0.3">
      <c r="A213" s="9" t="s">
        <v>3084</v>
      </c>
      <c r="B213" s="9" t="s">
        <v>2859</v>
      </c>
      <c r="C213" s="9"/>
      <c r="D213" s="9" t="s">
        <v>2859</v>
      </c>
      <c r="E213" s="9" t="s">
        <v>3069</v>
      </c>
      <c r="F213" s="9" t="s">
        <v>3070</v>
      </c>
      <c r="G213" s="9" t="s">
        <v>3085</v>
      </c>
    </row>
    <row r="214" spans="1:7" ht="15.6" x14ac:dyDescent="0.3">
      <c r="A214" s="9" t="s">
        <v>3086</v>
      </c>
      <c r="B214" s="9" t="s">
        <v>2859</v>
      </c>
      <c r="C214" s="9"/>
      <c r="D214" s="9" t="s">
        <v>2859</v>
      </c>
      <c r="E214" s="9" t="s">
        <v>3069</v>
      </c>
      <c r="F214" s="9" t="s">
        <v>3070</v>
      </c>
      <c r="G214" s="9" t="s">
        <v>3087</v>
      </c>
    </row>
    <row r="215" spans="1:7" ht="15.6" x14ac:dyDescent="0.3">
      <c r="A215" s="9" t="s">
        <v>3088</v>
      </c>
      <c r="B215" s="9"/>
      <c r="C215" s="9" t="s">
        <v>2859</v>
      </c>
      <c r="D215" s="9" t="s">
        <v>2859</v>
      </c>
      <c r="E215" s="9" t="s">
        <v>3089</v>
      </c>
      <c r="F215" s="9" t="s">
        <v>3090</v>
      </c>
      <c r="G215" s="9" t="s">
        <v>3091</v>
      </c>
    </row>
    <row r="216" spans="1:7" ht="15.6" x14ac:dyDescent="0.3">
      <c r="A216" s="9" t="s">
        <v>3092</v>
      </c>
      <c r="B216" s="9"/>
      <c r="C216" s="9" t="s">
        <v>2859</v>
      </c>
      <c r="D216" s="9" t="s">
        <v>2859</v>
      </c>
      <c r="E216" s="9" t="s">
        <v>3089</v>
      </c>
      <c r="F216" s="9" t="s">
        <v>3090</v>
      </c>
      <c r="G216" s="9" t="s">
        <v>3093</v>
      </c>
    </row>
    <row r="217" spans="1:7" ht="15.6" x14ac:dyDescent="0.3">
      <c r="A217" s="9" t="s">
        <v>3094</v>
      </c>
      <c r="B217" s="9"/>
      <c r="C217" s="9" t="s">
        <v>2859</v>
      </c>
      <c r="D217" s="9" t="s">
        <v>2859</v>
      </c>
      <c r="E217" s="9" t="s">
        <v>3089</v>
      </c>
      <c r="F217" s="9" t="s">
        <v>3090</v>
      </c>
      <c r="G217" s="9" t="s">
        <v>3095</v>
      </c>
    </row>
    <row r="218" spans="1:7" ht="15.6" x14ac:dyDescent="0.3">
      <c r="A218" s="9" t="s">
        <v>3096</v>
      </c>
      <c r="B218" s="9" t="s">
        <v>2859</v>
      </c>
      <c r="C218" s="9" t="s">
        <v>2859</v>
      </c>
      <c r="D218" s="9" t="s">
        <v>2859</v>
      </c>
      <c r="E218" s="9" t="s">
        <v>3089</v>
      </c>
      <c r="F218" s="9" t="s">
        <v>3090</v>
      </c>
      <c r="G218" s="9" t="s">
        <v>3097</v>
      </c>
    </row>
    <row r="219" spans="1:7" ht="15.6" x14ac:dyDescent="0.3">
      <c r="A219" s="9" t="s">
        <v>3098</v>
      </c>
      <c r="B219" s="9" t="s">
        <v>2859</v>
      </c>
      <c r="C219" s="9" t="s">
        <v>2859</v>
      </c>
      <c r="D219" s="9" t="s">
        <v>2859</v>
      </c>
      <c r="E219" s="9" t="s">
        <v>3089</v>
      </c>
      <c r="F219" s="9" t="s">
        <v>3090</v>
      </c>
      <c r="G219" s="9" t="s">
        <v>3099</v>
      </c>
    </row>
    <row r="220" spans="1:7" ht="15.6" x14ac:dyDescent="0.3">
      <c r="A220" s="9" t="s">
        <v>3100</v>
      </c>
      <c r="B220" s="9" t="s">
        <v>2859</v>
      </c>
      <c r="C220" s="9" t="s">
        <v>2859</v>
      </c>
      <c r="D220" s="9" t="s">
        <v>2859</v>
      </c>
      <c r="E220" s="9" t="s">
        <v>3089</v>
      </c>
      <c r="F220" s="9" t="s">
        <v>3090</v>
      </c>
      <c r="G220" s="9" t="s">
        <v>3101</v>
      </c>
    </row>
    <row r="221" spans="1:7" ht="15.6" x14ac:dyDescent="0.3">
      <c r="A221" s="9" t="s">
        <v>3102</v>
      </c>
      <c r="B221" s="9" t="s">
        <v>2859</v>
      </c>
      <c r="C221" s="9" t="s">
        <v>2859</v>
      </c>
      <c r="D221" s="9" t="s">
        <v>2859</v>
      </c>
      <c r="E221" s="9" t="s">
        <v>3089</v>
      </c>
      <c r="F221" s="9" t="s">
        <v>3090</v>
      </c>
      <c r="G221" s="9" t="s">
        <v>3103</v>
      </c>
    </row>
    <row r="222" spans="1:7" ht="15.6" x14ac:dyDescent="0.3">
      <c r="A222" s="9" t="s">
        <v>3104</v>
      </c>
      <c r="B222" s="9" t="s">
        <v>2859</v>
      </c>
      <c r="C222" s="9" t="s">
        <v>2859</v>
      </c>
      <c r="D222" s="9" t="s">
        <v>2859</v>
      </c>
      <c r="E222" s="9" t="s">
        <v>3089</v>
      </c>
      <c r="F222" s="9" t="s">
        <v>3090</v>
      </c>
      <c r="G222" s="9" t="s">
        <v>3105</v>
      </c>
    </row>
    <row r="223" spans="1:7" ht="15.6" x14ac:dyDescent="0.3">
      <c r="A223" s="9" t="s">
        <v>3106</v>
      </c>
      <c r="B223" s="9" t="s">
        <v>2859</v>
      </c>
      <c r="C223" s="9"/>
      <c r="D223" s="9" t="s">
        <v>2859</v>
      </c>
      <c r="E223" s="9" t="s">
        <v>3107</v>
      </c>
      <c r="F223" s="9" t="s">
        <v>3090</v>
      </c>
      <c r="G223" s="9" t="s">
        <v>26</v>
      </c>
    </row>
    <row r="224" spans="1:7" ht="15.6" x14ac:dyDescent="0.3">
      <c r="A224" s="9" t="s">
        <v>3108</v>
      </c>
      <c r="B224" s="9" t="s">
        <v>2859</v>
      </c>
      <c r="C224" s="9"/>
      <c r="D224" s="9" t="s">
        <v>2859</v>
      </c>
      <c r="E224" s="9" t="s">
        <v>3107</v>
      </c>
      <c r="F224" s="9" t="s">
        <v>3090</v>
      </c>
      <c r="G224" s="9" t="s">
        <v>26</v>
      </c>
    </row>
    <row r="225" spans="1:7" ht="15.6" x14ac:dyDescent="0.3">
      <c r="A225" s="9" t="s">
        <v>3109</v>
      </c>
      <c r="B225" s="9" t="s">
        <v>2859</v>
      </c>
      <c r="C225" s="9"/>
      <c r="D225" s="9" t="s">
        <v>2859</v>
      </c>
      <c r="E225" s="9" t="s">
        <v>3107</v>
      </c>
      <c r="F225" s="9" t="s">
        <v>3090</v>
      </c>
      <c r="G225" s="9" t="s">
        <v>26</v>
      </c>
    </row>
    <row r="226" spans="1:7" ht="15.6" x14ac:dyDescent="0.3">
      <c r="A226" s="9" t="s">
        <v>3110</v>
      </c>
      <c r="B226" s="9" t="s">
        <v>2859</v>
      </c>
      <c r="C226" s="9"/>
      <c r="D226" s="9" t="s">
        <v>2859</v>
      </c>
      <c r="E226" s="9" t="s">
        <v>3107</v>
      </c>
      <c r="F226" s="9" t="s">
        <v>3090</v>
      </c>
      <c r="G226" s="9" t="s">
        <v>26</v>
      </c>
    </row>
    <row r="227" spans="1:7" ht="15.6" x14ac:dyDescent="0.3">
      <c r="A227" s="9" t="s">
        <v>3111</v>
      </c>
      <c r="B227" s="9" t="s">
        <v>2859</v>
      </c>
      <c r="C227" s="9"/>
      <c r="D227" s="9" t="s">
        <v>2859</v>
      </c>
      <c r="E227" s="9" t="s">
        <v>3107</v>
      </c>
      <c r="F227" s="9" t="s">
        <v>3090</v>
      </c>
      <c r="G227" s="9" t="s">
        <v>26</v>
      </c>
    </row>
    <row r="228" spans="1:7" ht="15.6" x14ac:dyDescent="0.3">
      <c r="A228" s="9" t="s">
        <v>3112</v>
      </c>
      <c r="B228" s="9" t="s">
        <v>2859</v>
      </c>
      <c r="C228" s="9"/>
      <c r="D228" s="9" t="s">
        <v>2859</v>
      </c>
      <c r="E228" s="9" t="s">
        <v>3107</v>
      </c>
      <c r="F228" s="9" t="s">
        <v>3090</v>
      </c>
      <c r="G228" s="9" t="s">
        <v>26</v>
      </c>
    </row>
    <row r="229" spans="1:7" ht="15.6" x14ac:dyDescent="0.3">
      <c r="A229" s="9" t="s">
        <v>3113</v>
      </c>
      <c r="B229" s="9" t="s">
        <v>2859</v>
      </c>
      <c r="C229" s="9"/>
      <c r="D229" s="9" t="s">
        <v>2859</v>
      </c>
      <c r="E229" s="9" t="s">
        <v>3107</v>
      </c>
      <c r="F229" s="9" t="s">
        <v>3090</v>
      </c>
      <c r="G229" s="9" t="s">
        <v>3114</v>
      </c>
    </row>
    <row r="230" spans="1:7" ht="15.6" x14ac:dyDescent="0.3">
      <c r="A230" s="9" t="s">
        <v>3115</v>
      </c>
      <c r="B230" s="9" t="s">
        <v>2859</v>
      </c>
      <c r="C230" s="9"/>
      <c r="D230" s="9" t="s">
        <v>2859</v>
      </c>
      <c r="E230" s="9" t="s">
        <v>3107</v>
      </c>
      <c r="F230" s="9" t="s">
        <v>3090</v>
      </c>
      <c r="G230" s="9" t="s">
        <v>3116</v>
      </c>
    </row>
    <row r="231" spans="1:7" ht="15.6" x14ac:dyDescent="0.3">
      <c r="A231" s="9" t="s">
        <v>3117</v>
      </c>
      <c r="B231" s="9" t="s">
        <v>2859</v>
      </c>
      <c r="C231" s="9"/>
      <c r="D231" s="9" t="s">
        <v>2859</v>
      </c>
      <c r="E231" s="9" t="s">
        <v>3118</v>
      </c>
      <c r="F231" s="9" t="s">
        <v>3090</v>
      </c>
      <c r="G231" s="9" t="s">
        <v>26</v>
      </c>
    </row>
    <row r="232" spans="1:7" ht="15.6" x14ac:dyDescent="0.3">
      <c r="A232" s="9" t="s">
        <v>3119</v>
      </c>
      <c r="B232" s="9" t="s">
        <v>2859</v>
      </c>
      <c r="C232" s="9"/>
      <c r="D232" s="9" t="s">
        <v>2859</v>
      </c>
      <c r="E232" s="9" t="s">
        <v>3118</v>
      </c>
      <c r="F232" s="9" t="s">
        <v>3090</v>
      </c>
      <c r="G232" s="9" t="s">
        <v>26</v>
      </c>
    </row>
    <row r="233" spans="1:7" ht="15.6" x14ac:dyDescent="0.3">
      <c r="A233" s="9" t="s">
        <v>3120</v>
      </c>
      <c r="B233" s="9" t="s">
        <v>2859</v>
      </c>
      <c r="C233" s="9"/>
      <c r="D233" s="9" t="s">
        <v>2859</v>
      </c>
      <c r="E233" s="9" t="s">
        <v>3118</v>
      </c>
      <c r="F233" s="9" t="s">
        <v>3090</v>
      </c>
      <c r="G233" s="9" t="s">
        <v>26</v>
      </c>
    </row>
    <row r="234" spans="1:7" ht="15.6" x14ac:dyDescent="0.3">
      <c r="A234" s="9" t="s">
        <v>3121</v>
      </c>
      <c r="B234" s="9" t="s">
        <v>2859</v>
      </c>
      <c r="C234" s="9"/>
      <c r="D234" s="9" t="s">
        <v>2859</v>
      </c>
      <c r="E234" s="9" t="s">
        <v>3122</v>
      </c>
      <c r="F234" s="9" t="s">
        <v>3090</v>
      </c>
      <c r="G234" s="9" t="s">
        <v>3123</v>
      </c>
    </row>
    <row r="235" spans="1:7" ht="15.6" x14ac:dyDescent="0.3">
      <c r="A235" s="9" t="s">
        <v>3124</v>
      </c>
      <c r="B235" s="9" t="s">
        <v>2859</v>
      </c>
      <c r="C235" s="9"/>
      <c r="D235" s="9" t="s">
        <v>2859</v>
      </c>
      <c r="E235" s="9" t="s">
        <v>3122</v>
      </c>
      <c r="F235" s="9" t="s">
        <v>3090</v>
      </c>
      <c r="G235" s="9" t="s">
        <v>3125</v>
      </c>
    </row>
    <row r="236" spans="1:7" ht="15.6" x14ac:dyDescent="0.3">
      <c r="A236" s="9" t="s">
        <v>3126</v>
      </c>
      <c r="B236" s="9" t="s">
        <v>2859</v>
      </c>
      <c r="C236" s="9"/>
      <c r="D236" s="9" t="s">
        <v>2859</v>
      </c>
      <c r="E236" s="9" t="s">
        <v>3127</v>
      </c>
      <c r="F236" s="9" t="s">
        <v>3090</v>
      </c>
      <c r="G236" s="9" t="s">
        <v>26</v>
      </c>
    </row>
    <row r="237" spans="1:7" ht="15.6" x14ac:dyDescent="0.3">
      <c r="A237" s="9" t="s">
        <v>3128</v>
      </c>
      <c r="B237" s="9" t="s">
        <v>2859</v>
      </c>
      <c r="C237" s="9"/>
      <c r="D237" s="9" t="s">
        <v>2859</v>
      </c>
      <c r="E237" s="9" t="s">
        <v>3127</v>
      </c>
      <c r="F237" s="9" t="s">
        <v>3090</v>
      </c>
      <c r="G237" s="9" t="s">
        <v>26</v>
      </c>
    </row>
    <row r="238" spans="1:7" ht="15.6" x14ac:dyDescent="0.3">
      <c r="A238" s="9" t="s">
        <v>3129</v>
      </c>
      <c r="B238" s="9" t="s">
        <v>2859</v>
      </c>
      <c r="C238" s="9"/>
      <c r="D238" s="9" t="s">
        <v>2859</v>
      </c>
      <c r="E238" s="9" t="s">
        <v>3127</v>
      </c>
      <c r="F238" s="9" t="s">
        <v>3090</v>
      </c>
      <c r="G238" s="9" t="s">
        <v>26</v>
      </c>
    </row>
    <row r="239" spans="1:7" ht="15.6" x14ac:dyDescent="0.3">
      <c r="A239" s="9" t="s">
        <v>3130</v>
      </c>
      <c r="B239" s="9" t="s">
        <v>2859</v>
      </c>
      <c r="C239" s="9"/>
      <c r="D239" s="9" t="s">
        <v>2859</v>
      </c>
      <c r="E239" s="9" t="s">
        <v>3131</v>
      </c>
      <c r="F239" s="9" t="s">
        <v>3090</v>
      </c>
      <c r="G239" s="9" t="s">
        <v>3132</v>
      </c>
    </row>
    <row r="240" spans="1:7" ht="15.6" x14ac:dyDescent="0.3">
      <c r="A240" s="9" t="s">
        <v>3133</v>
      </c>
      <c r="B240" s="9" t="s">
        <v>2859</v>
      </c>
      <c r="C240" s="9"/>
      <c r="D240" s="9" t="s">
        <v>2859</v>
      </c>
      <c r="E240" s="9" t="s">
        <v>3131</v>
      </c>
      <c r="F240" s="9" t="s">
        <v>3090</v>
      </c>
      <c r="G240" s="9" t="s">
        <v>3134</v>
      </c>
    </row>
    <row r="241" spans="1:7" ht="15.6" x14ac:dyDescent="0.3">
      <c r="A241" s="9" t="s">
        <v>3135</v>
      </c>
      <c r="B241" s="9" t="s">
        <v>2859</v>
      </c>
      <c r="C241" s="9"/>
      <c r="D241" s="9" t="s">
        <v>2859</v>
      </c>
      <c r="E241" s="9" t="s">
        <v>3131</v>
      </c>
      <c r="F241" s="9" t="s">
        <v>3090</v>
      </c>
      <c r="G241" s="9" t="s">
        <v>3136</v>
      </c>
    </row>
    <row r="242" spans="1:7" ht="15.6" x14ac:dyDescent="0.3">
      <c r="A242" s="9" t="s">
        <v>3137</v>
      </c>
      <c r="B242" s="9" t="s">
        <v>2859</v>
      </c>
      <c r="C242" s="9"/>
      <c r="D242" s="9" t="s">
        <v>2859</v>
      </c>
      <c r="E242" s="9" t="s">
        <v>3131</v>
      </c>
      <c r="F242" s="9" t="s">
        <v>3090</v>
      </c>
      <c r="G242" s="9" t="s">
        <v>3138</v>
      </c>
    </row>
    <row r="243" spans="1:7" ht="15.6" x14ac:dyDescent="0.3">
      <c r="A243" s="9" t="s">
        <v>3139</v>
      </c>
      <c r="B243" s="9" t="s">
        <v>2859</v>
      </c>
      <c r="C243" s="9"/>
      <c r="D243" s="9" t="s">
        <v>2859</v>
      </c>
      <c r="E243" s="9" t="s">
        <v>3140</v>
      </c>
      <c r="F243" s="9" t="s">
        <v>3090</v>
      </c>
      <c r="G243" s="9" t="s">
        <v>3141</v>
      </c>
    </row>
    <row r="244" spans="1:7" ht="15.6" x14ac:dyDescent="0.3">
      <c r="A244" s="9" t="s">
        <v>3142</v>
      </c>
      <c r="B244" s="9" t="s">
        <v>2859</v>
      </c>
      <c r="C244" s="9"/>
      <c r="D244" s="9" t="s">
        <v>2859</v>
      </c>
      <c r="E244" s="9" t="s">
        <v>3140</v>
      </c>
      <c r="F244" s="9" t="s">
        <v>3090</v>
      </c>
      <c r="G244" s="9" t="s">
        <v>3143</v>
      </c>
    </row>
    <row r="245" spans="1:7" ht="15.6" x14ac:dyDescent="0.3">
      <c r="A245" s="9" t="s">
        <v>3144</v>
      </c>
      <c r="B245" s="9" t="s">
        <v>2859</v>
      </c>
      <c r="C245" s="9"/>
      <c r="D245" s="9" t="s">
        <v>2859</v>
      </c>
      <c r="E245" s="9" t="s">
        <v>3140</v>
      </c>
      <c r="F245" s="9" t="s">
        <v>3090</v>
      </c>
      <c r="G245" s="9" t="s">
        <v>3145</v>
      </c>
    </row>
    <row r="246" spans="1:7" ht="15.6" x14ac:dyDescent="0.3">
      <c r="A246" s="9" t="s">
        <v>3146</v>
      </c>
      <c r="B246" s="9" t="s">
        <v>2859</v>
      </c>
      <c r="C246" s="9"/>
      <c r="D246" s="9" t="s">
        <v>2859</v>
      </c>
      <c r="E246" s="9" t="s">
        <v>3140</v>
      </c>
      <c r="F246" s="9" t="s">
        <v>3090</v>
      </c>
      <c r="G246" s="9" t="s">
        <v>3147</v>
      </c>
    </row>
    <row r="247" spans="1:7" ht="15.6" x14ac:dyDescent="0.3">
      <c r="A247" s="9" t="s">
        <v>3148</v>
      </c>
      <c r="B247" s="9" t="s">
        <v>2859</v>
      </c>
      <c r="C247" s="9"/>
      <c r="D247" s="9" t="s">
        <v>2859</v>
      </c>
      <c r="E247" s="9" t="s">
        <v>3140</v>
      </c>
      <c r="F247" s="9" t="s">
        <v>3090</v>
      </c>
      <c r="G247" s="9" t="s">
        <v>3149</v>
      </c>
    </row>
    <row r="248" spans="1:7" ht="15.6" x14ac:dyDescent="0.3">
      <c r="A248" s="9" t="s">
        <v>3150</v>
      </c>
      <c r="B248" s="9" t="s">
        <v>2859</v>
      </c>
      <c r="C248" s="9"/>
      <c r="D248" s="9" t="s">
        <v>2859</v>
      </c>
      <c r="E248" s="9" t="s">
        <v>3140</v>
      </c>
      <c r="F248" s="9" t="s">
        <v>3090</v>
      </c>
      <c r="G248" s="9" t="s">
        <v>3151</v>
      </c>
    </row>
    <row r="249" spans="1:7" ht="15.6" x14ac:dyDescent="0.3">
      <c r="A249" s="9" t="s">
        <v>3152</v>
      </c>
      <c r="B249" s="9" t="s">
        <v>2859</v>
      </c>
      <c r="C249" s="9"/>
      <c r="D249" s="9" t="s">
        <v>2859</v>
      </c>
      <c r="E249" s="9" t="s">
        <v>3153</v>
      </c>
      <c r="F249" s="9" t="s">
        <v>3090</v>
      </c>
      <c r="G249" s="9" t="s">
        <v>3154</v>
      </c>
    </row>
    <row r="250" spans="1:7" ht="15.6" x14ac:dyDescent="0.3">
      <c r="A250" s="9" t="s">
        <v>3155</v>
      </c>
      <c r="B250" s="9" t="s">
        <v>2859</v>
      </c>
      <c r="C250" s="9"/>
      <c r="D250" s="9" t="s">
        <v>2859</v>
      </c>
      <c r="E250" s="9" t="s">
        <v>3153</v>
      </c>
      <c r="F250" s="9" t="s">
        <v>3090</v>
      </c>
      <c r="G250" s="9" t="s">
        <v>3156</v>
      </c>
    </row>
    <row r="251" spans="1:7" ht="15.6" x14ac:dyDescent="0.3">
      <c r="A251" s="9" t="s">
        <v>3157</v>
      </c>
      <c r="B251" s="9" t="s">
        <v>2859</v>
      </c>
      <c r="C251" s="9"/>
      <c r="D251" s="9" t="s">
        <v>2859</v>
      </c>
      <c r="E251" s="9" t="s">
        <v>3153</v>
      </c>
      <c r="F251" s="9" t="s">
        <v>3090</v>
      </c>
      <c r="G251" s="9" t="s">
        <v>3158</v>
      </c>
    </row>
    <row r="252" spans="1:7" ht="15.6" x14ac:dyDescent="0.3">
      <c r="A252" s="9" t="s">
        <v>3159</v>
      </c>
      <c r="B252" s="9" t="s">
        <v>2859</v>
      </c>
      <c r="C252" s="9"/>
      <c r="D252" s="9" t="s">
        <v>2859</v>
      </c>
      <c r="E252" s="9" t="s">
        <v>3153</v>
      </c>
      <c r="F252" s="9" t="s">
        <v>3090</v>
      </c>
      <c r="G252" s="9" t="s">
        <v>3160</v>
      </c>
    </row>
    <row r="253" spans="1:7" ht="15.6" x14ac:dyDescent="0.3">
      <c r="A253" s="9" t="s">
        <v>3161</v>
      </c>
      <c r="B253" s="9" t="s">
        <v>2859</v>
      </c>
      <c r="C253" s="9"/>
      <c r="D253" s="9" t="s">
        <v>2859</v>
      </c>
      <c r="E253" s="9" t="s">
        <v>3153</v>
      </c>
      <c r="F253" s="9" t="s">
        <v>3090</v>
      </c>
      <c r="G253" s="9" t="s">
        <v>3162</v>
      </c>
    </row>
    <row r="254" spans="1:7" ht="15.6" x14ac:dyDescent="0.3">
      <c r="A254" s="9" t="s">
        <v>3163</v>
      </c>
      <c r="B254" s="9" t="s">
        <v>2859</v>
      </c>
      <c r="C254" s="9"/>
      <c r="D254" s="9" t="s">
        <v>2859</v>
      </c>
      <c r="E254" s="9" t="s">
        <v>3153</v>
      </c>
      <c r="F254" s="9" t="s">
        <v>3090</v>
      </c>
      <c r="G254" s="9" t="s">
        <v>3164</v>
      </c>
    </row>
    <row r="255" spans="1:7" ht="15.6" x14ac:dyDescent="0.3">
      <c r="A255" s="9" t="s">
        <v>3165</v>
      </c>
      <c r="B255" s="9" t="s">
        <v>2859</v>
      </c>
      <c r="C255" s="9"/>
      <c r="D255" s="9" t="s">
        <v>2859</v>
      </c>
      <c r="E255" s="9" t="s">
        <v>3153</v>
      </c>
      <c r="F255" s="9" t="s">
        <v>3090</v>
      </c>
      <c r="G255" s="9" t="s">
        <v>3166</v>
      </c>
    </row>
    <row r="256" spans="1:7" ht="15.6" x14ac:dyDescent="0.3">
      <c r="A256" s="9" t="s">
        <v>3167</v>
      </c>
      <c r="B256" s="9" t="s">
        <v>2859</v>
      </c>
      <c r="C256" s="9"/>
      <c r="D256" s="9" t="s">
        <v>2859</v>
      </c>
      <c r="E256" s="9" t="s">
        <v>3153</v>
      </c>
      <c r="F256" s="9" t="s">
        <v>3090</v>
      </c>
      <c r="G256" s="9" t="s">
        <v>3168</v>
      </c>
    </row>
    <row r="257" spans="1:7" ht="15.6" x14ac:dyDescent="0.3">
      <c r="A257" s="9" t="s">
        <v>3169</v>
      </c>
      <c r="B257" s="9" t="s">
        <v>2859</v>
      </c>
      <c r="C257" s="9"/>
      <c r="D257" s="9" t="s">
        <v>2859</v>
      </c>
      <c r="E257" s="9" t="s">
        <v>3153</v>
      </c>
      <c r="F257" s="9" t="s">
        <v>3090</v>
      </c>
      <c r="G257" s="9" t="s">
        <v>3170</v>
      </c>
    </row>
    <row r="258" spans="1:7" ht="15.6" x14ac:dyDescent="0.3">
      <c r="A258" s="9" t="s">
        <v>3171</v>
      </c>
      <c r="B258" s="9" t="s">
        <v>2859</v>
      </c>
      <c r="C258" s="9"/>
      <c r="D258" s="9" t="s">
        <v>2859</v>
      </c>
      <c r="E258" s="9" t="s">
        <v>3153</v>
      </c>
      <c r="F258" s="9" t="s">
        <v>3090</v>
      </c>
      <c r="G258" s="9" t="s">
        <v>3172</v>
      </c>
    </row>
    <row r="259" spans="1:7" ht="15.6" x14ac:dyDescent="0.3">
      <c r="A259" s="9" t="s">
        <v>3173</v>
      </c>
      <c r="B259" s="9" t="s">
        <v>2859</v>
      </c>
      <c r="C259" s="9" t="s">
        <v>2859</v>
      </c>
      <c r="D259" s="9" t="s">
        <v>2859</v>
      </c>
      <c r="E259" s="9" t="s">
        <v>3153</v>
      </c>
      <c r="F259" s="9" t="s">
        <v>3090</v>
      </c>
      <c r="G259" s="9" t="s">
        <v>3174</v>
      </c>
    </row>
    <row r="260" spans="1:7" ht="15.6" x14ac:dyDescent="0.3">
      <c r="A260" s="9" t="s">
        <v>3175</v>
      </c>
      <c r="B260" s="9" t="s">
        <v>2859</v>
      </c>
      <c r="C260" s="9"/>
      <c r="D260" s="9" t="s">
        <v>2859</v>
      </c>
      <c r="E260" s="9" t="s">
        <v>3176</v>
      </c>
      <c r="F260" s="9" t="s">
        <v>3090</v>
      </c>
      <c r="G260" s="9" t="s">
        <v>3177</v>
      </c>
    </row>
    <row r="261" spans="1:7" ht="15.6" x14ac:dyDescent="0.3">
      <c r="A261" s="9" t="s">
        <v>3178</v>
      </c>
      <c r="B261" s="9" t="s">
        <v>2859</v>
      </c>
      <c r="C261" s="9"/>
      <c r="D261" s="9" t="s">
        <v>2859</v>
      </c>
      <c r="E261" s="9" t="s">
        <v>3176</v>
      </c>
      <c r="F261" s="9" t="s">
        <v>3090</v>
      </c>
      <c r="G261" s="9" t="s">
        <v>3179</v>
      </c>
    </row>
    <row r="262" spans="1:7" ht="15.6" x14ac:dyDescent="0.3">
      <c r="A262" s="9" t="s">
        <v>3180</v>
      </c>
      <c r="B262" s="9" t="s">
        <v>2859</v>
      </c>
      <c r="C262" s="9"/>
      <c r="D262" s="9" t="s">
        <v>2859</v>
      </c>
      <c r="E262" s="9" t="s">
        <v>3176</v>
      </c>
      <c r="F262" s="9" t="s">
        <v>3090</v>
      </c>
      <c r="G262" s="9" t="s">
        <v>3181</v>
      </c>
    </row>
    <row r="263" spans="1:7" ht="15.6" x14ac:dyDescent="0.3">
      <c r="A263" s="9" t="s">
        <v>3182</v>
      </c>
      <c r="B263" s="9" t="s">
        <v>2859</v>
      </c>
      <c r="C263" s="9"/>
      <c r="D263" s="9" t="s">
        <v>2859</v>
      </c>
      <c r="E263" s="9" t="s">
        <v>3176</v>
      </c>
      <c r="F263" s="9" t="s">
        <v>3090</v>
      </c>
      <c r="G263" s="9" t="s">
        <v>3183</v>
      </c>
    </row>
    <row r="264" spans="1:7" ht="15.6" x14ac:dyDescent="0.3">
      <c r="A264" s="9" t="s">
        <v>3184</v>
      </c>
      <c r="B264" s="9" t="s">
        <v>2859</v>
      </c>
      <c r="C264" s="9"/>
      <c r="D264" s="9" t="s">
        <v>2859</v>
      </c>
      <c r="E264" s="9" t="s">
        <v>3176</v>
      </c>
      <c r="F264" s="9" t="s">
        <v>3090</v>
      </c>
      <c r="G264" s="9" t="s">
        <v>3185</v>
      </c>
    </row>
    <row r="265" spans="1:7" ht="15.6" x14ac:dyDescent="0.3">
      <c r="A265" s="9" t="s">
        <v>3186</v>
      </c>
      <c r="B265" s="9" t="s">
        <v>2859</v>
      </c>
      <c r="C265" s="9"/>
      <c r="D265" s="9" t="s">
        <v>2859</v>
      </c>
      <c r="E265" s="9" t="s">
        <v>3176</v>
      </c>
      <c r="F265" s="9" t="s">
        <v>3090</v>
      </c>
      <c r="G265" s="9" t="s">
        <v>3187</v>
      </c>
    </row>
    <row r="266" spans="1:7" ht="15.6" x14ac:dyDescent="0.3">
      <c r="A266" s="9" t="s">
        <v>3188</v>
      </c>
      <c r="B266" s="9" t="s">
        <v>2859</v>
      </c>
      <c r="C266" s="9"/>
      <c r="D266" s="9" t="s">
        <v>2859</v>
      </c>
      <c r="E266" s="9" t="s">
        <v>3176</v>
      </c>
      <c r="F266" s="9" t="s">
        <v>3090</v>
      </c>
      <c r="G266" s="9" t="s">
        <v>3189</v>
      </c>
    </row>
    <row r="267" spans="1:7" ht="15.6" x14ac:dyDescent="0.3">
      <c r="A267" s="9" t="s">
        <v>3190</v>
      </c>
      <c r="B267" s="9" t="s">
        <v>2859</v>
      </c>
      <c r="C267" s="9"/>
      <c r="D267" s="9" t="s">
        <v>2859</v>
      </c>
      <c r="E267" s="9" t="s">
        <v>3176</v>
      </c>
      <c r="F267" s="9" t="s">
        <v>3090</v>
      </c>
      <c r="G267" s="9" t="s">
        <v>3191</v>
      </c>
    </row>
    <row r="268" spans="1:7" ht="15.6" x14ac:dyDescent="0.3">
      <c r="A268" s="9" t="s">
        <v>3192</v>
      </c>
      <c r="B268" s="9" t="s">
        <v>3193</v>
      </c>
      <c r="C268" s="9" t="s">
        <v>2859</v>
      </c>
      <c r="D268" s="9" t="s">
        <v>2859</v>
      </c>
      <c r="E268" s="9" t="s">
        <v>3176</v>
      </c>
      <c r="F268" s="9" t="s">
        <v>3090</v>
      </c>
      <c r="G268" s="9" t="s">
        <v>3194</v>
      </c>
    </row>
    <row r="269" spans="1:7" ht="15.6" x14ac:dyDescent="0.3">
      <c r="A269" s="9" t="s">
        <v>3195</v>
      </c>
      <c r="B269" s="9" t="s">
        <v>2859</v>
      </c>
      <c r="C269" s="9"/>
      <c r="D269" s="9" t="s">
        <v>2859</v>
      </c>
      <c r="E269" s="9" t="s">
        <v>3196</v>
      </c>
      <c r="F269" s="9" t="s">
        <v>3090</v>
      </c>
      <c r="G269" s="9" t="s">
        <v>26</v>
      </c>
    </row>
    <row r="270" spans="1:7" ht="15.6" x14ac:dyDescent="0.3">
      <c r="A270" s="9" t="s">
        <v>3197</v>
      </c>
      <c r="B270" s="9" t="s">
        <v>2859</v>
      </c>
      <c r="C270" s="9"/>
      <c r="D270" s="9" t="s">
        <v>2859</v>
      </c>
      <c r="E270" s="9" t="s">
        <v>3196</v>
      </c>
      <c r="F270" s="9" t="s">
        <v>3090</v>
      </c>
      <c r="G270" s="9" t="s">
        <v>26</v>
      </c>
    </row>
    <row r="271" spans="1:7" ht="15.6" x14ac:dyDescent="0.3">
      <c r="A271" s="9" t="s">
        <v>3198</v>
      </c>
      <c r="B271" s="9" t="s">
        <v>2859</v>
      </c>
      <c r="C271" s="9"/>
      <c r="D271" s="9" t="s">
        <v>2859</v>
      </c>
      <c r="E271" s="9" t="s">
        <v>3196</v>
      </c>
      <c r="F271" s="9" t="s">
        <v>3090</v>
      </c>
      <c r="G271" s="9" t="s">
        <v>26</v>
      </c>
    </row>
    <row r="272" spans="1:7" ht="15.6" x14ac:dyDescent="0.3">
      <c r="A272" s="9" t="s">
        <v>3199</v>
      </c>
      <c r="B272" s="9" t="s">
        <v>2859</v>
      </c>
      <c r="C272" s="9"/>
      <c r="D272" s="9" t="s">
        <v>2859</v>
      </c>
      <c r="E272" s="9" t="s">
        <v>3196</v>
      </c>
      <c r="F272" s="9" t="s">
        <v>3090</v>
      </c>
      <c r="G272" s="9" t="s">
        <v>26</v>
      </c>
    </row>
    <row r="273" spans="1:7" ht="15.6" x14ac:dyDescent="0.3">
      <c r="A273" s="9" t="s">
        <v>3200</v>
      </c>
      <c r="B273" s="9" t="s">
        <v>2859</v>
      </c>
      <c r="C273" s="9"/>
      <c r="D273" s="9" t="s">
        <v>2859</v>
      </c>
      <c r="E273" s="9" t="s">
        <v>3196</v>
      </c>
      <c r="F273" s="9" t="s">
        <v>3090</v>
      </c>
      <c r="G273" s="9" t="s">
        <v>26</v>
      </c>
    </row>
    <row r="274" spans="1:7" ht="15.6" x14ac:dyDescent="0.3">
      <c r="A274" s="9" t="s">
        <v>3201</v>
      </c>
      <c r="B274" s="9" t="s">
        <v>2859</v>
      </c>
      <c r="C274" s="9"/>
      <c r="D274" s="9" t="s">
        <v>2859</v>
      </c>
      <c r="E274" s="9" t="s">
        <v>3196</v>
      </c>
      <c r="F274" s="9" t="s">
        <v>3090</v>
      </c>
      <c r="G274" s="9" t="s">
        <v>3202</v>
      </c>
    </row>
    <row r="275" spans="1:7" ht="15.6" x14ac:dyDescent="0.3">
      <c r="A275" s="9" t="s">
        <v>3203</v>
      </c>
      <c r="B275" s="9" t="s">
        <v>2859</v>
      </c>
      <c r="C275" s="9" t="s">
        <v>2859</v>
      </c>
      <c r="D275" s="9" t="s">
        <v>2859</v>
      </c>
      <c r="E275" s="9" t="s">
        <v>3204</v>
      </c>
      <c r="F275" s="9" t="s">
        <v>3090</v>
      </c>
      <c r="G275" s="9" t="s">
        <v>3205</v>
      </c>
    </row>
    <row r="276" spans="1:7" ht="15.6" x14ac:dyDescent="0.3">
      <c r="A276" s="9" t="s">
        <v>3206</v>
      </c>
      <c r="B276" s="9" t="s">
        <v>2859</v>
      </c>
      <c r="C276" s="9" t="s">
        <v>2859</v>
      </c>
      <c r="D276" s="9" t="s">
        <v>2859</v>
      </c>
      <c r="E276" s="9" t="s">
        <v>3204</v>
      </c>
      <c r="F276" s="9" t="s">
        <v>3090</v>
      </c>
      <c r="G276" s="9" t="s">
        <v>3207</v>
      </c>
    </row>
    <row r="277" spans="1:7" ht="15.6" x14ac:dyDescent="0.3">
      <c r="A277" s="9" t="s">
        <v>3208</v>
      </c>
      <c r="B277" s="9" t="s">
        <v>2859</v>
      </c>
      <c r="C277" s="9"/>
      <c r="D277" s="9" t="s">
        <v>2859</v>
      </c>
      <c r="E277" s="9" t="s">
        <v>3209</v>
      </c>
      <c r="F277" s="9" t="s">
        <v>3090</v>
      </c>
      <c r="G277" s="9" t="s">
        <v>3210</v>
      </c>
    </row>
    <row r="278" spans="1:7" ht="15.6" x14ac:dyDescent="0.3">
      <c r="A278" s="9" t="s">
        <v>3211</v>
      </c>
      <c r="B278" s="9" t="s">
        <v>2859</v>
      </c>
      <c r="C278" s="9"/>
      <c r="D278" s="9" t="s">
        <v>2859</v>
      </c>
      <c r="E278" s="9" t="s">
        <v>3209</v>
      </c>
      <c r="F278" s="9" t="s">
        <v>3090</v>
      </c>
      <c r="G278" s="9" t="s">
        <v>3212</v>
      </c>
    </row>
    <row r="279" spans="1:7" ht="15.6" x14ac:dyDescent="0.3">
      <c r="A279" s="9" t="s">
        <v>3213</v>
      </c>
      <c r="B279" s="9" t="s">
        <v>2859</v>
      </c>
      <c r="C279" s="9"/>
      <c r="D279" s="9" t="s">
        <v>2859</v>
      </c>
      <c r="E279" s="9" t="s">
        <v>3209</v>
      </c>
      <c r="F279" s="9" t="s">
        <v>3090</v>
      </c>
      <c r="G279" s="9" t="s">
        <v>3214</v>
      </c>
    </row>
    <row r="280" spans="1:7" ht="15.6" x14ac:dyDescent="0.3">
      <c r="A280" s="9" t="s">
        <v>3215</v>
      </c>
      <c r="B280" s="9" t="s">
        <v>2859</v>
      </c>
      <c r="C280" s="9"/>
      <c r="D280" s="9" t="s">
        <v>2859</v>
      </c>
      <c r="E280" s="9" t="s">
        <v>3209</v>
      </c>
      <c r="F280" s="9" t="s">
        <v>3090</v>
      </c>
      <c r="G280" s="9" t="s">
        <v>3216</v>
      </c>
    </row>
    <row r="281" spans="1:7" ht="15.6" x14ac:dyDescent="0.3">
      <c r="A281" s="9" t="s">
        <v>3217</v>
      </c>
      <c r="B281" s="9" t="s">
        <v>2859</v>
      </c>
      <c r="C281" s="9"/>
      <c r="D281" s="9" t="s">
        <v>2859</v>
      </c>
      <c r="E281" s="9" t="s">
        <v>3209</v>
      </c>
      <c r="F281" s="9" t="s">
        <v>3090</v>
      </c>
      <c r="G281" s="9" t="s">
        <v>3218</v>
      </c>
    </row>
    <row r="282" spans="1:7" ht="15.6" x14ac:dyDescent="0.3">
      <c r="A282" s="9" t="s">
        <v>3219</v>
      </c>
      <c r="B282" s="9" t="s">
        <v>2859</v>
      </c>
      <c r="C282" s="9"/>
      <c r="D282" s="9" t="s">
        <v>2859</v>
      </c>
      <c r="E282" s="9" t="s">
        <v>3209</v>
      </c>
      <c r="F282" s="9" t="s">
        <v>3090</v>
      </c>
      <c r="G282" s="9" t="s">
        <v>3220</v>
      </c>
    </row>
    <row r="283" spans="1:7" ht="15.6" x14ac:dyDescent="0.3">
      <c r="A283" s="9" t="s">
        <v>3221</v>
      </c>
      <c r="B283" s="9" t="s">
        <v>2859</v>
      </c>
      <c r="C283" s="9"/>
      <c r="D283" s="9" t="s">
        <v>2859</v>
      </c>
      <c r="E283" s="9" t="s">
        <v>3209</v>
      </c>
      <c r="F283" s="9" t="s">
        <v>3090</v>
      </c>
      <c r="G283" s="9" t="s">
        <v>3222</v>
      </c>
    </row>
    <row r="284" spans="1:7" ht="15.6" x14ac:dyDescent="0.3">
      <c r="A284" s="9" t="s">
        <v>3223</v>
      </c>
      <c r="B284" s="9" t="s">
        <v>2859</v>
      </c>
      <c r="C284" s="9"/>
      <c r="D284" s="9" t="s">
        <v>2859</v>
      </c>
      <c r="E284" s="9" t="s">
        <v>3209</v>
      </c>
      <c r="F284" s="9" t="s">
        <v>3090</v>
      </c>
      <c r="G284" s="9" t="s">
        <v>3224</v>
      </c>
    </row>
    <row r="285" spans="1:7" ht="15.6" x14ac:dyDescent="0.3">
      <c r="A285" s="9" t="s">
        <v>3225</v>
      </c>
      <c r="B285" s="9" t="s">
        <v>2859</v>
      </c>
      <c r="C285" s="9"/>
      <c r="D285" s="9" t="s">
        <v>2859</v>
      </c>
      <c r="E285" s="9" t="s">
        <v>3209</v>
      </c>
      <c r="F285" s="9" t="s">
        <v>3090</v>
      </c>
      <c r="G285" s="9" t="s">
        <v>3226</v>
      </c>
    </row>
    <row r="286" spans="1:7" ht="15.6" x14ac:dyDescent="0.3">
      <c r="A286" s="9" t="s">
        <v>3227</v>
      </c>
      <c r="B286" s="9" t="s">
        <v>2859</v>
      </c>
      <c r="C286" s="9"/>
      <c r="D286" s="9" t="s">
        <v>2859</v>
      </c>
      <c r="E286" s="9" t="s">
        <v>3209</v>
      </c>
      <c r="F286" s="9" t="s">
        <v>3090</v>
      </c>
      <c r="G286" s="9" t="s">
        <v>3228</v>
      </c>
    </row>
    <row r="287" spans="1:7" ht="15.6" x14ac:dyDescent="0.3">
      <c r="A287" s="9" t="s">
        <v>3229</v>
      </c>
      <c r="B287" s="9" t="s">
        <v>2859</v>
      </c>
      <c r="C287" s="9"/>
      <c r="D287" s="9" t="s">
        <v>2859</v>
      </c>
      <c r="E287" s="9" t="s">
        <v>3209</v>
      </c>
      <c r="F287" s="9" t="s">
        <v>3090</v>
      </c>
      <c r="G287" s="9" t="s">
        <v>3230</v>
      </c>
    </row>
    <row r="288" spans="1:7" ht="15.6" x14ac:dyDescent="0.3">
      <c r="A288" s="9" t="s">
        <v>3231</v>
      </c>
      <c r="B288" s="9" t="s">
        <v>2859</v>
      </c>
      <c r="C288" s="9"/>
      <c r="D288" s="9" t="s">
        <v>2859</v>
      </c>
      <c r="E288" s="9" t="s">
        <v>3209</v>
      </c>
      <c r="F288" s="9" t="s">
        <v>3090</v>
      </c>
      <c r="G288" s="9" t="s">
        <v>3232</v>
      </c>
    </row>
    <row r="289" spans="1:7" ht="15.6" x14ac:dyDescent="0.3">
      <c r="A289" s="9" t="s">
        <v>3233</v>
      </c>
      <c r="B289" s="9" t="s">
        <v>2859</v>
      </c>
      <c r="C289" s="9"/>
      <c r="D289" s="9" t="s">
        <v>2859</v>
      </c>
      <c r="E289" s="9" t="s">
        <v>3209</v>
      </c>
      <c r="F289" s="9" t="s">
        <v>3090</v>
      </c>
      <c r="G289" s="9" t="s">
        <v>3234</v>
      </c>
    </row>
    <row r="290" spans="1:7" ht="15.6" x14ac:dyDescent="0.3">
      <c r="A290" s="9" t="s">
        <v>3235</v>
      </c>
      <c r="B290" s="9" t="s">
        <v>2859</v>
      </c>
      <c r="C290" s="9" t="s">
        <v>2859</v>
      </c>
      <c r="D290" s="9" t="s">
        <v>2859</v>
      </c>
      <c r="E290" s="9" t="s">
        <v>3236</v>
      </c>
      <c r="F290" s="9" t="s">
        <v>3090</v>
      </c>
      <c r="G290" s="9" t="s">
        <v>3237</v>
      </c>
    </row>
    <row r="291" spans="1:7" ht="15.6" x14ac:dyDescent="0.3">
      <c r="A291" s="9" t="s">
        <v>3238</v>
      </c>
      <c r="B291" s="9" t="s">
        <v>2859</v>
      </c>
      <c r="C291" s="9" t="s">
        <v>2859</v>
      </c>
      <c r="D291" s="9" t="s">
        <v>2859</v>
      </c>
      <c r="E291" s="9" t="s">
        <v>3236</v>
      </c>
      <c r="F291" s="9" t="s">
        <v>3090</v>
      </c>
      <c r="G291" s="9" t="s">
        <v>3239</v>
      </c>
    </row>
    <row r="292" spans="1:7" ht="15.6" x14ac:dyDescent="0.3">
      <c r="A292" s="9" t="s">
        <v>3240</v>
      </c>
      <c r="B292" s="9" t="s">
        <v>2859</v>
      </c>
      <c r="C292" s="9" t="s">
        <v>2859</v>
      </c>
      <c r="D292" s="9" t="s">
        <v>2859</v>
      </c>
      <c r="E292" s="9" t="s">
        <v>3236</v>
      </c>
      <c r="F292" s="9" t="s">
        <v>3090</v>
      </c>
      <c r="G292" s="9" t="s">
        <v>3241</v>
      </c>
    </row>
    <row r="293" spans="1:7" ht="15.6" x14ac:dyDescent="0.3">
      <c r="A293" s="9" t="s">
        <v>3242</v>
      </c>
      <c r="B293" s="9" t="s">
        <v>2859</v>
      </c>
      <c r="C293" s="9" t="s">
        <v>2859</v>
      </c>
      <c r="D293" s="9" t="s">
        <v>2859</v>
      </c>
      <c r="E293" s="9" t="s">
        <v>3236</v>
      </c>
      <c r="F293" s="9" t="s">
        <v>3090</v>
      </c>
      <c r="G293" s="9" t="s">
        <v>3243</v>
      </c>
    </row>
    <row r="294" spans="1:7" ht="15.6" x14ac:dyDescent="0.3">
      <c r="A294" s="9" t="s">
        <v>3244</v>
      </c>
      <c r="B294" s="9" t="s">
        <v>2859</v>
      </c>
      <c r="C294" s="9" t="s">
        <v>2859</v>
      </c>
      <c r="D294" s="9" t="s">
        <v>2859</v>
      </c>
      <c r="E294" s="9" t="s">
        <v>3236</v>
      </c>
      <c r="F294" s="9" t="s">
        <v>3090</v>
      </c>
      <c r="G294" s="9" t="s">
        <v>3245</v>
      </c>
    </row>
    <row r="295" spans="1:7" ht="15.6" x14ac:dyDescent="0.3">
      <c r="A295" s="9" t="s">
        <v>3246</v>
      </c>
      <c r="B295" s="9" t="s">
        <v>2859</v>
      </c>
      <c r="C295" s="9" t="s">
        <v>2859</v>
      </c>
      <c r="D295" s="9" t="s">
        <v>2859</v>
      </c>
      <c r="E295" s="9" t="s">
        <v>3236</v>
      </c>
      <c r="F295" s="9" t="s">
        <v>3090</v>
      </c>
      <c r="G295" s="9" t="s">
        <v>3247</v>
      </c>
    </row>
    <row r="296" spans="1:7" ht="15.6" x14ac:dyDescent="0.3">
      <c r="A296" s="9" t="s">
        <v>3248</v>
      </c>
      <c r="B296" s="9"/>
      <c r="C296" s="9" t="s">
        <v>2859</v>
      </c>
      <c r="D296" s="9" t="s">
        <v>2859</v>
      </c>
      <c r="E296" s="9" t="s">
        <v>3249</v>
      </c>
      <c r="F296" s="9" t="s">
        <v>3090</v>
      </c>
      <c r="G296" s="9" t="s">
        <v>3250</v>
      </c>
    </row>
    <row r="297" spans="1:7" ht="15.6" x14ac:dyDescent="0.3">
      <c r="A297" s="9" t="s">
        <v>3251</v>
      </c>
      <c r="B297" s="9"/>
      <c r="C297" s="9" t="s">
        <v>2859</v>
      </c>
      <c r="D297" s="9" t="s">
        <v>2859</v>
      </c>
      <c r="E297" s="9" t="s">
        <v>3249</v>
      </c>
      <c r="F297" s="9" t="s">
        <v>3090</v>
      </c>
      <c r="G297" s="9" t="s">
        <v>3252</v>
      </c>
    </row>
    <row r="298" spans="1:7" ht="15.6" x14ac:dyDescent="0.3">
      <c r="A298" s="9" t="s">
        <v>3253</v>
      </c>
      <c r="B298" s="9"/>
      <c r="C298" s="9" t="s">
        <v>2859</v>
      </c>
      <c r="D298" s="9" t="s">
        <v>2859</v>
      </c>
      <c r="E298" s="9" t="s">
        <v>3249</v>
      </c>
      <c r="F298" s="9" t="s">
        <v>3090</v>
      </c>
      <c r="G298" s="9" t="s">
        <v>3254</v>
      </c>
    </row>
    <row r="299" spans="1:7" ht="15.6" x14ac:dyDescent="0.3">
      <c r="A299" s="9" t="s">
        <v>3255</v>
      </c>
      <c r="B299" s="9"/>
      <c r="C299" s="9" t="s">
        <v>2859</v>
      </c>
      <c r="D299" s="9" t="s">
        <v>2859</v>
      </c>
      <c r="E299" s="9" t="s">
        <v>3249</v>
      </c>
      <c r="F299" s="9" t="s">
        <v>3090</v>
      </c>
      <c r="G299" s="9" t="s">
        <v>3256</v>
      </c>
    </row>
    <row r="300" spans="1:7" ht="15.6" x14ac:dyDescent="0.3">
      <c r="A300" s="9" t="s">
        <v>3257</v>
      </c>
      <c r="B300" s="9" t="s">
        <v>2859</v>
      </c>
      <c r="C300" s="9" t="s">
        <v>2859</v>
      </c>
      <c r="D300" s="9" t="s">
        <v>2859</v>
      </c>
      <c r="E300" s="9" t="s">
        <v>3249</v>
      </c>
      <c r="F300" s="9" t="s">
        <v>3090</v>
      </c>
      <c r="G300" s="9" t="s">
        <v>3258</v>
      </c>
    </row>
    <row r="301" spans="1:7" ht="15.6" x14ac:dyDescent="0.3">
      <c r="A301" s="9" t="s">
        <v>3259</v>
      </c>
      <c r="B301" s="9" t="s">
        <v>2859</v>
      </c>
      <c r="C301" s="9" t="s">
        <v>2859</v>
      </c>
      <c r="D301" s="9" t="s">
        <v>2859</v>
      </c>
      <c r="E301" s="9" t="s">
        <v>3249</v>
      </c>
      <c r="F301" s="9" t="s">
        <v>3090</v>
      </c>
      <c r="G301" s="9" t="s">
        <v>3260</v>
      </c>
    </row>
    <row r="302" spans="1:7" ht="15.6" x14ac:dyDescent="0.3">
      <c r="A302" s="9" t="s">
        <v>3261</v>
      </c>
      <c r="B302" s="9" t="s">
        <v>2859</v>
      </c>
      <c r="C302" s="9" t="s">
        <v>2859</v>
      </c>
      <c r="D302" s="9" t="s">
        <v>2859</v>
      </c>
      <c r="E302" s="9" t="s">
        <v>3249</v>
      </c>
      <c r="F302" s="9" t="s">
        <v>3090</v>
      </c>
      <c r="G302" s="9" t="s">
        <v>3262</v>
      </c>
    </row>
    <row r="303" spans="1:7" ht="15.6" x14ac:dyDescent="0.3">
      <c r="A303" s="9" t="s">
        <v>3263</v>
      </c>
      <c r="B303" s="9" t="s">
        <v>2859</v>
      </c>
      <c r="C303" s="9" t="s">
        <v>2859</v>
      </c>
      <c r="D303" s="9" t="s">
        <v>2859</v>
      </c>
      <c r="E303" s="9" t="s">
        <v>3249</v>
      </c>
      <c r="F303" s="9" t="s">
        <v>3090</v>
      </c>
      <c r="G303" s="9" t="s">
        <v>3264</v>
      </c>
    </row>
    <row r="304" spans="1:7" ht="15.6" x14ac:dyDescent="0.3">
      <c r="A304" s="9" t="s">
        <v>3265</v>
      </c>
      <c r="B304" s="9" t="s">
        <v>2859</v>
      </c>
      <c r="C304" s="9" t="s">
        <v>2859</v>
      </c>
      <c r="D304" s="9" t="s">
        <v>2859</v>
      </c>
      <c r="E304" s="9" t="s">
        <v>3249</v>
      </c>
      <c r="F304" s="9" t="s">
        <v>3090</v>
      </c>
      <c r="G304" s="9" t="s">
        <v>3266</v>
      </c>
    </row>
    <row r="305" spans="1:7" ht="15.6" x14ac:dyDescent="0.3">
      <c r="A305" s="9" t="s">
        <v>3267</v>
      </c>
      <c r="B305" s="9" t="s">
        <v>2859</v>
      </c>
      <c r="C305" s="9" t="s">
        <v>2859</v>
      </c>
      <c r="D305" s="9" t="s">
        <v>2859</v>
      </c>
      <c r="E305" s="9" t="s">
        <v>3249</v>
      </c>
      <c r="F305" s="9" t="s">
        <v>3090</v>
      </c>
      <c r="G305" s="9" t="s">
        <v>3268</v>
      </c>
    </row>
    <row r="306" spans="1:7" ht="15.6" x14ac:dyDescent="0.3">
      <c r="A306" s="9" t="s">
        <v>3269</v>
      </c>
      <c r="B306" s="9" t="s">
        <v>2859</v>
      </c>
      <c r="C306" s="9"/>
      <c r="D306" s="9" t="s">
        <v>2859</v>
      </c>
      <c r="E306" s="9" t="s">
        <v>3270</v>
      </c>
      <c r="F306" s="9" t="s">
        <v>3090</v>
      </c>
      <c r="G306" s="9" t="s">
        <v>3271</v>
      </c>
    </row>
    <row r="307" spans="1:7" ht="15.6" x14ac:dyDescent="0.3">
      <c r="A307" s="9" t="s">
        <v>3272</v>
      </c>
      <c r="B307" s="9" t="s">
        <v>2859</v>
      </c>
      <c r="C307" s="9"/>
      <c r="D307" s="9" t="s">
        <v>2859</v>
      </c>
      <c r="E307" s="9" t="s">
        <v>3270</v>
      </c>
      <c r="F307" s="9" t="s">
        <v>3090</v>
      </c>
      <c r="G307" s="9" t="s">
        <v>3273</v>
      </c>
    </row>
    <row r="308" spans="1:7" ht="15.6" x14ac:dyDescent="0.3">
      <c r="A308" s="9" t="s">
        <v>3274</v>
      </c>
      <c r="B308" s="9" t="s">
        <v>2859</v>
      </c>
      <c r="C308" s="9"/>
      <c r="D308" s="9" t="s">
        <v>2859</v>
      </c>
      <c r="E308" s="9" t="s">
        <v>3270</v>
      </c>
      <c r="F308" s="9" t="s">
        <v>3090</v>
      </c>
      <c r="G308" s="9" t="s">
        <v>3275</v>
      </c>
    </row>
    <row r="309" spans="1:7" ht="15.6" x14ac:dyDescent="0.3">
      <c r="A309" s="9" t="s">
        <v>3276</v>
      </c>
      <c r="B309" s="9" t="s">
        <v>2859</v>
      </c>
      <c r="C309" s="9"/>
      <c r="D309" s="9" t="s">
        <v>2859</v>
      </c>
      <c r="E309" s="9" t="s">
        <v>3270</v>
      </c>
      <c r="F309" s="9" t="s">
        <v>3090</v>
      </c>
      <c r="G309" s="9" t="s">
        <v>3277</v>
      </c>
    </row>
    <row r="310" spans="1:7" ht="15.6" x14ac:dyDescent="0.3">
      <c r="A310" s="9" t="s">
        <v>3278</v>
      </c>
      <c r="B310" s="9" t="s">
        <v>2859</v>
      </c>
      <c r="C310" s="9"/>
      <c r="D310" s="9" t="s">
        <v>2859</v>
      </c>
      <c r="E310" s="9" t="s">
        <v>3270</v>
      </c>
      <c r="F310" s="9" t="s">
        <v>3090</v>
      </c>
      <c r="G310" s="9" t="s">
        <v>3279</v>
      </c>
    </row>
    <row r="311" spans="1:7" ht="15.6" x14ac:dyDescent="0.3">
      <c r="A311" s="9" t="s">
        <v>3280</v>
      </c>
      <c r="B311" s="9" t="s">
        <v>2859</v>
      </c>
      <c r="C311" s="9"/>
      <c r="D311" s="9" t="s">
        <v>2859</v>
      </c>
      <c r="E311" s="9" t="s">
        <v>3281</v>
      </c>
      <c r="F311" s="9" t="s">
        <v>3282</v>
      </c>
      <c r="G311" s="9" t="s">
        <v>26</v>
      </c>
    </row>
    <row r="312" spans="1:7" ht="15.6" x14ac:dyDescent="0.3">
      <c r="A312" s="9" t="s">
        <v>3283</v>
      </c>
      <c r="B312" s="9" t="s">
        <v>2859</v>
      </c>
      <c r="C312" s="9"/>
      <c r="D312" s="9" t="s">
        <v>2859</v>
      </c>
      <c r="E312" s="9" t="s">
        <v>3281</v>
      </c>
      <c r="F312" s="9" t="s">
        <v>3282</v>
      </c>
      <c r="G312" s="9" t="s">
        <v>26</v>
      </c>
    </row>
    <row r="313" spans="1:7" ht="15.6" x14ac:dyDescent="0.3">
      <c r="A313" s="9" t="s">
        <v>3284</v>
      </c>
      <c r="B313" s="9" t="s">
        <v>2859</v>
      </c>
      <c r="C313" s="9"/>
      <c r="D313" s="9" t="s">
        <v>2859</v>
      </c>
      <c r="E313" s="9" t="s">
        <v>3281</v>
      </c>
      <c r="F313" s="9" t="s">
        <v>3282</v>
      </c>
      <c r="G313" s="9" t="s">
        <v>26</v>
      </c>
    </row>
    <row r="314" spans="1:7" ht="15.6" x14ac:dyDescent="0.3">
      <c r="A314" s="9" t="s">
        <v>3285</v>
      </c>
      <c r="B314" s="9" t="s">
        <v>2859</v>
      </c>
      <c r="C314" s="9"/>
      <c r="D314" s="9" t="s">
        <v>2859</v>
      </c>
      <c r="E314" s="9" t="s">
        <v>3281</v>
      </c>
      <c r="F314" s="9" t="s">
        <v>3282</v>
      </c>
      <c r="G314" s="9" t="s">
        <v>26</v>
      </c>
    </row>
    <row r="315" spans="1:7" ht="15.6" x14ac:dyDescent="0.3">
      <c r="A315" s="9" t="s">
        <v>3286</v>
      </c>
      <c r="B315" s="9" t="s">
        <v>2859</v>
      </c>
      <c r="C315" s="9"/>
      <c r="D315" s="9" t="s">
        <v>2859</v>
      </c>
      <c r="E315" s="9" t="s">
        <v>3281</v>
      </c>
      <c r="F315" s="9" t="s">
        <v>3282</v>
      </c>
      <c r="G315" s="9" t="s">
        <v>26</v>
      </c>
    </row>
    <row r="316" spans="1:7" ht="15.6" x14ac:dyDescent="0.3">
      <c r="A316" s="9" t="s">
        <v>3287</v>
      </c>
      <c r="B316" s="9" t="s">
        <v>2859</v>
      </c>
      <c r="C316" s="9"/>
      <c r="D316" s="9" t="s">
        <v>2859</v>
      </c>
      <c r="E316" s="9" t="s">
        <v>3281</v>
      </c>
      <c r="F316" s="9" t="s">
        <v>3282</v>
      </c>
      <c r="G316" s="9" t="s">
        <v>26</v>
      </c>
    </row>
    <row r="317" spans="1:7" ht="15.6" x14ac:dyDescent="0.3">
      <c r="A317" s="9" t="s">
        <v>3288</v>
      </c>
      <c r="B317" s="9" t="s">
        <v>2859</v>
      </c>
      <c r="C317" s="9"/>
      <c r="D317" s="9" t="s">
        <v>2859</v>
      </c>
      <c r="E317" s="9" t="s">
        <v>3281</v>
      </c>
      <c r="F317" s="9" t="s">
        <v>3282</v>
      </c>
      <c r="G317" s="9" t="s">
        <v>26</v>
      </c>
    </row>
    <row r="318" spans="1:7" ht="15.6" x14ac:dyDescent="0.3">
      <c r="A318" s="9" t="s">
        <v>3289</v>
      </c>
      <c r="B318" s="9" t="s">
        <v>2859</v>
      </c>
      <c r="C318" s="9"/>
      <c r="D318" s="9" t="s">
        <v>2859</v>
      </c>
      <c r="E318" s="9" t="s">
        <v>3281</v>
      </c>
      <c r="F318" s="9" t="s">
        <v>3282</v>
      </c>
      <c r="G318" s="9" t="s">
        <v>26</v>
      </c>
    </row>
    <row r="319" spans="1:7" ht="15.6" x14ac:dyDescent="0.3">
      <c r="A319" s="9" t="s">
        <v>3290</v>
      </c>
      <c r="B319" s="9" t="s">
        <v>2859</v>
      </c>
      <c r="C319" s="9"/>
      <c r="D319" s="9" t="s">
        <v>2859</v>
      </c>
      <c r="E319" s="9" t="s">
        <v>3281</v>
      </c>
      <c r="F319" s="9" t="s">
        <v>3282</v>
      </c>
      <c r="G319" s="9" t="s">
        <v>26</v>
      </c>
    </row>
    <row r="320" spans="1:7" ht="15.6" x14ac:dyDescent="0.3">
      <c r="A320" s="9" t="s">
        <v>3291</v>
      </c>
      <c r="B320" s="9" t="s">
        <v>2859</v>
      </c>
      <c r="C320" s="9"/>
      <c r="D320" s="9" t="s">
        <v>2859</v>
      </c>
      <c r="E320" s="9" t="s">
        <v>3281</v>
      </c>
      <c r="F320" s="9" t="s">
        <v>3282</v>
      </c>
      <c r="G320" s="9" t="s">
        <v>26</v>
      </c>
    </row>
    <row r="321" spans="1:7" ht="15.6" x14ac:dyDescent="0.3">
      <c r="A321" s="9" t="s">
        <v>3292</v>
      </c>
      <c r="B321" s="9" t="s">
        <v>2859</v>
      </c>
      <c r="C321" s="9"/>
      <c r="D321" s="9" t="s">
        <v>2859</v>
      </c>
      <c r="E321" s="9" t="s">
        <v>3281</v>
      </c>
      <c r="F321" s="9" t="s">
        <v>3282</v>
      </c>
      <c r="G321" s="9" t="s">
        <v>26</v>
      </c>
    </row>
    <row r="322" spans="1:7" ht="15.6" x14ac:dyDescent="0.3">
      <c r="A322" s="9" t="s">
        <v>3293</v>
      </c>
      <c r="B322" s="9" t="s">
        <v>2859</v>
      </c>
      <c r="C322" s="9"/>
      <c r="D322" s="9" t="s">
        <v>2859</v>
      </c>
      <c r="E322" s="9" t="s">
        <v>3281</v>
      </c>
      <c r="F322" s="9" t="s">
        <v>3282</v>
      </c>
      <c r="G322" s="9" t="s">
        <v>26</v>
      </c>
    </row>
    <row r="323" spans="1:7" ht="15.6" x14ac:dyDescent="0.3">
      <c r="A323" s="9" t="s">
        <v>3294</v>
      </c>
      <c r="B323" s="9" t="s">
        <v>2859</v>
      </c>
      <c r="C323" s="9"/>
      <c r="D323" s="9" t="s">
        <v>2859</v>
      </c>
      <c r="E323" s="9" t="s">
        <v>3281</v>
      </c>
      <c r="F323" s="9" t="s">
        <v>3282</v>
      </c>
      <c r="G323" s="9" t="s">
        <v>26</v>
      </c>
    </row>
    <row r="324" spans="1:7" ht="15.6" x14ac:dyDescent="0.3">
      <c r="A324" s="9" t="s">
        <v>3295</v>
      </c>
      <c r="B324" s="9" t="s">
        <v>2859</v>
      </c>
      <c r="C324" s="9"/>
      <c r="D324" s="9" t="s">
        <v>2859</v>
      </c>
      <c r="E324" s="9" t="s">
        <v>3281</v>
      </c>
      <c r="F324" s="9" t="s">
        <v>3282</v>
      </c>
      <c r="G324" s="9" t="s">
        <v>26</v>
      </c>
    </row>
    <row r="325" spans="1:7" ht="15.6" x14ac:dyDescent="0.3">
      <c r="A325" s="9" t="s">
        <v>3296</v>
      </c>
      <c r="B325" s="9" t="s">
        <v>2859</v>
      </c>
      <c r="C325" s="9"/>
      <c r="D325" s="9" t="s">
        <v>2859</v>
      </c>
      <c r="E325" s="9" t="s">
        <v>3281</v>
      </c>
      <c r="F325" s="9" t="s">
        <v>3282</v>
      </c>
      <c r="G325" s="9" t="s">
        <v>26</v>
      </c>
    </row>
    <row r="326" spans="1:7" ht="15.6" x14ac:dyDescent="0.3">
      <c r="A326" s="9" t="s">
        <v>3297</v>
      </c>
      <c r="B326" s="9" t="s">
        <v>2859</v>
      </c>
      <c r="C326" s="9"/>
      <c r="D326" s="9" t="s">
        <v>2859</v>
      </c>
      <c r="E326" s="9" t="s">
        <v>3281</v>
      </c>
      <c r="F326" s="9" t="s">
        <v>3282</v>
      </c>
      <c r="G326" s="9" t="s">
        <v>26</v>
      </c>
    </row>
    <row r="327" spans="1:7" ht="15.6" x14ac:dyDescent="0.3">
      <c r="A327" s="9" t="s">
        <v>3298</v>
      </c>
      <c r="B327" s="9" t="s">
        <v>2859</v>
      </c>
      <c r="C327" s="9"/>
      <c r="D327" s="9" t="s">
        <v>2859</v>
      </c>
      <c r="E327" s="9" t="s">
        <v>3281</v>
      </c>
      <c r="F327" s="9" t="s">
        <v>3282</v>
      </c>
      <c r="G327" s="9" t="s">
        <v>26</v>
      </c>
    </row>
    <row r="328" spans="1:7" ht="15.6" x14ac:dyDescent="0.3">
      <c r="A328" s="9" t="s">
        <v>3299</v>
      </c>
      <c r="B328" s="9" t="s">
        <v>2859</v>
      </c>
      <c r="C328" s="9"/>
      <c r="D328" s="9" t="s">
        <v>2859</v>
      </c>
      <c r="E328" s="9" t="s">
        <v>3281</v>
      </c>
      <c r="F328" s="9" t="s">
        <v>3282</v>
      </c>
      <c r="G328" s="9" t="s">
        <v>26</v>
      </c>
    </row>
    <row r="329" spans="1:7" ht="15.6" x14ac:dyDescent="0.3">
      <c r="A329" s="9" t="s">
        <v>3300</v>
      </c>
      <c r="B329" s="9" t="s">
        <v>2859</v>
      </c>
      <c r="C329" s="9"/>
      <c r="D329" s="9" t="s">
        <v>2859</v>
      </c>
      <c r="E329" s="9" t="s">
        <v>3281</v>
      </c>
      <c r="F329" s="9" t="s">
        <v>3282</v>
      </c>
      <c r="G329" s="9" t="s">
        <v>26</v>
      </c>
    </row>
    <row r="330" spans="1:7" ht="15.6" x14ac:dyDescent="0.3">
      <c r="A330" s="9" t="s">
        <v>3301</v>
      </c>
      <c r="B330" s="9" t="s">
        <v>2859</v>
      </c>
      <c r="C330" s="9"/>
      <c r="D330" s="9" t="s">
        <v>2859</v>
      </c>
      <c r="E330" s="9" t="s">
        <v>3281</v>
      </c>
      <c r="F330" s="9" t="s">
        <v>3282</v>
      </c>
      <c r="G330" s="9" t="s">
        <v>26</v>
      </c>
    </row>
    <row r="331" spans="1:7" ht="15.6" x14ac:dyDescent="0.3">
      <c r="A331" s="9" t="s">
        <v>3302</v>
      </c>
      <c r="B331" s="9" t="s">
        <v>2859</v>
      </c>
      <c r="C331" s="9"/>
      <c r="D331" s="9" t="s">
        <v>2859</v>
      </c>
      <c r="E331" s="9" t="s">
        <v>3281</v>
      </c>
      <c r="F331" s="9" t="s">
        <v>3282</v>
      </c>
      <c r="G331" s="9" t="s">
        <v>26</v>
      </c>
    </row>
    <row r="332" spans="1:7" ht="15.6" x14ac:dyDescent="0.3">
      <c r="A332" s="9" t="s">
        <v>3303</v>
      </c>
      <c r="B332" s="9" t="s">
        <v>2859</v>
      </c>
      <c r="C332" s="9"/>
      <c r="D332" s="9" t="s">
        <v>2859</v>
      </c>
      <c r="E332" s="9" t="s">
        <v>3281</v>
      </c>
      <c r="F332" s="9" t="s">
        <v>3282</v>
      </c>
      <c r="G332" s="9" t="s">
        <v>26</v>
      </c>
    </row>
    <row r="333" spans="1:7" ht="15.6" x14ac:dyDescent="0.3">
      <c r="A333" s="9" t="s">
        <v>3304</v>
      </c>
      <c r="B333" s="9" t="s">
        <v>2859</v>
      </c>
      <c r="C333" s="9"/>
      <c r="D333" s="9" t="s">
        <v>2859</v>
      </c>
      <c r="E333" s="9" t="s">
        <v>3281</v>
      </c>
      <c r="F333" s="9" t="s">
        <v>3282</v>
      </c>
      <c r="G333" s="9" t="s">
        <v>26</v>
      </c>
    </row>
    <row r="334" spans="1:7" ht="15.6" x14ac:dyDescent="0.3">
      <c r="A334" s="9" t="s">
        <v>3305</v>
      </c>
      <c r="B334" s="9" t="s">
        <v>2859</v>
      </c>
      <c r="C334" s="9"/>
      <c r="D334" s="9" t="s">
        <v>2859</v>
      </c>
      <c r="E334" s="9" t="s">
        <v>3281</v>
      </c>
      <c r="F334" s="9" t="s">
        <v>3282</v>
      </c>
      <c r="G334" s="9" t="s">
        <v>26</v>
      </c>
    </row>
    <row r="335" spans="1:7" ht="15.6" x14ac:dyDescent="0.3">
      <c r="A335" s="9" t="s">
        <v>3306</v>
      </c>
      <c r="B335" s="9" t="s">
        <v>2859</v>
      </c>
      <c r="C335" s="9"/>
      <c r="D335" s="9" t="s">
        <v>2859</v>
      </c>
      <c r="E335" s="9" t="s">
        <v>3281</v>
      </c>
      <c r="F335" s="9" t="s">
        <v>3282</v>
      </c>
      <c r="G335" s="9" t="s">
        <v>26</v>
      </c>
    </row>
    <row r="336" spans="1:7" ht="15.6" x14ac:dyDescent="0.3">
      <c r="A336" s="9" t="s">
        <v>3307</v>
      </c>
      <c r="B336" s="9" t="s">
        <v>2859</v>
      </c>
      <c r="C336" s="9"/>
      <c r="D336" s="9" t="s">
        <v>2859</v>
      </c>
      <c r="E336" s="9" t="s">
        <v>3281</v>
      </c>
      <c r="F336" s="9" t="s">
        <v>3282</v>
      </c>
      <c r="G336" s="9" t="s">
        <v>26</v>
      </c>
    </row>
    <row r="337" spans="1:7" ht="15.6" x14ac:dyDescent="0.3">
      <c r="A337" s="9" t="s">
        <v>3308</v>
      </c>
      <c r="B337" s="9" t="s">
        <v>2859</v>
      </c>
      <c r="C337" s="9"/>
      <c r="D337" s="9" t="s">
        <v>2859</v>
      </c>
      <c r="E337" s="9" t="s">
        <v>3281</v>
      </c>
      <c r="F337" s="9" t="s">
        <v>3282</v>
      </c>
      <c r="G337" s="9" t="s">
        <v>26</v>
      </c>
    </row>
    <row r="338" spans="1:7" ht="15.6" x14ac:dyDescent="0.3">
      <c r="A338" s="9" t="s">
        <v>3309</v>
      </c>
      <c r="B338" s="9" t="s">
        <v>2859</v>
      </c>
      <c r="C338" s="9"/>
      <c r="D338" s="9" t="s">
        <v>2859</v>
      </c>
      <c r="E338" s="9" t="s">
        <v>3281</v>
      </c>
      <c r="F338" s="9" t="s">
        <v>3282</v>
      </c>
      <c r="G338" s="9" t="s">
        <v>26</v>
      </c>
    </row>
    <row r="339" spans="1:7" ht="15.6" x14ac:dyDescent="0.3">
      <c r="A339" s="9" t="s">
        <v>3310</v>
      </c>
      <c r="B339" s="9" t="s">
        <v>2859</v>
      </c>
      <c r="C339" s="9"/>
      <c r="D339" s="9" t="s">
        <v>2859</v>
      </c>
      <c r="E339" s="9" t="s">
        <v>3281</v>
      </c>
      <c r="F339" s="9" t="s">
        <v>3282</v>
      </c>
      <c r="G339" s="9" t="s">
        <v>26</v>
      </c>
    </row>
    <row r="340" spans="1:7" ht="15.6" x14ac:dyDescent="0.3">
      <c r="A340" s="9" t="s">
        <v>3311</v>
      </c>
      <c r="B340" s="9" t="s">
        <v>2859</v>
      </c>
      <c r="C340" s="9"/>
      <c r="D340" s="9" t="s">
        <v>2859</v>
      </c>
      <c r="E340" s="9" t="s">
        <v>3281</v>
      </c>
      <c r="F340" s="9" t="s">
        <v>3282</v>
      </c>
      <c r="G340" s="9" t="s">
        <v>26</v>
      </c>
    </row>
    <row r="341" spans="1:7" ht="15.6" x14ac:dyDescent="0.3">
      <c r="A341" s="9" t="s">
        <v>3312</v>
      </c>
      <c r="B341" s="9" t="s">
        <v>2859</v>
      </c>
      <c r="C341" s="9"/>
      <c r="D341" s="9" t="s">
        <v>2859</v>
      </c>
      <c r="E341" s="9" t="s">
        <v>3281</v>
      </c>
      <c r="F341" s="9" t="s">
        <v>3282</v>
      </c>
      <c r="G341" s="9" t="s">
        <v>26</v>
      </c>
    </row>
    <row r="342" spans="1:7" ht="15.6" x14ac:dyDescent="0.3">
      <c r="A342" s="9" t="s">
        <v>3313</v>
      </c>
      <c r="B342" s="9" t="s">
        <v>2859</v>
      </c>
      <c r="C342" s="9"/>
      <c r="D342" s="9" t="s">
        <v>2859</v>
      </c>
      <c r="E342" s="9" t="s">
        <v>3281</v>
      </c>
      <c r="F342" s="9" t="s">
        <v>3282</v>
      </c>
      <c r="G342" s="9" t="s">
        <v>26</v>
      </c>
    </row>
    <row r="343" spans="1:7" ht="15.6" x14ac:dyDescent="0.3">
      <c r="A343" s="9" t="s">
        <v>3314</v>
      </c>
      <c r="B343" s="9" t="s">
        <v>2859</v>
      </c>
      <c r="C343" s="9"/>
      <c r="D343" s="9" t="s">
        <v>2859</v>
      </c>
      <c r="E343" s="9" t="s">
        <v>3281</v>
      </c>
      <c r="F343" s="9" t="s">
        <v>3282</v>
      </c>
      <c r="G343" s="9" t="s">
        <v>26</v>
      </c>
    </row>
    <row r="344" spans="1:7" ht="15.6" x14ac:dyDescent="0.3">
      <c r="A344" s="9" t="s">
        <v>3315</v>
      </c>
      <c r="B344" s="9" t="s">
        <v>2859</v>
      </c>
      <c r="C344" s="9"/>
      <c r="D344" s="9" t="s">
        <v>2859</v>
      </c>
      <c r="E344" s="9" t="s">
        <v>3281</v>
      </c>
      <c r="F344" s="9" t="s">
        <v>3282</v>
      </c>
      <c r="G344" s="9" t="s">
        <v>26</v>
      </c>
    </row>
    <row r="345" spans="1:7" ht="15.6" x14ac:dyDescent="0.3">
      <c r="A345" s="9" t="s">
        <v>3316</v>
      </c>
      <c r="B345" s="9" t="s">
        <v>2859</v>
      </c>
      <c r="C345" s="9"/>
      <c r="D345" s="9" t="s">
        <v>2859</v>
      </c>
      <c r="E345" s="9" t="s">
        <v>3281</v>
      </c>
      <c r="F345" s="9" t="s">
        <v>3282</v>
      </c>
      <c r="G345" s="9" t="s">
        <v>26</v>
      </c>
    </row>
    <row r="346" spans="1:7" ht="15.6" x14ac:dyDescent="0.3">
      <c r="A346" s="9" t="s">
        <v>3317</v>
      </c>
      <c r="B346" s="9" t="s">
        <v>2859</v>
      </c>
      <c r="C346" s="9"/>
      <c r="D346" s="9" t="s">
        <v>2859</v>
      </c>
      <c r="E346" s="9" t="s">
        <v>3281</v>
      </c>
      <c r="F346" s="9" t="s">
        <v>3282</v>
      </c>
      <c r="G346" s="9" t="s">
        <v>26</v>
      </c>
    </row>
    <row r="347" spans="1:7" ht="15.6" x14ac:dyDescent="0.3">
      <c r="A347" s="9" t="s">
        <v>3318</v>
      </c>
      <c r="B347" s="9" t="s">
        <v>2859</v>
      </c>
      <c r="C347" s="9"/>
      <c r="D347" s="9" t="s">
        <v>2859</v>
      </c>
      <c r="E347" s="9" t="s">
        <v>3281</v>
      </c>
      <c r="F347" s="9" t="s">
        <v>3282</v>
      </c>
      <c r="G347" s="9" t="s">
        <v>26</v>
      </c>
    </row>
    <row r="348" spans="1:7" ht="15.6" x14ac:dyDescent="0.3">
      <c r="A348" s="9" t="s">
        <v>3319</v>
      </c>
      <c r="B348" s="9" t="s">
        <v>2859</v>
      </c>
      <c r="C348" s="9"/>
      <c r="D348" s="9" t="s">
        <v>2859</v>
      </c>
      <c r="E348" s="9" t="s">
        <v>3281</v>
      </c>
      <c r="F348" s="9" t="s">
        <v>3282</v>
      </c>
      <c r="G348" s="9" t="s">
        <v>26</v>
      </c>
    </row>
    <row r="349" spans="1:7" ht="15.6" x14ac:dyDescent="0.3">
      <c r="A349" s="9" t="s">
        <v>3320</v>
      </c>
      <c r="B349" s="9" t="s">
        <v>2859</v>
      </c>
      <c r="C349" s="9"/>
      <c r="D349" s="9" t="s">
        <v>2859</v>
      </c>
      <c r="E349" s="9" t="s">
        <v>3281</v>
      </c>
      <c r="F349" s="9" t="s">
        <v>3282</v>
      </c>
      <c r="G349" s="9" t="s">
        <v>26</v>
      </c>
    </row>
    <row r="350" spans="1:7" ht="15.6" x14ac:dyDescent="0.3">
      <c r="A350" s="9" t="s">
        <v>3321</v>
      </c>
      <c r="B350" s="9" t="s">
        <v>2859</v>
      </c>
      <c r="C350" s="9"/>
      <c r="D350" s="9" t="s">
        <v>2859</v>
      </c>
      <c r="E350" s="9" t="s">
        <v>3281</v>
      </c>
      <c r="F350" s="9" t="s">
        <v>3282</v>
      </c>
      <c r="G350" s="9" t="s">
        <v>26</v>
      </c>
    </row>
    <row r="351" spans="1:7" ht="15.6" x14ac:dyDescent="0.3">
      <c r="A351" s="9" t="s">
        <v>3322</v>
      </c>
      <c r="B351" s="9" t="s">
        <v>2859</v>
      </c>
      <c r="C351" s="9"/>
      <c r="D351" s="9" t="s">
        <v>2859</v>
      </c>
      <c r="E351" s="9" t="s">
        <v>3281</v>
      </c>
      <c r="F351" s="9" t="s">
        <v>3282</v>
      </c>
      <c r="G351" s="9" t="s">
        <v>26</v>
      </c>
    </row>
    <row r="352" spans="1:7" ht="15.6" x14ac:dyDescent="0.3">
      <c r="A352" s="9" t="s">
        <v>3323</v>
      </c>
      <c r="B352" s="9" t="s">
        <v>2859</v>
      </c>
      <c r="C352" s="9"/>
      <c r="D352" s="9" t="s">
        <v>2859</v>
      </c>
      <c r="E352" s="9" t="s">
        <v>3281</v>
      </c>
      <c r="F352" s="9" t="s">
        <v>3282</v>
      </c>
      <c r="G352" s="9" t="s">
        <v>26</v>
      </c>
    </row>
    <row r="353" spans="1:7" ht="15.6" x14ac:dyDescent="0.3">
      <c r="A353" s="9" t="s">
        <v>3324</v>
      </c>
      <c r="B353" s="9" t="s">
        <v>2859</v>
      </c>
      <c r="C353" s="9"/>
      <c r="D353" s="9" t="s">
        <v>2859</v>
      </c>
      <c r="E353" s="9" t="s">
        <v>3281</v>
      </c>
      <c r="F353" s="9" t="s">
        <v>3282</v>
      </c>
      <c r="G353" s="9" t="s">
        <v>26</v>
      </c>
    </row>
    <row r="354" spans="1:7" ht="15.6" x14ac:dyDescent="0.3">
      <c r="A354" s="9" t="s">
        <v>3325</v>
      </c>
      <c r="B354" s="9" t="s">
        <v>2859</v>
      </c>
      <c r="C354" s="9"/>
      <c r="D354" s="9" t="s">
        <v>2859</v>
      </c>
      <c r="E354" s="9" t="s">
        <v>3281</v>
      </c>
      <c r="F354" s="9" t="s">
        <v>3282</v>
      </c>
      <c r="G354" s="9" t="s">
        <v>26</v>
      </c>
    </row>
    <row r="355" spans="1:7" ht="15.6" x14ac:dyDescent="0.3">
      <c r="A355" s="9" t="s">
        <v>3326</v>
      </c>
      <c r="B355" s="9" t="s">
        <v>2859</v>
      </c>
      <c r="C355" s="9"/>
      <c r="D355" s="9" t="s">
        <v>2859</v>
      </c>
      <c r="E355" s="9" t="s">
        <v>3281</v>
      </c>
      <c r="F355" s="9" t="s">
        <v>3282</v>
      </c>
      <c r="G355" s="9" t="s">
        <v>26</v>
      </c>
    </row>
    <row r="356" spans="1:7" ht="15.6" x14ac:dyDescent="0.3">
      <c r="A356" s="9" t="s">
        <v>3327</v>
      </c>
      <c r="B356" s="9" t="s">
        <v>2859</v>
      </c>
      <c r="C356" s="9"/>
      <c r="D356" s="9" t="s">
        <v>2859</v>
      </c>
      <c r="E356" s="9" t="s">
        <v>3281</v>
      </c>
      <c r="F356" s="9" t="s">
        <v>3282</v>
      </c>
      <c r="G356" s="9" t="s">
        <v>26</v>
      </c>
    </row>
    <row r="357" spans="1:7" ht="15.6" x14ac:dyDescent="0.3">
      <c r="A357" s="9" t="s">
        <v>3328</v>
      </c>
      <c r="B357" s="9" t="s">
        <v>2859</v>
      </c>
      <c r="C357" s="9"/>
      <c r="D357" s="9" t="s">
        <v>2859</v>
      </c>
      <c r="E357" s="9" t="s">
        <v>3281</v>
      </c>
      <c r="F357" s="9" t="s">
        <v>3282</v>
      </c>
      <c r="G357" s="9" t="s">
        <v>26</v>
      </c>
    </row>
    <row r="358" spans="1:7" ht="15.6" x14ac:dyDescent="0.3">
      <c r="A358" s="9" t="s">
        <v>3329</v>
      </c>
      <c r="B358" s="9" t="s">
        <v>3193</v>
      </c>
      <c r="C358" s="9" t="s">
        <v>2859</v>
      </c>
      <c r="D358" s="9" t="s">
        <v>2859</v>
      </c>
      <c r="E358" s="9" t="s">
        <v>3330</v>
      </c>
      <c r="F358" s="9" t="s">
        <v>3282</v>
      </c>
      <c r="G358" s="9" t="s">
        <v>3331</v>
      </c>
    </row>
    <row r="359" spans="1:7" ht="15.6" x14ac:dyDescent="0.3">
      <c r="A359" s="9" t="s">
        <v>3332</v>
      </c>
      <c r="B359" s="9" t="s">
        <v>2859</v>
      </c>
      <c r="C359" s="9"/>
      <c r="D359" s="9" t="s">
        <v>2859</v>
      </c>
      <c r="E359" s="9" t="s">
        <v>3333</v>
      </c>
      <c r="F359" s="9" t="s">
        <v>3282</v>
      </c>
      <c r="G359" s="9" t="s">
        <v>26</v>
      </c>
    </row>
    <row r="360" spans="1:7" ht="15.6" x14ac:dyDescent="0.3">
      <c r="A360" s="9" t="s">
        <v>3334</v>
      </c>
      <c r="B360" s="9" t="s">
        <v>2859</v>
      </c>
      <c r="C360" s="9"/>
      <c r="D360" s="9" t="s">
        <v>2859</v>
      </c>
      <c r="E360" s="9" t="s">
        <v>3333</v>
      </c>
      <c r="F360" s="9" t="s">
        <v>3282</v>
      </c>
      <c r="G360" s="9" t="s">
        <v>26</v>
      </c>
    </row>
    <row r="361" spans="1:7" ht="15.6" x14ac:dyDescent="0.3">
      <c r="A361" s="9" t="s">
        <v>3335</v>
      </c>
      <c r="B361" s="9" t="s">
        <v>2859</v>
      </c>
      <c r="C361" s="9"/>
      <c r="D361" s="9" t="s">
        <v>2859</v>
      </c>
      <c r="E361" s="9" t="s">
        <v>3333</v>
      </c>
      <c r="F361" s="9" t="s">
        <v>3282</v>
      </c>
      <c r="G361" s="9" t="s">
        <v>26</v>
      </c>
    </row>
    <row r="362" spans="1:7" ht="15.6" x14ac:dyDescent="0.3">
      <c r="A362" s="9" t="s">
        <v>3336</v>
      </c>
      <c r="B362" s="9" t="s">
        <v>2859</v>
      </c>
      <c r="C362" s="9"/>
      <c r="D362" s="9" t="s">
        <v>2859</v>
      </c>
      <c r="E362" s="9" t="s">
        <v>3333</v>
      </c>
      <c r="F362" s="9" t="s">
        <v>3282</v>
      </c>
      <c r="G362" s="9" t="s">
        <v>26</v>
      </c>
    </row>
    <row r="363" spans="1:7" ht="15.6" x14ac:dyDescent="0.3">
      <c r="A363" s="9" t="s">
        <v>3337</v>
      </c>
      <c r="B363" s="9" t="s">
        <v>2859</v>
      </c>
      <c r="C363" s="9"/>
      <c r="D363" s="9" t="s">
        <v>2859</v>
      </c>
      <c r="E363" s="9" t="s">
        <v>3333</v>
      </c>
      <c r="F363" s="9" t="s">
        <v>3282</v>
      </c>
      <c r="G363" s="9" t="s">
        <v>26</v>
      </c>
    </row>
    <row r="364" spans="1:7" ht="15.6" x14ac:dyDescent="0.3">
      <c r="A364" s="9" t="s">
        <v>3338</v>
      </c>
      <c r="B364" s="9" t="s">
        <v>2859</v>
      </c>
      <c r="C364" s="9"/>
      <c r="D364" s="9" t="s">
        <v>2859</v>
      </c>
      <c r="E364" s="9" t="s">
        <v>3333</v>
      </c>
      <c r="F364" s="9" t="s">
        <v>3282</v>
      </c>
      <c r="G364" s="9" t="s">
        <v>26</v>
      </c>
    </row>
    <row r="365" spans="1:7" ht="15.6" x14ac:dyDescent="0.3">
      <c r="A365" s="9" t="s">
        <v>3339</v>
      </c>
      <c r="B365" s="9" t="s">
        <v>2859</v>
      </c>
      <c r="C365" s="9"/>
      <c r="D365" s="9" t="s">
        <v>2859</v>
      </c>
      <c r="E365" s="9" t="s">
        <v>3333</v>
      </c>
      <c r="F365" s="9" t="s">
        <v>3282</v>
      </c>
      <c r="G365" s="9" t="s">
        <v>26</v>
      </c>
    </row>
    <row r="366" spans="1:7" ht="15.6" x14ac:dyDescent="0.3">
      <c r="A366" s="9" t="s">
        <v>3340</v>
      </c>
      <c r="B366" s="9" t="s">
        <v>2859</v>
      </c>
      <c r="C366" s="9"/>
      <c r="D366" s="9" t="s">
        <v>2859</v>
      </c>
      <c r="E366" s="9" t="s">
        <v>3333</v>
      </c>
      <c r="F366" s="9" t="s">
        <v>3282</v>
      </c>
      <c r="G366" s="9" t="s">
        <v>26</v>
      </c>
    </row>
    <row r="367" spans="1:7" ht="15.6" x14ac:dyDescent="0.3">
      <c r="A367" s="9" t="s">
        <v>3341</v>
      </c>
      <c r="B367" s="9" t="s">
        <v>2859</v>
      </c>
      <c r="C367" s="9"/>
      <c r="D367" s="9" t="s">
        <v>2859</v>
      </c>
      <c r="E367" s="9" t="s">
        <v>3333</v>
      </c>
      <c r="F367" s="9" t="s">
        <v>3282</v>
      </c>
      <c r="G367" s="9" t="s">
        <v>26</v>
      </c>
    </row>
    <row r="368" spans="1:7" ht="15.6" x14ac:dyDescent="0.3">
      <c r="A368" s="9" t="s">
        <v>3342</v>
      </c>
      <c r="B368" s="9" t="s">
        <v>2859</v>
      </c>
      <c r="C368" s="9"/>
      <c r="D368" s="9" t="s">
        <v>2859</v>
      </c>
      <c r="E368" s="9" t="s">
        <v>3333</v>
      </c>
      <c r="F368" s="9" t="s">
        <v>3282</v>
      </c>
      <c r="G368" s="9" t="s">
        <v>26</v>
      </c>
    </row>
    <row r="369" spans="1:7" ht="15.6" x14ac:dyDescent="0.3">
      <c r="A369" s="9" t="s">
        <v>3343</v>
      </c>
      <c r="B369" s="9" t="s">
        <v>2859</v>
      </c>
      <c r="C369" s="9"/>
      <c r="D369" s="9" t="s">
        <v>2859</v>
      </c>
      <c r="E369" s="9" t="s">
        <v>3333</v>
      </c>
      <c r="F369" s="9" t="s">
        <v>3282</v>
      </c>
      <c r="G369" s="9" t="s">
        <v>26</v>
      </c>
    </row>
    <row r="370" spans="1:7" ht="15.6" x14ac:dyDescent="0.3">
      <c r="A370" s="9" t="s">
        <v>3344</v>
      </c>
      <c r="B370" s="9" t="s">
        <v>2859</v>
      </c>
      <c r="C370" s="9"/>
      <c r="D370" s="9" t="s">
        <v>2859</v>
      </c>
      <c r="E370" s="9" t="s">
        <v>3333</v>
      </c>
      <c r="F370" s="9" t="s">
        <v>3282</v>
      </c>
      <c r="G370" s="9" t="s">
        <v>26</v>
      </c>
    </row>
    <row r="371" spans="1:7" ht="15.6" x14ac:dyDescent="0.3">
      <c r="A371" s="9" t="s">
        <v>3345</v>
      </c>
      <c r="B371" s="9" t="s">
        <v>2859</v>
      </c>
      <c r="C371" s="9"/>
      <c r="D371" s="9" t="s">
        <v>2859</v>
      </c>
      <c r="E371" s="9" t="s">
        <v>3333</v>
      </c>
      <c r="F371" s="9" t="s">
        <v>3282</v>
      </c>
      <c r="G371" s="9" t="s">
        <v>26</v>
      </c>
    </row>
    <row r="372" spans="1:7" ht="15.6" x14ac:dyDescent="0.3">
      <c r="A372" s="9" t="s">
        <v>3346</v>
      </c>
      <c r="B372" s="9" t="s">
        <v>2859</v>
      </c>
      <c r="C372" s="9"/>
      <c r="D372" s="9" t="s">
        <v>2859</v>
      </c>
      <c r="E372" s="9" t="s">
        <v>3333</v>
      </c>
      <c r="F372" s="9" t="s">
        <v>3282</v>
      </c>
      <c r="G372" s="9" t="s">
        <v>26</v>
      </c>
    </row>
    <row r="373" spans="1:7" ht="15.6" x14ac:dyDescent="0.3">
      <c r="A373" s="9" t="s">
        <v>3347</v>
      </c>
      <c r="B373" s="9" t="s">
        <v>2859</v>
      </c>
      <c r="C373" s="9"/>
      <c r="D373" s="9" t="s">
        <v>2859</v>
      </c>
      <c r="E373" s="9" t="s">
        <v>3333</v>
      </c>
      <c r="F373" s="9" t="s">
        <v>3282</v>
      </c>
      <c r="G373" s="9" t="s">
        <v>26</v>
      </c>
    </row>
    <row r="374" spans="1:7" ht="15.6" x14ac:dyDescent="0.3">
      <c r="A374" s="9" t="s">
        <v>3348</v>
      </c>
      <c r="B374" s="9" t="s">
        <v>2859</v>
      </c>
      <c r="C374" s="9"/>
      <c r="D374" s="9" t="s">
        <v>2859</v>
      </c>
      <c r="E374" s="9" t="s">
        <v>3333</v>
      </c>
      <c r="F374" s="9" t="s">
        <v>3282</v>
      </c>
      <c r="G374" s="9" t="s">
        <v>26</v>
      </c>
    </row>
    <row r="375" spans="1:7" ht="15.6" x14ac:dyDescent="0.3">
      <c r="A375" s="9" t="s">
        <v>3349</v>
      </c>
      <c r="B375" s="9" t="s">
        <v>2859</v>
      </c>
      <c r="C375" s="9"/>
      <c r="D375" s="9" t="s">
        <v>2859</v>
      </c>
      <c r="E375" s="9" t="s">
        <v>3350</v>
      </c>
      <c r="F375" s="9" t="s">
        <v>3282</v>
      </c>
      <c r="G375" s="9" t="s">
        <v>3351</v>
      </c>
    </row>
    <row r="376" spans="1:7" ht="15.6" x14ac:dyDescent="0.3">
      <c r="A376" s="9" t="s">
        <v>3352</v>
      </c>
      <c r="B376" s="9" t="s">
        <v>2859</v>
      </c>
      <c r="C376" s="9"/>
      <c r="D376" s="9" t="s">
        <v>2859</v>
      </c>
      <c r="E376" s="9" t="s">
        <v>3353</v>
      </c>
      <c r="F376" s="9" t="s">
        <v>3282</v>
      </c>
      <c r="G376" s="9" t="s">
        <v>3354</v>
      </c>
    </row>
    <row r="377" spans="1:7" ht="15.6" x14ac:dyDescent="0.3">
      <c r="A377" s="9" t="s">
        <v>3355</v>
      </c>
      <c r="B377" s="9" t="s">
        <v>2859</v>
      </c>
      <c r="C377" s="9"/>
      <c r="D377" s="9" t="s">
        <v>2859</v>
      </c>
      <c r="E377" s="9" t="s">
        <v>3353</v>
      </c>
      <c r="F377" s="9" t="s">
        <v>3282</v>
      </c>
      <c r="G377" s="9" t="s">
        <v>3356</v>
      </c>
    </row>
    <row r="378" spans="1:7" ht="15.6" x14ac:dyDescent="0.3">
      <c r="A378" s="9" t="s">
        <v>3357</v>
      </c>
      <c r="B378" s="9" t="s">
        <v>2859</v>
      </c>
      <c r="C378" s="9"/>
      <c r="D378" s="9" t="s">
        <v>2859</v>
      </c>
      <c r="E378" s="9" t="s">
        <v>3353</v>
      </c>
      <c r="F378" s="9" t="s">
        <v>3282</v>
      </c>
      <c r="G378" s="9" t="s">
        <v>3358</v>
      </c>
    </row>
    <row r="379" spans="1:7" ht="15.6" x14ac:dyDescent="0.3">
      <c r="A379" s="9" t="s">
        <v>3359</v>
      </c>
      <c r="B379" s="9" t="s">
        <v>2859</v>
      </c>
      <c r="C379" s="9"/>
      <c r="D379" s="9" t="s">
        <v>2859</v>
      </c>
      <c r="E379" s="9" t="s">
        <v>3353</v>
      </c>
      <c r="F379" s="9" t="s">
        <v>3282</v>
      </c>
      <c r="G379" s="9" t="s">
        <v>3360</v>
      </c>
    </row>
    <row r="380" spans="1:7" ht="15.6" x14ac:dyDescent="0.3">
      <c r="A380" s="9" t="s">
        <v>3361</v>
      </c>
      <c r="B380" s="9" t="s">
        <v>2859</v>
      </c>
      <c r="C380" s="9"/>
      <c r="D380" s="9" t="s">
        <v>2859</v>
      </c>
      <c r="E380" s="9" t="s">
        <v>3153</v>
      </c>
      <c r="F380" s="9" t="s">
        <v>3282</v>
      </c>
      <c r="G380" s="9" t="s">
        <v>3362</v>
      </c>
    </row>
    <row r="381" spans="1:7" ht="15.6" x14ac:dyDescent="0.3">
      <c r="A381" s="9" t="s">
        <v>3363</v>
      </c>
      <c r="B381" s="9" t="s">
        <v>2859</v>
      </c>
      <c r="C381" s="9"/>
      <c r="D381" s="9" t="s">
        <v>2859</v>
      </c>
      <c r="E381" s="9" t="s">
        <v>3153</v>
      </c>
      <c r="F381" s="9" t="s">
        <v>3282</v>
      </c>
      <c r="G381" s="9" t="s">
        <v>3364</v>
      </c>
    </row>
    <row r="382" spans="1:7" ht="15.6" x14ac:dyDescent="0.3">
      <c r="A382" s="9" t="s">
        <v>3365</v>
      </c>
      <c r="B382" s="9" t="s">
        <v>2859</v>
      </c>
      <c r="C382" s="9"/>
      <c r="D382" s="9" t="s">
        <v>2859</v>
      </c>
      <c r="E382" s="9" t="s">
        <v>3153</v>
      </c>
      <c r="F382" s="9" t="s">
        <v>3282</v>
      </c>
      <c r="G382" s="9" t="s">
        <v>3366</v>
      </c>
    </row>
    <row r="383" spans="1:7" ht="15.6" x14ac:dyDescent="0.3">
      <c r="A383" s="9" t="s">
        <v>3367</v>
      </c>
      <c r="B383" s="9" t="s">
        <v>2859</v>
      </c>
      <c r="C383" s="9"/>
      <c r="D383" s="9" t="s">
        <v>2859</v>
      </c>
      <c r="E383" s="9" t="s">
        <v>3368</v>
      </c>
      <c r="F383" s="9" t="s">
        <v>3282</v>
      </c>
      <c r="G383" s="9" t="s">
        <v>3369</v>
      </c>
    </row>
    <row r="384" spans="1:7" ht="15.6" x14ac:dyDescent="0.3">
      <c r="A384" s="9" t="s">
        <v>3370</v>
      </c>
      <c r="B384" s="9" t="s">
        <v>2859</v>
      </c>
      <c r="C384" s="9"/>
      <c r="D384" s="9" t="s">
        <v>2859</v>
      </c>
      <c r="E384" s="9" t="s">
        <v>3368</v>
      </c>
      <c r="F384" s="9" t="s">
        <v>3282</v>
      </c>
      <c r="G384" s="9" t="s">
        <v>3371</v>
      </c>
    </row>
    <row r="385" spans="1:7" ht="15.6" x14ac:dyDescent="0.3">
      <c r="A385" s="9" t="s">
        <v>3372</v>
      </c>
      <c r="B385" s="9" t="s">
        <v>2859</v>
      </c>
      <c r="C385" s="9"/>
      <c r="D385" s="9" t="s">
        <v>2859</v>
      </c>
      <c r="E385" s="9" t="s">
        <v>3373</v>
      </c>
      <c r="F385" s="9" t="s">
        <v>3282</v>
      </c>
      <c r="G385" s="9" t="s">
        <v>3374</v>
      </c>
    </row>
    <row r="386" spans="1:7" ht="15.6" x14ac:dyDescent="0.3">
      <c r="A386" s="9" t="s">
        <v>3375</v>
      </c>
      <c r="B386" s="9" t="s">
        <v>2859</v>
      </c>
      <c r="C386" s="9"/>
      <c r="D386" s="9" t="s">
        <v>2859</v>
      </c>
      <c r="E386" s="9" t="s">
        <v>3373</v>
      </c>
      <c r="F386" s="9" t="s">
        <v>3282</v>
      </c>
      <c r="G386" s="9" t="s">
        <v>3376</v>
      </c>
    </row>
    <row r="387" spans="1:7" ht="15.6" x14ac:dyDescent="0.3">
      <c r="A387" s="9" t="s">
        <v>3377</v>
      </c>
      <c r="B387" s="9" t="s">
        <v>2859</v>
      </c>
      <c r="C387" s="9"/>
      <c r="D387" s="9" t="s">
        <v>2859</v>
      </c>
      <c r="E387" s="9" t="s">
        <v>3373</v>
      </c>
      <c r="F387" s="9" t="s">
        <v>3282</v>
      </c>
      <c r="G387" s="9" t="s">
        <v>3378</v>
      </c>
    </row>
    <row r="388" spans="1:7" ht="15.6" x14ac:dyDescent="0.3">
      <c r="A388" s="9" t="s">
        <v>3379</v>
      </c>
      <c r="B388" s="9" t="s">
        <v>2859</v>
      </c>
      <c r="C388" s="9"/>
      <c r="D388" s="9" t="s">
        <v>2859</v>
      </c>
      <c r="E388" s="9" t="s">
        <v>3373</v>
      </c>
      <c r="F388" s="9" t="s">
        <v>3282</v>
      </c>
      <c r="G388" s="9" t="s">
        <v>3380</v>
      </c>
    </row>
    <row r="389" spans="1:7" ht="15.6" x14ac:dyDescent="0.3">
      <c r="A389" s="9" t="s">
        <v>3381</v>
      </c>
      <c r="B389" s="9" t="s">
        <v>2859</v>
      </c>
      <c r="C389" s="9"/>
      <c r="D389" s="9" t="s">
        <v>2859</v>
      </c>
      <c r="E389" s="9" t="s">
        <v>3373</v>
      </c>
      <c r="F389" s="9" t="s">
        <v>3282</v>
      </c>
      <c r="G389" s="9" t="s">
        <v>3382</v>
      </c>
    </row>
    <row r="390" spans="1:7" ht="15.6" x14ac:dyDescent="0.3">
      <c r="A390" s="9" t="s">
        <v>3383</v>
      </c>
      <c r="B390" s="9" t="s">
        <v>2859</v>
      </c>
      <c r="C390" s="9"/>
      <c r="D390" s="9" t="s">
        <v>2859</v>
      </c>
      <c r="E390" s="9" t="s">
        <v>3384</v>
      </c>
      <c r="F390" s="9" t="s">
        <v>3282</v>
      </c>
      <c r="G390" s="9" t="s">
        <v>26</v>
      </c>
    </row>
    <row r="391" spans="1:7" ht="15.6" x14ac:dyDescent="0.3">
      <c r="A391" s="9" t="s">
        <v>3385</v>
      </c>
      <c r="B391" s="9" t="s">
        <v>2859</v>
      </c>
      <c r="C391" s="9"/>
      <c r="D391" s="9" t="s">
        <v>2859</v>
      </c>
      <c r="E391" s="9" t="s">
        <v>3384</v>
      </c>
      <c r="F391" s="9" t="s">
        <v>3282</v>
      </c>
      <c r="G391" s="9" t="s">
        <v>26</v>
      </c>
    </row>
    <row r="392" spans="1:7" ht="15.6" x14ac:dyDescent="0.3">
      <c r="A392" s="9" t="s">
        <v>3386</v>
      </c>
      <c r="B392" s="9" t="s">
        <v>2859</v>
      </c>
      <c r="C392" s="9"/>
      <c r="D392" s="9" t="s">
        <v>2859</v>
      </c>
      <c r="E392" s="9" t="s">
        <v>3384</v>
      </c>
      <c r="F392" s="9" t="s">
        <v>3282</v>
      </c>
      <c r="G392" s="9" t="s">
        <v>26</v>
      </c>
    </row>
    <row r="393" spans="1:7" ht="15.6" x14ac:dyDescent="0.3">
      <c r="A393" s="9" t="s">
        <v>3387</v>
      </c>
      <c r="B393" s="9" t="s">
        <v>2859</v>
      </c>
      <c r="C393" s="9"/>
      <c r="D393" s="9" t="s">
        <v>2859</v>
      </c>
      <c r="E393" s="9" t="s">
        <v>3384</v>
      </c>
      <c r="F393" s="9" t="s">
        <v>3282</v>
      </c>
      <c r="G393" s="9" t="s">
        <v>26</v>
      </c>
    </row>
    <row r="394" spans="1:7" ht="15.6" x14ac:dyDescent="0.3">
      <c r="A394" s="9" t="s">
        <v>3388</v>
      </c>
      <c r="B394" s="9" t="s">
        <v>2859</v>
      </c>
      <c r="C394" s="9"/>
      <c r="D394" s="9" t="s">
        <v>2859</v>
      </c>
      <c r="E394" s="9" t="s">
        <v>3384</v>
      </c>
      <c r="F394" s="9" t="s">
        <v>3282</v>
      </c>
      <c r="G394" s="9" t="s">
        <v>26</v>
      </c>
    </row>
    <row r="395" spans="1:7" ht="15.6" x14ac:dyDescent="0.3">
      <c r="A395" s="9" t="s">
        <v>3389</v>
      </c>
      <c r="B395" s="9" t="s">
        <v>2859</v>
      </c>
      <c r="C395" s="9"/>
      <c r="D395" s="9" t="s">
        <v>2859</v>
      </c>
      <c r="E395" s="9" t="s">
        <v>3384</v>
      </c>
      <c r="F395" s="9" t="s">
        <v>3282</v>
      </c>
      <c r="G395" s="9" t="s">
        <v>26</v>
      </c>
    </row>
    <row r="396" spans="1:7" ht="15.6" x14ac:dyDescent="0.3">
      <c r="A396" s="9" t="s">
        <v>3390</v>
      </c>
      <c r="B396" s="9" t="s">
        <v>2859</v>
      </c>
      <c r="C396" s="9"/>
      <c r="D396" s="9" t="s">
        <v>2859</v>
      </c>
      <c r="E396" s="9" t="s">
        <v>3384</v>
      </c>
      <c r="F396" s="9" t="s">
        <v>3282</v>
      </c>
      <c r="G396" s="9" t="s">
        <v>26</v>
      </c>
    </row>
    <row r="397" spans="1:7" ht="15.6" x14ac:dyDescent="0.3">
      <c r="A397" s="9" t="s">
        <v>3391</v>
      </c>
      <c r="B397" s="9" t="s">
        <v>2859</v>
      </c>
      <c r="C397" s="9"/>
      <c r="D397" s="9" t="s">
        <v>2859</v>
      </c>
      <c r="E397" s="9" t="s">
        <v>3384</v>
      </c>
      <c r="F397" s="9" t="s">
        <v>3282</v>
      </c>
      <c r="G397" s="9" t="s">
        <v>26</v>
      </c>
    </row>
    <row r="398" spans="1:7" ht="15.6" x14ac:dyDescent="0.3">
      <c r="A398" s="9" t="s">
        <v>3392</v>
      </c>
      <c r="B398" s="9" t="s">
        <v>2859</v>
      </c>
      <c r="C398" s="9"/>
      <c r="D398" s="9" t="s">
        <v>2859</v>
      </c>
      <c r="E398" s="9" t="s">
        <v>3384</v>
      </c>
      <c r="F398" s="9" t="s">
        <v>3282</v>
      </c>
      <c r="G398" s="9" t="s">
        <v>26</v>
      </c>
    </row>
    <row r="399" spans="1:7" ht="15.6" x14ac:dyDescent="0.3">
      <c r="A399" s="9" t="s">
        <v>3393</v>
      </c>
      <c r="B399" s="9" t="s">
        <v>2859</v>
      </c>
      <c r="C399" s="9"/>
      <c r="D399" s="9" t="s">
        <v>2859</v>
      </c>
      <c r="E399" s="9" t="s">
        <v>3384</v>
      </c>
      <c r="F399" s="9" t="s">
        <v>3282</v>
      </c>
      <c r="G399" s="9" t="s">
        <v>26</v>
      </c>
    </row>
    <row r="400" spans="1:7" ht="15.6" x14ac:dyDescent="0.3">
      <c r="A400" s="9" t="s">
        <v>3394</v>
      </c>
      <c r="B400" s="9" t="s">
        <v>2859</v>
      </c>
      <c r="C400" s="9"/>
      <c r="D400" s="9" t="s">
        <v>2859</v>
      </c>
      <c r="E400" s="9" t="s">
        <v>3384</v>
      </c>
      <c r="F400" s="9" t="s">
        <v>3282</v>
      </c>
      <c r="G400" s="9" t="s">
        <v>26</v>
      </c>
    </row>
    <row r="401" spans="1:7" ht="15.6" x14ac:dyDescent="0.3">
      <c r="A401" s="9" t="s">
        <v>3395</v>
      </c>
      <c r="B401" s="9" t="s">
        <v>2859</v>
      </c>
      <c r="C401" s="9"/>
      <c r="D401" s="9" t="s">
        <v>2859</v>
      </c>
      <c r="E401" s="9" t="s">
        <v>3384</v>
      </c>
      <c r="F401" s="9" t="s">
        <v>3282</v>
      </c>
      <c r="G401" s="9" t="s">
        <v>26</v>
      </c>
    </row>
    <row r="402" spans="1:7" ht="15.6" x14ac:dyDescent="0.3">
      <c r="A402" s="9" t="s">
        <v>3396</v>
      </c>
      <c r="B402" s="9" t="s">
        <v>2859</v>
      </c>
      <c r="C402" s="9"/>
      <c r="D402" s="9" t="s">
        <v>2859</v>
      </c>
      <c r="E402" s="9" t="s">
        <v>3384</v>
      </c>
      <c r="F402" s="9" t="s">
        <v>3282</v>
      </c>
      <c r="G402" s="9" t="s">
        <v>26</v>
      </c>
    </row>
    <row r="403" spans="1:7" ht="15.6" x14ac:dyDescent="0.3">
      <c r="A403" s="9" t="s">
        <v>3397</v>
      </c>
      <c r="B403" s="9" t="s">
        <v>2859</v>
      </c>
      <c r="C403" s="9"/>
      <c r="D403" s="9" t="s">
        <v>2859</v>
      </c>
      <c r="E403" s="9" t="s">
        <v>3384</v>
      </c>
      <c r="F403" s="9" t="s">
        <v>3282</v>
      </c>
      <c r="G403" s="9" t="s">
        <v>26</v>
      </c>
    </row>
    <row r="404" spans="1:7" ht="15.6" x14ac:dyDescent="0.3">
      <c r="A404" s="9" t="s">
        <v>3398</v>
      </c>
      <c r="B404" s="9" t="s">
        <v>2859</v>
      </c>
      <c r="C404" s="9"/>
      <c r="D404" s="9" t="s">
        <v>2859</v>
      </c>
      <c r="E404" s="9" t="s">
        <v>3384</v>
      </c>
      <c r="F404" s="9" t="s">
        <v>3282</v>
      </c>
      <c r="G404" s="9" t="s">
        <v>26</v>
      </c>
    </row>
    <row r="405" spans="1:7" ht="15.6" x14ac:dyDescent="0.3">
      <c r="A405" s="9" t="s">
        <v>3399</v>
      </c>
      <c r="B405" s="9" t="s">
        <v>2859</v>
      </c>
      <c r="C405" s="9"/>
      <c r="D405" s="9" t="s">
        <v>2859</v>
      </c>
      <c r="E405" s="9" t="s">
        <v>3384</v>
      </c>
      <c r="F405" s="9" t="s">
        <v>3282</v>
      </c>
      <c r="G405" s="9" t="s">
        <v>26</v>
      </c>
    </row>
    <row r="406" spans="1:7" ht="15.6" x14ac:dyDescent="0.3">
      <c r="A406" s="9" t="s">
        <v>3400</v>
      </c>
      <c r="B406" s="9" t="s">
        <v>2859</v>
      </c>
      <c r="C406" s="9"/>
      <c r="D406" s="9" t="s">
        <v>2859</v>
      </c>
      <c r="E406" s="9" t="s">
        <v>3384</v>
      </c>
      <c r="F406" s="9" t="s">
        <v>3282</v>
      </c>
      <c r="G406" s="9" t="s">
        <v>26</v>
      </c>
    </row>
    <row r="407" spans="1:7" ht="15.6" x14ac:dyDescent="0.3">
      <c r="A407" s="9" t="s">
        <v>3401</v>
      </c>
      <c r="B407" s="9" t="s">
        <v>2859</v>
      </c>
      <c r="C407" s="9"/>
      <c r="D407" s="9" t="s">
        <v>2859</v>
      </c>
      <c r="E407" s="9" t="s">
        <v>3384</v>
      </c>
      <c r="F407" s="9" t="s">
        <v>3282</v>
      </c>
      <c r="G407" s="9" t="s">
        <v>26</v>
      </c>
    </row>
    <row r="408" spans="1:7" ht="15.6" x14ac:dyDescent="0.3">
      <c r="A408" s="9" t="s">
        <v>3402</v>
      </c>
      <c r="B408" s="9" t="s">
        <v>2859</v>
      </c>
      <c r="C408" s="9"/>
      <c r="D408" s="9" t="s">
        <v>2859</v>
      </c>
      <c r="E408" s="9" t="s">
        <v>3384</v>
      </c>
      <c r="F408" s="9" t="s">
        <v>3282</v>
      </c>
      <c r="G408" s="9" t="s">
        <v>26</v>
      </c>
    </row>
    <row r="409" spans="1:7" ht="15.6" x14ac:dyDescent="0.3">
      <c r="A409" s="9" t="s">
        <v>3403</v>
      </c>
      <c r="B409" s="9" t="s">
        <v>2859</v>
      </c>
      <c r="C409" s="9"/>
      <c r="D409" s="9" t="s">
        <v>2859</v>
      </c>
      <c r="E409" s="9" t="s">
        <v>3384</v>
      </c>
      <c r="F409" s="9" t="s">
        <v>3282</v>
      </c>
      <c r="G409" s="9" t="s">
        <v>26</v>
      </c>
    </row>
    <row r="410" spans="1:7" ht="15.6" x14ac:dyDescent="0.3">
      <c r="A410" s="9" t="s">
        <v>3404</v>
      </c>
      <c r="B410" s="9" t="s">
        <v>2859</v>
      </c>
      <c r="C410" s="9"/>
      <c r="D410" s="9" t="s">
        <v>2859</v>
      </c>
      <c r="E410" s="9" t="s">
        <v>3384</v>
      </c>
      <c r="F410" s="9" t="s">
        <v>3282</v>
      </c>
      <c r="G410" s="9" t="s">
        <v>26</v>
      </c>
    </row>
    <row r="411" spans="1:7" ht="15.6" x14ac:dyDescent="0.3">
      <c r="A411" s="9" t="s">
        <v>3405</v>
      </c>
      <c r="B411" s="9" t="s">
        <v>2859</v>
      </c>
      <c r="C411" s="9"/>
      <c r="D411" s="9" t="s">
        <v>2859</v>
      </c>
      <c r="E411" s="9" t="s">
        <v>3384</v>
      </c>
      <c r="F411" s="9" t="s">
        <v>3282</v>
      </c>
      <c r="G411" s="9" t="s">
        <v>26</v>
      </c>
    </row>
    <row r="412" spans="1:7" ht="15.6" x14ac:dyDescent="0.3">
      <c r="A412" s="9" t="s">
        <v>3406</v>
      </c>
      <c r="B412" s="9" t="s">
        <v>2859</v>
      </c>
      <c r="C412" s="9"/>
      <c r="D412" s="9" t="s">
        <v>2859</v>
      </c>
      <c r="E412" s="9" t="s">
        <v>3384</v>
      </c>
      <c r="F412" s="9" t="s">
        <v>3282</v>
      </c>
      <c r="G412" s="9" t="s">
        <v>26</v>
      </c>
    </row>
    <row r="413" spans="1:7" ht="15.6" x14ac:dyDescent="0.3">
      <c r="A413" s="9" t="s">
        <v>3407</v>
      </c>
      <c r="B413" s="9" t="s">
        <v>2859</v>
      </c>
      <c r="C413" s="9"/>
      <c r="D413" s="9" t="s">
        <v>2859</v>
      </c>
      <c r="E413" s="9" t="s">
        <v>3384</v>
      </c>
      <c r="F413" s="9" t="s">
        <v>3282</v>
      </c>
      <c r="G413" s="9" t="s">
        <v>26</v>
      </c>
    </row>
    <row r="414" spans="1:7" ht="15.6" x14ac:dyDescent="0.3">
      <c r="A414" s="9" t="s">
        <v>3408</v>
      </c>
      <c r="B414" s="9" t="s">
        <v>2859</v>
      </c>
      <c r="C414" s="9"/>
      <c r="D414" s="9" t="s">
        <v>2859</v>
      </c>
      <c r="E414" s="9" t="s">
        <v>3384</v>
      </c>
      <c r="F414" s="9" t="s">
        <v>3282</v>
      </c>
      <c r="G414" s="9" t="s">
        <v>26</v>
      </c>
    </row>
    <row r="415" spans="1:7" ht="15.6" x14ac:dyDescent="0.3">
      <c r="A415" s="9" t="s">
        <v>3409</v>
      </c>
      <c r="B415" s="9" t="s">
        <v>2859</v>
      </c>
      <c r="C415" s="9"/>
      <c r="D415" s="9" t="s">
        <v>2859</v>
      </c>
      <c r="E415" s="9" t="s">
        <v>3384</v>
      </c>
      <c r="F415" s="9" t="s">
        <v>3282</v>
      </c>
      <c r="G415" s="9" t="s">
        <v>26</v>
      </c>
    </row>
    <row r="416" spans="1:7" ht="15.6" x14ac:dyDescent="0.3">
      <c r="A416" s="9" t="s">
        <v>3410</v>
      </c>
      <c r="B416" s="9" t="s">
        <v>2859</v>
      </c>
      <c r="C416" s="9"/>
      <c r="D416" s="9" t="s">
        <v>2859</v>
      </c>
      <c r="E416" s="9" t="s">
        <v>3384</v>
      </c>
      <c r="F416" s="9" t="s">
        <v>3282</v>
      </c>
      <c r="G416" s="9" t="s">
        <v>26</v>
      </c>
    </row>
    <row r="417" spans="1:7" ht="15.6" x14ac:dyDescent="0.3">
      <c r="A417" s="9" t="s">
        <v>3411</v>
      </c>
      <c r="B417" s="9" t="s">
        <v>2859</v>
      </c>
      <c r="C417" s="9"/>
      <c r="D417" s="9" t="s">
        <v>2859</v>
      </c>
      <c r="E417" s="9" t="s">
        <v>3384</v>
      </c>
      <c r="F417" s="9" t="s">
        <v>3282</v>
      </c>
      <c r="G417" s="9" t="s">
        <v>26</v>
      </c>
    </row>
    <row r="418" spans="1:7" ht="15.6" x14ac:dyDescent="0.3">
      <c r="A418" s="9" t="s">
        <v>3412</v>
      </c>
      <c r="B418" s="9" t="s">
        <v>2859</v>
      </c>
      <c r="C418" s="9"/>
      <c r="D418" s="9" t="s">
        <v>2859</v>
      </c>
      <c r="E418" s="9" t="s">
        <v>3384</v>
      </c>
      <c r="F418" s="9" t="s">
        <v>3282</v>
      </c>
      <c r="G418" s="9" t="s">
        <v>26</v>
      </c>
    </row>
    <row r="419" spans="1:7" ht="15.6" x14ac:dyDescent="0.3">
      <c r="A419" s="9" t="s">
        <v>3413</v>
      </c>
      <c r="B419" s="9" t="s">
        <v>2859</v>
      </c>
      <c r="C419" s="9"/>
      <c r="D419" s="9" t="s">
        <v>2859</v>
      </c>
      <c r="E419" s="9" t="s">
        <v>3384</v>
      </c>
      <c r="F419" s="9" t="s">
        <v>3282</v>
      </c>
      <c r="G419" s="9" t="s">
        <v>26</v>
      </c>
    </row>
    <row r="420" spans="1:7" ht="15.6" x14ac:dyDescent="0.3">
      <c r="A420" s="9" t="s">
        <v>3414</v>
      </c>
      <c r="B420" s="9" t="s">
        <v>2859</v>
      </c>
      <c r="C420" s="9"/>
      <c r="D420" s="9" t="s">
        <v>2859</v>
      </c>
      <c r="E420" s="9" t="s">
        <v>3384</v>
      </c>
      <c r="F420" s="9" t="s">
        <v>3282</v>
      </c>
      <c r="G420" s="9" t="s">
        <v>26</v>
      </c>
    </row>
    <row r="421" spans="1:7" ht="15.6" x14ac:dyDescent="0.3">
      <c r="A421" s="9" t="s">
        <v>3415</v>
      </c>
      <c r="B421" s="9" t="s">
        <v>2859</v>
      </c>
      <c r="C421" s="9"/>
      <c r="D421" s="9" t="s">
        <v>2859</v>
      </c>
      <c r="E421" s="9" t="s">
        <v>3384</v>
      </c>
      <c r="F421" s="9" t="s">
        <v>3282</v>
      </c>
      <c r="G421" s="9" t="s">
        <v>26</v>
      </c>
    </row>
    <row r="422" spans="1:7" ht="15.6" x14ac:dyDescent="0.3">
      <c r="A422" s="9" t="s">
        <v>3416</v>
      </c>
      <c r="B422" s="9" t="s">
        <v>2859</v>
      </c>
      <c r="C422" s="9"/>
      <c r="D422" s="9" t="s">
        <v>2859</v>
      </c>
      <c r="E422" s="9" t="s">
        <v>3384</v>
      </c>
      <c r="F422" s="9" t="s">
        <v>3282</v>
      </c>
      <c r="G422" s="9" t="s">
        <v>26</v>
      </c>
    </row>
    <row r="423" spans="1:7" ht="15.6" x14ac:dyDescent="0.3">
      <c r="A423" s="9" t="s">
        <v>3417</v>
      </c>
      <c r="B423" s="9" t="s">
        <v>2859</v>
      </c>
      <c r="C423" s="9"/>
      <c r="D423" s="9" t="s">
        <v>2859</v>
      </c>
      <c r="E423" s="9" t="s">
        <v>3384</v>
      </c>
      <c r="F423" s="9" t="s">
        <v>3282</v>
      </c>
      <c r="G423" s="9" t="s">
        <v>26</v>
      </c>
    </row>
    <row r="424" spans="1:7" ht="15.6" x14ac:dyDescent="0.3">
      <c r="A424" s="9" t="s">
        <v>3418</v>
      </c>
      <c r="B424" s="9" t="s">
        <v>2859</v>
      </c>
      <c r="C424" s="9"/>
      <c r="D424" s="9" t="s">
        <v>2859</v>
      </c>
      <c r="E424" s="9" t="s">
        <v>3384</v>
      </c>
      <c r="F424" s="9" t="s">
        <v>3282</v>
      </c>
      <c r="G424" s="9" t="s">
        <v>26</v>
      </c>
    </row>
    <row r="425" spans="1:7" ht="15.6" x14ac:dyDescent="0.3">
      <c r="A425" s="9" t="s">
        <v>3419</v>
      </c>
      <c r="B425" s="9" t="s">
        <v>2859</v>
      </c>
      <c r="C425" s="9"/>
      <c r="D425" s="9" t="s">
        <v>2859</v>
      </c>
      <c r="E425" s="9" t="s">
        <v>3384</v>
      </c>
      <c r="F425" s="9" t="s">
        <v>3282</v>
      </c>
      <c r="G425" s="9" t="s">
        <v>26</v>
      </c>
    </row>
    <row r="426" spans="1:7" ht="15.6" x14ac:dyDescent="0.3">
      <c r="A426" s="9" t="s">
        <v>3420</v>
      </c>
      <c r="B426" s="9" t="s">
        <v>2859</v>
      </c>
      <c r="C426" s="9"/>
      <c r="D426" s="9" t="s">
        <v>2859</v>
      </c>
      <c r="E426" s="9" t="s">
        <v>3384</v>
      </c>
      <c r="F426" s="9" t="s">
        <v>3282</v>
      </c>
      <c r="G426" s="9" t="s">
        <v>26</v>
      </c>
    </row>
    <row r="427" spans="1:7" ht="15.6" x14ac:dyDescent="0.3">
      <c r="A427" s="9" t="s">
        <v>3421</v>
      </c>
      <c r="B427" s="9" t="s">
        <v>2859</v>
      </c>
      <c r="C427" s="9"/>
      <c r="D427" s="9" t="s">
        <v>2859</v>
      </c>
      <c r="E427" s="9" t="s">
        <v>3384</v>
      </c>
      <c r="F427" s="9" t="s">
        <v>3282</v>
      </c>
      <c r="G427" s="9" t="s">
        <v>26</v>
      </c>
    </row>
    <row r="428" spans="1:7" ht="15.6" x14ac:dyDescent="0.3">
      <c r="A428" s="9" t="s">
        <v>3422</v>
      </c>
      <c r="B428" s="9" t="s">
        <v>2859</v>
      </c>
      <c r="C428" s="9"/>
      <c r="D428" s="9" t="s">
        <v>2859</v>
      </c>
      <c r="E428" s="9" t="s">
        <v>3384</v>
      </c>
      <c r="F428" s="9" t="s">
        <v>3282</v>
      </c>
      <c r="G428" s="9" t="s">
        <v>26</v>
      </c>
    </row>
    <row r="429" spans="1:7" ht="15.6" x14ac:dyDescent="0.3">
      <c r="A429" s="9" t="s">
        <v>3423</v>
      </c>
      <c r="B429" s="9" t="s">
        <v>2859</v>
      </c>
      <c r="C429" s="9"/>
      <c r="D429" s="9" t="s">
        <v>2859</v>
      </c>
      <c r="E429" s="9" t="s">
        <v>3384</v>
      </c>
      <c r="F429" s="9" t="s">
        <v>3282</v>
      </c>
      <c r="G429" s="9" t="s">
        <v>26</v>
      </c>
    </row>
    <row r="430" spans="1:7" ht="15.6" x14ac:dyDescent="0.3">
      <c r="A430" s="9" t="s">
        <v>3424</v>
      </c>
      <c r="B430" s="9" t="s">
        <v>2859</v>
      </c>
      <c r="C430" s="9"/>
      <c r="D430" s="9" t="s">
        <v>2859</v>
      </c>
      <c r="E430" s="9" t="s">
        <v>3384</v>
      </c>
      <c r="F430" s="9" t="s">
        <v>3282</v>
      </c>
      <c r="G430" s="9" t="s">
        <v>26</v>
      </c>
    </row>
    <row r="431" spans="1:7" ht="15.6" x14ac:dyDescent="0.3">
      <c r="A431" s="9" t="s">
        <v>3425</v>
      </c>
      <c r="B431" s="9" t="s">
        <v>2859</v>
      </c>
      <c r="C431" s="9"/>
      <c r="D431" s="9" t="s">
        <v>2859</v>
      </c>
      <c r="E431" s="9" t="s">
        <v>3384</v>
      </c>
      <c r="F431" s="9" t="s">
        <v>3282</v>
      </c>
      <c r="G431" s="9" t="s">
        <v>26</v>
      </c>
    </row>
    <row r="432" spans="1:7" ht="15.6" x14ac:dyDescent="0.3">
      <c r="A432" s="9" t="s">
        <v>3426</v>
      </c>
      <c r="B432" s="9" t="s">
        <v>2859</v>
      </c>
      <c r="C432" s="9"/>
      <c r="D432" s="9" t="s">
        <v>2859</v>
      </c>
      <c r="E432" s="9" t="s">
        <v>3384</v>
      </c>
      <c r="F432" s="9" t="s">
        <v>3282</v>
      </c>
      <c r="G432" s="9" t="s">
        <v>26</v>
      </c>
    </row>
    <row r="433" spans="1:7" ht="15.6" x14ac:dyDescent="0.3">
      <c r="A433" s="9" t="s">
        <v>3427</v>
      </c>
      <c r="B433" s="9" t="s">
        <v>2859</v>
      </c>
      <c r="C433" s="9"/>
      <c r="D433" s="9" t="s">
        <v>2859</v>
      </c>
      <c r="E433" s="9" t="s">
        <v>3384</v>
      </c>
      <c r="F433" s="9" t="s">
        <v>3282</v>
      </c>
      <c r="G433" s="9" t="s">
        <v>26</v>
      </c>
    </row>
    <row r="434" spans="1:7" ht="15.6" x14ac:dyDescent="0.3">
      <c r="A434" s="9" t="s">
        <v>3428</v>
      </c>
      <c r="B434" s="9" t="s">
        <v>2859</v>
      </c>
      <c r="C434" s="9"/>
      <c r="D434" s="9" t="s">
        <v>2859</v>
      </c>
      <c r="E434" s="9" t="s">
        <v>3384</v>
      </c>
      <c r="F434" s="9" t="s">
        <v>3282</v>
      </c>
      <c r="G434" s="9" t="s">
        <v>26</v>
      </c>
    </row>
    <row r="435" spans="1:7" ht="15.6" x14ac:dyDescent="0.3">
      <c r="A435" s="9" t="s">
        <v>3429</v>
      </c>
      <c r="B435" s="9" t="s">
        <v>2859</v>
      </c>
      <c r="C435" s="9"/>
      <c r="D435" s="9" t="s">
        <v>2859</v>
      </c>
      <c r="E435" s="9" t="s">
        <v>3430</v>
      </c>
      <c r="F435" s="9" t="s">
        <v>3282</v>
      </c>
      <c r="G435" s="9" t="s">
        <v>3431</v>
      </c>
    </row>
    <row r="436" spans="1:7" ht="15.6" x14ac:dyDescent="0.3">
      <c r="A436" s="9" t="s">
        <v>3432</v>
      </c>
      <c r="B436" s="9" t="s">
        <v>2859</v>
      </c>
      <c r="C436" s="9"/>
      <c r="D436" s="9" t="s">
        <v>2859</v>
      </c>
      <c r="E436" s="9" t="s">
        <v>3430</v>
      </c>
      <c r="F436" s="9" t="s">
        <v>3282</v>
      </c>
      <c r="G436" s="9" t="s">
        <v>3433</v>
      </c>
    </row>
    <row r="437" spans="1:7" ht="15.6" x14ac:dyDescent="0.3">
      <c r="A437" s="9" t="s">
        <v>3434</v>
      </c>
      <c r="B437" s="9" t="s">
        <v>2859</v>
      </c>
      <c r="C437" s="9"/>
      <c r="D437" s="9" t="s">
        <v>2859</v>
      </c>
      <c r="E437" s="9" t="s">
        <v>3430</v>
      </c>
      <c r="F437" s="9" t="s">
        <v>3282</v>
      </c>
      <c r="G437" s="9" t="s">
        <v>3435</v>
      </c>
    </row>
    <row r="438" spans="1:7" ht="15.6" x14ac:dyDescent="0.3">
      <c r="A438" s="9" t="s">
        <v>3436</v>
      </c>
      <c r="B438" s="9" t="s">
        <v>2859</v>
      </c>
      <c r="C438" s="9"/>
      <c r="D438" s="9" t="s">
        <v>2859</v>
      </c>
      <c r="E438" s="9" t="s">
        <v>3430</v>
      </c>
      <c r="F438" s="9" t="s">
        <v>3282</v>
      </c>
      <c r="G438" s="9" t="s">
        <v>3437</v>
      </c>
    </row>
    <row r="439" spans="1:7" ht="15.6" x14ac:dyDescent="0.3">
      <c r="A439" s="9" t="s">
        <v>3438</v>
      </c>
      <c r="B439" s="9" t="s">
        <v>2859</v>
      </c>
      <c r="C439" s="9"/>
      <c r="D439" s="9" t="s">
        <v>2859</v>
      </c>
      <c r="E439" s="9" t="s">
        <v>3430</v>
      </c>
      <c r="F439" s="9" t="s">
        <v>3282</v>
      </c>
      <c r="G439" s="9" t="s">
        <v>3439</v>
      </c>
    </row>
    <row r="440" spans="1:7" ht="15.6" x14ac:dyDescent="0.3">
      <c r="A440" s="9" t="s">
        <v>3440</v>
      </c>
      <c r="B440" s="9" t="s">
        <v>2859</v>
      </c>
      <c r="C440" s="9"/>
      <c r="D440" s="9" t="s">
        <v>2859</v>
      </c>
      <c r="E440" s="9" t="s">
        <v>3430</v>
      </c>
      <c r="F440" s="9" t="s">
        <v>3282</v>
      </c>
      <c r="G440" s="9" t="s">
        <v>3441</v>
      </c>
    </row>
    <row r="441" spans="1:7" ht="15.6" x14ac:dyDescent="0.3">
      <c r="A441" s="9" t="s">
        <v>3442</v>
      </c>
      <c r="B441" s="9" t="s">
        <v>2859</v>
      </c>
      <c r="C441" s="9"/>
      <c r="D441" s="9" t="s">
        <v>2859</v>
      </c>
      <c r="E441" s="9" t="s">
        <v>3430</v>
      </c>
      <c r="F441" s="9" t="s">
        <v>3282</v>
      </c>
      <c r="G441" s="9" t="s">
        <v>3443</v>
      </c>
    </row>
    <row r="442" spans="1:7" ht="15.6" x14ac:dyDescent="0.3">
      <c r="A442" s="9" t="s">
        <v>3444</v>
      </c>
      <c r="B442" s="9" t="s">
        <v>2859</v>
      </c>
      <c r="C442" s="9"/>
      <c r="D442" s="9" t="s">
        <v>2859</v>
      </c>
      <c r="E442" s="9" t="s">
        <v>3430</v>
      </c>
      <c r="F442" s="9" t="s">
        <v>3282</v>
      </c>
      <c r="G442" s="9" t="s">
        <v>3445</v>
      </c>
    </row>
    <row r="443" spans="1:7" ht="15.6" x14ac:dyDescent="0.3">
      <c r="A443" s="9" t="s">
        <v>3446</v>
      </c>
      <c r="B443" s="9" t="s">
        <v>2859</v>
      </c>
      <c r="C443" s="9"/>
      <c r="D443" s="9" t="s">
        <v>2859</v>
      </c>
      <c r="E443" s="9" t="s">
        <v>3430</v>
      </c>
      <c r="F443" s="9" t="s">
        <v>3282</v>
      </c>
      <c r="G443" s="9" t="s">
        <v>3447</v>
      </c>
    </row>
    <row r="444" spans="1:7" ht="15.6" x14ac:dyDescent="0.3">
      <c r="A444" s="9" t="s">
        <v>3448</v>
      </c>
      <c r="B444" s="9" t="s">
        <v>2859</v>
      </c>
      <c r="C444" s="9"/>
      <c r="D444" s="9" t="s">
        <v>2859</v>
      </c>
      <c r="E444" s="9" t="s">
        <v>3430</v>
      </c>
      <c r="F444" s="9" t="s">
        <v>3282</v>
      </c>
      <c r="G444" s="9" t="s">
        <v>3449</v>
      </c>
    </row>
    <row r="445" spans="1:7" ht="15.6" x14ac:dyDescent="0.3">
      <c r="A445" s="9" t="s">
        <v>3450</v>
      </c>
      <c r="B445" s="9" t="s">
        <v>2859</v>
      </c>
      <c r="C445" s="9"/>
      <c r="D445" s="9" t="s">
        <v>2859</v>
      </c>
      <c r="E445" s="9" t="s">
        <v>3430</v>
      </c>
      <c r="F445" s="9" t="s">
        <v>3282</v>
      </c>
      <c r="G445" s="9" t="s">
        <v>3451</v>
      </c>
    </row>
    <row r="446" spans="1:7" ht="15.6" x14ac:dyDescent="0.3">
      <c r="A446" s="9" t="s">
        <v>3452</v>
      </c>
      <c r="B446" s="9" t="s">
        <v>2859</v>
      </c>
      <c r="C446" s="9"/>
      <c r="D446" s="9" t="s">
        <v>2859</v>
      </c>
      <c r="E446" s="9" t="s">
        <v>3430</v>
      </c>
      <c r="F446" s="9" t="s">
        <v>3282</v>
      </c>
      <c r="G446" s="9" t="s">
        <v>3453</v>
      </c>
    </row>
    <row r="447" spans="1:7" ht="15.6" x14ac:dyDescent="0.3">
      <c r="A447" s="9" t="s">
        <v>3454</v>
      </c>
      <c r="B447" s="9" t="s">
        <v>2859</v>
      </c>
      <c r="C447" s="9"/>
      <c r="D447" s="9" t="s">
        <v>2859</v>
      </c>
      <c r="E447" s="9" t="s">
        <v>3430</v>
      </c>
      <c r="F447" s="9" t="s">
        <v>3282</v>
      </c>
      <c r="G447" s="9" t="s">
        <v>3455</v>
      </c>
    </row>
    <row r="448" spans="1:7" ht="15.6" x14ac:dyDescent="0.3">
      <c r="A448" s="9" t="s">
        <v>3456</v>
      </c>
      <c r="B448" s="9" t="s">
        <v>2859</v>
      </c>
      <c r="C448" s="9"/>
      <c r="D448" s="9" t="s">
        <v>2859</v>
      </c>
      <c r="E448" s="9" t="s">
        <v>3430</v>
      </c>
      <c r="F448" s="9" t="s">
        <v>3282</v>
      </c>
      <c r="G448" s="9" t="s">
        <v>3457</v>
      </c>
    </row>
    <row r="449" spans="1:7" ht="15.6" x14ac:dyDescent="0.3">
      <c r="A449" s="9" t="s">
        <v>3458</v>
      </c>
      <c r="B449" s="9" t="s">
        <v>2859</v>
      </c>
      <c r="C449" s="9"/>
      <c r="D449" s="9" t="s">
        <v>2859</v>
      </c>
      <c r="E449" s="9" t="s">
        <v>3459</v>
      </c>
      <c r="F449" s="9" t="s">
        <v>3282</v>
      </c>
      <c r="G449" s="9" t="s">
        <v>3460</v>
      </c>
    </row>
    <row r="450" spans="1:7" ht="15.6" x14ac:dyDescent="0.3">
      <c r="A450" s="9" t="s">
        <v>3461</v>
      </c>
      <c r="B450" s="9" t="s">
        <v>2859</v>
      </c>
      <c r="C450" s="9"/>
      <c r="D450" s="9" t="s">
        <v>2859</v>
      </c>
      <c r="E450" s="9" t="s">
        <v>3459</v>
      </c>
      <c r="F450" s="9" t="s">
        <v>3282</v>
      </c>
      <c r="G450" s="9" t="s">
        <v>3462</v>
      </c>
    </row>
    <row r="451" spans="1:7" ht="15.6" x14ac:dyDescent="0.3">
      <c r="A451" s="9" t="s">
        <v>3463</v>
      </c>
      <c r="B451" s="9" t="s">
        <v>2859</v>
      </c>
      <c r="C451" s="9"/>
      <c r="D451" s="9" t="s">
        <v>2859</v>
      </c>
      <c r="E451" s="9" t="s">
        <v>3236</v>
      </c>
      <c r="F451" s="9" t="s">
        <v>3282</v>
      </c>
      <c r="G451" s="9" t="s">
        <v>3464</v>
      </c>
    </row>
    <row r="452" spans="1:7" ht="15.6" x14ac:dyDescent="0.3">
      <c r="A452" s="9" t="s">
        <v>3465</v>
      </c>
      <c r="B452" s="9" t="s">
        <v>2859</v>
      </c>
      <c r="C452" s="9"/>
      <c r="D452" s="9" t="s">
        <v>2859</v>
      </c>
      <c r="E452" s="9" t="s">
        <v>3236</v>
      </c>
      <c r="F452" s="9" t="s">
        <v>3282</v>
      </c>
      <c r="G452" s="9" t="s">
        <v>3466</v>
      </c>
    </row>
    <row r="453" spans="1:7" ht="15.6" x14ac:dyDescent="0.3">
      <c r="A453" s="9" t="s">
        <v>3467</v>
      </c>
      <c r="B453" s="9" t="s">
        <v>2859</v>
      </c>
      <c r="C453" s="9"/>
      <c r="D453" s="9" t="s">
        <v>2859</v>
      </c>
      <c r="E453" s="9" t="s">
        <v>3236</v>
      </c>
      <c r="F453" s="9" t="s">
        <v>3282</v>
      </c>
      <c r="G453" s="9" t="s">
        <v>3468</v>
      </c>
    </row>
    <row r="454" spans="1:7" ht="15.6" x14ac:dyDescent="0.3">
      <c r="A454" s="9" t="s">
        <v>3469</v>
      </c>
      <c r="B454" s="9" t="s">
        <v>2859</v>
      </c>
      <c r="C454" s="9"/>
      <c r="D454" s="9" t="s">
        <v>2859</v>
      </c>
      <c r="E454" s="9" t="s">
        <v>3236</v>
      </c>
      <c r="F454" s="9" t="s">
        <v>3282</v>
      </c>
      <c r="G454" s="9" t="s">
        <v>3470</v>
      </c>
    </row>
    <row r="455" spans="1:7" ht="15.6" x14ac:dyDescent="0.3">
      <c r="A455" s="9" t="s">
        <v>3471</v>
      </c>
      <c r="B455" s="9" t="s">
        <v>2859</v>
      </c>
      <c r="C455" s="9"/>
      <c r="D455" s="9" t="s">
        <v>2859</v>
      </c>
      <c r="E455" s="9" t="s">
        <v>3236</v>
      </c>
      <c r="F455" s="9" t="s">
        <v>3282</v>
      </c>
      <c r="G455" s="9" t="s">
        <v>3472</v>
      </c>
    </row>
    <row r="456" spans="1:7" ht="15.6" x14ac:dyDescent="0.3">
      <c r="A456" s="9" t="s">
        <v>3473</v>
      </c>
      <c r="B456" s="9" t="s">
        <v>2859</v>
      </c>
      <c r="C456" s="9"/>
      <c r="D456" s="9" t="s">
        <v>2859</v>
      </c>
      <c r="E456" s="9" t="s">
        <v>3474</v>
      </c>
      <c r="F456" s="9" t="s">
        <v>3282</v>
      </c>
      <c r="G456" s="9" t="s">
        <v>3475</v>
      </c>
    </row>
    <row r="457" spans="1:7" ht="15.6" x14ac:dyDescent="0.3">
      <c r="A457" s="9" t="s">
        <v>3476</v>
      </c>
      <c r="B457" s="9" t="s">
        <v>2859</v>
      </c>
      <c r="C457" s="9"/>
      <c r="D457" s="9" t="s">
        <v>2859</v>
      </c>
      <c r="E457" s="9" t="s">
        <v>3474</v>
      </c>
      <c r="F457" s="9" t="s">
        <v>3282</v>
      </c>
      <c r="G457" s="9" t="s">
        <v>3477</v>
      </c>
    </row>
    <row r="458" spans="1:7" ht="15.6" x14ac:dyDescent="0.3">
      <c r="A458" s="9" t="s">
        <v>3478</v>
      </c>
      <c r="B458" s="9"/>
      <c r="C458" s="9" t="s">
        <v>2859</v>
      </c>
      <c r="D458" s="9" t="s">
        <v>2859</v>
      </c>
      <c r="E458" s="9" t="s">
        <v>3474</v>
      </c>
      <c r="F458" s="9" t="s">
        <v>3282</v>
      </c>
      <c r="G458" s="9" t="s">
        <v>3479</v>
      </c>
    </row>
    <row r="459" spans="1:7" ht="31.2" x14ac:dyDescent="0.3">
      <c r="A459" s="9" t="s">
        <v>3480</v>
      </c>
      <c r="B459" s="9" t="s">
        <v>2859</v>
      </c>
      <c r="C459" s="9"/>
      <c r="D459" s="9" t="s">
        <v>2859</v>
      </c>
      <c r="E459" s="13" t="s">
        <v>3330</v>
      </c>
      <c r="F459" s="9" t="s">
        <v>3282</v>
      </c>
      <c r="G459" s="9" t="s">
        <v>3481</v>
      </c>
    </row>
    <row r="460" spans="1:7" ht="31.2" x14ac:dyDescent="0.3">
      <c r="A460" s="9" t="s">
        <v>3482</v>
      </c>
      <c r="B460" s="9" t="s">
        <v>2859</v>
      </c>
      <c r="C460" s="9"/>
      <c r="D460" s="9" t="s">
        <v>2859</v>
      </c>
      <c r="E460" s="13" t="s">
        <v>3270</v>
      </c>
      <c r="F460" s="9" t="s">
        <v>3282</v>
      </c>
      <c r="G460" s="9" t="s">
        <v>3483</v>
      </c>
    </row>
    <row r="461" spans="1:7" ht="15.6" x14ac:dyDescent="0.3">
      <c r="A461" s="9" t="s">
        <v>3484</v>
      </c>
      <c r="B461" s="9" t="s">
        <v>2859</v>
      </c>
      <c r="C461" s="9"/>
      <c r="D461" s="9" t="s">
        <v>2859</v>
      </c>
      <c r="E461" s="9" t="s">
        <v>3270</v>
      </c>
      <c r="F461" s="9" t="s">
        <v>3282</v>
      </c>
      <c r="G461" s="9" t="s">
        <v>3485</v>
      </c>
    </row>
    <row r="462" spans="1:7" ht="15.6" x14ac:dyDescent="0.3">
      <c r="A462" s="9" t="s">
        <v>3486</v>
      </c>
      <c r="B462" s="9" t="s">
        <v>2859</v>
      </c>
      <c r="C462" s="9"/>
      <c r="D462" s="9" t="s">
        <v>2859</v>
      </c>
      <c r="E462" s="9" t="s">
        <v>3270</v>
      </c>
      <c r="F462" s="9" t="s">
        <v>3282</v>
      </c>
      <c r="G462" s="9" t="s">
        <v>3487</v>
      </c>
    </row>
    <row r="463" spans="1:7" ht="15.6" x14ac:dyDescent="0.3">
      <c r="A463" s="9" t="s">
        <v>3488</v>
      </c>
      <c r="B463" s="9" t="s">
        <v>2859</v>
      </c>
      <c r="C463" s="9"/>
      <c r="D463" s="9" t="s">
        <v>2859</v>
      </c>
      <c r="E463" s="9" t="s">
        <v>3270</v>
      </c>
      <c r="F463" s="9" t="s">
        <v>3282</v>
      </c>
      <c r="G463" s="9" t="s">
        <v>3489</v>
      </c>
    </row>
    <row r="464" spans="1:7" ht="15.6" x14ac:dyDescent="0.3">
      <c r="A464" s="9" t="s">
        <v>3490</v>
      </c>
      <c r="B464" s="9" t="s">
        <v>2859</v>
      </c>
      <c r="C464" s="9"/>
      <c r="D464" s="9" t="s">
        <v>2859</v>
      </c>
      <c r="E464" s="9" t="s">
        <v>3270</v>
      </c>
      <c r="F464" s="9" t="s">
        <v>3282</v>
      </c>
      <c r="G464" s="9" t="s">
        <v>3491</v>
      </c>
    </row>
    <row r="465" spans="1:7" ht="15.6" x14ac:dyDescent="0.3">
      <c r="A465" s="9" t="s">
        <v>3492</v>
      </c>
      <c r="B465" s="9" t="s">
        <v>2859</v>
      </c>
      <c r="C465" s="9"/>
      <c r="D465" s="9" t="s">
        <v>2859</v>
      </c>
      <c r="E465" s="9" t="s">
        <v>3270</v>
      </c>
      <c r="F465" s="9" t="s">
        <v>3282</v>
      </c>
      <c r="G465" s="9" t="s">
        <v>3493</v>
      </c>
    </row>
    <row r="466" spans="1:7" ht="15.6" x14ac:dyDescent="0.3">
      <c r="A466" s="9" t="s">
        <v>3494</v>
      </c>
      <c r="B466" s="9" t="s">
        <v>2859</v>
      </c>
      <c r="C466" s="9"/>
      <c r="D466" s="9" t="s">
        <v>2859</v>
      </c>
      <c r="E466" s="9" t="s">
        <v>3270</v>
      </c>
      <c r="F466" s="9" t="s">
        <v>3282</v>
      </c>
      <c r="G466" s="9" t="s">
        <v>3495</v>
      </c>
    </row>
    <row r="467" spans="1:7" ht="15.6" x14ac:dyDescent="0.3">
      <c r="A467" s="9" t="s">
        <v>3496</v>
      </c>
      <c r="B467" s="9" t="s">
        <v>2859</v>
      </c>
      <c r="C467" s="9"/>
      <c r="D467" s="9" t="s">
        <v>2859</v>
      </c>
      <c r="E467" s="9" t="s">
        <v>3270</v>
      </c>
      <c r="F467" s="9" t="s">
        <v>3282</v>
      </c>
      <c r="G467" s="9" t="s">
        <v>3497</v>
      </c>
    </row>
    <row r="468" spans="1:7" ht="15.6" x14ac:dyDescent="0.3">
      <c r="A468" s="9" t="s">
        <v>3498</v>
      </c>
      <c r="B468" s="9" t="s">
        <v>2859</v>
      </c>
      <c r="C468" s="9"/>
      <c r="D468" s="9" t="s">
        <v>2859</v>
      </c>
      <c r="E468" s="9" t="s">
        <v>3499</v>
      </c>
      <c r="F468" s="9" t="s">
        <v>1253</v>
      </c>
      <c r="G468" s="9" t="s">
        <v>3500</v>
      </c>
    </row>
    <row r="469" spans="1:7" ht="15.6" x14ac:dyDescent="0.3">
      <c r="A469" s="9" t="s">
        <v>3501</v>
      </c>
      <c r="B469" s="9" t="s">
        <v>2859</v>
      </c>
      <c r="C469" s="9"/>
      <c r="D469" s="9" t="s">
        <v>2859</v>
      </c>
      <c r="E469" s="9" t="s">
        <v>3499</v>
      </c>
      <c r="F469" s="9" t="s">
        <v>1253</v>
      </c>
      <c r="G469" s="9" t="s">
        <v>3502</v>
      </c>
    </row>
    <row r="470" spans="1:7" ht="15.6" x14ac:dyDescent="0.3">
      <c r="A470" s="9" t="s">
        <v>3503</v>
      </c>
      <c r="B470" s="9" t="s">
        <v>2859</v>
      </c>
      <c r="C470" s="9"/>
      <c r="D470" s="9" t="s">
        <v>2859</v>
      </c>
      <c r="E470" s="9" t="s">
        <v>3499</v>
      </c>
      <c r="F470" s="9" t="s">
        <v>1253</v>
      </c>
      <c r="G470" s="9" t="s">
        <v>3504</v>
      </c>
    </row>
    <row r="471" spans="1:7" ht="15.6" x14ac:dyDescent="0.3">
      <c r="A471" s="9" t="s">
        <v>3505</v>
      </c>
      <c r="B471" s="9" t="s">
        <v>2859</v>
      </c>
      <c r="C471" s="9"/>
      <c r="D471" s="9" t="s">
        <v>2859</v>
      </c>
      <c r="E471" s="9" t="s">
        <v>3499</v>
      </c>
      <c r="F471" s="9" t="s">
        <v>1253</v>
      </c>
      <c r="G471" s="9" t="s">
        <v>3506</v>
      </c>
    </row>
    <row r="472" spans="1:7" ht="15.6" x14ac:dyDescent="0.3">
      <c r="A472" s="9" t="s">
        <v>3507</v>
      </c>
      <c r="B472" s="9" t="s">
        <v>2859</v>
      </c>
      <c r="C472" s="9"/>
      <c r="D472" s="9" t="s">
        <v>2859</v>
      </c>
      <c r="E472" s="9" t="s">
        <v>3499</v>
      </c>
      <c r="F472" s="9" t="s">
        <v>1253</v>
      </c>
      <c r="G472" s="9" t="s">
        <v>3508</v>
      </c>
    </row>
    <row r="473" spans="1:7" ht="15.6" x14ac:dyDescent="0.3">
      <c r="A473" s="9" t="s">
        <v>3509</v>
      </c>
      <c r="B473" s="9" t="s">
        <v>2859</v>
      </c>
      <c r="C473" s="9"/>
      <c r="D473" s="9" t="s">
        <v>2859</v>
      </c>
      <c r="E473" s="9" t="s">
        <v>3499</v>
      </c>
      <c r="F473" s="9" t="s">
        <v>1253</v>
      </c>
      <c r="G473" s="9" t="s">
        <v>3510</v>
      </c>
    </row>
    <row r="474" spans="1:7" ht="15.6" x14ac:dyDescent="0.3">
      <c r="A474" s="9" t="s">
        <v>3511</v>
      </c>
      <c r="B474" s="9" t="s">
        <v>2859</v>
      </c>
      <c r="C474" s="9"/>
      <c r="D474" s="9" t="s">
        <v>2859</v>
      </c>
      <c r="E474" s="9" t="s">
        <v>3499</v>
      </c>
      <c r="F474" s="9" t="s">
        <v>1253</v>
      </c>
      <c r="G474" s="9" t="s">
        <v>3512</v>
      </c>
    </row>
    <row r="475" spans="1:7" ht="15.6" x14ac:dyDescent="0.3">
      <c r="A475" s="9" t="s">
        <v>3513</v>
      </c>
      <c r="B475" s="9" t="s">
        <v>2859</v>
      </c>
      <c r="C475" s="9" t="s">
        <v>2859</v>
      </c>
      <c r="D475" s="9" t="s">
        <v>2859</v>
      </c>
      <c r="E475" s="9" t="s">
        <v>3499</v>
      </c>
      <c r="F475" s="9" t="s">
        <v>1253</v>
      </c>
      <c r="G475" s="9" t="s">
        <v>3514</v>
      </c>
    </row>
    <row r="476" spans="1:7" ht="15.6" x14ac:dyDescent="0.3">
      <c r="A476" s="9" t="s">
        <v>3515</v>
      </c>
      <c r="B476" s="9" t="s">
        <v>2859</v>
      </c>
      <c r="C476" s="9" t="s">
        <v>2859</v>
      </c>
      <c r="D476" s="9" t="s">
        <v>2859</v>
      </c>
      <c r="E476" s="9" t="s">
        <v>3499</v>
      </c>
      <c r="F476" s="9" t="s">
        <v>1253</v>
      </c>
      <c r="G476" s="9" t="s">
        <v>3516</v>
      </c>
    </row>
    <row r="477" spans="1:7" ht="15.6" x14ac:dyDescent="0.3">
      <c r="A477" s="9" t="s">
        <v>3517</v>
      </c>
      <c r="B477" s="9" t="s">
        <v>2859</v>
      </c>
      <c r="C477" s="9" t="s">
        <v>2859</v>
      </c>
      <c r="D477" s="9" t="s">
        <v>2859</v>
      </c>
      <c r="E477" s="9" t="s">
        <v>3499</v>
      </c>
      <c r="F477" s="9" t="s">
        <v>1253</v>
      </c>
      <c r="G477" s="9" t="s">
        <v>3518</v>
      </c>
    </row>
    <row r="478" spans="1:7" ht="15.6" x14ac:dyDescent="0.3">
      <c r="A478" s="9" t="s">
        <v>3519</v>
      </c>
      <c r="B478" s="9"/>
      <c r="C478" s="9" t="s">
        <v>2859</v>
      </c>
      <c r="D478" s="9" t="s">
        <v>2859</v>
      </c>
      <c r="E478" s="9" t="s">
        <v>3499</v>
      </c>
      <c r="F478" s="9" t="s">
        <v>1253</v>
      </c>
      <c r="G478" s="9" t="s">
        <v>3520</v>
      </c>
    </row>
    <row r="479" spans="1:7" ht="15.6" x14ac:dyDescent="0.3">
      <c r="A479" s="9" t="s">
        <v>3521</v>
      </c>
      <c r="B479" s="9"/>
      <c r="C479" s="9" t="s">
        <v>2859</v>
      </c>
      <c r="D479" s="9" t="s">
        <v>2859</v>
      </c>
      <c r="E479" s="9" t="s">
        <v>3499</v>
      </c>
      <c r="F479" s="9" t="s">
        <v>1253</v>
      </c>
      <c r="G479" s="9" t="s">
        <v>3522</v>
      </c>
    </row>
    <row r="480" spans="1:7" ht="15.6" x14ac:dyDescent="0.3">
      <c r="A480" s="9" t="s">
        <v>3523</v>
      </c>
      <c r="B480" s="9"/>
      <c r="C480" s="9" t="s">
        <v>2859</v>
      </c>
      <c r="D480" s="9" t="s">
        <v>2859</v>
      </c>
      <c r="E480" s="9" t="s">
        <v>3499</v>
      </c>
      <c r="F480" s="9" t="s">
        <v>1253</v>
      </c>
      <c r="G480" s="9" t="s">
        <v>3524</v>
      </c>
    </row>
    <row r="481" spans="1:7" ht="15.6" x14ac:dyDescent="0.3">
      <c r="A481" s="9" t="s">
        <v>3525</v>
      </c>
      <c r="B481" s="9"/>
      <c r="C481" s="9" t="s">
        <v>2859</v>
      </c>
      <c r="D481" s="9" t="s">
        <v>2859</v>
      </c>
      <c r="E481" s="9" t="s">
        <v>3499</v>
      </c>
      <c r="F481" s="9" t="s">
        <v>1253</v>
      </c>
      <c r="G481" s="9" t="s">
        <v>3526</v>
      </c>
    </row>
    <row r="482" spans="1:7" ht="15.6" x14ac:dyDescent="0.3">
      <c r="A482" s="9" t="s">
        <v>3527</v>
      </c>
      <c r="B482" s="9"/>
      <c r="C482" s="9" t="s">
        <v>2859</v>
      </c>
      <c r="D482" s="9" t="s">
        <v>2859</v>
      </c>
      <c r="E482" s="9" t="s">
        <v>3499</v>
      </c>
      <c r="F482" s="9" t="s">
        <v>1253</v>
      </c>
      <c r="G482" s="9" t="s">
        <v>3528</v>
      </c>
    </row>
    <row r="483" spans="1:7" ht="15.6" x14ac:dyDescent="0.3">
      <c r="A483" s="9" t="s">
        <v>3529</v>
      </c>
      <c r="B483" s="9"/>
      <c r="C483" s="9" t="s">
        <v>2859</v>
      </c>
      <c r="D483" s="9" t="s">
        <v>2859</v>
      </c>
      <c r="E483" s="9" t="s">
        <v>3499</v>
      </c>
      <c r="F483" s="9" t="s">
        <v>1253</v>
      </c>
      <c r="G483" s="9" t="s">
        <v>3530</v>
      </c>
    </row>
    <row r="484" spans="1:7" ht="15.6" x14ac:dyDescent="0.3">
      <c r="A484" s="9" t="s">
        <v>3531</v>
      </c>
      <c r="B484" s="9"/>
      <c r="C484" s="9" t="s">
        <v>2859</v>
      </c>
      <c r="D484" s="9" t="s">
        <v>2859</v>
      </c>
      <c r="E484" s="9" t="s">
        <v>3499</v>
      </c>
      <c r="F484" s="9" t="s">
        <v>1253</v>
      </c>
      <c r="G484" s="9" t="s">
        <v>3532</v>
      </c>
    </row>
    <row r="485" spans="1:7" ht="15.6" x14ac:dyDescent="0.3">
      <c r="A485" s="9" t="s">
        <v>3533</v>
      </c>
      <c r="B485" s="9"/>
      <c r="C485" s="9" t="s">
        <v>2859</v>
      </c>
      <c r="D485" s="9" t="s">
        <v>2859</v>
      </c>
      <c r="E485" s="9" t="s">
        <v>3499</v>
      </c>
      <c r="F485" s="9" t="s">
        <v>1253</v>
      </c>
      <c r="G485" s="9" t="s">
        <v>3534</v>
      </c>
    </row>
    <row r="486" spans="1:7" ht="15.6" x14ac:dyDescent="0.3">
      <c r="A486" s="9" t="s">
        <v>3503</v>
      </c>
      <c r="B486" s="9"/>
      <c r="C486" s="9" t="s">
        <v>2859</v>
      </c>
      <c r="D486" s="9" t="s">
        <v>2859</v>
      </c>
      <c r="E486" s="9" t="s">
        <v>3499</v>
      </c>
      <c r="F486" s="9" t="s">
        <v>1253</v>
      </c>
      <c r="G486" s="9" t="s">
        <v>3535</v>
      </c>
    </row>
    <row r="487" spans="1:7" ht="15.6" x14ac:dyDescent="0.3">
      <c r="A487" s="9" t="s">
        <v>3536</v>
      </c>
      <c r="B487" s="9"/>
      <c r="C487" s="9" t="s">
        <v>2859</v>
      </c>
      <c r="D487" s="9" t="s">
        <v>2859</v>
      </c>
      <c r="E487" s="9" t="s">
        <v>3499</v>
      </c>
      <c r="F487" s="9" t="s">
        <v>1253</v>
      </c>
      <c r="G487" s="9" t="s">
        <v>3537</v>
      </c>
    </row>
    <row r="488" spans="1:7" ht="15.6" x14ac:dyDescent="0.3">
      <c r="A488" s="9" t="s">
        <v>3538</v>
      </c>
      <c r="B488" s="9"/>
      <c r="C488" s="9" t="s">
        <v>2859</v>
      </c>
      <c r="D488" s="9" t="s">
        <v>2859</v>
      </c>
      <c r="E488" s="9" t="s">
        <v>3499</v>
      </c>
      <c r="F488" s="9" t="s">
        <v>1253</v>
      </c>
      <c r="G488" s="9" t="s">
        <v>3539</v>
      </c>
    </row>
    <row r="489" spans="1:7" ht="15.6" x14ac:dyDescent="0.3">
      <c r="A489" s="9" t="s">
        <v>3505</v>
      </c>
      <c r="B489" s="9"/>
      <c r="C489" s="9" t="s">
        <v>2859</v>
      </c>
      <c r="D489" s="9" t="s">
        <v>2859</v>
      </c>
      <c r="E489" s="9" t="s">
        <v>3499</v>
      </c>
      <c r="F489" s="9" t="s">
        <v>1253</v>
      </c>
      <c r="G489" s="9" t="s">
        <v>3540</v>
      </c>
    </row>
    <row r="490" spans="1:7" ht="15.6" x14ac:dyDescent="0.3">
      <c r="A490" s="9" t="s">
        <v>3507</v>
      </c>
      <c r="B490" s="9"/>
      <c r="C490" s="9" t="s">
        <v>2859</v>
      </c>
      <c r="D490" s="9" t="s">
        <v>2859</v>
      </c>
      <c r="E490" s="9" t="s">
        <v>3499</v>
      </c>
      <c r="F490" s="9" t="s">
        <v>1253</v>
      </c>
      <c r="G490" s="9" t="s">
        <v>3541</v>
      </c>
    </row>
    <row r="491" spans="1:7" ht="15.6" x14ac:dyDescent="0.3">
      <c r="A491" s="9" t="s">
        <v>3509</v>
      </c>
      <c r="B491" s="9"/>
      <c r="C491" s="9" t="s">
        <v>2859</v>
      </c>
      <c r="D491" s="9" t="s">
        <v>2859</v>
      </c>
      <c r="E491" s="9" t="s">
        <v>3499</v>
      </c>
      <c r="F491" s="9" t="s">
        <v>1253</v>
      </c>
      <c r="G491" s="9" t="s">
        <v>3542</v>
      </c>
    </row>
    <row r="492" spans="1:7" ht="15.6" x14ac:dyDescent="0.3">
      <c r="A492" s="9" t="s">
        <v>3511</v>
      </c>
      <c r="B492" s="9"/>
      <c r="C492" s="9" t="s">
        <v>2859</v>
      </c>
      <c r="D492" s="9" t="s">
        <v>2859</v>
      </c>
      <c r="E492" s="9" t="s">
        <v>3499</v>
      </c>
      <c r="F492" s="9" t="s">
        <v>1253</v>
      </c>
      <c r="G492" s="9" t="s">
        <v>3543</v>
      </c>
    </row>
    <row r="493" spans="1:7" ht="15.6" x14ac:dyDescent="0.3">
      <c r="A493" s="9" t="s">
        <v>3544</v>
      </c>
      <c r="B493" s="9"/>
      <c r="C493" s="9" t="s">
        <v>2859</v>
      </c>
      <c r="D493" s="9" t="s">
        <v>2859</v>
      </c>
      <c r="E493" s="9" t="s">
        <v>3499</v>
      </c>
      <c r="F493" s="9" t="s">
        <v>1253</v>
      </c>
      <c r="G493" s="9" t="s">
        <v>3545</v>
      </c>
    </row>
    <row r="494" spans="1:7" ht="15.6" x14ac:dyDescent="0.3">
      <c r="A494" s="9" t="s">
        <v>3546</v>
      </c>
      <c r="B494" s="9"/>
      <c r="C494" s="9" t="s">
        <v>2859</v>
      </c>
      <c r="D494" s="9" t="s">
        <v>2859</v>
      </c>
      <c r="E494" s="9" t="s">
        <v>3499</v>
      </c>
      <c r="F494" s="9" t="s">
        <v>1253</v>
      </c>
      <c r="G494" s="9" t="s">
        <v>3547</v>
      </c>
    </row>
    <row r="495" spans="1:7" ht="15.6" x14ac:dyDescent="0.3">
      <c r="A495" s="9" t="s">
        <v>3548</v>
      </c>
      <c r="B495" s="9"/>
      <c r="C495" s="9" t="s">
        <v>2859</v>
      </c>
      <c r="D495" s="9" t="s">
        <v>2859</v>
      </c>
      <c r="E495" s="9" t="s">
        <v>3499</v>
      </c>
      <c r="F495" s="9" t="s">
        <v>1253</v>
      </c>
      <c r="G495" s="9" t="s">
        <v>3549</v>
      </c>
    </row>
    <row r="496" spans="1:7" ht="15.6" x14ac:dyDescent="0.3">
      <c r="A496" s="9" t="s">
        <v>3550</v>
      </c>
      <c r="B496" s="9"/>
      <c r="C496" s="9" t="s">
        <v>2859</v>
      </c>
      <c r="D496" s="9" t="s">
        <v>2859</v>
      </c>
      <c r="E496" s="9" t="s">
        <v>3499</v>
      </c>
      <c r="F496" s="9" t="s">
        <v>1253</v>
      </c>
      <c r="G496" s="9" t="s">
        <v>3551</v>
      </c>
    </row>
    <row r="497" spans="1:7" ht="15.6" x14ac:dyDescent="0.3">
      <c r="A497" s="9" t="s">
        <v>3552</v>
      </c>
      <c r="B497" s="9"/>
      <c r="C497" s="9" t="s">
        <v>2859</v>
      </c>
      <c r="D497" s="9" t="s">
        <v>2859</v>
      </c>
      <c r="E497" s="9" t="s">
        <v>3499</v>
      </c>
      <c r="F497" s="9" t="s">
        <v>1253</v>
      </c>
      <c r="G497" s="9" t="s">
        <v>3553</v>
      </c>
    </row>
    <row r="498" spans="1:7" ht="15.6" x14ac:dyDescent="0.3">
      <c r="A498" s="9" t="s">
        <v>3554</v>
      </c>
      <c r="B498" s="9"/>
      <c r="C498" s="9" t="s">
        <v>2859</v>
      </c>
      <c r="D498" s="9" t="s">
        <v>2859</v>
      </c>
      <c r="E498" s="9" t="s">
        <v>3499</v>
      </c>
      <c r="F498" s="9" t="s">
        <v>1253</v>
      </c>
      <c r="G498" s="9" t="s">
        <v>3555</v>
      </c>
    </row>
    <row r="499" spans="1:7" ht="15.6" x14ac:dyDescent="0.3">
      <c r="A499" s="9" t="s">
        <v>3556</v>
      </c>
      <c r="B499" s="9"/>
      <c r="C499" s="9" t="s">
        <v>2859</v>
      </c>
      <c r="D499" s="9" t="s">
        <v>2859</v>
      </c>
      <c r="E499" s="9" t="s">
        <v>3499</v>
      </c>
      <c r="F499" s="9" t="s">
        <v>1253</v>
      </c>
      <c r="G499" s="9" t="s">
        <v>3557</v>
      </c>
    </row>
    <row r="500" spans="1:7" ht="15.6" x14ac:dyDescent="0.3">
      <c r="A500" s="9" t="s">
        <v>3558</v>
      </c>
      <c r="B500" s="9"/>
      <c r="C500" s="9" t="s">
        <v>2859</v>
      </c>
      <c r="D500" s="9" t="s">
        <v>2859</v>
      </c>
      <c r="E500" s="9" t="s">
        <v>3499</v>
      </c>
      <c r="F500" s="9" t="s">
        <v>1253</v>
      </c>
      <c r="G500" s="9" t="s">
        <v>3559</v>
      </c>
    </row>
    <row r="501" spans="1:7" ht="15.6" x14ac:dyDescent="0.3">
      <c r="A501" s="9" t="s">
        <v>3560</v>
      </c>
      <c r="B501" s="9"/>
      <c r="C501" s="9" t="s">
        <v>2859</v>
      </c>
      <c r="D501" s="9" t="s">
        <v>2859</v>
      </c>
      <c r="E501" s="9" t="s">
        <v>3499</v>
      </c>
      <c r="F501" s="9" t="s">
        <v>1253</v>
      </c>
      <c r="G501" s="9" t="s">
        <v>3561</v>
      </c>
    </row>
    <row r="502" spans="1:7" ht="15.6" x14ac:dyDescent="0.3">
      <c r="A502" s="9" t="s">
        <v>3562</v>
      </c>
      <c r="B502" s="9"/>
      <c r="C502" s="9" t="s">
        <v>2859</v>
      </c>
      <c r="D502" s="9" t="s">
        <v>2859</v>
      </c>
      <c r="E502" s="9" t="s">
        <v>3499</v>
      </c>
      <c r="F502" s="9" t="s">
        <v>1253</v>
      </c>
      <c r="G502" s="9" t="s">
        <v>3563</v>
      </c>
    </row>
    <row r="503" spans="1:7" ht="15.6" x14ac:dyDescent="0.3">
      <c r="A503" s="9" t="s">
        <v>3564</v>
      </c>
      <c r="B503" s="9"/>
      <c r="C503" s="9" t="s">
        <v>2859</v>
      </c>
      <c r="D503" s="9" t="s">
        <v>2859</v>
      </c>
      <c r="E503" s="9" t="s">
        <v>3499</v>
      </c>
      <c r="F503" s="9" t="s">
        <v>1253</v>
      </c>
      <c r="G503" s="9" t="s">
        <v>3565</v>
      </c>
    </row>
    <row r="504" spans="1:7" ht="15.6" x14ac:dyDescent="0.3">
      <c r="A504" s="9" t="s">
        <v>3566</v>
      </c>
      <c r="B504" s="9"/>
      <c r="C504" s="9" t="s">
        <v>2859</v>
      </c>
      <c r="D504" s="9" t="s">
        <v>2859</v>
      </c>
      <c r="E504" s="9" t="s">
        <v>3499</v>
      </c>
      <c r="F504" s="9" t="s">
        <v>1253</v>
      </c>
      <c r="G504" s="9" t="s">
        <v>3567</v>
      </c>
    </row>
    <row r="505" spans="1:7" ht="15.6" x14ac:dyDescent="0.3">
      <c r="A505" s="9" t="s">
        <v>3568</v>
      </c>
      <c r="B505" s="9"/>
      <c r="C505" s="9" t="s">
        <v>2859</v>
      </c>
      <c r="D505" s="9" t="s">
        <v>2859</v>
      </c>
      <c r="E505" s="9" t="s">
        <v>3499</v>
      </c>
      <c r="F505" s="9" t="s">
        <v>1253</v>
      </c>
      <c r="G505" s="9" t="s">
        <v>3569</v>
      </c>
    </row>
    <row r="506" spans="1:7" ht="15.6" x14ac:dyDescent="0.3">
      <c r="A506" s="9" t="s">
        <v>3570</v>
      </c>
      <c r="B506" s="9"/>
      <c r="C506" s="9" t="s">
        <v>2859</v>
      </c>
      <c r="D506" s="9" t="s">
        <v>2859</v>
      </c>
      <c r="E506" s="9" t="s">
        <v>3499</v>
      </c>
      <c r="F506" s="9" t="s">
        <v>1253</v>
      </c>
      <c r="G506" s="9" t="s">
        <v>3571</v>
      </c>
    </row>
    <row r="507" spans="1:7" ht="15.6" x14ac:dyDescent="0.3">
      <c r="A507" s="9" t="s">
        <v>3572</v>
      </c>
      <c r="B507" s="9"/>
      <c r="C507" s="9" t="s">
        <v>2859</v>
      </c>
      <c r="D507" s="9" t="s">
        <v>2859</v>
      </c>
      <c r="E507" s="9" t="s">
        <v>3499</v>
      </c>
      <c r="F507" s="9" t="s">
        <v>1253</v>
      </c>
      <c r="G507" s="9" t="s">
        <v>3573</v>
      </c>
    </row>
    <row r="508" spans="1:7" ht="15.6" x14ac:dyDescent="0.3">
      <c r="A508" s="9" t="s">
        <v>3574</v>
      </c>
      <c r="B508" s="9"/>
      <c r="C508" s="9" t="s">
        <v>2859</v>
      </c>
      <c r="D508" s="9" t="s">
        <v>2859</v>
      </c>
      <c r="E508" s="9" t="s">
        <v>3499</v>
      </c>
      <c r="F508" s="9" t="s">
        <v>1253</v>
      </c>
      <c r="G508" s="9" t="s">
        <v>3575</v>
      </c>
    </row>
    <row r="509" spans="1:7" ht="15.6" x14ac:dyDescent="0.3">
      <c r="A509" s="9" t="s">
        <v>3576</v>
      </c>
      <c r="B509" s="9"/>
      <c r="C509" s="9" t="s">
        <v>2859</v>
      </c>
      <c r="D509" s="9" t="s">
        <v>2859</v>
      </c>
      <c r="E509" s="9" t="s">
        <v>3499</v>
      </c>
      <c r="F509" s="9" t="s">
        <v>1253</v>
      </c>
      <c r="G509" s="9" t="s">
        <v>3577</v>
      </c>
    </row>
    <row r="510" spans="1:7" ht="15.6" x14ac:dyDescent="0.3">
      <c r="A510" s="9" t="s">
        <v>3578</v>
      </c>
      <c r="B510" s="9"/>
      <c r="C510" s="9" t="s">
        <v>2859</v>
      </c>
      <c r="D510" s="9" t="s">
        <v>2859</v>
      </c>
      <c r="E510" s="9" t="s">
        <v>3499</v>
      </c>
      <c r="F510" s="9" t="s">
        <v>1253</v>
      </c>
      <c r="G510" s="9" t="s">
        <v>3579</v>
      </c>
    </row>
    <row r="511" spans="1:7" ht="15.6" x14ac:dyDescent="0.3">
      <c r="A511" s="9" t="s">
        <v>3580</v>
      </c>
      <c r="B511" s="9"/>
      <c r="C511" s="9" t="s">
        <v>2859</v>
      </c>
      <c r="D511" s="9" t="s">
        <v>2859</v>
      </c>
      <c r="E511" s="9" t="s">
        <v>3499</v>
      </c>
      <c r="F511" s="9" t="s">
        <v>1253</v>
      </c>
      <c r="G511" s="9" t="s">
        <v>3581</v>
      </c>
    </row>
    <row r="512" spans="1:7" ht="15.6" x14ac:dyDescent="0.3">
      <c r="A512" s="9" t="s">
        <v>3582</v>
      </c>
      <c r="B512" s="9"/>
      <c r="C512" s="9" t="s">
        <v>2859</v>
      </c>
      <c r="D512" s="9" t="s">
        <v>2859</v>
      </c>
      <c r="E512" s="9" t="s">
        <v>3499</v>
      </c>
      <c r="F512" s="9" t="s">
        <v>1253</v>
      </c>
      <c r="G512" s="9" t="s">
        <v>3583</v>
      </c>
    </row>
    <row r="513" spans="1:7" ht="15.6" x14ac:dyDescent="0.3">
      <c r="A513" s="9" t="s">
        <v>3580</v>
      </c>
      <c r="B513" s="9"/>
      <c r="C513" s="9" t="s">
        <v>2859</v>
      </c>
      <c r="D513" s="9" t="s">
        <v>2859</v>
      </c>
      <c r="E513" s="9" t="s">
        <v>3499</v>
      </c>
      <c r="F513" s="9" t="s">
        <v>1253</v>
      </c>
      <c r="G513" s="9" t="s">
        <v>3584</v>
      </c>
    </row>
    <row r="514" spans="1:7" ht="15.6" x14ac:dyDescent="0.3">
      <c r="A514" s="9" t="s">
        <v>3568</v>
      </c>
      <c r="B514" s="9" t="s">
        <v>2859</v>
      </c>
      <c r="C514" s="9" t="s">
        <v>2859</v>
      </c>
      <c r="D514" s="9" t="s">
        <v>2859</v>
      </c>
      <c r="E514" s="9" t="s">
        <v>3499</v>
      </c>
      <c r="F514" s="9" t="s">
        <v>1253</v>
      </c>
      <c r="G514" s="9" t="s">
        <v>3585</v>
      </c>
    </row>
    <row r="515" spans="1:7" ht="15.6" x14ac:dyDescent="0.3">
      <c r="A515" s="9" t="s">
        <v>3586</v>
      </c>
      <c r="B515" s="9"/>
      <c r="C515" s="9" t="s">
        <v>2859</v>
      </c>
      <c r="D515" s="9" t="s">
        <v>2859</v>
      </c>
      <c r="E515" s="9" t="s">
        <v>3499</v>
      </c>
      <c r="F515" s="9" t="s">
        <v>1253</v>
      </c>
      <c r="G515" s="9" t="s">
        <v>3587</v>
      </c>
    </row>
    <row r="516" spans="1:7" ht="15.6" x14ac:dyDescent="0.3">
      <c r="A516" s="9" t="s">
        <v>3588</v>
      </c>
      <c r="B516" s="9"/>
      <c r="C516" s="9" t="s">
        <v>2859</v>
      </c>
      <c r="D516" s="9" t="s">
        <v>2859</v>
      </c>
      <c r="E516" s="9" t="s">
        <v>3499</v>
      </c>
      <c r="F516" s="9" t="s">
        <v>1253</v>
      </c>
      <c r="G516" s="9" t="s">
        <v>3589</v>
      </c>
    </row>
    <row r="517" spans="1:7" ht="15.6" x14ac:dyDescent="0.3">
      <c r="A517" s="9" t="s">
        <v>3590</v>
      </c>
      <c r="B517" s="9"/>
      <c r="C517" s="9" t="s">
        <v>2859</v>
      </c>
      <c r="D517" s="9" t="s">
        <v>2859</v>
      </c>
      <c r="E517" s="9" t="s">
        <v>3499</v>
      </c>
      <c r="F517" s="9" t="s">
        <v>1253</v>
      </c>
      <c r="G517" s="9" t="s">
        <v>3591</v>
      </c>
    </row>
    <row r="518" spans="1:7" ht="15.6" x14ac:dyDescent="0.3">
      <c r="A518" s="9" t="s">
        <v>3592</v>
      </c>
      <c r="B518" s="9"/>
      <c r="C518" s="9" t="s">
        <v>2859</v>
      </c>
      <c r="D518" s="9" t="s">
        <v>2859</v>
      </c>
      <c r="E518" s="9" t="s">
        <v>3499</v>
      </c>
      <c r="F518" s="9" t="s">
        <v>1253</v>
      </c>
      <c r="G518" s="9" t="s">
        <v>3593</v>
      </c>
    </row>
    <row r="519" spans="1:7" ht="15.6" x14ac:dyDescent="0.3">
      <c r="A519" s="9" t="s">
        <v>3582</v>
      </c>
      <c r="B519" s="9"/>
      <c r="C519" s="9" t="s">
        <v>2859</v>
      </c>
      <c r="D519" s="9" t="s">
        <v>2859</v>
      </c>
      <c r="E519" s="9" t="s">
        <v>3499</v>
      </c>
      <c r="F519" s="9" t="s">
        <v>1253</v>
      </c>
      <c r="G519" s="9" t="s">
        <v>3594</v>
      </c>
    </row>
    <row r="520" spans="1:7" ht="15.6" x14ac:dyDescent="0.3">
      <c r="A520" s="9" t="s">
        <v>3595</v>
      </c>
      <c r="B520" s="9"/>
      <c r="C520" s="9" t="s">
        <v>2859</v>
      </c>
      <c r="D520" s="9" t="s">
        <v>2859</v>
      </c>
      <c r="E520" s="9" t="s">
        <v>3499</v>
      </c>
      <c r="F520" s="9" t="s">
        <v>1253</v>
      </c>
      <c r="G520" s="9" t="s">
        <v>3596</v>
      </c>
    </row>
    <row r="521" spans="1:7" ht="15.6" x14ac:dyDescent="0.3">
      <c r="A521" s="9" t="s">
        <v>3597</v>
      </c>
      <c r="B521" s="9"/>
      <c r="C521" s="9" t="s">
        <v>2859</v>
      </c>
      <c r="D521" s="9" t="s">
        <v>2859</v>
      </c>
      <c r="E521" s="9" t="s">
        <v>3499</v>
      </c>
      <c r="F521" s="9" t="s">
        <v>1253</v>
      </c>
      <c r="G521" s="9" t="s">
        <v>3598</v>
      </c>
    </row>
    <row r="522" spans="1:7" ht="15.6" x14ac:dyDescent="0.3">
      <c r="A522" s="9" t="s">
        <v>3578</v>
      </c>
      <c r="B522" s="9"/>
      <c r="C522" s="9" t="s">
        <v>2859</v>
      </c>
      <c r="D522" s="9" t="s">
        <v>2859</v>
      </c>
      <c r="E522" s="9" t="s">
        <v>3499</v>
      </c>
      <c r="F522" s="9" t="s">
        <v>1253</v>
      </c>
      <c r="G522" s="9" t="s">
        <v>3599</v>
      </c>
    </row>
    <row r="523" spans="1:7" ht="15.6" x14ac:dyDescent="0.3">
      <c r="A523" s="9" t="s">
        <v>3600</v>
      </c>
      <c r="B523" s="9"/>
      <c r="C523" s="9" t="s">
        <v>2859</v>
      </c>
      <c r="D523" s="9" t="s">
        <v>2859</v>
      </c>
      <c r="E523" s="9" t="s">
        <v>3499</v>
      </c>
      <c r="F523" s="9" t="s">
        <v>1253</v>
      </c>
      <c r="G523" s="9" t="s">
        <v>3601</v>
      </c>
    </row>
    <row r="524" spans="1:7" ht="15.6" x14ac:dyDescent="0.3">
      <c r="A524" s="9" t="s">
        <v>3602</v>
      </c>
      <c r="B524" s="9"/>
      <c r="C524" s="9" t="s">
        <v>2859</v>
      </c>
      <c r="D524" s="9" t="s">
        <v>2859</v>
      </c>
      <c r="E524" s="9" t="s">
        <v>3499</v>
      </c>
      <c r="F524" s="9" t="s">
        <v>1253</v>
      </c>
      <c r="G524" s="9" t="s">
        <v>3603</v>
      </c>
    </row>
    <row r="525" spans="1:7" ht="15.6" x14ac:dyDescent="0.3">
      <c r="A525" s="9" t="s">
        <v>3604</v>
      </c>
      <c r="B525" s="9"/>
      <c r="C525" s="9" t="s">
        <v>2859</v>
      </c>
      <c r="D525" s="9" t="s">
        <v>2859</v>
      </c>
      <c r="E525" s="9" t="s">
        <v>3499</v>
      </c>
      <c r="F525" s="9" t="s">
        <v>1253</v>
      </c>
      <c r="G525" s="9" t="s">
        <v>3605</v>
      </c>
    </row>
    <row r="526" spans="1:7" ht="15.6" x14ac:dyDescent="0.3">
      <c r="A526" s="9" t="s">
        <v>3606</v>
      </c>
      <c r="B526" s="9"/>
      <c r="C526" s="9" t="s">
        <v>2859</v>
      </c>
      <c r="D526" s="9" t="s">
        <v>2859</v>
      </c>
      <c r="E526" s="9" t="s">
        <v>3499</v>
      </c>
      <c r="F526" s="9" t="s">
        <v>1253</v>
      </c>
      <c r="G526" s="9" t="s">
        <v>3607</v>
      </c>
    </row>
    <row r="527" spans="1:7" ht="15.6" x14ac:dyDescent="0.3">
      <c r="A527" s="9" t="s">
        <v>3608</v>
      </c>
      <c r="B527" s="9"/>
      <c r="C527" s="9" t="s">
        <v>2859</v>
      </c>
      <c r="D527" s="9" t="s">
        <v>2859</v>
      </c>
      <c r="E527" s="9" t="s">
        <v>3499</v>
      </c>
      <c r="F527" s="9" t="s">
        <v>1253</v>
      </c>
      <c r="G527" s="9" t="s">
        <v>3609</v>
      </c>
    </row>
    <row r="528" spans="1:7" ht="15.6" x14ac:dyDescent="0.3">
      <c r="A528" s="9" t="s">
        <v>3610</v>
      </c>
      <c r="B528" s="9"/>
      <c r="C528" s="9" t="s">
        <v>2859</v>
      </c>
      <c r="D528" s="9" t="s">
        <v>2859</v>
      </c>
      <c r="E528" s="9" t="s">
        <v>3499</v>
      </c>
      <c r="F528" s="9" t="s">
        <v>1253</v>
      </c>
      <c r="G528" s="9" t="s">
        <v>3611</v>
      </c>
    </row>
    <row r="529" spans="1:7" ht="15.6" x14ac:dyDescent="0.3">
      <c r="A529" s="9" t="s">
        <v>3612</v>
      </c>
      <c r="B529" s="9"/>
      <c r="C529" s="9" t="s">
        <v>2859</v>
      </c>
      <c r="D529" s="9" t="s">
        <v>2859</v>
      </c>
      <c r="E529" s="9" t="s">
        <v>3499</v>
      </c>
      <c r="F529" s="9" t="s">
        <v>1253</v>
      </c>
      <c r="G529" s="9" t="s">
        <v>3613</v>
      </c>
    </row>
    <row r="530" spans="1:7" ht="15.6" x14ac:dyDescent="0.3">
      <c r="A530" s="9" t="s">
        <v>3614</v>
      </c>
      <c r="B530" s="9"/>
      <c r="C530" s="9" t="s">
        <v>2859</v>
      </c>
      <c r="D530" s="9" t="s">
        <v>2859</v>
      </c>
      <c r="E530" s="9" t="s">
        <v>3499</v>
      </c>
      <c r="F530" s="9" t="s">
        <v>1253</v>
      </c>
      <c r="G530" s="9" t="s">
        <v>3615</v>
      </c>
    </row>
    <row r="531" spans="1:7" ht="15.6" x14ac:dyDescent="0.3">
      <c r="A531" s="9" t="s">
        <v>3554</v>
      </c>
      <c r="B531" s="9"/>
      <c r="C531" s="9" t="s">
        <v>2859</v>
      </c>
      <c r="D531" s="9" t="s">
        <v>2859</v>
      </c>
      <c r="E531" s="9" t="s">
        <v>3499</v>
      </c>
      <c r="F531" s="9" t="s">
        <v>1253</v>
      </c>
      <c r="G531" s="9" t="s">
        <v>3616</v>
      </c>
    </row>
    <row r="532" spans="1:7" ht="15.6" x14ac:dyDescent="0.3">
      <c r="A532" s="9" t="s">
        <v>3617</v>
      </c>
      <c r="B532" s="9"/>
      <c r="C532" s="9" t="s">
        <v>2859</v>
      </c>
      <c r="D532" s="9" t="s">
        <v>2859</v>
      </c>
      <c r="E532" s="9" t="s">
        <v>3499</v>
      </c>
      <c r="F532" s="9" t="s">
        <v>1253</v>
      </c>
      <c r="G532" s="9" t="s">
        <v>3618</v>
      </c>
    </row>
    <row r="533" spans="1:7" ht="15.6" x14ac:dyDescent="0.3">
      <c r="A533" s="9" t="s">
        <v>3619</v>
      </c>
      <c r="B533" s="9"/>
      <c r="C533" s="9" t="s">
        <v>2859</v>
      </c>
      <c r="D533" s="9" t="s">
        <v>2859</v>
      </c>
      <c r="E533" s="9" t="s">
        <v>3499</v>
      </c>
      <c r="F533" s="9" t="s">
        <v>1253</v>
      </c>
      <c r="G533" s="9" t="s">
        <v>3620</v>
      </c>
    </row>
    <row r="534" spans="1:7" ht="15.6" x14ac:dyDescent="0.3">
      <c r="A534" s="9" t="s">
        <v>3556</v>
      </c>
      <c r="B534" s="9"/>
      <c r="C534" s="9" t="s">
        <v>2859</v>
      </c>
      <c r="D534" s="9" t="s">
        <v>2859</v>
      </c>
      <c r="E534" s="9" t="s">
        <v>3499</v>
      </c>
      <c r="F534" s="9" t="s">
        <v>1253</v>
      </c>
      <c r="G534" s="9" t="s">
        <v>3621</v>
      </c>
    </row>
    <row r="535" spans="1:7" ht="15.6" x14ac:dyDescent="0.3">
      <c r="A535" s="9" t="s">
        <v>3622</v>
      </c>
      <c r="B535" s="9"/>
      <c r="C535" s="9" t="s">
        <v>2859</v>
      </c>
      <c r="D535" s="9" t="s">
        <v>2859</v>
      </c>
      <c r="E535" s="9" t="s">
        <v>3499</v>
      </c>
      <c r="F535" s="9" t="s">
        <v>1253</v>
      </c>
      <c r="G535" s="9" t="s">
        <v>3623</v>
      </c>
    </row>
    <row r="536" spans="1:7" ht="15.6" x14ac:dyDescent="0.3">
      <c r="A536" s="9" t="s">
        <v>3558</v>
      </c>
      <c r="B536" s="9"/>
      <c r="C536" s="9" t="s">
        <v>2859</v>
      </c>
      <c r="D536" s="9" t="s">
        <v>2859</v>
      </c>
      <c r="E536" s="9" t="s">
        <v>3499</v>
      </c>
      <c r="F536" s="9" t="s">
        <v>1253</v>
      </c>
      <c r="G536" s="9" t="s">
        <v>3624</v>
      </c>
    </row>
    <row r="537" spans="1:7" ht="15.6" x14ac:dyDescent="0.3">
      <c r="A537" s="9" t="s">
        <v>3560</v>
      </c>
      <c r="B537" s="9"/>
      <c r="C537" s="9" t="s">
        <v>2859</v>
      </c>
      <c r="D537" s="9" t="s">
        <v>2859</v>
      </c>
      <c r="E537" s="9" t="s">
        <v>3499</v>
      </c>
      <c r="F537" s="9" t="s">
        <v>1253</v>
      </c>
      <c r="G537" s="9" t="s">
        <v>3625</v>
      </c>
    </row>
    <row r="538" spans="1:7" ht="15.6" x14ac:dyDescent="0.3">
      <c r="A538" s="9" t="s">
        <v>3562</v>
      </c>
      <c r="B538" s="9"/>
      <c r="C538" s="9" t="s">
        <v>2859</v>
      </c>
      <c r="D538" s="9" t="s">
        <v>2859</v>
      </c>
      <c r="E538" s="9" t="s">
        <v>3499</v>
      </c>
      <c r="F538" s="9" t="s">
        <v>1253</v>
      </c>
      <c r="G538" s="9" t="s">
        <v>3626</v>
      </c>
    </row>
    <row r="539" spans="1:7" ht="15.6" x14ac:dyDescent="0.3">
      <c r="A539" s="9" t="s">
        <v>3564</v>
      </c>
      <c r="B539" s="9"/>
      <c r="C539" s="9" t="s">
        <v>2859</v>
      </c>
      <c r="D539" s="9" t="s">
        <v>2859</v>
      </c>
      <c r="E539" s="9" t="s">
        <v>3499</v>
      </c>
      <c r="F539" s="9" t="s">
        <v>1253</v>
      </c>
      <c r="G539" s="9" t="s">
        <v>3627</v>
      </c>
    </row>
    <row r="540" spans="1:7" ht="15.6" x14ac:dyDescent="0.3">
      <c r="A540" s="9" t="s">
        <v>3566</v>
      </c>
      <c r="B540" s="9"/>
      <c r="C540" s="9" t="s">
        <v>2859</v>
      </c>
      <c r="D540" s="9" t="s">
        <v>2859</v>
      </c>
      <c r="E540" s="9" t="s">
        <v>3499</v>
      </c>
      <c r="F540" s="9" t="s">
        <v>1253</v>
      </c>
      <c r="G540" s="9" t="s">
        <v>3628</v>
      </c>
    </row>
    <row r="541" spans="1:7" ht="15.6" x14ac:dyDescent="0.3">
      <c r="A541" s="9" t="s">
        <v>3629</v>
      </c>
      <c r="B541" s="9"/>
      <c r="C541" s="9" t="s">
        <v>2859</v>
      </c>
      <c r="D541" s="9" t="s">
        <v>2859</v>
      </c>
      <c r="E541" s="9" t="s">
        <v>3499</v>
      </c>
      <c r="F541" s="9" t="s">
        <v>1253</v>
      </c>
      <c r="G541" s="9" t="s">
        <v>3630</v>
      </c>
    </row>
    <row r="542" spans="1:7" ht="15.6" x14ac:dyDescent="0.3">
      <c r="A542" s="9" t="s">
        <v>3631</v>
      </c>
      <c r="B542" s="9"/>
      <c r="C542" s="9" t="s">
        <v>2859</v>
      </c>
      <c r="D542" s="9" t="s">
        <v>2859</v>
      </c>
      <c r="E542" s="9" t="s">
        <v>3499</v>
      </c>
      <c r="F542" s="9" t="s">
        <v>1253</v>
      </c>
      <c r="G542" s="9" t="s">
        <v>3632</v>
      </c>
    </row>
    <row r="543" spans="1:7" ht="15.6" x14ac:dyDescent="0.3">
      <c r="A543" s="9" t="s">
        <v>3568</v>
      </c>
      <c r="B543" s="9"/>
      <c r="C543" s="9" t="s">
        <v>2859</v>
      </c>
      <c r="D543" s="9" t="s">
        <v>2859</v>
      </c>
      <c r="E543" s="9" t="s">
        <v>3499</v>
      </c>
      <c r="F543" s="9" t="s">
        <v>1253</v>
      </c>
      <c r="G543" s="9" t="s">
        <v>3633</v>
      </c>
    </row>
    <row r="544" spans="1:7" ht="15.6" x14ac:dyDescent="0.3">
      <c r="A544" s="9" t="s">
        <v>3570</v>
      </c>
      <c r="B544" s="9"/>
      <c r="C544" s="9" t="s">
        <v>2859</v>
      </c>
      <c r="D544" s="9" t="s">
        <v>2859</v>
      </c>
      <c r="E544" s="9" t="s">
        <v>3499</v>
      </c>
      <c r="F544" s="9" t="s">
        <v>1253</v>
      </c>
      <c r="G544" s="9" t="s">
        <v>3634</v>
      </c>
    </row>
    <row r="545" spans="1:7" ht="15.6" x14ac:dyDescent="0.3">
      <c r="A545" s="9" t="s">
        <v>3572</v>
      </c>
      <c r="B545" s="9"/>
      <c r="C545" s="9" t="s">
        <v>2859</v>
      </c>
      <c r="D545" s="9" t="s">
        <v>2859</v>
      </c>
      <c r="E545" s="9" t="s">
        <v>3499</v>
      </c>
      <c r="F545" s="9" t="s">
        <v>1253</v>
      </c>
      <c r="G545" s="9" t="s">
        <v>3635</v>
      </c>
    </row>
    <row r="546" spans="1:7" ht="15.6" x14ac:dyDescent="0.3">
      <c r="A546" s="9" t="s">
        <v>3574</v>
      </c>
      <c r="B546" s="9"/>
      <c r="C546" s="9" t="s">
        <v>2859</v>
      </c>
      <c r="D546" s="9" t="s">
        <v>2859</v>
      </c>
      <c r="E546" s="9" t="s">
        <v>3499</v>
      </c>
      <c r="F546" s="9" t="s">
        <v>1253</v>
      </c>
      <c r="G546" s="9" t="s">
        <v>3636</v>
      </c>
    </row>
    <row r="547" spans="1:7" ht="15.6" x14ac:dyDescent="0.3">
      <c r="A547" s="9" t="s">
        <v>3576</v>
      </c>
      <c r="B547" s="9"/>
      <c r="C547" s="9" t="s">
        <v>2859</v>
      </c>
      <c r="D547" s="9" t="s">
        <v>2859</v>
      </c>
      <c r="E547" s="9" t="s">
        <v>3499</v>
      </c>
      <c r="F547" s="9" t="s">
        <v>1253</v>
      </c>
      <c r="G547" s="9" t="s">
        <v>3637</v>
      </c>
    </row>
    <row r="548" spans="1:7" ht="15.6" x14ac:dyDescent="0.3">
      <c r="A548" s="9" t="s">
        <v>3638</v>
      </c>
      <c r="B548" s="9"/>
      <c r="C548" s="9" t="s">
        <v>2859</v>
      </c>
      <c r="D548" s="9" t="s">
        <v>2859</v>
      </c>
      <c r="E548" s="9" t="s">
        <v>3499</v>
      </c>
      <c r="F548" s="9" t="s">
        <v>1253</v>
      </c>
      <c r="G548" s="9" t="s">
        <v>3639</v>
      </c>
    </row>
    <row r="549" spans="1:7" ht="15.6" x14ac:dyDescent="0.3">
      <c r="A549" s="9" t="s">
        <v>3640</v>
      </c>
      <c r="B549" s="9"/>
      <c r="C549" s="9" t="s">
        <v>2859</v>
      </c>
      <c r="D549" s="9" t="s">
        <v>2859</v>
      </c>
      <c r="E549" s="9" t="s">
        <v>3499</v>
      </c>
      <c r="F549" s="9" t="s">
        <v>1253</v>
      </c>
      <c r="G549" s="9" t="s">
        <v>3641</v>
      </c>
    </row>
    <row r="550" spans="1:7" ht="15.6" x14ac:dyDescent="0.3">
      <c r="A550" s="9" t="s">
        <v>3642</v>
      </c>
      <c r="B550" s="9"/>
      <c r="C550" s="9" t="s">
        <v>2859</v>
      </c>
      <c r="D550" s="9" t="s">
        <v>2859</v>
      </c>
      <c r="E550" s="9" t="s">
        <v>3499</v>
      </c>
      <c r="F550" s="9" t="s">
        <v>1253</v>
      </c>
      <c r="G550" s="9" t="s">
        <v>3643</v>
      </c>
    </row>
    <row r="551" spans="1:7" ht="15.6" x14ac:dyDescent="0.3">
      <c r="A551" s="9" t="s">
        <v>3644</v>
      </c>
      <c r="B551" s="9"/>
      <c r="C551" s="9" t="s">
        <v>2859</v>
      </c>
      <c r="D551" s="9" t="s">
        <v>2859</v>
      </c>
      <c r="E551" s="9" t="s">
        <v>3499</v>
      </c>
      <c r="F551" s="9" t="s">
        <v>1253</v>
      </c>
      <c r="G551" s="9" t="s">
        <v>3645</v>
      </c>
    </row>
    <row r="552" spans="1:7" ht="15.6" x14ac:dyDescent="0.3">
      <c r="A552" s="9" t="s">
        <v>3646</v>
      </c>
      <c r="B552" s="9"/>
      <c r="C552" s="9" t="s">
        <v>2859</v>
      </c>
      <c r="D552" s="9" t="s">
        <v>2859</v>
      </c>
      <c r="E552" s="9" t="s">
        <v>3499</v>
      </c>
      <c r="F552" s="9" t="s">
        <v>1253</v>
      </c>
      <c r="G552" s="9" t="s">
        <v>3647</v>
      </c>
    </row>
    <row r="553" spans="1:7" ht="15.6" x14ac:dyDescent="0.3">
      <c r="A553" s="9" t="s">
        <v>3648</v>
      </c>
      <c r="B553" s="9"/>
      <c r="C553" s="9" t="s">
        <v>2859</v>
      </c>
      <c r="D553" s="9" t="s">
        <v>2859</v>
      </c>
      <c r="E553" s="9" t="s">
        <v>3499</v>
      </c>
      <c r="F553" s="9" t="s">
        <v>1253</v>
      </c>
      <c r="G553" s="9" t="s">
        <v>3649</v>
      </c>
    </row>
    <row r="554" spans="1:7" ht="15.6" x14ac:dyDescent="0.3">
      <c r="A554" s="9" t="s">
        <v>3650</v>
      </c>
      <c r="B554" s="9"/>
      <c r="C554" s="9" t="s">
        <v>2859</v>
      </c>
      <c r="D554" s="9" t="s">
        <v>2859</v>
      </c>
      <c r="E554" s="9" t="s">
        <v>3499</v>
      </c>
      <c r="F554" s="9" t="s">
        <v>1253</v>
      </c>
      <c r="G554" s="9" t="s">
        <v>3651</v>
      </c>
    </row>
    <row r="555" spans="1:7" ht="15.6" x14ac:dyDescent="0.3">
      <c r="A555" s="9" t="s">
        <v>3652</v>
      </c>
      <c r="B555" s="9"/>
      <c r="C555" s="9" t="s">
        <v>2859</v>
      </c>
      <c r="D555" s="9" t="s">
        <v>2859</v>
      </c>
      <c r="E555" s="9" t="s">
        <v>3499</v>
      </c>
      <c r="F555" s="9" t="s">
        <v>1253</v>
      </c>
      <c r="G555" s="9" t="s">
        <v>3653</v>
      </c>
    </row>
    <row r="556" spans="1:7" ht="15.6" x14ac:dyDescent="0.3">
      <c r="A556" s="9" t="s">
        <v>3654</v>
      </c>
      <c r="B556" s="9"/>
      <c r="C556" s="9" t="s">
        <v>2859</v>
      </c>
      <c r="D556" s="9" t="s">
        <v>2859</v>
      </c>
      <c r="E556" s="9" t="s">
        <v>3499</v>
      </c>
      <c r="F556" s="9" t="s">
        <v>1253</v>
      </c>
      <c r="G556" s="9" t="s">
        <v>3655</v>
      </c>
    </row>
    <row r="557" spans="1:7" ht="15.6" x14ac:dyDescent="0.3">
      <c r="A557" s="9" t="s">
        <v>3656</v>
      </c>
      <c r="B557" s="9"/>
      <c r="C557" s="9" t="s">
        <v>2859</v>
      </c>
      <c r="D557" s="9" t="s">
        <v>2859</v>
      </c>
      <c r="E557" s="9" t="s">
        <v>3499</v>
      </c>
      <c r="F557" s="9" t="s">
        <v>1253</v>
      </c>
      <c r="G557" s="9" t="s">
        <v>3657</v>
      </c>
    </row>
    <row r="558" spans="1:7" ht="15.6" x14ac:dyDescent="0.3">
      <c r="A558" s="9" t="s">
        <v>3658</v>
      </c>
      <c r="B558" s="9"/>
      <c r="C558" s="9" t="s">
        <v>2859</v>
      </c>
      <c r="D558" s="9" t="s">
        <v>2859</v>
      </c>
      <c r="E558" s="9" t="s">
        <v>3499</v>
      </c>
      <c r="F558" s="9" t="s">
        <v>1253</v>
      </c>
      <c r="G558" s="9" t="s">
        <v>3659</v>
      </c>
    </row>
    <row r="559" spans="1:7" ht="15.6" x14ac:dyDescent="0.3">
      <c r="A559" s="9" t="s">
        <v>3660</v>
      </c>
      <c r="B559" s="9"/>
      <c r="C559" s="9" t="s">
        <v>2859</v>
      </c>
      <c r="D559" s="9" t="s">
        <v>2859</v>
      </c>
      <c r="E559" s="9" t="s">
        <v>3499</v>
      </c>
      <c r="F559" s="9" t="s">
        <v>1253</v>
      </c>
      <c r="G559" s="9" t="s">
        <v>3661</v>
      </c>
    </row>
    <row r="560" spans="1:7" ht="15.6" x14ac:dyDescent="0.3">
      <c r="A560" s="9" t="s">
        <v>3513</v>
      </c>
      <c r="B560" s="9"/>
      <c r="C560" s="9" t="s">
        <v>2859</v>
      </c>
      <c r="D560" s="9" t="s">
        <v>2859</v>
      </c>
      <c r="E560" s="9" t="s">
        <v>3499</v>
      </c>
      <c r="F560" s="9" t="s">
        <v>1253</v>
      </c>
      <c r="G560" s="9" t="s">
        <v>3662</v>
      </c>
    </row>
    <row r="561" spans="1:7" ht="15.6" x14ac:dyDescent="0.3">
      <c r="A561" s="9" t="s">
        <v>3515</v>
      </c>
      <c r="B561" s="9"/>
      <c r="C561" s="9" t="s">
        <v>2859</v>
      </c>
      <c r="D561" s="9" t="s">
        <v>2859</v>
      </c>
      <c r="E561" s="9" t="s">
        <v>3499</v>
      </c>
      <c r="F561" s="9" t="s">
        <v>1253</v>
      </c>
      <c r="G561" s="9" t="s">
        <v>3663</v>
      </c>
    </row>
    <row r="562" spans="1:7" ht="15.6" x14ac:dyDescent="0.3">
      <c r="A562" s="9" t="s">
        <v>3664</v>
      </c>
      <c r="B562" s="9"/>
      <c r="C562" s="9" t="s">
        <v>2859</v>
      </c>
      <c r="D562" s="9" t="s">
        <v>2859</v>
      </c>
      <c r="E562" s="9" t="s">
        <v>3499</v>
      </c>
      <c r="F562" s="9" t="s">
        <v>1253</v>
      </c>
      <c r="G562" s="9" t="s">
        <v>3665</v>
      </c>
    </row>
    <row r="563" spans="1:7" ht="15.6" x14ac:dyDescent="0.3">
      <c r="A563" s="9" t="s">
        <v>3666</v>
      </c>
      <c r="B563" s="9"/>
      <c r="C563" s="9" t="s">
        <v>2859</v>
      </c>
      <c r="D563" s="9" t="s">
        <v>2859</v>
      </c>
      <c r="E563" s="9" t="s">
        <v>3499</v>
      </c>
      <c r="F563" s="9" t="s">
        <v>1253</v>
      </c>
      <c r="G563" s="9" t="s">
        <v>3667</v>
      </c>
    </row>
    <row r="564" spans="1:7" ht="15.6" x14ac:dyDescent="0.3">
      <c r="A564" s="9" t="s">
        <v>3668</v>
      </c>
      <c r="B564" s="9"/>
      <c r="C564" s="9" t="s">
        <v>2859</v>
      </c>
      <c r="D564" s="9" t="s">
        <v>2859</v>
      </c>
      <c r="E564" s="9" t="s">
        <v>3499</v>
      </c>
      <c r="F564" s="9" t="s">
        <v>1253</v>
      </c>
      <c r="G564" s="9" t="s">
        <v>3669</v>
      </c>
    </row>
    <row r="565" spans="1:7" ht="15.6" x14ac:dyDescent="0.3">
      <c r="A565" s="9" t="s">
        <v>3670</v>
      </c>
      <c r="B565" s="9"/>
      <c r="C565" s="9" t="s">
        <v>2859</v>
      </c>
      <c r="D565" s="9" t="s">
        <v>2859</v>
      </c>
      <c r="E565" s="9" t="s">
        <v>3499</v>
      </c>
      <c r="F565" s="9" t="s">
        <v>1253</v>
      </c>
      <c r="G565" s="9" t="s">
        <v>3671</v>
      </c>
    </row>
    <row r="566" spans="1:7" ht="15.6" x14ac:dyDescent="0.3">
      <c r="A566" s="9" t="s">
        <v>3672</v>
      </c>
      <c r="B566" s="9"/>
      <c r="C566" s="9" t="s">
        <v>2859</v>
      </c>
      <c r="D566" s="9" t="s">
        <v>2859</v>
      </c>
      <c r="E566" s="9" t="s">
        <v>3499</v>
      </c>
      <c r="F566" s="9" t="s">
        <v>1253</v>
      </c>
      <c r="G566" s="9" t="s">
        <v>3673</v>
      </c>
    </row>
    <row r="567" spans="1:7" ht="15.6" x14ac:dyDescent="0.3">
      <c r="A567" s="9" t="s">
        <v>3674</v>
      </c>
      <c r="B567" s="9"/>
      <c r="C567" s="9" t="s">
        <v>2859</v>
      </c>
      <c r="D567" s="9" t="s">
        <v>2859</v>
      </c>
      <c r="E567" s="9" t="s">
        <v>3499</v>
      </c>
      <c r="F567" s="9" t="s">
        <v>1253</v>
      </c>
      <c r="G567" s="9" t="s">
        <v>3675</v>
      </c>
    </row>
    <row r="568" spans="1:7" ht="15.6" x14ac:dyDescent="0.3">
      <c r="A568" s="9" t="s">
        <v>3676</v>
      </c>
      <c r="B568" s="9"/>
      <c r="C568" s="9" t="s">
        <v>2859</v>
      </c>
      <c r="D568" s="9" t="s">
        <v>2859</v>
      </c>
      <c r="E568" s="9" t="s">
        <v>3499</v>
      </c>
      <c r="F568" s="9" t="s">
        <v>1253</v>
      </c>
      <c r="G568" s="9" t="s">
        <v>3677</v>
      </c>
    </row>
    <row r="569" spans="1:7" ht="15.6" x14ac:dyDescent="0.3">
      <c r="A569" s="9" t="s">
        <v>3678</v>
      </c>
      <c r="B569" s="9"/>
      <c r="C569" s="9" t="s">
        <v>2859</v>
      </c>
      <c r="D569" s="9" t="s">
        <v>2859</v>
      </c>
      <c r="E569" s="9" t="s">
        <v>3499</v>
      </c>
      <c r="F569" s="9" t="s">
        <v>1253</v>
      </c>
      <c r="G569" s="9" t="s">
        <v>3679</v>
      </c>
    </row>
    <row r="570" spans="1:7" ht="15.6" x14ac:dyDescent="0.3">
      <c r="A570" s="9" t="s">
        <v>3586</v>
      </c>
      <c r="B570" s="9"/>
      <c r="C570" s="9" t="s">
        <v>2859</v>
      </c>
      <c r="D570" s="9" t="s">
        <v>2859</v>
      </c>
      <c r="E570" s="9" t="s">
        <v>3499</v>
      </c>
      <c r="F570" s="9" t="s">
        <v>1253</v>
      </c>
      <c r="G570" s="9" t="s">
        <v>3680</v>
      </c>
    </row>
    <row r="571" spans="1:7" ht="15.6" x14ac:dyDescent="0.3">
      <c r="A571" s="9" t="s">
        <v>3588</v>
      </c>
      <c r="B571" s="9"/>
      <c r="C571" s="9" t="s">
        <v>2859</v>
      </c>
      <c r="D571" s="9" t="s">
        <v>2859</v>
      </c>
      <c r="E571" s="9" t="s">
        <v>3499</v>
      </c>
      <c r="F571" s="9" t="s">
        <v>1253</v>
      </c>
      <c r="G571" s="9" t="s">
        <v>3681</v>
      </c>
    </row>
    <row r="572" spans="1:7" ht="15.6" x14ac:dyDescent="0.3">
      <c r="A572" s="9" t="s">
        <v>3590</v>
      </c>
      <c r="B572" s="9"/>
      <c r="C572" s="9" t="s">
        <v>2859</v>
      </c>
      <c r="D572" s="9" t="s">
        <v>2859</v>
      </c>
      <c r="E572" s="9" t="s">
        <v>3499</v>
      </c>
      <c r="F572" s="9" t="s">
        <v>1253</v>
      </c>
      <c r="G572" s="9" t="s">
        <v>3682</v>
      </c>
    </row>
    <row r="573" spans="1:7" ht="15.6" x14ac:dyDescent="0.3">
      <c r="A573" s="9" t="s">
        <v>3592</v>
      </c>
      <c r="B573" s="9"/>
      <c r="C573" s="9" t="s">
        <v>2859</v>
      </c>
      <c r="D573" s="9" t="s">
        <v>2859</v>
      </c>
      <c r="E573" s="9" t="s">
        <v>3499</v>
      </c>
      <c r="F573" s="9" t="s">
        <v>1253</v>
      </c>
      <c r="G573" s="9" t="s">
        <v>3683</v>
      </c>
    </row>
    <row r="574" spans="1:7" ht="15.6" x14ac:dyDescent="0.3">
      <c r="A574" s="9" t="s">
        <v>3582</v>
      </c>
      <c r="B574" s="9"/>
      <c r="C574" s="9" t="s">
        <v>2859</v>
      </c>
      <c r="D574" s="9" t="s">
        <v>2859</v>
      </c>
      <c r="E574" s="9" t="s">
        <v>3499</v>
      </c>
      <c r="F574" s="9" t="s">
        <v>1253</v>
      </c>
      <c r="G574" s="9" t="s">
        <v>3684</v>
      </c>
    </row>
    <row r="575" spans="1:7" ht="15.6" x14ac:dyDescent="0.3">
      <c r="A575" s="9" t="s">
        <v>3580</v>
      </c>
      <c r="B575" s="9"/>
      <c r="C575" s="9" t="s">
        <v>2859</v>
      </c>
      <c r="D575" s="9" t="s">
        <v>2859</v>
      </c>
      <c r="E575" s="9" t="s">
        <v>3499</v>
      </c>
      <c r="F575" s="9" t="s">
        <v>1253</v>
      </c>
      <c r="G575" s="9" t="s">
        <v>3685</v>
      </c>
    </row>
    <row r="576" spans="1:7" ht="15.6" x14ac:dyDescent="0.3">
      <c r="A576" s="9" t="s">
        <v>3650</v>
      </c>
      <c r="B576" s="9" t="s">
        <v>2859</v>
      </c>
      <c r="C576" s="9" t="s">
        <v>2859</v>
      </c>
      <c r="D576" s="9" t="s">
        <v>2859</v>
      </c>
      <c r="E576" s="9" t="s">
        <v>3499</v>
      </c>
      <c r="F576" s="9" t="s">
        <v>1253</v>
      </c>
      <c r="G576" s="9" t="s">
        <v>3686</v>
      </c>
    </row>
    <row r="577" spans="1:7" ht="15.6" x14ac:dyDescent="0.3">
      <c r="A577" s="9" t="s">
        <v>3652</v>
      </c>
      <c r="B577" s="9" t="s">
        <v>2859</v>
      </c>
      <c r="C577" s="9" t="s">
        <v>2859</v>
      </c>
      <c r="D577" s="9" t="s">
        <v>2859</v>
      </c>
      <c r="E577" s="9" t="s">
        <v>3499</v>
      </c>
      <c r="F577" s="9" t="s">
        <v>1253</v>
      </c>
      <c r="G577" s="9" t="s">
        <v>3687</v>
      </c>
    </row>
    <row r="578" spans="1:7" ht="15.6" x14ac:dyDescent="0.3">
      <c r="A578" s="9" t="s">
        <v>3654</v>
      </c>
      <c r="B578" s="9" t="s">
        <v>2859</v>
      </c>
      <c r="C578" s="9" t="s">
        <v>2859</v>
      </c>
      <c r="D578" s="9" t="s">
        <v>2859</v>
      </c>
      <c r="E578" s="9" t="s">
        <v>3499</v>
      </c>
      <c r="F578" s="9" t="s">
        <v>1253</v>
      </c>
      <c r="G578" s="9" t="s">
        <v>3688</v>
      </c>
    </row>
    <row r="579" spans="1:7" ht="15.6" x14ac:dyDescent="0.3">
      <c r="A579" s="9" t="s">
        <v>3656</v>
      </c>
      <c r="B579" s="9" t="s">
        <v>2859</v>
      </c>
      <c r="C579" s="9" t="s">
        <v>2859</v>
      </c>
      <c r="D579" s="9" t="s">
        <v>2859</v>
      </c>
      <c r="E579" s="9" t="s">
        <v>3499</v>
      </c>
      <c r="F579" s="9" t="s">
        <v>1253</v>
      </c>
      <c r="G579" s="9" t="s">
        <v>3689</v>
      </c>
    </row>
    <row r="580" spans="1:7" ht="15.6" x14ac:dyDescent="0.3">
      <c r="A580" s="9" t="s">
        <v>3658</v>
      </c>
      <c r="B580" s="9" t="s">
        <v>2859</v>
      </c>
      <c r="C580" s="9" t="s">
        <v>2859</v>
      </c>
      <c r="D580" s="9" t="s">
        <v>2859</v>
      </c>
      <c r="E580" s="9" t="s">
        <v>3499</v>
      </c>
      <c r="F580" s="9" t="s">
        <v>1253</v>
      </c>
      <c r="G580" s="9" t="s">
        <v>3690</v>
      </c>
    </row>
    <row r="581" spans="1:7" ht="15.6" x14ac:dyDescent="0.3">
      <c r="A581" s="9" t="s">
        <v>3660</v>
      </c>
      <c r="B581" s="9" t="s">
        <v>2859</v>
      </c>
      <c r="C581" s="9" t="s">
        <v>2859</v>
      </c>
      <c r="D581" s="9" t="s">
        <v>2859</v>
      </c>
      <c r="E581" s="9" t="s">
        <v>3499</v>
      </c>
      <c r="F581" s="9" t="s">
        <v>1253</v>
      </c>
      <c r="G581" s="9" t="s">
        <v>3691</v>
      </c>
    </row>
    <row r="582" spans="1:7" ht="15.6" x14ac:dyDescent="0.3">
      <c r="A582" s="9" t="s">
        <v>3513</v>
      </c>
      <c r="B582" s="9" t="s">
        <v>2859</v>
      </c>
      <c r="C582" s="9" t="s">
        <v>2859</v>
      </c>
      <c r="D582" s="9" t="s">
        <v>2859</v>
      </c>
      <c r="E582" s="9" t="s">
        <v>3499</v>
      </c>
      <c r="F582" s="9" t="s">
        <v>1253</v>
      </c>
      <c r="G582" s="9" t="s">
        <v>3692</v>
      </c>
    </row>
    <row r="583" spans="1:7" ht="15.6" x14ac:dyDescent="0.3">
      <c r="A583" s="9" t="s">
        <v>3515</v>
      </c>
      <c r="B583" s="9" t="s">
        <v>2859</v>
      </c>
      <c r="C583" s="9" t="s">
        <v>2859</v>
      </c>
      <c r="D583" s="9" t="s">
        <v>2859</v>
      </c>
      <c r="E583" s="9" t="s">
        <v>3499</v>
      </c>
      <c r="F583" s="9" t="s">
        <v>1253</v>
      </c>
      <c r="G583" s="9" t="s">
        <v>3693</v>
      </c>
    </row>
    <row r="584" spans="1:7" ht="15.6" x14ac:dyDescent="0.3">
      <c r="A584" s="9" t="s">
        <v>3664</v>
      </c>
      <c r="B584" s="9" t="s">
        <v>2859</v>
      </c>
      <c r="C584" s="9" t="s">
        <v>2859</v>
      </c>
      <c r="D584" s="9" t="s">
        <v>2859</v>
      </c>
      <c r="E584" s="9" t="s">
        <v>3499</v>
      </c>
      <c r="F584" s="9" t="s">
        <v>1253</v>
      </c>
      <c r="G584" s="9" t="s">
        <v>3694</v>
      </c>
    </row>
    <row r="585" spans="1:7" ht="15.6" x14ac:dyDescent="0.3">
      <c r="A585" s="9" t="s">
        <v>3666</v>
      </c>
      <c r="B585" s="9" t="s">
        <v>2859</v>
      </c>
      <c r="C585" s="9" t="s">
        <v>2859</v>
      </c>
      <c r="D585" s="9" t="s">
        <v>2859</v>
      </c>
      <c r="E585" s="9" t="s">
        <v>3499</v>
      </c>
      <c r="F585" s="9" t="s">
        <v>1253</v>
      </c>
      <c r="G585" s="9" t="s">
        <v>3695</v>
      </c>
    </row>
    <row r="586" spans="1:7" ht="15.6" x14ac:dyDescent="0.3">
      <c r="A586" s="9" t="s">
        <v>3668</v>
      </c>
      <c r="B586" s="9" t="s">
        <v>2859</v>
      </c>
      <c r="C586" s="9" t="s">
        <v>2859</v>
      </c>
      <c r="D586" s="9" t="s">
        <v>2859</v>
      </c>
      <c r="E586" s="9" t="s">
        <v>3499</v>
      </c>
      <c r="F586" s="9" t="s">
        <v>1253</v>
      </c>
      <c r="G586" s="9" t="s">
        <v>3696</v>
      </c>
    </row>
    <row r="587" spans="1:7" ht="15.6" x14ac:dyDescent="0.3">
      <c r="A587" s="9" t="s">
        <v>3670</v>
      </c>
      <c r="B587" s="9" t="s">
        <v>2859</v>
      </c>
      <c r="C587" s="9" t="s">
        <v>2859</v>
      </c>
      <c r="D587" s="9" t="s">
        <v>2859</v>
      </c>
      <c r="E587" s="9" t="s">
        <v>3499</v>
      </c>
      <c r="F587" s="9" t="s">
        <v>1253</v>
      </c>
      <c r="G587" s="9" t="s">
        <v>3697</v>
      </c>
    </row>
    <row r="588" spans="1:7" ht="15.6" x14ac:dyDescent="0.3">
      <c r="A588" s="9" t="s">
        <v>3672</v>
      </c>
      <c r="B588" s="9" t="s">
        <v>2859</v>
      </c>
      <c r="C588" s="9" t="s">
        <v>2859</v>
      </c>
      <c r="D588" s="9" t="s">
        <v>2859</v>
      </c>
      <c r="E588" s="9" t="s">
        <v>3499</v>
      </c>
      <c r="F588" s="9" t="s">
        <v>1253</v>
      </c>
      <c r="G588" s="9" t="s">
        <v>3698</v>
      </c>
    </row>
    <row r="589" spans="1:7" ht="15.6" x14ac:dyDescent="0.3">
      <c r="A589" s="9" t="s">
        <v>3674</v>
      </c>
      <c r="B589" s="9" t="s">
        <v>2859</v>
      </c>
      <c r="C589" s="9" t="s">
        <v>2859</v>
      </c>
      <c r="D589" s="9" t="s">
        <v>2859</v>
      </c>
      <c r="E589" s="9" t="s">
        <v>3499</v>
      </c>
      <c r="F589" s="9" t="s">
        <v>1253</v>
      </c>
      <c r="G589" s="9" t="s">
        <v>3699</v>
      </c>
    </row>
    <row r="590" spans="1:7" ht="15.6" x14ac:dyDescent="0.3">
      <c r="A590" s="9" t="s">
        <v>3676</v>
      </c>
      <c r="B590" s="9" t="s">
        <v>2859</v>
      </c>
      <c r="C590" s="9" t="s">
        <v>2859</v>
      </c>
      <c r="D590" s="9" t="s">
        <v>2859</v>
      </c>
      <c r="E590" s="9" t="s">
        <v>3499</v>
      </c>
      <c r="F590" s="9" t="s">
        <v>1253</v>
      </c>
      <c r="G590" s="9" t="s">
        <v>3700</v>
      </c>
    </row>
    <row r="591" spans="1:7" ht="15.6" x14ac:dyDescent="0.3">
      <c r="A591" s="9" t="s">
        <v>3678</v>
      </c>
      <c r="B591" s="9" t="s">
        <v>2859</v>
      </c>
      <c r="C591" s="9" t="s">
        <v>2859</v>
      </c>
      <c r="D591" s="9" t="s">
        <v>2859</v>
      </c>
      <c r="E591" s="9" t="s">
        <v>3499</v>
      </c>
      <c r="F591" s="9" t="s">
        <v>1253</v>
      </c>
      <c r="G591" s="9" t="s">
        <v>3701</v>
      </c>
    </row>
    <row r="592" spans="1:7" ht="15.6" x14ac:dyDescent="0.3">
      <c r="A592" s="9" t="s">
        <v>3586</v>
      </c>
      <c r="B592" s="9" t="s">
        <v>2859</v>
      </c>
      <c r="C592" s="9" t="s">
        <v>2859</v>
      </c>
      <c r="D592" s="9" t="s">
        <v>2859</v>
      </c>
      <c r="E592" s="9" t="s">
        <v>3499</v>
      </c>
      <c r="F592" s="9" t="s">
        <v>1253</v>
      </c>
      <c r="G592" s="9" t="s">
        <v>3702</v>
      </c>
    </row>
    <row r="593" spans="1:7" ht="15.6" x14ac:dyDescent="0.3">
      <c r="A593" s="9" t="s">
        <v>3588</v>
      </c>
      <c r="B593" s="9" t="s">
        <v>2859</v>
      </c>
      <c r="C593" s="9" t="s">
        <v>2859</v>
      </c>
      <c r="D593" s="9" t="s">
        <v>2859</v>
      </c>
      <c r="E593" s="9" t="s">
        <v>3499</v>
      </c>
      <c r="F593" s="9" t="s">
        <v>1253</v>
      </c>
      <c r="G593" s="9" t="s">
        <v>3703</v>
      </c>
    </row>
    <row r="594" spans="1:7" ht="15.6" x14ac:dyDescent="0.3">
      <c r="A594" s="9" t="s">
        <v>3590</v>
      </c>
      <c r="B594" s="9" t="s">
        <v>2859</v>
      </c>
      <c r="C594" s="9" t="s">
        <v>2859</v>
      </c>
      <c r="D594" s="9" t="s">
        <v>2859</v>
      </c>
      <c r="E594" s="9" t="s">
        <v>3499</v>
      </c>
      <c r="F594" s="9" t="s">
        <v>1253</v>
      </c>
      <c r="G594" s="9" t="s">
        <v>3704</v>
      </c>
    </row>
    <row r="595" spans="1:7" ht="15.6" x14ac:dyDescent="0.3">
      <c r="A595" s="9" t="s">
        <v>3592</v>
      </c>
      <c r="B595" s="9" t="s">
        <v>2859</v>
      </c>
      <c r="C595" s="9" t="s">
        <v>2859</v>
      </c>
      <c r="D595" s="9" t="s">
        <v>2859</v>
      </c>
      <c r="E595" s="9" t="s">
        <v>3499</v>
      </c>
      <c r="F595" s="9" t="s">
        <v>1253</v>
      </c>
      <c r="G595" s="9" t="s">
        <v>3705</v>
      </c>
    </row>
    <row r="596" spans="1:7" ht="15.6" x14ac:dyDescent="0.3">
      <c r="A596" s="9" t="s">
        <v>3582</v>
      </c>
      <c r="B596" s="9" t="s">
        <v>2859</v>
      </c>
      <c r="C596" s="9" t="s">
        <v>2859</v>
      </c>
      <c r="D596" s="9" t="s">
        <v>2859</v>
      </c>
      <c r="E596" s="9" t="s">
        <v>3499</v>
      </c>
      <c r="F596" s="9" t="s">
        <v>1253</v>
      </c>
      <c r="G596" s="9" t="s">
        <v>3706</v>
      </c>
    </row>
    <row r="597" spans="1:7" ht="15.6" x14ac:dyDescent="0.3">
      <c r="A597" s="9" t="s">
        <v>3580</v>
      </c>
      <c r="B597" s="9" t="s">
        <v>2859</v>
      </c>
      <c r="C597" s="9" t="s">
        <v>2859</v>
      </c>
      <c r="D597" s="9" t="s">
        <v>2859</v>
      </c>
      <c r="E597" s="9" t="s">
        <v>3499</v>
      </c>
      <c r="F597" s="9" t="s">
        <v>1253</v>
      </c>
      <c r="G597" s="9" t="s">
        <v>3707</v>
      </c>
    </row>
    <row r="598" spans="1:7" ht="15.6" x14ac:dyDescent="0.3">
      <c r="A598" s="9" t="s">
        <v>3708</v>
      </c>
      <c r="B598" s="9" t="s">
        <v>2859</v>
      </c>
      <c r="C598" s="9" t="s">
        <v>2859</v>
      </c>
      <c r="D598" s="9" t="s">
        <v>2859</v>
      </c>
      <c r="E598" s="9" t="s">
        <v>3499</v>
      </c>
      <c r="F598" s="9" t="s">
        <v>1253</v>
      </c>
      <c r="G598" s="9" t="s">
        <v>3709</v>
      </c>
    </row>
    <row r="599" spans="1:7" ht="15.6" x14ac:dyDescent="0.3">
      <c r="A599" s="9" t="s">
        <v>3517</v>
      </c>
      <c r="B599" s="9" t="s">
        <v>2859</v>
      </c>
      <c r="C599" s="9" t="s">
        <v>2859</v>
      </c>
      <c r="D599" s="9" t="s">
        <v>2859</v>
      </c>
      <c r="E599" s="9" t="s">
        <v>3499</v>
      </c>
      <c r="F599" s="9" t="s">
        <v>1253</v>
      </c>
      <c r="G599" s="9" t="s">
        <v>3710</v>
      </c>
    </row>
    <row r="600" spans="1:7" ht="15.6" x14ac:dyDescent="0.3">
      <c r="A600" s="9" t="s">
        <v>3711</v>
      </c>
      <c r="B600" s="9" t="s">
        <v>2859</v>
      </c>
      <c r="C600" s="9" t="s">
        <v>2859</v>
      </c>
      <c r="D600" s="9" t="s">
        <v>2859</v>
      </c>
      <c r="E600" s="9" t="s">
        <v>3499</v>
      </c>
      <c r="F600" s="9" t="s">
        <v>1253</v>
      </c>
      <c r="G600" s="9" t="s">
        <v>3712</v>
      </c>
    </row>
    <row r="601" spans="1:7" ht="15.6" x14ac:dyDescent="0.3">
      <c r="A601" s="9" t="s">
        <v>3713</v>
      </c>
      <c r="B601" s="9" t="s">
        <v>2859</v>
      </c>
      <c r="C601" s="9" t="s">
        <v>2859</v>
      </c>
      <c r="D601" s="9" t="s">
        <v>2859</v>
      </c>
      <c r="E601" s="9" t="s">
        <v>3499</v>
      </c>
      <c r="F601" s="9" t="s">
        <v>1253</v>
      </c>
      <c r="G601" s="9" t="s">
        <v>3714</v>
      </c>
    </row>
    <row r="602" spans="1:7" ht="15.6" x14ac:dyDescent="0.3">
      <c r="A602" s="9" t="s">
        <v>3715</v>
      </c>
      <c r="B602" s="9" t="s">
        <v>2859</v>
      </c>
      <c r="C602" s="9" t="s">
        <v>2859</v>
      </c>
      <c r="D602" s="9" t="s">
        <v>2859</v>
      </c>
      <c r="E602" s="9" t="s">
        <v>3499</v>
      </c>
      <c r="F602" s="9" t="s">
        <v>1253</v>
      </c>
      <c r="G602" s="9" t="s">
        <v>3716</v>
      </c>
    </row>
    <row r="603" spans="1:7" ht="15.6" x14ac:dyDescent="0.3">
      <c r="A603" s="9" t="s">
        <v>3717</v>
      </c>
      <c r="B603" s="9" t="s">
        <v>2859</v>
      </c>
      <c r="C603" s="9" t="s">
        <v>2859</v>
      </c>
      <c r="D603" s="9" t="s">
        <v>2859</v>
      </c>
      <c r="E603" s="9" t="s">
        <v>3499</v>
      </c>
      <c r="F603" s="9" t="s">
        <v>1253</v>
      </c>
      <c r="G603" s="9" t="s">
        <v>3718</v>
      </c>
    </row>
    <row r="604" spans="1:7" ht="15.6" x14ac:dyDescent="0.3">
      <c r="A604" s="9" t="s">
        <v>3719</v>
      </c>
      <c r="B604" s="9" t="s">
        <v>2859</v>
      </c>
      <c r="C604" s="9" t="s">
        <v>2859</v>
      </c>
      <c r="D604" s="9" t="s">
        <v>2859</v>
      </c>
      <c r="E604" s="9" t="s">
        <v>3499</v>
      </c>
      <c r="F604" s="9" t="s">
        <v>1253</v>
      </c>
      <c r="G604" s="9" t="s">
        <v>3720</v>
      </c>
    </row>
    <row r="605" spans="1:7" ht="15.6" x14ac:dyDescent="0.3">
      <c r="A605" s="9" t="s">
        <v>3721</v>
      </c>
      <c r="B605" s="9" t="s">
        <v>2859</v>
      </c>
      <c r="C605" s="9" t="s">
        <v>2859</v>
      </c>
      <c r="D605" s="9" t="s">
        <v>2859</v>
      </c>
      <c r="E605" s="9" t="s">
        <v>3499</v>
      </c>
      <c r="F605" s="9" t="s">
        <v>1253</v>
      </c>
      <c r="G605" s="9" t="s">
        <v>3722</v>
      </c>
    </row>
    <row r="606" spans="1:7" ht="15.6" x14ac:dyDescent="0.3">
      <c r="A606" s="9" t="s">
        <v>3723</v>
      </c>
      <c r="B606" s="9" t="s">
        <v>2859</v>
      </c>
      <c r="C606" s="9" t="s">
        <v>2859</v>
      </c>
      <c r="D606" s="9" t="s">
        <v>2859</v>
      </c>
      <c r="E606" s="9" t="s">
        <v>3499</v>
      </c>
      <c r="F606" s="9" t="s">
        <v>1253</v>
      </c>
      <c r="G606" s="9" t="s">
        <v>3724</v>
      </c>
    </row>
    <row r="607" spans="1:7" ht="15.6" x14ac:dyDescent="0.3">
      <c r="A607" s="9" t="s">
        <v>3725</v>
      </c>
      <c r="B607" s="9" t="s">
        <v>2859</v>
      </c>
      <c r="C607" s="9" t="s">
        <v>2859</v>
      </c>
      <c r="D607" s="9" t="s">
        <v>2859</v>
      </c>
      <c r="E607" s="9" t="s">
        <v>3499</v>
      </c>
      <c r="F607" s="9" t="s">
        <v>1253</v>
      </c>
      <c r="G607" s="9" t="s">
        <v>3726</v>
      </c>
    </row>
    <row r="608" spans="1:7" ht="15.6" x14ac:dyDescent="0.3">
      <c r="A608" s="9" t="s">
        <v>3727</v>
      </c>
      <c r="B608" s="9" t="s">
        <v>2859</v>
      </c>
      <c r="C608" s="9" t="s">
        <v>2859</v>
      </c>
      <c r="D608" s="9" t="s">
        <v>2859</v>
      </c>
      <c r="E608" s="9" t="s">
        <v>3499</v>
      </c>
      <c r="F608" s="9" t="s">
        <v>1253</v>
      </c>
      <c r="G608" s="9" t="s">
        <v>3728</v>
      </c>
    </row>
    <row r="609" spans="1:7" ht="15.6" x14ac:dyDescent="0.3">
      <c r="A609" s="9" t="s">
        <v>3729</v>
      </c>
      <c r="B609" s="9" t="s">
        <v>2859</v>
      </c>
      <c r="C609" s="9" t="s">
        <v>2859</v>
      </c>
      <c r="D609" s="9" t="s">
        <v>2859</v>
      </c>
      <c r="E609" s="9" t="s">
        <v>3499</v>
      </c>
      <c r="F609" s="9" t="s">
        <v>1253</v>
      </c>
      <c r="G609" s="9" t="s">
        <v>3730</v>
      </c>
    </row>
    <row r="610" spans="1:7" ht="15.6" x14ac:dyDescent="0.3">
      <c r="A610" s="9" t="s">
        <v>3731</v>
      </c>
      <c r="B610" s="9" t="s">
        <v>2859</v>
      </c>
      <c r="C610" s="9" t="s">
        <v>2859</v>
      </c>
      <c r="D610" s="9" t="s">
        <v>2859</v>
      </c>
      <c r="E610" s="9" t="s">
        <v>3499</v>
      </c>
      <c r="F610" s="9" t="s">
        <v>1253</v>
      </c>
      <c r="G610" s="9" t="s">
        <v>3732</v>
      </c>
    </row>
    <row r="611" spans="1:7" ht="15.6" x14ac:dyDescent="0.3">
      <c r="A611" s="9" t="s">
        <v>3733</v>
      </c>
      <c r="B611" s="9" t="s">
        <v>2859</v>
      </c>
      <c r="C611" s="9" t="s">
        <v>2859</v>
      </c>
      <c r="D611" s="9" t="s">
        <v>2859</v>
      </c>
      <c r="E611" s="9" t="s">
        <v>3499</v>
      </c>
      <c r="F611" s="9" t="s">
        <v>1253</v>
      </c>
      <c r="G611" s="9" t="s">
        <v>3734</v>
      </c>
    </row>
    <row r="612" spans="1:7" ht="15.6" x14ac:dyDescent="0.3">
      <c r="A612" s="9" t="s">
        <v>3735</v>
      </c>
      <c r="B612" s="9" t="s">
        <v>2859</v>
      </c>
      <c r="C612" s="9" t="s">
        <v>2859</v>
      </c>
      <c r="D612" s="9" t="s">
        <v>2859</v>
      </c>
      <c r="E612" s="9" t="s">
        <v>3499</v>
      </c>
      <c r="F612" s="9" t="s">
        <v>1253</v>
      </c>
      <c r="G612" s="9" t="s">
        <v>3736</v>
      </c>
    </row>
    <row r="613" spans="1:7" ht="15.6" x14ac:dyDescent="0.3">
      <c r="A613" s="9" t="s">
        <v>3498</v>
      </c>
      <c r="B613" s="9" t="s">
        <v>2859</v>
      </c>
      <c r="C613" s="9" t="s">
        <v>2859</v>
      </c>
      <c r="D613" s="9" t="s">
        <v>2859</v>
      </c>
      <c r="E613" s="9" t="s">
        <v>3499</v>
      </c>
      <c r="F613" s="9" t="s">
        <v>1253</v>
      </c>
      <c r="G613" s="9" t="s">
        <v>3737</v>
      </c>
    </row>
    <row r="614" spans="1:7" ht="15.6" x14ac:dyDescent="0.3">
      <c r="A614" s="9" t="s">
        <v>3738</v>
      </c>
      <c r="B614" s="9" t="s">
        <v>2859</v>
      </c>
      <c r="C614" s="9"/>
      <c r="D614" s="9" t="s">
        <v>2859</v>
      </c>
      <c r="E614" s="9" t="s">
        <v>3739</v>
      </c>
      <c r="F614" s="9" t="s">
        <v>1253</v>
      </c>
      <c r="G614" s="9" t="s">
        <v>3740</v>
      </c>
    </row>
    <row r="615" spans="1:7" ht="15.6" x14ac:dyDescent="0.3">
      <c r="A615" s="9" t="s">
        <v>3741</v>
      </c>
      <c r="B615" s="9" t="s">
        <v>2859</v>
      </c>
      <c r="C615" s="9"/>
      <c r="D615" s="9" t="s">
        <v>2859</v>
      </c>
      <c r="E615" s="9" t="s">
        <v>3739</v>
      </c>
      <c r="F615" s="9" t="s">
        <v>1253</v>
      </c>
      <c r="G615" s="9" t="s">
        <v>3742</v>
      </c>
    </row>
    <row r="616" spans="1:7" ht="15.6" x14ac:dyDescent="0.3">
      <c r="A616" s="9" t="s">
        <v>3743</v>
      </c>
      <c r="B616" s="9" t="s">
        <v>2859</v>
      </c>
      <c r="C616" s="9"/>
      <c r="D616" s="9" t="s">
        <v>2859</v>
      </c>
      <c r="E616" s="9" t="s">
        <v>3739</v>
      </c>
      <c r="F616" s="9" t="s">
        <v>1253</v>
      </c>
      <c r="G616" s="9" t="s">
        <v>3744</v>
      </c>
    </row>
    <row r="617" spans="1:7" ht="15.6" x14ac:dyDescent="0.3">
      <c r="A617" s="9" t="s">
        <v>3745</v>
      </c>
      <c r="B617" s="9" t="s">
        <v>2859</v>
      </c>
      <c r="C617" s="9"/>
      <c r="D617" s="9" t="s">
        <v>2859</v>
      </c>
      <c r="E617" s="9" t="s">
        <v>3739</v>
      </c>
      <c r="F617" s="9" t="s">
        <v>1253</v>
      </c>
      <c r="G617" s="9" t="s">
        <v>3746</v>
      </c>
    </row>
    <row r="618" spans="1:7" ht="15.6" x14ac:dyDescent="0.3">
      <c r="A618" s="9" t="s">
        <v>3747</v>
      </c>
      <c r="B618" s="9" t="s">
        <v>2859</v>
      </c>
      <c r="C618" s="9"/>
      <c r="D618" s="9" t="s">
        <v>2859</v>
      </c>
      <c r="E618" s="9" t="s">
        <v>3739</v>
      </c>
      <c r="F618" s="9" t="s">
        <v>1253</v>
      </c>
      <c r="G618" s="9" t="s">
        <v>3748</v>
      </c>
    </row>
    <row r="619" spans="1:7" ht="15.6" x14ac:dyDescent="0.3">
      <c r="A619" s="9" t="s">
        <v>3749</v>
      </c>
      <c r="B619" s="9"/>
      <c r="C619" s="9" t="s">
        <v>2859</v>
      </c>
      <c r="D619" s="9" t="s">
        <v>2859</v>
      </c>
      <c r="E619" s="9" t="s">
        <v>3739</v>
      </c>
      <c r="F619" s="9" t="s">
        <v>1253</v>
      </c>
      <c r="G619" s="9" t="s">
        <v>3750</v>
      </c>
    </row>
    <row r="620" spans="1:7" ht="15.6" x14ac:dyDescent="0.3">
      <c r="A620" s="9" t="s">
        <v>3751</v>
      </c>
      <c r="B620" s="9"/>
      <c r="C620" s="9" t="s">
        <v>2859</v>
      </c>
      <c r="D620" s="9" t="s">
        <v>2859</v>
      </c>
      <c r="E620" s="9" t="s">
        <v>3739</v>
      </c>
      <c r="F620" s="9" t="s">
        <v>1253</v>
      </c>
      <c r="G620" s="9" t="s">
        <v>3752</v>
      </c>
    </row>
    <row r="621" spans="1:7" ht="15.6" x14ac:dyDescent="0.3">
      <c r="A621" s="9" t="s">
        <v>3753</v>
      </c>
      <c r="B621" s="9"/>
      <c r="C621" s="9" t="s">
        <v>2859</v>
      </c>
      <c r="D621" s="9" t="s">
        <v>2859</v>
      </c>
      <c r="E621" s="9" t="s">
        <v>3739</v>
      </c>
      <c r="F621" s="9" t="s">
        <v>1253</v>
      </c>
      <c r="G621" s="9" t="s">
        <v>3754</v>
      </c>
    </row>
    <row r="622" spans="1:7" ht="15.6" x14ac:dyDescent="0.3">
      <c r="A622" s="9" t="s">
        <v>3755</v>
      </c>
      <c r="B622" s="9"/>
      <c r="C622" s="9" t="s">
        <v>2859</v>
      </c>
      <c r="D622" s="9" t="s">
        <v>2859</v>
      </c>
      <c r="E622" s="9" t="s">
        <v>3739</v>
      </c>
      <c r="F622" s="9" t="s">
        <v>1253</v>
      </c>
      <c r="G622" s="9" t="s">
        <v>3756</v>
      </c>
    </row>
    <row r="623" spans="1:7" ht="15.6" x14ac:dyDescent="0.3">
      <c r="A623" s="9" t="s">
        <v>3757</v>
      </c>
      <c r="B623" s="9"/>
      <c r="C623" s="9" t="s">
        <v>2859</v>
      </c>
      <c r="D623" s="9" t="s">
        <v>2859</v>
      </c>
      <c r="E623" s="9" t="s">
        <v>3739</v>
      </c>
      <c r="F623" s="9" t="s">
        <v>1253</v>
      </c>
      <c r="G623" s="9" t="s">
        <v>3758</v>
      </c>
    </row>
    <row r="624" spans="1:7" ht="15.6" x14ac:dyDescent="0.3">
      <c r="A624" s="9" t="s">
        <v>3759</v>
      </c>
      <c r="B624" s="9"/>
      <c r="C624" s="9" t="s">
        <v>2859</v>
      </c>
      <c r="D624" s="9" t="s">
        <v>2859</v>
      </c>
      <c r="E624" s="9" t="s">
        <v>3739</v>
      </c>
      <c r="F624" s="9" t="s">
        <v>1253</v>
      </c>
      <c r="G624" s="9" t="s">
        <v>3760</v>
      </c>
    </row>
    <row r="625" spans="1:7" ht="15.6" x14ac:dyDescent="0.3">
      <c r="A625" s="9" t="s">
        <v>3761</v>
      </c>
      <c r="B625" s="9"/>
      <c r="C625" s="9" t="s">
        <v>2859</v>
      </c>
      <c r="D625" s="9" t="s">
        <v>2859</v>
      </c>
      <c r="E625" s="9" t="s">
        <v>3739</v>
      </c>
      <c r="F625" s="9" t="s">
        <v>1253</v>
      </c>
      <c r="G625" s="9" t="s">
        <v>3762</v>
      </c>
    </row>
    <row r="626" spans="1:7" ht="15.6" x14ac:dyDescent="0.3">
      <c r="A626" s="9" t="s">
        <v>3763</v>
      </c>
      <c r="B626" s="9"/>
      <c r="C626" s="9" t="s">
        <v>2859</v>
      </c>
      <c r="D626" s="9" t="s">
        <v>2859</v>
      </c>
      <c r="E626" s="9" t="s">
        <v>3739</v>
      </c>
      <c r="F626" s="9" t="s">
        <v>1253</v>
      </c>
      <c r="G626" s="9" t="s">
        <v>3764</v>
      </c>
    </row>
    <row r="627" spans="1:7" ht="15.6" x14ac:dyDescent="0.3">
      <c r="A627" s="9" t="s">
        <v>3765</v>
      </c>
      <c r="B627" s="9"/>
      <c r="C627" s="9" t="s">
        <v>2859</v>
      </c>
      <c r="D627" s="9" t="s">
        <v>2859</v>
      </c>
      <c r="E627" s="9" t="s">
        <v>3739</v>
      </c>
      <c r="F627" s="9" t="s">
        <v>1253</v>
      </c>
      <c r="G627" s="9" t="s">
        <v>3766</v>
      </c>
    </row>
    <row r="628" spans="1:7" ht="15.6" x14ac:dyDescent="0.3">
      <c r="A628" s="9" t="s">
        <v>3767</v>
      </c>
      <c r="B628" s="9"/>
      <c r="C628" s="9" t="s">
        <v>2859</v>
      </c>
      <c r="D628" s="9" t="s">
        <v>2859</v>
      </c>
      <c r="E628" s="9" t="s">
        <v>3739</v>
      </c>
      <c r="F628" s="9" t="s">
        <v>1253</v>
      </c>
      <c r="G628" s="9" t="s">
        <v>3768</v>
      </c>
    </row>
    <row r="629" spans="1:7" ht="15.6" x14ac:dyDescent="0.3">
      <c r="A629" s="9" t="s">
        <v>3769</v>
      </c>
      <c r="B629" s="9"/>
      <c r="C629" s="9" t="s">
        <v>2859</v>
      </c>
      <c r="D629" s="9" t="s">
        <v>2859</v>
      </c>
      <c r="E629" s="9" t="s">
        <v>3739</v>
      </c>
      <c r="F629" s="9" t="s">
        <v>1253</v>
      </c>
      <c r="G629" s="9" t="s">
        <v>3770</v>
      </c>
    </row>
    <row r="630" spans="1:7" ht="15.6" x14ac:dyDescent="0.3">
      <c r="A630" s="9" t="s">
        <v>3771</v>
      </c>
      <c r="B630" s="9"/>
      <c r="C630" s="9" t="s">
        <v>2859</v>
      </c>
      <c r="D630" s="9" t="s">
        <v>2859</v>
      </c>
      <c r="E630" s="9" t="s">
        <v>3739</v>
      </c>
      <c r="F630" s="9" t="s">
        <v>1253</v>
      </c>
      <c r="G630" s="9" t="s">
        <v>3772</v>
      </c>
    </row>
    <row r="631" spans="1:7" ht="15.6" x14ac:dyDescent="0.3">
      <c r="A631" s="9" t="s">
        <v>3773</v>
      </c>
      <c r="B631" s="9" t="s">
        <v>2859</v>
      </c>
      <c r="C631" s="9" t="s">
        <v>2859</v>
      </c>
      <c r="D631" s="9" t="s">
        <v>2859</v>
      </c>
      <c r="E631" s="9" t="s">
        <v>3739</v>
      </c>
      <c r="F631" s="9" t="s">
        <v>1253</v>
      </c>
      <c r="G631" s="9" t="s">
        <v>3774</v>
      </c>
    </row>
    <row r="632" spans="1:7" ht="15.6" x14ac:dyDescent="0.3">
      <c r="A632" s="9" t="s">
        <v>3775</v>
      </c>
      <c r="B632" s="9" t="s">
        <v>2859</v>
      </c>
      <c r="C632" s="9" t="s">
        <v>2859</v>
      </c>
      <c r="D632" s="9" t="s">
        <v>2859</v>
      </c>
      <c r="E632" s="9" t="s">
        <v>3739</v>
      </c>
      <c r="F632" s="9" t="s">
        <v>1253</v>
      </c>
      <c r="G632" s="9" t="s">
        <v>3776</v>
      </c>
    </row>
    <row r="633" spans="1:7" ht="15.6" x14ac:dyDescent="0.3">
      <c r="A633" s="9" t="s">
        <v>3777</v>
      </c>
      <c r="B633" s="9" t="s">
        <v>2859</v>
      </c>
      <c r="C633" s="9" t="s">
        <v>2859</v>
      </c>
      <c r="D633" s="9" t="s">
        <v>2859</v>
      </c>
      <c r="E633" s="9" t="s">
        <v>3739</v>
      </c>
      <c r="F633" s="9" t="s">
        <v>1253</v>
      </c>
      <c r="G633" s="9" t="s">
        <v>3778</v>
      </c>
    </row>
    <row r="634" spans="1:7" ht="15.6" x14ac:dyDescent="0.3">
      <c r="A634" s="9" t="s">
        <v>3779</v>
      </c>
      <c r="B634" s="9" t="s">
        <v>2859</v>
      </c>
      <c r="C634" s="9" t="s">
        <v>2859</v>
      </c>
      <c r="D634" s="9" t="s">
        <v>2859</v>
      </c>
      <c r="E634" s="9" t="s">
        <v>3739</v>
      </c>
      <c r="F634" s="9" t="s">
        <v>1253</v>
      </c>
      <c r="G634" s="9" t="s">
        <v>3780</v>
      </c>
    </row>
    <row r="635" spans="1:7" ht="15.6" x14ac:dyDescent="0.3">
      <c r="A635" s="9" t="s">
        <v>3781</v>
      </c>
      <c r="B635" s="9" t="s">
        <v>2859</v>
      </c>
      <c r="C635" s="9" t="s">
        <v>2859</v>
      </c>
      <c r="D635" s="9" t="s">
        <v>2859</v>
      </c>
      <c r="E635" s="9" t="s">
        <v>3739</v>
      </c>
      <c r="F635" s="9" t="s">
        <v>1253</v>
      </c>
      <c r="G635" s="9" t="s">
        <v>3782</v>
      </c>
    </row>
    <row r="636" spans="1:7" ht="15.6" x14ac:dyDescent="0.3">
      <c r="A636" s="9" t="s">
        <v>3783</v>
      </c>
      <c r="B636" s="9" t="s">
        <v>2859</v>
      </c>
      <c r="C636" s="9"/>
      <c r="D636" s="9" t="s">
        <v>2859</v>
      </c>
      <c r="E636" s="9" t="s">
        <v>3784</v>
      </c>
      <c r="F636" s="9" t="s">
        <v>1253</v>
      </c>
      <c r="G636" s="9" t="s">
        <v>3785</v>
      </c>
    </row>
    <row r="637" spans="1:7" ht="15.6" x14ac:dyDescent="0.3">
      <c r="A637" s="9" t="s">
        <v>3786</v>
      </c>
      <c r="B637" s="9" t="s">
        <v>2859</v>
      </c>
      <c r="C637" s="9"/>
      <c r="D637" s="9" t="s">
        <v>2859</v>
      </c>
      <c r="E637" s="9" t="s">
        <v>3784</v>
      </c>
      <c r="F637" s="9" t="s">
        <v>1253</v>
      </c>
      <c r="G637" s="9" t="s">
        <v>3787</v>
      </c>
    </row>
    <row r="638" spans="1:7" ht="15.6" x14ac:dyDescent="0.3">
      <c r="A638" s="9" t="s">
        <v>3788</v>
      </c>
      <c r="B638" s="9" t="s">
        <v>2859</v>
      </c>
      <c r="C638" s="9"/>
      <c r="D638" s="9" t="s">
        <v>2859</v>
      </c>
      <c r="E638" s="9" t="s">
        <v>3784</v>
      </c>
      <c r="F638" s="9" t="s">
        <v>1253</v>
      </c>
      <c r="G638" s="9" t="s">
        <v>3789</v>
      </c>
    </row>
    <row r="639" spans="1:7" ht="15.6" x14ac:dyDescent="0.3">
      <c r="A639" s="9" t="s">
        <v>3790</v>
      </c>
      <c r="B639" s="9" t="s">
        <v>2859</v>
      </c>
      <c r="C639" s="9"/>
      <c r="D639" s="9" t="s">
        <v>2859</v>
      </c>
      <c r="E639" s="9" t="s">
        <v>3784</v>
      </c>
      <c r="F639" s="9" t="s">
        <v>1253</v>
      </c>
      <c r="G639" s="9" t="s">
        <v>3791</v>
      </c>
    </row>
    <row r="640" spans="1:7" ht="15.6" x14ac:dyDescent="0.3">
      <c r="A640" s="9" t="s">
        <v>3792</v>
      </c>
      <c r="B640" s="9" t="s">
        <v>2859</v>
      </c>
      <c r="C640" s="9"/>
      <c r="D640" s="9" t="s">
        <v>2859</v>
      </c>
      <c r="E640" s="9" t="s">
        <v>3784</v>
      </c>
      <c r="F640" s="9" t="s">
        <v>1253</v>
      </c>
      <c r="G640" s="9" t="s">
        <v>3793</v>
      </c>
    </row>
    <row r="641" spans="1:7" ht="15.6" x14ac:dyDescent="0.3">
      <c r="A641" s="9" t="s">
        <v>3794</v>
      </c>
      <c r="B641" s="9" t="s">
        <v>2859</v>
      </c>
      <c r="C641" s="9"/>
      <c r="D641" s="9" t="s">
        <v>2859</v>
      </c>
      <c r="E641" s="9" t="s">
        <v>3784</v>
      </c>
      <c r="F641" s="9" t="s">
        <v>1253</v>
      </c>
      <c r="G641" s="9" t="s">
        <v>3795</v>
      </c>
    </row>
    <row r="642" spans="1:7" ht="15.6" x14ac:dyDescent="0.3">
      <c r="A642" s="9" t="s">
        <v>3796</v>
      </c>
      <c r="B642" s="9" t="s">
        <v>2859</v>
      </c>
      <c r="C642" s="9"/>
      <c r="D642" s="9" t="s">
        <v>2859</v>
      </c>
      <c r="E642" s="9" t="s">
        <v>3784</v>
      </c>
      <c r="F642" s="9" t="s">
        <v>1253</v>
      </c>
      <c r="G642" s="9" t="s">
        <v>3797</v>
      </c>
    </row>
    <row r="643" spans="1:7" ht="15.6" x14ac:dyDescent="0.3">
      <c r="A643" s="9" t="s">
        <v>3798</v>
      </c>
      <c r="B643" s="9" t="s">
        <v>2859</v>
      </c>
      <c r="C643" s="9"/>
      <c r="D643" s="9" t="s">
        <v>2859</v>
      </c>
      <c r="E643" s="9" t="s">
        <v>3784</v>
      </c>
      <c r="F643" s="9" t="s">
        <v>1253</v>
      </c>
      <c r="G643" s="9" t="s">
        <v>3799</v>
      </c>
    </row>
    <row r="644" spans="1:7" ht="15.6" x14ac:dyDescent="0.3">
      <c r="A644" s="9" t="s">
        <v>3800</v>
      </c>
      <c r="B644" s="9" t="s">
        <v>2859</v>
      </c>
      <c r="C644" s="9"/>
      <c r="D644" s="9" t="s">
        <v>2859</v>
      </c>
      <c r="E644" s="9" t="s">
        <v>3784</v>
      </c>
      <c r="F644" s="9" t="s">
        <v>1253</v>
      </c>
      <c r="G644" s="9" t="s">
        <v>3801</v>
      </c>
    </row>
    <row r="645" spans="1:7" ht="15.6" x14ac:dyDescent="0.3">
      <c r="A645" s="9" t="s">
        <v>3802</v>
      </c>
      <c r="B645" s="9" t="s">
        <v>2859</v>
      </c>
      <c r="C645" s="9"/>
      <c r="D645" s="9" t="s">
        <v>2859</v>
      </c>
      <c r="E645" s="9" t="s">
        <v>3784</v>
      </c>
      <c r="F645" s="9" t="s">
        <v>1253</v>
      </c>
      <c r="G645" s="9" t="s">
        <v>3803</v>
      </c>
    </row>
    <row r="646" spans="1:7" ht="15.6" x14ac:dyDescent="0.3">
      <c r="A646" s="9" t="s">
        <v>3804</v>
      </c>
      <c r="B646" s="9" t="s">
        <v>2859</v>
      </c>
      <c r="C646" s="9"/>
      <c r="D646" s="9" t="s">
        <v>2859</v>
      </c>
      <c r="E646" s="9" t="s">
        <v>3784</v>
      </c>
      <c r="F646" s="9" t="s">
        <v>1253</v>
      </c>
      <c r="G646" s="9" t="s">
        <v>3805</v>
      </c>
    </row>
    <row r="647" spans="1:7" ht="15.6" x14ac:dyDescent="0.3">
      <c r="A647" s="9" t="s">
        <v>3806</v>
      </c>
      <c r="B647" s="9" t="s">
        <v>2859</v>
      </c>
      <c r="C647" s="9"/>
      <c r="D647" s="9" t="s">
        <v>2859</v>
      </c>
      <c r="E647" s="9" t="s">
        <v>3784</v>
      </c>
      <c r="F647" s="9" t="s">
        <v>1253</v>
      </c>
      <c r="G647" s="9" t="s">
        <v>3807</v>
      </c>
    </row>
    <row r="648" spans="1:7" ht="15.6" x14ac:dyDescent="0.3">
      <c r="A648" s="9" t="s">
        <v>3808</v>
      </c>
      <c r="B648" s="9" t="s">
        <v>2859</v>
      </c>
      <c r="C648" s="9"/>
      <c r="D648" s="9" t="s">
        <v>2859</v>
      </c>
      <c r="E648" s="9" t="s">
        <v>3784</v>
      </c>
      <c r="F648" s="9" t="s">
        <v>1253</v>
      </c>
      <c r="G648" s="9" t="s">
        <v>3809</v>
      </c>
    </row>
    <row r="649" spans="1:7" ht="15.6" x14ac:dyDescent="0.3">
      <c r="A649" s="9" t="s">
        <v>3810</v>
      </c>
      <c r="B649" s="9" t="s">
        <v>2859</v>
      </c>
      <c r="C649" s="9"/>
      <c r="D649" s="9" t="s">
        <v>2859</v>
      </c>
      <c r="E649" s="9" t="s">
        <v>3784</v>
      </c>
      <c r="F649" s="9" t="s">
        <v>1253</v>
      </c>
      <c r="G649" s="9" t="s">
        <v>3811</v>
      </c>
    </row>
    <row r="650" spans="1:7" ht="15.6" x14ac:dyDescent="0.3">
      <c r="A650" s="9" t="s">
        <v>3812</v>
      </c>
      <c r="B650" s="9" t="s">
        <v>2859</v>
      </c>
      <c r="C650" s="9"/>
      <c r="D650" s="9" t="s">
        <v>2859</v>
      </c>
      <c r="E650" s="9" t="s">
        <v>3784</v>
      </c>
      <c r="F650" s="9" t="s">
        <v>1253</v>
      </c>
      <c r="G650" s="9" t="s">
        <v>3813</v>
      </c>
    </row>
    <row r="651" spans="1:7" ht="15.6" x14ac:dyDescent="0.3">
      <c r="A651" s="9" t="s">
        <v>3814</v>
      </c>
      <c r="B651" s="9" t="s">
        <v>2859</v>
      </c>
      <c r="C651" s="9"/>
      <c r="D651" s="9" t="s">
        <v>2859</v>
      </c>
      <c r="E651" s="9" t="s">
        <v>3784</v>
      </c>
      <c r="F651" s="9" t="s">
        <v>1253</v>
      </c>
      <c r="G651" s="9" t="s">
        <v>3815</v>
      </c>
    </row>
    <row r="652" spans="1:7" ht="15.6" x14ac:dyDescent="0.3">
      <c r="A652" s="9" t="s">
        <v>3816</v>
      </c>
      <c r="B652" s="9" t="s">
        <v>2859</v>
      </c>
      <c r="C652" s="9"/>
      <c r="D652" s="9" t="s">
        <v>2859</v>
      </c>
      <c r="E652" s="9" t="s">
        <v>3784</v>
      </c>
      <c r="F652" s="9" t="s">
        <v>1253</v>
      </c>
      <c r="G652" s="9" t="s">
        <v>3817</v>
      </c>
    </row>
    <row r="653" spans="1:7" ht="15.6" x14ac:dyDescent="0.3">
      <c r="A653" s="9" t="s">
        <v>3818</v>
      </c>
      <c r="B653" s="9" t="s">
        <v>2859</v>
      </c>
      <c r="C653" s="9"/>
      <c r="D653" s="9" t="s">
        <v>2859</v>
      </c>
      <c r="E653" s="9" t="s">
        <v>3784</v>
      </c>
      <c r="F653" s="9" t="s">
        <v>1253</v>
      </c>
      <c r="G653" s="9" t="s">
        <v>3819</v>
      </c>
    </row>
    <row r="654" spans="1:7" ht="15.6" x14ac:dyDescent="0.3">
      <c r="A654" s="9" t="s">
        <v>3820</v>
      </c>
      <c r="B654" s="9" t="s">
        <v>2859</v>
      </c>
      <c r="C654" s="9"/>
      <c r="D654" s="9" t="s">
        <v>2859</v>
      </c>
      <c r="E654" s="9" t="s">
        <v>3784</v>
      </c>
      <c r="F654" s="9" t="s">
        <v>1253</v>
      </c>
      <c r="G654" s="9" t="s">
        <v>3821</v>
      </c>
    </row>
    <row r="655" spans="1:7" ht="15.6" x14ac:dyDescent="0.3">
      <c r="A655" s="9" t="s">
        <v>3822</v>
      </c>
      <c r="B655" s="9" t="s">
        <v>2859</v>
      </c>
      <c r="C655" s="9"/>
      <c r="D655" s="9" t="s">
        <v>2859</v>
      </c>
      <c r="E655" s="9" t="s">
        <v>3784</v>
      </c>
      <c r="F655" s="9" t="s">
        <v>1253</v>
      </c>
      <c r="G655" s="9" t="s">
        <v>3823</v>
      </c>
    </row>
    <row r="656" spans="1:7" ht="15.6" x14ac:dyDescent="0.3">
      <c r="A656" s="9" t="s">
        <v>3824</v>
      </c>
      <c r="B656" s="9" t="s">
        <v>2859</v>
      </c>
      <c r="C656" s="9"/>
      <c r="D656" s="9" t="s">
        <v>2859</v>
      </c>
      <c r="E656" s="9" t="s">
        <v>3784</v>
      </c>
      <c r="F656" s="9" t="s">
        <v>1253</v>
      </c>
      <c r="G656" s="9" t="s">
        <v>3825</v>
      </c>
    </row>
    <row r="657" spans="1:7" ht="15.6" x14ac:dyDescent="0.3">
      <c r="A657" s="9" t="s">
        <v>3826</v>
      </c>
      <c r="B657" s="9" t="s">
        <v>2859</v>
      </c>
      <c r="C657" s="9"/>
      <c r="D657" s="9" t="s">
        <v>2859</v>
      </c>
      <c r="E657" s="9" t="s">
        <v>3784</v>
      </c>
      <c r="F657" s="9" t="s">
        <v>1253</v>
      </c>
      <c r="G657" s="9" t="s">
        <v>3827</v>
      </c>
    </row>
    <row r="658" spans="1:7" ht="15.6" x14ac:dyDescent="0.3">
      <c r="A658" s="9" t="s">
        <v>3828</v>
      </c>
      <c r="B658" s="9" t="s">
        <v>2859</v>
      </c>
      <c r="C658" s="9"/>
      <c r="D658" s="9" t="s">
        <v>2859</v>
      </c>
      <c r="E658" s="9" t="s">
        <v>3784</v>
      </c>
      <c r="F658" s="9" t="s">
        <v>1253</v>
      </c>
      <c r="G658" s="9" t="s">
        <v>3829</v>
      </c>
    </row>
    <row r="659" spans="1:7" ht="15.6" x14ac:dyDescent="0.3">
      <c r="A659" s="9" t="s">
        <v>3830</v>
      </c>
      <c r="B659" s="9" t="s">
        <v>2859</v>
      </c>
      <c r="C659" s="9"/>
      <c r="D659" s="9" t="s">
        <v>2859</v>
      </c>
      <c r="E659" s="9" t="s">
        <v>3784</v>
      </c>
      <c r="F659" s="9" t="s">
        <v>1253</v>
      </c>
      <c r="G659" s="9" t="s">
        <v>3831</v>
      </c>
    </row>
    <row r="660" spans="1:7" ht="15.6" x14ac:dyDescent="0.3">
      <c r="A660" s="9" t="s">
        <v>3832</v>
      </c>
      <c r="B660" s="9" t="s">
        <v>2859</v>
      </c>
      <c r="C660" s="9"/>
      <c r="D660" s="9" t="s">
        <v>2859</v>
      </c>
      <c r="E660" s="9" t="s">
        <v>3784</v>
      </c>
      <c r="F660" s="9" t="s">
        <v>1253</v>
      </c>
      <c r="G660" s="9" t="s">
        <v>3833</v>
      </c>
    </row>
    <row r="661" spans="1:7" ht="15.6" x14ac:dyDescent="0.3">
      <c r="A661" s="9" t="s">
        <v>3834</v>
      </c>
      <c r="B661" s="9" t="s">
        <v>2859</v>
      </c>
      <c r="C661" s="9"/>
      <c r="D661" s="9" t="s">
        <v>2859</v>
      </c>
      <c r="E661" s="9" t="s">
        <v>3784</v>
      </c>
      <c r="F661" s="9" t="s">
        <v>1253</v>
      </c>
      <c r="G661" s="9" t="s">
        <v>3835</v>
      </c>
    </row>
    <row r="662" spans="1:7" ht="15.6" x14ac:dyDescent="0.3">
      <c r="A662" s="9" t="s">
        <v>3836</v>
      </c>
      <c r="B662" s="9" t="s">
        <v>2859</v>
      </c>
      <c r="C662" s="9"/>
      <c r="D662" s="9" t="s">
        <v>2859</v>
      </c>
      <c r="E662" s="9" t="s">
        <v>3784</v>
      </c>
      <c r="F662" s="9" t="s">
        <v>1253</v>
      </c>
      <c r="G662" s="9" t="s">
        <v>3837</v>
      </c>
    </row>
    <row r="663" spans="1:7" ht="15.6" x14ac:dyDescent="0.3">
      <c r="A663" s="9" t="s">
        <v>3838</v>
      </c>
      <c r="B663" s="9" t="s">
        <v>2859</v>
      </c>
      <c r="C663" s="9"/>
      <c r="D663" s="9" t="s">
        <v>2859</v>
      </c>
      <c r="E663" s="9" t="s">
        <v>3784</v>
      </c>
      <c r="F663" s="9" t="s">
        <v>1253</v>
      </c>
      <c r="G663" s="9" t="s">
        <v>3839</v>
      </c>
    </row>
    <row r="664" spans="1:7" ht="15.6" x14ac:dyDescent="0.3">
      <c r="A664" s="9" t="s">
        <v>3840</v>
      </c>
      <c r="B664" s="9" t="s">
        <v>2859</v>
      </c>
      <c r="C664" s="9"/>
      <c r="D664" s="9" t="s">
        <v>2859</v>
      </c>
      <c r="E664" s="9" t="s">
        <v>3784</v>
      </c>
      <c r="F664" s="9" t="s">
        <v>1253</v>
      </c>
      <c r="G664" s="9" t="s">
        <v>3841</v>
      </c>
    </row>
    <row r="665" spans="1:7" ht="15.6" x14ac:dyDescent="0.3">
      <c r="A665" s="9" t="s">
        <v>3842</v>
      </c>
      <c r="B665" s="9" t="s">
        <v>2859</v>
      </c>
      <c r="C665" s="9"/>
      <c r="D665" s="9" t="s">
        <v>2859</v>
      </c>
      <c r="E665" s="9" t="s">
        <v>3784</v>
      </c>
      <c r="F665" s="9" t="s">
        <v>1253</v>
      </c>
      <c r="G665" s="9" t="s">
        <v>3843</v>
      </c>
    </row>
    <row r="666" spans="1:7" ht="15.6" x14ac:dyDescent="0.3">
      <c r="A666" s="9" t="s">
        <v>3844</v>
      </c>
      <c r="B666" s="9" t="s">
        <v>2859</v>
      </c>
      <c r="C666" s="9"/>
      <c r="D666" s="9" t="s">
        <v>2859</v>
      </c>
      <c r="E666" s="9" t="s">
        <v>3784</v>
      </c>
      <c r="F666" s="9" t="s">
        <v>1253</v>
      </c>
      <c r="G666" s="9" t="s">
        <v>3845</v>
      </c>
    </row>
    <row r="667" spans="1:7" ht="15.6" x14ac:dyDescent="0.3">
      <c r="A667" s="9" t="s">
        <v>3846</v>
      </c>
      <c r="B667" s="9" t="s">
        <v>2859</v>
      </c>
      <c r="C667" s="9"/>
      <c r="D667" s="9" t="s">
        <v>2859</v>
      </c>
      <c r="E667" s="9" t="s">
        <v>3784</v>
      </c>
      <c r="F667" s="9" t="s">
        <v>1253</v>
      </c>
      <c r="G667" s="9" t="s">
        <v>3847</v>
      </c>
    </row>
    <row r="668" spans="1:7" ht="15.6" x14ac:dyDescent="0.3">
      <c r="A668" s="9" t="s">
        <v>3848</v>
      </c>
      <c r="B668" s="9" t="s">
        <v>2859</v>
      </c>
      <c r="C668" s="9"/>
      <c r="D668" s="9" t="s">
        <v>2859</v>
      </c>
      <c r="E668" s="9" t="s">
        <v>3784</v>
      </c>
      <c r="F668" s="9" t="s">
        <v>1253</v>
      </c>
      <c r="G668" s="9" t="s">
        <v>3849</v>
      </c>
    </row>
    <row r="669" spans="1:7" ht="15.6" x14ac:dyDescent="0.3">
      <c r="A669" s="9" t="s">
        <v>3850</v>
      </c>
      <c r="B669" s="9" t="s">
        <v>2859</v>
      </c>
      <c r="C669" s="9"/>
      <c r="D669" s="9" t="s">
        <v>2859</v>
      </c>
      <c r="E669" s="9" t="s">
        <v>3784</v>
      </c>
      <c r="F669" s="9" t="s">
        <v>1253</v>
      </c>
      <c r="G669" s="9" t="s">
        <v>3851</v>
      </c>
    </row>
    <row r="670" spans="1:7" ht="15.6" x14ac:dyDescent="0.3">
      <c r="A670" s="9" t="s">
        <v>3852</v>
      </c>
      <c r="B670" s="9" t="s">
        <v>2859</v>
      </c>
      <c r="C670" s="9"/>
      <c r="D670" s="9" t="s">
        <v>2859</v>
      </c>
      <c r="E670" s="9" t="s">
        <v>3784</v>
      </c>
      <c r="F670" s="9" t="s">
        <v>1253</v>
      </c>
      <c r="G670" s="9" t="s">
        <v>3853</v>
      </c>
    </row>
    <row r="671" spans="1:7" ht="15.6" x14ac:dyDescent="0.3">
      <c r="A671" s="9" t="s">
        <v>3854</v>
      </c>
      <c r="B671" s="9" t="s">
        <v>2859</v>
      </c>
      <c r="C671" s="9"/>
      <c r="D671" s="9" t="s">
        <v>2859</v>
      </c>
      <c r="E671" s="9" t="s">
        <v>3784</v>
      </c>
      <c r="F671" s="9" t="s">
        <v>1253</v>
      </c>
      <c r="G671" s="9" t="s">
        <v>3855</v>
      </c>
    </row>
    <row r="672" spans="1:7" ht="15.6" x14ac:dyDescent="0.3">
      <c r="A672" s="9" t="s">
        <v>3856</v>
      </c>
      <c r="B672" s="9" t="s">
        <v>2859</v>
      </c>
      <c r="C672" s="9"/>
      <c r="D672" s="9" t="s">
        <v>2859</v>
      </c>
      <c r="E672" s="9" t="s">
        <v>3784</v>
      </c>
      <c r="F672" s="9" t="s">
        <v>1253</v>
      </c>
      <c r="G672" s="9" t="s">
        <v>3857</v>
      </c>
    </row>
    <row r="673" spans="1:7" ht="15.6" x14ac:dyDescent="0.3">
      <c r="A673" s="9" t="s">
        <v>3858</v>
      </c>
      <c r="B673" s="9" t="s">
        <v>2859</v>
      </c>
      <c r="C673" s="9"/>
      <c r="D673" s="9" t="s">
        <v>2859</v>
      </c>
      <c r="E673" s="9" t="s">
        <v>3784</v>
      </c>
      <c r="F673" s="9" t="s">
        <v>1253</v>
      </c>
      <c r="G673" s="9" t="s">
        <v>3859</v>
      </c>
    </row>
    <row r="674" spans="1:7" ht="15.6" x14ac:dyDescent="0.3">
      <c r="A674" s="9" t="s">
        <v>3860</v>
      </c>
      <c r="B674" s="9" t="s">
        <v>2859</v>
      </c>
      <c r="C674" s="9"/>
      <c r="D674" s="9" t="s">
        <v>2859</v>
      </c>
      <c r="E674" s="9" t="s">
        <v>3784</v>
      </c>
      <c r="F674" s="9" t="s">
        <v>1253</v>
      </c>
      <c r="G674" s="9" t="s">
        <v>3861</v>
      </c>
    </row>
    <row r="675" spans="1:7" ht="15.6" x14ac:dyDescent="0.3">
      <c r="A675" s="9" t="s">
        <v>3862</v>
      </c>
      <c r="B675" s="9" t="s">
        <v>2859</v>
      </c>
      <c r="C675" s="9"/>
      <c r="D675" s="9" t="s">
        <v>2859</v>
      </c>
      <c r="E675" s="9" t="s">
        <v>3784</v>
      </c>
      <c r="F675" s="9" t="s">
        <v>1253</v>
      </c>
      <c r="G675" s="9" t="s">
        <v>3863</v>
      </c>
    </row>
    <row r="676" spans="1:7" ht="15.6" x14ac:dyDescent="0.3">
      <c r="A676" s="9" t="s">
        <v>3864</v>
      </c>
      <c r="B676" s="9" t="s">
        <v>2859</v>
      </c>
      <c r="C676" s="9"/>
      <c r="D676" s="9" t="s">
        <v>2859</v>
      </c>
      <c r="E676" s="9" t="s">
        <v>3784</v>
      </c>
      <c r="F676" s="9" t="s">
        <v>1253</v>
      </c>
      <c r="G676" s="9" t="s">
        <v>3865</v>
      </c>
    </row>
    <row r="677" spans="1:7" ht="15.6" x14ac:dyDescent="0.3">
      <c r="A677" s="9" t="s">
        <v>3866</v>
      </c>
      <c r="B677" s="9" t="s">
        <v>2859</v>
      </c>
      <c r="C677" s="9"/>
      <c r="D677" s="9" t="s">
        <v>2859</v>
      </c>
      <c r="E677" s="9" t="s">
        <v>3784</v>
      </c>
      <c r="F677" s="9" t="s">
        <v>1253</v>
      </c>
      <c r="G677" s="9" t="s">
        <v>3867</v>
      </c>
    </row>
    <row r="678" spans="1:7" ht="15.6" x14ac:dyDescent="0.3">
      <c r="A678" s="9" t="s">
        <v>3868</v>
      </c>
      <c r="B678" s="9" t="s">
        <v>2859</v>
      </c>
      <c r="C678" s="9"/>
      <c r="D678" s="9" t="s">
        <v>2859</v>
      </c>
      <c r="E678" s="9" t="s">
        <v>3784</v>
      </c>
      <c r="F678" s="9" t="s">
        <v>1253</v>
      </c>
      <c r="G678" s="9" t="s">
        <v>3869</v>
      </c>
    </row>
    <row r="679" spans="1:7" ht="15.6" x14ac:dyDescent="0.3">
      <c r="A679" s="9" t="s">
        <v>3870</v>
      </c>
      <c r="B679" s="9" t="s">
        <v>2859</v>
      </c>
      <c r="C679" s="9"/>
      <c r="D679" s="9" t="s">
        <v>2859</v>
      </c>
      <c r="E679" s="9" t="s">
        <v>3784</v>
      </c>
      <c r="F679" s="9" t="s">
        <v>1253</v>
      </c>
      <c r="G679" s="9" t="s">
        <v>3871</v>
      </c>
    </row>
    <row r="680" spans="1:7" ht="15.6" x14ac:dyDescent="0.3">
      <c r="A680" s="9" t="s">
        <v>3872</v>
      </c>
      <c r="B680" s="9" t="s">
        <v>2859</v>
      </c>
      <c r="C680" s="9"/>
      <c r="D680" s="9" t="s">
        <v>2859</v>
      </c>
      <c r="E680" s="9" t="s">
        <v>3784</v>
      </c>
      <c r="F680" s="9" t="s">
        <v>1253</v>
      </c>
      <c r="G680" s="9" t="s">
        <v>3873</v>
      </c>
    </row>
    <row r="681" spans="1:7" ht="15.6" x14ac:dyDescent="0.3">
      <c r="A681" s="9" t="s">
        <v>3874</v>
      </c>
      <c r="B681" s="9" t="s">
        <v>2859</v>
      </c>
      <c r="C681" s="9"/>
      <c r="D681" s="9" t="s">
        <v>2859</v>
      </c>
      <c r="E681" s="9" t="s">
        <v>3784</v>
      </c>
      <c r="F681" s="9" t="s">
        <v>1253</v>
      </c>
      <c r="G681" s="9" t="s">
        <v>3875</v>
      </c>
    </row>
    <row r="682" spans="1:7" ht="15.6" x14ac:dyDescent="0.3">
      <c r="A682" s="9" t="s">
        <v>3876</v>
      </c>
      <c r="B682" s="9" t="s">
        <v>2859</v>
      </c>
      <c r="C682" s="9"/>
      <c r="D682" s="9" t="s">
        <v>2859</v>
      </c>
      <c r="E682" s="9" t="s">
        <v>3784</v>
      </c>
      <c r="F682" s="9" t="s">
        <v>1253</v>
      </c>
      <c r="G682" s="9" t="s">
        <v>3877</v>
      </c>
    </row>
    <row r="683" spans="1:7" ht="15.6" x14ac:dyDescent="0.3">
      <c r="A683" s="9" t="s">
        <v>3878</v>
      </c>
      <c r="B683" s="9" t="s">
        <v>2859</v>
      </c>
      <c r="C683" s="9"/>
      <c r="D683" s="9" t="s">
        <v>2859</v>
      </c>
      <c r="E683" s="9" t="s">
        <v>3784</v>
      </c>
      <c r="F683" s="9" t="s">
        <v>1253</v>
      </c>
      <c r="G683" s="9" t="s">
        <v>3879</v>
      </c>
    </row>
    <row r="684" spans="1:7" ht="15.6" x14ac:dyDescent="0.3">
      <c r="A684" s="9" t="s">
        <v>3880</v>
      </c>
      <c r="B684" s="9" t="s">
        <v>2859</v>
      </c>
      <c r="C684" s="9"/>
      <c r="D684" s="9" t="s">
        <v>2859</v>
      </c>
      <c r="E684" s="9" t="s">
        <v>3784</v>
      </c>
      <c r="F684" s="9" t="s">
        <v>1253</v>
      </c>
      <c r="G684" s="9" t="s">
        <v>3881</v>
      </c>
    </row>
    <row r="685" spans="1:7" ht="15.6" x14ac:dyDescent="0.3">
      <c r="A685" s="9" t="s">
        <v>3882</v>
      </c>
      <c r="B685" s="9" t="s">
        <v>2859</v>
      </c>
      <c r="C685" s="9"/>
      <c r="D685" s="9" t="s">
        <v>2859</v>
      </c>
      <c r="E685" s="9" t="s">
        <v>3784</v>
      </c>
      <c r="F685" s="9" t="s">
        <v>1253</v>
      </c>
      <c r="G685" s="9" t="s">
        <v>3883</v>
      </c>
    </row>
    <row r="686" spans="1:7" ht="15.6" x14ac:dyDescent="0.3">
      <c r="A686" s="9" t="s">
        <v>3884</v>
      </c>
      <c r="B686" s="9" t="s">
        <v>2859</v>
      </c>
      <c r="C686" s="9"/>
      <c r="D686" s="9" t="s">
        <v>2859</v>
      </c>
      <c r="E686" s="9" t="s">
        <v>3784</v>
      </c>
      <c r="F686" s="9" t="s">
        <v>1253</v>
      </c>
      <c r="G686" s="9" t="s">
        <v>3885</v>
      </c>
    </row>
    <row r="687" spans="1:7" ht="15.6" x14ac:dyDescent="0.3">
      <c r="A687" s="9" t="s">
        <v>3886</v>
      </c>
      <c r="B687" s="9" t="s">
        <v>2859</v>
      </c>
      <c r="C687" s="9"/>
      <c r="D687" s="9" t="s">
        <v>2859</v>
      </c>
      <c r="E687" s="9" t="s">
        <v>3784</v>
      </c>
      <c r="F687" s="9" t="s">
        <v>1253</v>
      </c>
      <c r="G687" s="9" t="s">
        <v>3887</v>
      </c>
    </row>
    <row r="688" spans="1:7" ht="15.6" x14ac:dyDescent="0.3">
      <c r="A688" s="9" t="s">
        <v>3888</v>
      </c>
      <c r="B688" s="9" t="s">
        <v>2859</v>
      </c>
      <c r="C688" s="9"/>
      <c r="D688" s="9" t="s">
        <v>2859</v>
      </c>
      <c r="E688" s="9" t="s">
        <v>3784</v>
      </c>
      <c r="F688" s="9" t="s">
        <v>1253</v>
      </c>
      <c r="G688" s="9" t="s">
        <v>3889</v>
      </c>
    </row>
    <row r="689" spans="1:7" ht="15.6" x14ac:dyDescent="0.3">
      <c r="A689" s="9" t="s">
        <v>3890</v>
      </c>
      <c r="B689" s="9" t="s">
        <v>2859</v>
      </c>
      <c r="C689" s="9"/>
      <c r="D689" s="9" t="s">
        <v>2859</v>
      </c>
      <c r="E689" s="9" t="s">
        <v>3784</v>
      </c>
      <c r="F689" s="9" t="s">
        <v>1253</v>
      </c>
      <c r="G689" s="9" t="s">
        <v>3891</v>
      </c>
    </row>
    <row r="690" spans="1:7" ht="15.6" x14ac:dyDescent="0.3">
      <c r="A690" s="9" t="s">
        <v>3892</v>
      </c>
      <c r="B690" s="9" t="s">
        <v>2859</v>
      </c>
      <c r="C690" s="9"/>
      <c r="D690" s="9" t="s">
        <v>2859</v>
      </c>
      <c r="E690" s="9" t="s">
        <v>3784</v>
      </c>
      <c r="F690" s="9" t="s">
        <v>1253</v>
      </c>
      <c r="G690" s="9" t="s">
        <v>3893</v>
      </c>
    </row>
    <row r="691" spans="1:7" ht="15.6" x14ac:dyDescent="0.3">
      <c r="A691" s="9" t="s">
        <v>3894</v>
      </c>
      <c r="B691" s="9" t="s">
        <v>2859</v>
      </c>
      <c r="C691" s="9"/>
      <c r="D691" s="9" t="s">
        <v>2859</v>
      </c>
      <c r="E691" s="9" t="s">
        <v>3784</v>
      </c>
      <c r="F691" s="9" t="s">
        <v>1253</v>
      </c>
      <c r="G691" s="9" t="s">
        <v>3895</v>
      </c>
    </row>
    <row r="692" spans="1:7" ht="15.6" x14ac:dyDescent="0.3">
      <c r="A692" s="9" t="s">
        <v>3896</v>
      </c>
      <c r="B692" s="9" t="s">
        <v>2859</v>
      </c>
      <c r="C692" s="9"/>
      <c r="D692" s="9" t="s">
        <v>2859</v>
      </c>
      <c r="E692" s="9" t="s">
        <v>3784</v>
      </c>
      <c r="F692" s="9" t="s">
        <v>1253</v>
      </c>
      <c r="G692" s="9" t="s">
        <v>3897</v>
      </c>
    </row>
    <row r="693" spans="1:7" ht="15.6" x14ac:dyDescent="0.3">
      <c r="A693" s="9" t="s">
        <v>3898</v>
      </c>
      <c r="B693" s="9" t="s">
        <v>2859</v>
      </c>
      <c r="C693" s="9"/>
      <c r="D693" s="9" t="s">
        <v>2859</v>
      </c>
      <c r="E693" s="9" t="s">
        <v>3784</v>
      </c>
      <c r="F693" s="9" t="s">
        <v>1253</v>
      </c>
      <c r="G693" s="9" t="s">
        <v>3899</v>
      </c>
    </row>
    <row r="694" spans="1:7" ht="15.6" x14ac:dyDescent="0.3">
      <c r="A694" s="9" t="s">
        <v>3900</v>
      </c>
      <c r="B694" s="9" t="s">
        <v>2859</v>
      </c>
      <c r="C694" s="9"/>
      <c r="D694" s="9" t="s">
        <v>2859</v>
      </c>
      <c r="E694" s="9" t="s">
        <v>3784</v>
      </c>
      <c r="F694" s="9" t="s">
        <v>1253</v>
      </c>
      <c r="G694" s="9" t="s">
        <v>3901</v>
      </c>
    </row>
    <row r="695" spans="1:7" ht="15.6" x14ac:dyDescent="0.3">
      <c r="A695" s="9" t="s">
        <v>3902</v>
      </c>
      <c r="B695" s="9" t="s">
        <v>2859</v>
      </c>
      <c r="C695" s="9"/>
      <c r="D695" s="9" t="s">
        <v>2859</v>
      </c>
      <c r="E695" s="9" t="s">
        <v>3784</v>
      </c>
      <c r="F695" s="9" t="s">
        <v>1253</v>
      </c>
      <c r="G695" s="9" t="s">
        <v>3903</v>
      </c>
    </row>
    <row r="696" spans="1:7" ht="15.6" x14ac:dyDescent="0.3">
      <c r="A696" s="9" t="s">
        <v>3904</v>
      </c>
      <c r="B696" s="9" t="s">
        <v>2859</v>
      </c>
      <c r="C696" s="9"/>
      <c r="D696" s="9" t="s">
        <v>2859</v>
      </c>
      <c r="E696" s="9" t="s">
        <v>3784</v>
      </c>
      <c r="F696" s="9" t="s">
        <v>1253</v>
      </c>
      <c r="G696" s="9" t="s">
        <v>3905</v>
      </c>
    </row>
    <row r="697" spans="1:7" ht="15.6" x14ac:dyDescent="0.3">
      <c r="A697" s="9" t="s">
        <v>3906</v>
      </c>
      <c r="B697" s="9" t="s">
        <v>2859</v>
      </c>
      <c r="C697" s="9"/>
      <c r="D697" s="9" t="s">
        <v>2859</v>
      </c>
      <c r="E697" s="9" t="s">
        <v>3784</v>
      </c>
      <c r="F697" s="9" t="s">
        <v>1253</v>
      </c>
      <c r="G697" s="9" t="s">
        <v>3907</v>
      </c>
    </row>
    <row r="698" spans="1:7" ht="15.6" x14ac:dyDescent="0.3">
      <c r="A698" s="9" t="s">
        <v>3908</v>
      </c>
      <c r="B698" s="9" t="s">
        <v>2859</v>
      </c>
      <c r="C698" s="9"/>
      <c r="D698" s="9" t="s">
        <v>2859</v>
      </c>
      <c r="E698" s="9" t="s">
        <v>3784</v>
      </c>
      <c r="F698" s="9" t="s">
        <v>1253</v>
      </c>
      <c r="G698" s="9" t="s">
        <v>3909</v>
      </c>
    </row>
    <row r="699" spans="1:7" ht="15.6" x14ac:dyDescent="0.3">
      <c r="A699" s="9" t="s">
        <v>3910</v>
      </c>
      <c r="B699" s="9" t="s">
        <v>2859</v>
      </c>
      <c r="C699" s="9"/>
      <c r="D699" s="9" t="s">
        <v>2859</v>
      </c>
      <c r="E699" s="9" t="s">
        <v>3784</v>
      </c>
      <c r="F699" s="9" t="s">
        <v>1253</v>
      </c>
      <c r="G699" s="9" t="s">
        <v>3911</v>
      </c>
    </row>
    <row r="700" spans="1:7" ht="15.6" x14ac:dyDescent="0.3">
      <c r="A700" s="9" t="s">
        <v>3912</v>
      </c>
      <c r="B700" s="9" t="s">
        <v>2859</v>
      </c>
      <c r="C700" s="9"/>
      <c r="D700" s="9" t="s">
        <v>2859</v>
      </c>
      <c r="E700" s="9" t="s">
        <v>3784</v>
      </c>
      <c r="F700" s="9" t="s">
        <v>1253</v>
      </c>
      <c r="G700" s="9" t="s">
        <v>3913</v>
      </c>
    </row>
    <row r="701" spans="1:7" ht="15.6" x14ac:dyDescent="0.3">
      <c r="A701" s="9" t="s">
        <v>3914</v>
      </c>
      <c r="B701" s="9" t="s">
        <v>2859</v>
      </c>
      <c r="C701" s="9"/>
      <c r="D701" s="9" t="s">
        <v>2859</v>
      </c>
      <c r="E701" s="9" t="s">
        <v>3784</v>
      </c>
      <c r="F701" s="9" t="s">
        <v>1253</v>
      </c>
      <c r="G701" s="9" t="s">
        <v>3915</v>
      </c>
    </row>
    <row r="702" spans="1:7" ht="15.6" x14ac:dyDescent="0.3">
      <c r="A702" s="9" t="s">
        <v>3916</v>
      </c>
      <c r="B702" s="9" t="s">
        <v>2859</v>
      </c>
      <c r="C702" s="9"/>
      <c r="D702" s="9" t="s">
        <v>2859</v>
      </c>
      <c r="E702" s="9" t="s">
        <v>3784</v>
      </c>
      <c r="F702" s="9" t="s">
        <v>1253</v>
      </c>
      <c r="G702" s="9" t="s">
        <v>3917</v>
      </c>
    </row>
    <row r="703" spans="1:7" ht="15.6" x14ac:dyDescent="0.3">
      <c r="A703" s="9" t="s">
        <v>3918</v>
      </c>
      <c r="B703" s="9" t="s">
        <v>2859</v>
      </c>
      <c r="C703" s="9"/>
      <c r="D703" s="9" t="s">
        <v>2859</v>
      </c>
      <c r="E703" s="9" t="s">
        <v>3784</v>
      </c>
      <c r="F703" s="9" t="s">
        <v>1253</v>
      </c>
      <c r="G703" s="9" t="s">
        <v>3919</v>
      </c>
    </row>
    <row r="704" spans="1:7" ht="15.6" x14ac:dyDescent="0.3">
      <c r="A704" s="9" t="s">
        <v>3920</v>
      </c>
      <c r="B704" s="9" t="s">
        <v>2859</v>
      </c>
      <c r="C704" s="9"/>
      <c r="D704" s="9" t="s">
        <v>2859</v>
      </c>
      <c r="E704" s="9" t="s">
        <v>3784</v>
      </c>
      <c r="F704" s="9" t="s">
        <v>1253</v>
      </c>
      <c r="G704" s="9" t="s">
        <v>3921</v>
      </c>
    </row>
    <row r="705" spans="1:7" ht="15.6" x14ac:dyDescent="0.3">
      <c r="A705" s="9" t="s">
        <v>3922</v>
      </c>
      <c r="B705" s="9" t="s">
        <v>2859</v>
      </c>
      <c r="C705" s="9"/>
      <c r="D705" s="9" t="s">
        <v>2859</v>
      </c>
      <c r="E705" s="9" t="s">
        <v>3784</v>
      </c>
      <c r="F705" s="9" t="s">
        <v>1253</v>
      </c>
      <c r="G705" s="9" t="s">
        <v>3923</v>
      </c>
    </row>
    <row r="706" spans="1:7" ht="15.6" x14ac:dyDescent="0.3">
      <c r="A706" s="9" t="s">
        <v>3924</v>
      </c>
      <c r="B706" s="9" t="s">
        <v>2859</v>
      </c>
      <c r="C706" s="9"/>
      <c r="D706" s="9" t="s">
        <v>2859</v>
      </c>
      <c r="E706" s="9" t="s">
        <v>3784</v>
      </c>
      <c r="F706" s="9" t="s">
        <v>1253</v>
      </c>
      <c r="G706" s="9" t="s">
        <v>3925</v>
      </c>
    </row>
    <row r="707" spans="1:7" ht="15.6" x14ac:dyDescent="0.3">
      <c r="A707" s="9" t="s">
        <v>3926</v>
      </c>
      <c r="B707" s="9" t="s">
        <v>2859</v>
      </c>
      <c r="C707" s="9"/>
      <c r="D707" s="9" t="s">
        <v>2859</v>
      </c>
      <c r="E707" s="9" t="s">
        <v>3784</v>
      </c>
      <c r="F707" s="9" t="s">
        <v>1253</v>
      </c>
      <c r="G707" s="9" t="s">
        <v>3927</v>
      </c>
    </row>
    <row r="708" spans="1:7" ht="15.6" x14ac:dyDescent="0.3">
      <c r="A708" s="9" t="s">
        <v>3928</v>
      </c>
      <c r="B708" s="9" t="s">
        <v>2859</v>
      </c>
      <c r="C708" s="9"/>
      <c r="D708" s="9" t="s">
        <v>2859</v>
      </c>
      <c r="E708" s="9" t="s">
        <v>3784</v>
      </c>
      <c r="F708" s="9" t="s">
        <v>1253</v>
      </c>
      <c r="G708" s="9" t="s">
        <v>3929</v>
      </c>
    </row>
    <row r="709" spans="1:7" ht="15.6" x14ac:dyDescent="0.3">
      <c r="A709" s="9" t="s">
        <v>3930</v>
      </c>
      <c r="B709" s="9" t="s">
        <v>2859</v>
      </c>
      <c r="C709" s="9"/>
      <c r="D709" s="9" t="s">
        <v>2859</v>
      </c>
      <c r="E709" s="9" t="s">
        <v>3784</v>
      </c>
      <c r="F709" s="9" t="s">
        <v>1253</v>
      </c>
      <c r="G709" s="9" t="s">
        <v>3931</v>
      </c>
    </row>
    <row r="710" spans="1:7" ht="15.6" x14ac:dyDescent="0.3">
      <c r="A710" s="9" t="s">
        <v>3932</v>
      </c>
      <c r="B710" s="9" t="s">
        <v>2859</v>
      </c>
      <c r="C710" s="9"/>
      <c r="D710" s="9" t="s">
        <v>2859</v>
      </c>
      <c r="E710" s="9" t="s">
        <v>3784</v>
      </c>
      <c r="F710" s="9" t="s">
        <v>1253</v>
      </c>
      <c r="G710" s="9" t="s">
        <v>3933</v>
      </c>
    </row>
    <row r="711" spans="1:7" ht="15.6" x14ac:dyDescent="0.3">
      <c r="A711" s="9" t="s">
        <v>3934</v>
      </c>
      <c r="B711" s="9" t="s">
        <v>2859</v>
      </c>
      <c r="C711" s="9"/>
      <c r="D711" s="9" t="s">
        <v>2859</v>
      </c>
      <c r="E711" s="9" t="s">
        <v>3784</v>
      </c>
      <c r="F711" s="9" t="s">
        <v>1253</v>
      </c>
      <c r="G711" s="9" t="s">
        <v>3935</v>
      </c>
    </row>
    <row r="712" spans="1:7" ht="15.6" x14ac:dyDescent="0.3">
      <c r="A712" s="9" t="s">
        <v>3936</v>
      </c>
      <c r="B712" s="9" t="s">
        <v>2859</v>
      </c>
      <c r="C712" s="9"/>
      <c r="D712" s="9" t="s">
        <v>2859</v>
      </c>
      <c r="E712" s="9" t="s">
        <v>3784</v>
      </c>
      <c r="F712" s="9" t="s">
        <v>1253</v>
      </c>
      <c r="G712" s="9" t="s">
        <v>3937</v>
      </c>
    </row>
    <row r="713" spans="1:7" ht="15.6" x14ac:dyDescent="0.3">
      <c r="A713" s="9" t="s">
        <v>3938</v>
      </c>
      <c r="B713" s="9" t="s">
        <v>2859</v>
      </c>
      <c r="C713" s="9"/>
      <c r="D713" s="9" t="s">
        <v>2859</v>
      </c>
      <c r="E713" s="9" t="s">
        <v>3784</v>
      </c>
      <c r="F713" s="9" t="s">
        <v>1253</v>
      </c>
      <c r="G713" s="9" t="s">
        <v>3939</v>
      </c>
    </row>
    <row r="714" spans="1:7" ht="15.6" x14ac:dyDescent="0.3">
      <c r="A714" s="9" t="s">
        <v>3940</v>
      </c>
      <c r="B714" s="9" t="s">
        <v>2859</v>
      </c>
      <c r="C714" s="9"/>
      <c r="D714" s="9" t="s">
        <v>2859</v>
      </c>
      <c r="E714" s="9" t="s">
        <v>3784</v>
      </c>
      <c r="F714" s="9" t="s">
        <v>1253</v>
      </c>
      <c r="G714" s="9" t="s">
        <v>3941</v>
      </c>
    </row>
    <row r="715" spans="1:7" ht="15.6" x14ac:dyDescent="0.3">
      <c r="A715" s="9" t="s">
        <v>3942</v>
      </c>
      <c r="B715" s="9" t="s">
        <v>2859</v>
      </c>
      <c r="C715" s="9"/>
      <c r="D715" s="9" t="s">
        <v>2859</v>
      </c>
      <c r="E715" s="9" t="s">
        <v>3784</v>
      </c>
      <c r="F715" s="9" t="s">
        <v>1253</v>
      </c>
      <c r="G715" s="9" t="s">
        <v>3943</v>
      </c>
    </row>
    <row r="716" spans="1:7" ht="15.6" x14ac:dyDescent="0.3">
      <c r="A716" s="9" t="s">
        <v>3944</v>
      </c>
      <c r="B716" s="9"/>
      <c r="C716" s="9" t="s">
        <v>2859</v>
      </c>
      <c r="D716" s="9" t="s">
        <v>2859</v>
      </c>
      <c r="E716" s="9" t="s">
        <v>3784</v>
      </c>
      <c r="F716" s="9" t="s">
        <v>1253</v>
      </c>
      <c r="G716" s="9" t="s">
        <v>3945</v>
      </c>
    </row>
    <row r="717" spans="1:7" ht="15.6" x14ac:dyDescent="0.3">
      <c r="A717" s="9" t="s">
        <v>3946</v>
      </c>
      <c r="B717" s="9"/>
      <c r="C717" s="9" t="s">
        <v>2859</v>
      </c>
      <c r="D717" s="9" t="s">
        <v>2859</v>
      </c>
      <c r="E717" s="9" t="s">
        <v>3784</v>
      </c>
      <c r="F717" s="9" t="s">
        <v>1253</v>
      </c>
      <c r="G717" s="9" t="s">
        <v>3947</v>
      </c>
    </row>
    <row r="718" spans="1:7" ht="15.6" x14ac:dyDescent="0.3">
      <c r="A718" s="9" t="s">
        <v>3948</v>
      </c>
      <c r="B718" s="9"/>
      <c r="C718" s="9" t="s">
        <v>2859</v>
      </c>
      <c r="D718" s="9" t="s">
        <v>2859</v>
      </c>
      <c r="E718" s="9" t="s">
        <v>3784</v>
      </c>
      <c r="F718" s="9" t="s">
        <v>1253</v>
      </c>
      <c r="G718" s="9" t="s">
        <v>3949</v>
      </c>
    </row>
    <row r="719" spans="1:7" ht="15.6" x14ac:dyDescent="0.3">
      <c r="A719" s="9" t="s">
        <v>3950</v>
      </c>
      <c r="B719" s="9"/>
      <c r="C719" s="9" t="s">
        <v>2859</v>
      </c>
      <c r="D719" s="9" t="s">
        <v>2859</v>
      </c>
      <c r="E719" s="9" t="s">
        <v>3784</v>
      </c>
      <c r="F719" s="9" t="s">
        <v>1253</v>
      </c>
      <c r="G719" s="9" t="s">
        <v>3951</v>
      </c>
    </row>
    <row r="720" spans="1:7" ht="15.6" x14ac:dyDescent="0.3">
      <c r="A720" s="9" t="s">
        <v>3952</v>
      </c>
      <c r="B720" s="9"/>
      <c r="C720" s="9" t="s">
        <v>2859</v>
      </c>
      <c r="D720" s="9" t="s">
        <v>2859</v>
      </c>
      <c r="E720" s="9" t="s">
        <v>3784</v>
      </c>
      <c r="F720" s="9" t="s">
        <v>1253</v>
      </c>
      <c r="G720" s="9" t="s">
        <v>3953</v>
      </c>
    </row>
    <row r="721" spans="1:7" ht="15.6" x14ac:dyDescent="0.3">
      <c r="A721" s="9" t="s">
        <v>3954</v>
      </c>
      <c r="B721" s="9"/>
      <c r="C721" s="9" t="s">
        <v>2859</v>
      </c>
      <c r="D721" s="9" t="s">
        <v>2859</v>
      </c>
      <c r="E721" s="9" t="s">
        <v>3784</v>
      </c>
      <c r="F721" s="9" t="s">
        <v>1253</v>
      </c>
      <c r="G721" s="9" t="s">
        <v>3955</v>
      </c>
    </row>
    <row r="722" spans="1:7" ht="15.6" x14ac:dyDescent="0.3">
      <c r="A722" s="9" t="s">
        <v>3956</v>
      </c>
      <c r="B722" s="9"/>
      <c r="C722" s="9" t="s">
        <v>2859</v>
      </c>
      <c r="D722" s="9" t="s">
        <v>2859</v>
      </c>
      <c r="E722" s="9" t="s">
        <v>3784</v>
      </c>
      <c r="F722" s="9" t="s">
        <v>1253</v>
      </c>
      <c r="G722" s="9" t="s">
        <v>3957</v>
      </c>
    </row>
    <row r="723" spans="1:7" ht="15.6" x14ac:dyDescent="0.3">
      <c r="A723" s="9" t="s">
        <v>3958</v>
      </c>
      <c r="B723" s="9"/>
      <c r="C723" s="9" t="s">
        <v>2859</v>
      </c>
      <c r="D723" s="9" t="s">
        <v>2859</v>
      </c>
      <c r="E723" s="9" t="s">
        <v>3784</v>
      </c>
      <c r="F723" s="9" t="s">
        <v>1253</v>
      </c>
      <c r="G723" s="9" t="s">
        <v>3959</v>
      </c>
    </row>
    <row r="724" spans="1:7" ht="15.6" x14ac:dyDescent="0.3">
      <c r="A724" s="9" t="s">
        <v>3960</v>
      </c>
      <c r="B724" s="9"/>
      <c r="C724" s="9" t="s">
        <v>2859</v>
      </c>
      <c r="D724" s="9" t="s">
        <v>2859</v>
      </c>
      <c r="E724" s="9" t="s">
        <v>3784</v>
      </c>
      <c r="F724" s="9" t="s">
        <v>1253</v>
      </c>
      <c r="G724" s="9" t="s">
        <v>3961</v>
      </c>
    </row>
    <row r="725" spans="1:7" ht="15.6" x14ac:dyDescent="0.3">
      <c r="A725" s="9" t="s">
        <v>3962</v>
      </c>
      <c r="B725" s="9"/>
      <c r="C725" s="9" t="s">
        <v>2859</v>
      </c>
      <c r="D725" s="9" t="s">
        <v>2859</v>
      </c>
      <c r="E725" s="9" t="s">
        <v>3784</v>
      </c>
      <c r="F725" s="9" t="s">
        <v>1253</v>
      </c>
      <c r="G725" s="9" t="s">
        <v>3963</v>
      </c>
    </row>
    <row r="726" spans="1:7" ht="15.6" x14ac:dyDescent="0.3">
      <c r="A726" s="9" t="s">
        <v>3964</v>
      </c>
      <c r="B726" s="9" t="s">
        <v>2859</v>
      </c>
      <c r="C726" s="9" t="s">
        <v>2859</v>
      </c>
      <c r="D726" s="9" t="s">
        <v>2859</v>
      </c>
      <c r="E726" s="9" t="s">
        <v>3784</v>
      </c>
      <c r="F726" s="9" t="s">
        <v>1253</v>
      </c>
      <c r="G726" s="9" t="s">
        <v>3965</v>
      </c>
    </row>
    <row r="727" spans="1:7" ht="15.6" x14ac:dyDescent="0.3">
      <c r="A727" s="9" t="s">
        <v>3966</v>
      </c>
      <c r="B727" s="9" t="s">
        <v>2859</v>
      </c>
      <c r="C727" s="9" t="s">
        <v>2859</v>
      </c>
      <c r="D727" s="9" t="s">
        <v>2859</v>
      </c>
      <c r="E727" s="9" t="s">
        <v>3784</v>
      </c>
      <c r="F727" s="9" t="s">
        <v>1253</v>
      </c>
      <c r="G727" s="9" t="s">
        <v>3967</v>
      </c>
    </row>
    <row r="728" spans="1:7" ht="15.6" x14ac:dyDescent="0.3">
      <c r="A728" s="9" t="s">
        <v>3968</v>
      </c>
      <c r="B728" s="9" t="s">
        <v>2859</v>
      </c>
      <c r="C728" s="9" t="s">
        <v>2859</v>
      </c>
      <c r="D728" s="9" t="s">
        <v>2859</v>
      </c>
      <c r="E728" s="9" t="s">
        <v>3784</v>
      </c>
      <c r="F728" s="9" t="s">
        <v>1253</v>
      </c>
      <c r="G728" s="9" t="s">
        <v>3969</v>
      </c>
    </row>
    <row r="729" spans="1:7" ht="15.6" x14ac:dyDescent="0.3">
      <c r="A729" s="9" t="s">
        <v>3970</v>
      </c>
      <c r="B729" s="9" t="s">
        <v>2859</v>
      </c>
      <c r="C729" s="9" t="s">
        <v>2859</v>
      </c>
      <c r="D729" s="9" t="s">
        <v>2859</v>
      </c>
      <c r="E729" s="9" t="s">
        <v>3784</v>
      </c>
      <c r="F729" s="9" t="s">
        <v>1253</v>
      </c>
      <c r="G729" s="9" t="s">
        <v>3971</v>
      </c>
    </row>
    <row r="730" spans="1:7" ht="15.6" x14ac:dyDescent="0.3">
      <c r="A730" s="9" t="s">
        <v>3972</v>
      </c>
      <c r="B730" s="9" t="s">
        <v>2859</v>
      </c>
      <c r="C730" s="9" t="s">
        <v>2859</v>
      </c>
      <c r="D730" s="9" t="s">
        <v>2859</v>
      </c>
      <c r="E730" s="9" t="s">
        <v>3784</v>
      </c>
      <c r="F730" s="9" t="s">
        <v>1253</v>
      </c>
      <c r="G730" s="9" t="s">
        <v>3973</v>
      </c>
    </row>
    <row r="731" spans="1:7" ht="15.6" x14ac:dyDescent="0.3">
      <c r="A731" s="9" t="s">
        <v>3974</v>
      </c>
      <c r="B731" s="9" t="s">
        <v>2859</v>
      </c>
      <c r="C731" s="9" t="s">
        <v>2859</v>
      </c>
      <c r="D731" s="9" t="s">
        <v>2859</v>
      </c>
      <c r="E731" s="9" t="s">
        <v>3784</v>
      </c>
      <c r="F731" s="9" t="s">
        <v>1253</v>
      </c>
      <c r="G731" s="9" t="s">
        <v>3975</v>
      </c>
    </row>
    <row r="732" spans="1:7" ht="15.6" x14ac:dyDescent="0.3">
      <c r="A732" s="9" t="s">
        <v>3976</v>
      </c>
      <c r="B732" s="9" t="s">
        <v>2859</v>
      </c>
      <c r="C732" s="9"/>
      <c r="D732" s="9" t="s">
        <v>2859</v>
      </c>
      <c r="E732" s="9" t="s">
        <v>3784</v>
      </c>
      <c r="F732" s="9" t="s">
        <v>1253</v>
      </c>
      <c r="G732" s="9" t="s">
        <v>3977</v>
      </c>
    </row>
    <row r="733" spans="1:7" ht="15.6" x14ac:dyDescent="0.3">
      <c r="A733" s="9" t="s">
        <v>3978</v>
      </c>
      <c r="B733" s="9" t="s">
        <v>2859</v>
      </c>
      <c r="C733" s="9"/>
      <c r="D733" s="9" t="s">
        <v>2859</v>
      </c>
      <c r="E733" s="9" t="s">
        <v>3784</v>
      </c>
      <c r="F733" s="9" t="s">
        <v>1253</v>
      </c>
      <c r="G733" s="9" t="s">
        <v>3979</v>
      </c>
    </row>
    <row r="734" spans="1:7" ht="15.6" x14ac:dyDescent="0.3">
      <c r="A734" s="9" t="s">
        <v>3980</v>
      </c>
      <c r="B734" s="9" t="s">
        <v>2859</v>
      </c>
      <c r="C734" s="9"/>
      <c r="D734" s="9" t="s">
        <v>2859</v>
      </c>
      <c r="E734" s="9" t="s">
        <v>3784</v>
      </c>
      <c r="F734" s="9" t="s">
        <v>1253</v>
      </c>
      <c r="G734" s="9" t="s">
        <v>3981</v>
      </c>
    </row>
    <row r="735" spans="1:7" ht="15.6" x14ac:dyDescent="0.3">
      <c r="A735" s="9" t="s">
        <v>3982</v>
      </c>
      <c r="B735" s="9" t="s">
        <v>2859</v>
      </c>
      <c r="C735" s="9"/>
      <c r="D735" s="9" t="s">
        <v>2859</v>
      </c>
      <c r="E735" s="9" t="s">
        <v>3784</v>
      </c>
      <c r="F735" s="9" t="s">
        <v>1253</v>
      </c>
      <c r="G735" s="9" t="s">
        <v>3983</v>
      </c>
    </row>
    <row r="736" spans="1:7" ht="15.6" x14ac:dyDescent="0.3">
      <c r="A736" s="9" t="s">
        <v>3984</v>
      </c>
      <c r="B736" s="9" t="s">
        <v>2859</v>
      </c>
      <c r="C736" s="9"/>
      <c r="D736" s="9" t="s">
        <v>2859</v>
      </c>
      <c r="E736" s="9" t="s">
        <v>3784</v>
      </c>
      <c r="F736" s="9" t="s">
        <v>1253</v>
      </c>
      <c r="G736" s="9" t="s">
        <v>3985</v>
      </c>
    </row>
    <row r="737" spans="1:7" ht="15.6" x14ac:dyDescent="0.3">
      <c r="A737" s="9" t="s">
        <v>3986</v>
      </c>
      <c r="B737" s="9" t="s">
        <v>2859</v>
      </c>
      <c r="C737" s="9"/>
      <c r="D737" s="9" t="s">
        <v>2859</v>
      </c>
      <c r="E737" s="9" t="s">
        <v>3784</v>
      </c>
      <c r="F737" s="9" t="s">
        <v>1253</v>
      </c>
      <c r="G737" s="9" t="s">
        <v>3987</v>
      </c>
    </row>
    <row r="738" spans="1:7" ht="15.6" x14ac:dyDescent="0.3">
      <c r="A738" s="9" t="s">
        <v>3988</v>
      </c>
      <c r="B738" s="9" t="s">
        <v>2859</v>
      </c>
      <c r="C738" s="9"/>
      <c r="D738" s="9" t="s">
        <v>2859</v>
      </c>
      <c r="E738" s="9" t="s">
        <v>3784</v>
      </c>
      <c r="F738" s="9" t="s">
        <v>1253</v>
      </c>
      <c r="G738" s="9" t="s">
        <v>3989</v>
      </c>
    </row>
    <row r="739" spans="1:7" ht="15.6" x14ac:dyDescent="0.3">
      <c r="A739" s="9" t="s">
        <v>3990</v>
      </c>
      <c r="B739" s="9" t="s">
        <v>2859</v>
      </c>
      <c r="C739" s="9"/>
      <c r="D739" s="9" t="s">
        <v>2859</v>
      </c>
      <c r="E739" s="9" t="s">
        <v>3784</v>
      </c>
      <c r="F739" s="9" t="s">
        <v>1253</v>
      </c>
      <c r="G739" s="9" t="s">
        <v>3991</v>
      </c>
    </row>
    <row r="740" spans="1:7" ht="15.6" x14ac:dyDescent="0.3">
      <c r="A740" s="9" t="s">
        <v>3992</v>
      </c>
      <c r="B740" s="9" t="s">
        <v>2859</v>
      </c>
      <c r="C740" s="9"/>
      <c r="D740" s="9" t="s">
        <v>2859</v>
      </c>
      <c r="E740" s="9" t="s">
        <v>3784</v>
      </c>
      <c r="F740" s="9" t="s">
        <v>1253</v>
      </c>
      <c r="G740" s="9" t="s">
        <v>3993</v>
      </c>
    </row>
    <row r="741" spans="1:7" ht="15.6" x14ac:dyDescent="0.3">
      <c r="A741" s="9" t="s">
        <v>3994</v>
      </c>
      <c r="B741" s="9" t="s">
        <v>2859</v>
      </c>
      <c r="C741" s="9"/>
      <c r="D741" s="9" t="s">
        <v>2859</v>
      </c>
      <c r="E741" s="9" t="s">
        <v>3784</v>
      </c>
      <c r="F741" s="9" t="s">
        <v>1253</v>
      </c>
      <c r="G741" s="9" t="s">
        <v>3995</v>
      </c>
    </row>
    <row r="742" spans="1:7" ht="15.6" x14ac:dyDescent="0.3">
      <c r="A742" s="9" t="s">
        <v>3996</v>
      </c>
      <c r="B742" s="9" t="s">
        <v>2859</v>
      </c>
      <c r="C742" s="9"/>
      <c r="D742" s="9" t="s">
        <v>2859</v>
      </c>
      <c r="E742" s="9" t="s">
        <v>3784</v>
      </c>
      <c r="F742" s="9" t="s">
        <v>1253</v>
      </c>
      <c r="G742" s="9" t="s">
        <v>3997</v>
      </c>
    </row>
    <row r="743" spans="1:7" ht="15.6" x14ac:dyDescent="0.3">
      <c r="A743" s="9" t="s">
        <v>3998</v>
      </c>
      <c r="B743" s="9" t="s">
        <v>2859</v>
      </c>
      <c r="C743" s="9"/>
      <c r="D743" s="9" t="s">
        <v>2859</v>
      </c>
      <c r="E743" s="9" t="s">
        <v>3784</v>
      </c>
      <c r="F743" s="9" t="s">
        <v>1253</v>
      </c>
      <c r="G743" s="9" t="s">
        <v>3999</v>
      </c>
    </row>
    <row r="744" spans="1:7" ht="15.6" x14ac:dyDescent="0.3">
      <c r="A744" s="9" t="s">
        <v>4000</v>
      </c>
      <c r="B744" s="9" t="s">
        <v>2859</v>
      </c>
      <c r="C744" s="9"/>
      <c r="D744" s="9" t="s">
        <v>2859</v>
      </c>
      <c r="E744" s="9" t="s">
        <v>3784</v>
      </c>
      <c r="F744" s="9" t="s">
        <v>1253</v>
      </c>
      <c r="G744" s="9" t="s">
        <v>4001</v>
      </c>
    </row>
    <row r="745" spans="1:7" ht="15.6" x14ac:dyDescent="0.3">
      <c r="A745" s="9" t="s">
        <v>4002</v>
      </c>
      <c r="B745" s="9" t="s">
        <v>2859</v>
      </c>
      <c r="C745" s="9"/>
      <c r="D745" s="9" t="s">
        <v>2859</v>
      </c>
      <c r="E745" s="9" t="s">
        <v>3784</v>
      </c>
      <c r="F745" s="9" t="s">
        <v>1253</v>
      </c>
      <c r="G745" s="9" t="s">
        <v>4003</v>
      </c>
    </row>
    <row r="746" spans="1:7" ht="15.6" x14ac:dyDescent="0.3">
      <c r="A746" s="9" t="s">
        <v>4004</v>
      </c>
      <c r="B746" s="9" t="s">
        <v>2859</v>
      </c>
      <c r="C746" s="9"/>
      <c r="D746" s="9" t="s">
        <v>2859</v>
      </c>
      <c r="E746" s="9" t="s">
        <v>3784</v>
      </c>
      <c r="F746" s="9" t="s">
        <v>1253</v>
      </c>
      <c r="G746" s="9" t="s">
        <v>4005</v>
      </c>
    </row>
    <row r="747" spans="1:7" ht="15.6" x14ac:dyDescent="0.3">
      <c r="A747" s="9" t="s">
        <v>4006</v>
      </c>
      <c r="B747" s="9" t="s">
        <v>2859</v>
      </c>
      <c r="C747" s="9"/>
      <c r="D747" s="9" t="s">
        <v>2859</v>
      </c>
      <c r="E747" s="9" t="s">
        <v>3784</v>
      </c>
      <c r="F747" s="9" t="s">
        <v>1253</v>
      </c>
      <c r="G747" s="9" t="s">
        <v>4007</v>
      </c>
    </row>
    <row r="748" spans="1:7" ht="15.6" x14ac:dyDescent="0.3">
      <c r="A748" s="9" t="s">
        <v>4008</v>
      </c>
      <c r="B748" s="9" t="s">
        <v>2859</v>
      </c>
      <c r="C748" s="9"/>
      <c r="D748" s="9" t="s">
        <v>2859</v>
      </c>
      <c r="E748" s="9" t="s">
        <v>3784</v>
      </c>
      <c r="F748" s="9" t="s">
        <v>1253</v>
      </c>
      <c r="G748" s="9" t="s">
        <v>4009</v>
      </c>
    </row>
    <row r="749" spans="1:7" ht="15.6" x14ac:dyDescent="0.3">
      <c r="A749" s="9" t="s">
        <v>4010</v>
      </c>
      <c r="B749" s="9" t="s">
        <v>2859</v>
      </c>
      <c r="C749" s="9"/>
      <c r="D749" s="9" t="s">
        <v>2859</v>
      </c>
      <c r="E749" s="9" t="s">
        <v>3784</v>
      </c>
      <c r="F749" s="9" t="s">
        <v>1253</v>
      </c>
      <c r="G749" s="9" t="s">
        <v>4011</v>
      </c>
    </row>
    <row r="750" spans="1:7" ht="15.6" x14ac:dyDescent="0.3">
      <c r="A750" s="9" t="s">
        <v>4012</v>
      </c>
      <c r="B750" s="9" t="s">
        <v>2859</v>
      </c>
      <c r="C750" s="9"/>
      <c r="D750" s="9" t="s">
        <v>2859</v>
      </c>
      <c r="E750" s="9" t="s">
        <v>3784</v>
      </c>
      <c r="F750" s="9" t="s">
        <v>1253</v>
      </c>
      <c r="G750" s="9" t="s">
        <v>4013</v>
      </c>
    </row>
    <row r="751" spans="1:7" ht="15.6" x14ac:dyDescent="0.3">
      <c r="A751" s="9" t="s">
        <v>4014</v>
      </c>
      <c r="B751" s="9" t="s">
        <v>2859</v>
      </c>
      <c r="C751" s="9"/>
      <c r="D751" s="9" t="s">
        <v>2859</v>
      </c>
      <c r="E751" s="9" t="s">
        <v>3784</v>
      </c>
      <c r="F751" s="9" t="s">
        <v>1253</v>
      </c>
      <c r="G751" s="9" t="s">
        <v>4015</v>
      </c>
    </row>
    <row r="752" spans="1:7" ht="15.6" x14ac:dyDescent="0.3">
      <c r="A752" s="9" t="s">
        <v>4016</v>
      </c>
      <c r="B752" s="9" t="s">
        <v>2859</v>
      </c>
      <c r="C752" s="9"/>
      <c r="D752" s="9" t="s">
        <v>2859</v>
      </c>
      <c r="E752" s="9" t="s">
        <v>3784</v>
      </c>
      <c r="F752" s="9" t="s">
        <v>1253</v>
      </c>
      <c r="G752" s="9" t="s">
        <v>4017</v>
      </c>
    </row>
    <row r="753" spans="1:7" ht="15.6" x14ac:dyDescent="0.3">
      <c r="A753" s="9" t="s">
        <v>4018</v>
      </c>
      <c r="B753" s="9" t="s">
        <v>2859</v>
      </c>
      <c r="C753" s="9"/>
      <c r="D753" s="9" t="s">
        <v>2859</v>
      </c>
      <c r="E753" s="9" t="s">
        <v>3784</v>
      </c>
      <c r="F753" s="9" t="s">
        <v>1253</v>
      </c>
      <c r="G753" s="9" t="s">
        <v>4019</v>
      </c>
    </row>
    <row r="754" spans="1:7" ht="15.6" x14ac:dyDescent="0.3">
      <c r="A754" s="9" t="s">
        <v>4020</v>
      </c>
      <c r="B754" s="9" t="s">
        <v>2859</v>
      </c>
      <c r="C754" s="9"/>
      <c r="D754" s="9" t="s">
        <v>2859</v>
      </c>
      <c r="E754" s="9" t="s">
        <v>3784</v>
      </c>
      <c r="F754" s="9" t="s">
        <v>1253</v>
      </c>
      <c r="G754" s="9" t="s">
        <v>4021</v>
      </c>
    </row>
    <row r="755" spans="1:7" ht="15.6" x14ac:dyDescent="0.3">
      <c r="A755" s="9" t="s">
        <v>4022</v>
      </c>
      <c r="B755" s="9" t="s">
        <v>2859</v>
      </c>
      <c r="C755" s="9"/>
      <c r="D755" s="9" t="s">
        <v>2859</v>
      </c>
      <c r="E755" s="9" t="s">
        <v>3784</v>
      </c>
      <c r="F755" s="9" t="s">
        <v>1253</v>
      </c>
      <c r="G755" s="9" t="s">
        <v>4023</v>
      </c>
    </row>
    <row r="756" spans="1:7" ht="15.6" x14ac:dyDescent="0.3">
      <c r="A756" s="9" t="s">
        <v>4024</v>
      </c>
      <c r="B756" s="9" t="s">
        <v>2859</v>
      </c>
      <c r="C756" s="9"/>
      <c r="D756" s="9" t="s">
        <v>2859</v>
      </c>
      <c r="E756" s="9" t="s">
        <v>3784</v>
      </c>
      <c r="F756" s="9" t="s">
        <v>1253</v>
      </c>
      <c r="G756" s="9" t="s">
        <v>4025</v>
      </c>
    </row>
    <row r="757" spans="1:7" ht="15.6" x14ac:dyDescent="0.3">
      <c r="A757" s="9" t="s">
        <v>4026</v>
      </c>
      <c r="B757" s="9" t="s">
        <v>2859</v>
      </c>
      <c r="C757" s="9"/>
      <c r="D757" s="9" t="s">
        <v>2859</v>
      </c>
      <c r="E757" s="9" t="s">
        <v>3784</v>
      </c>
      <c r="F757" s="9" t="s">
        <v>1253</v>
      </c>
      <c r="G757" s="9" t="s">
        <v>4027</v>
      </c>
    </row>
    <row r="758" spans="1:7" ht="15.6" x14ac:dyDescent="0.3">
      <c r="A758" s="9" t="s">
        <v>4028</v>
      </c>
      <c r="B758" s="9" t="s">
        <v>2859</v>
      </c>
      <c r="C758" s="9"/>
      <c r="D758" s="9" t="s">
        <v>2859</v>
      </c>
      <c r="E758" s="9" t="s">
        <v>3784</v>
      </c>
      <c r="F758" s="9" t="s">
        <v>1253</v>
      </c>
      <c r="G758" s="9" t="s">
        <v>4029</v>
      </c>
    </row>
    <row r="759" spans="1:7" ht="15.6" x14ac:dyDescent="0.3">
      <c r="A759" s="9" t="s">
        <v>4030</v>
      </c>
      <c r="B759" s="9" t="s">
        <v>2859</v>
      </c>
      <c r="C759" s="9"/>
      <c r="D759" s="9" t="s">
        <v>2859</v>
      </c>
      <c r="E759" s="9" t="s">
        <v>3784</v>
      </c>
      <c r="F759" s="9" t="s">
        <v>1253</v>
      </c>
      <c r="G759" s="9" t="s">
        <v>4031</v>
      </c>
    </row>
    <row r="760" spans="1:7" ht="15.6" x14ac:dyDescent="0.3">
      <c r="A760" s="9" t="s">
        <v>4032</v>
      </c>
      <c r="B760" s="9"/>
      <c r="C760" s="9" t="s">
        <v>2859</v>
      </c>
      <c r="D760" s="9" t="s">
        <v>2859</v>
      </c>
      <c r="E760" s="9" t="s">
        <v>3784</v>
      </c>
      <c r="F760" s="9" t="s">
        <v>1253</v>
      </c>
      <c r="G760" s="9" t="s">
        <v>4033</v>
      </c>
    </row>
    <row r="761" spans="1:7" ht="15.6" x14ac:dyDescent="0.3">
      <c r="A761" s="9" t="s">
        <v>4034</v>
      </c>
      <c r="B761" s="9" t="s">
        <v>2859</v>
      </c>
      <c r="C761" s="9"/>
      <c r="D761" s="9" t="s">
        <v>2859</v>
      </c>
      <c r="E761" s="9" t="s">
        <v>3069</v>
      </c>
      <c r="F761" s="9" t="s">
        <v>1253</v>
      </c>
      <c r="G761" s="9" t="s">
        <v>4035</v>
      </c>
    </row>
    <row r="762" spans="1:7" ht="15.6" x14ac:dyDescent="0.3">
      <c r="A762" s="9" t="s">
        <v>4036</v>
      </c>
      <c r="B762" s="9" t="s">
        <v>2859</v>
      </c>
      <c r="C762" s="9"/>
      <c r="D762" s="9" t="s">
        <v>2859</v>
      </c>
      <c r="E762" s="9" t="s">
        <v>3069</v>
      </c>
      <c r="F762" s="9" t="s">
        <v>1253</v>
      </c>
      <c r="G762" s="9" t="s">
        <v>4037</v>
      </c>
    </row>
    <row r="763" spans="1:7" ht="15.6" x14ac:dyDescent="0.3">
      <c r="A763" s="9" t="s">
        <v>4038</v>
      </c>
      <c r="B763" s="9" t="s">
        <v>2859</v>
      </c>
      <c r="C763" s="9"/>
      <c r="D763" s="9" t="s">
        <v>2859</v>
      </c>
      <c r="E763" s="9" t="s">
        <v>3069</v>
      </c>
      <c r="F763" s="9" t="s">
        <v>1253</v>
      </c>
      <c r="G763" s="9" t="s">
        <v>4039</v>
      </c>
    </row>
    <row r="764" spans="1:7" ht="15.6" x14ac:dyDescent="0.3">
      <c r="A764" s="9" t="s">
        <v>4040</v>
      </c>
      <c r="B764" s="9"/>
      <c r="C764" s="9" t="s">
        <v>2859</v>
      </c>
      <c r="D764" s="9" t="s">
        <v>2859</v>
      </c>
      <c r="E764" s="9" t="s">
        <v>3069</v>
      </c>
      <c r="F764" s="9" t="s">
        <v>1253</v>
      </c>
      <c r="G764" s="9" t="s">
        <v>4041</v>
      </c>
    </row>
    <row r="765" spans="1:7" ht="15.6" x14ac:dyDescent="0.3">
      <c r="A765" s="9" t="s">
        <v>4042</v>
      </c>
      <c r="B765" s="9"/>
      <c r="C765" s="9" t="s">
        <v>2859</v>
      </c>
      <c r="D765" s="9" t="s">
        <v>2859</v>
      </c>
      <c r="E765" s="9" t="s">
        <v>3069</v>
      </c>
      <c r="F765" s="9" t="s">
        <v>1253</v>
      </c>
      <c r="G765" s="9" t="s">
        <v>4043</v>
      </c>
    </row>
    <row r="766" spans="1:7" ht="15.6" x14ac:dyDescent="0.3">
      <c r="A766" s="9" t="s">
        <v>4044</v>
      </c>
      <c r="B766" s="9"/>
      <c r="C766" s="9" t="s">
        <v>2859</v>
      </c>
      <c r="D766" s="9" t="s">
        <v>2859</v>
      </c>
      <c r="E766" s="9" t="s">
        <v>3069</v>
      </c>
      <c r="F766" s="9" t="s">
        <v>1253</v>
      </c>
      <c r="G766" s="9" t="s">
        <v>4045</v>
      </c>
    </row>
    <row r="767" spans="1:7" ht="15.6" x14ac:dyDescent="0.3">
      <c r="A767" s="9" t="s">
        <v>4046</v>
      </c>
      <c r="B767" s="9"/>
      <c r="C767" s="9" t="s">
        <v>2859</v>
      </c>
      <c r="D767" s="9" t="s">
        <v>2859</v>
      </c>
      <c r="E767" s="9" t="s">
        <v>3069</v>
      </c>
      <c r="F767" s="9" t="s">
        <v>1253</v>
      </c>
      <c r="G767" s="9" t="s">
        <v>4047</v>
      </c>
    </row>
    <row r="768" spans="1:7" ht="15.6" x14ac:dyDescent="0.3">
      <c r="A768" s="9" t="s">
        <v>4048</v>
      </c>
      <c r="B768" s="9"/>
      <c r="C768" s="9" t="s">
        <v>2859</v>
      </c>
      <c r="D768" s="9" t="s">
        <v>2859</v>
      </c>
      <c r="E768" s="9" t="s">
        <v>3069</v>
      </c>
      <c r="F768" s="9" t="s">
        <v>1253</v>
      </c>
      <c r="G768" s="9" t="s">
        <v>4049</v>
      </c>
    </row>
    <row r="769" spans="1:7" ht="15.6" x14ac:dyDescent="0.3">
      <c r="A769" s="9" t="s">
        <v>4050</v>
      </c>
      <c r="B769" s="9"/>
      <c r="C769" s="9" t="s">
        <v>2859</v>
      </c>
      <c r="D769" s="9" t="s">
        <v>2859</v>
      </c>
      <c r="E769" s="9" t="s">
        <v>3069</v>
      </c>
      <c r="F769" s="9" t="s">
        <v>1253</v>
      </c>
      <c r="G769" s="9" t="s">
        <v>4051</v>
      </c>
    </row>
    <row r="770" spans="1:7" ht="15.6" x14ac:dyDescent="0.3">
      <c r="A770" s="9" t="s">
        <v>4052</v>
      </c>
      <c r="B770" s="9"/>
      <c r="C770" s="9" t="s">
        <v>2859</v>
      </c>
      <c r="D770" s="9" t="s">
        <v>2859</v>
      </c>
      <c r="E770" s="9" t="s">
        <v>3069</v>
      </c>
      <c r="F770" s="9" t="s">
        <v>1253</v>
      </c>
      <c r="G770" s="9" t="s">
        <v>4053</v>
      </c>
    </row>
    <row r="771" spans="1:7" ht="15.6" x14ac:dyDescent="0.3">
      <c r="A771" s="9" t="s">
        <v>4054</v>
      </c>
      <c r="B771" s="9"/>
      <c r="C771" s="9" t="s">
        <v>2859</v>
      </c>
      <c r="D771" s="9" t="s">
        <v>2859</v>
      </c>
      <c r="E771" s="9" t="s">
        <v>3069</v>
      </c>
      <c r="F771" s="9" t="s">
        <v>1253</v>
      </c>
      <c r="G771" s="9" t="s">
        <v>4055</v>
      </c>
    </row>
    <row r="772" spans="1:7" ht="15.6" x14ac:dyDescent="0.3">
      <c r="A772" s="9" t="s">
        <v>4056</v>
      </c>
      <c r="B772" s="9"/>
      <c r="C772" s="9" t="s">
        <v>2859</v>
      </c>
      <c r="D772" s="9" t="s">
        <v>2859</v>
      </c>
      <c r="E772" s="9" t="s">
        <v>3069</v>
      </c>
      <c r="F772" s="9" t="s">
        <v>1253</v>
      </c>
      <c r="G772" s="9" t="s">
        <v>4057</v>
      </c>
    </row>
    <row r="773" spans="1:7" ht="15.6" x14ac:dyDescent="0.3">
      <c r="A773" s="9" t="s">
        <v>4058</v>
      </c>
      <c r="B773" s="9"/>
      <c r="C773" s="9" t="s">
        <v>2859</v>
      </c>
      <c r="D773" s="9" t="s">
        <v>2859</v>
      </c>
      <c r="E773" s="9" t="s">
        <v>3069</v>
      </c>
      <c r="F773" s="9" t="s">
        <v>1253</v>
      </c>
      <c r="G773" s="9" t="s">
        <v>4059</v>
      </c>
    </row>
    <row r="774" spans="1:7" ht="15.6" x14ac:dyDescent="0.3">
      <c r="A774" s="9" t="s">
        <v>4060</v>
      </c>
      <c r="B774" s="9"/>
      <c r="C774" s="9" t="s">
        <v>2859</v>
      </c>
      <c r="D774" s="9" t="s">
        <v>2859</v>
      </c>
      <c r="E774" s="9" t="s">
        <v>3069</v>
      </c>
      <c r="F774" s="9" t="s">
        <v>1253</v>
      </c>
      <c r="G774" s="9" t="s">
        <v>4061</v>
      </c>
    </row>
    <row r="775" spans="1:7" ht="15.6" x14ac:dyDescent="0.3">
      <c r="A775" s="9" t="s">
        <v>4062</v>
      </c>
      <c r="B775" s="9"/>
      <c r="C775" s="9" t="s">
        <v>2859</v>
      </c>
      <c r="D775" s="9" t="s">
        <v>2859</v>
      </c>
      <c r="E775" s="9" t="s">
        <v>3069</v>
      </c>
      <c r="F775" s="9" t="s">
        <v>1253</v>
      </c>
      <c r="G775" s="9" t="s">
        <v>4063</v>
      </c>
    </row>
    <row r="776" spans="1:7" ht="15.6" x14ac:dyDescent="0.3">
      <c r="A776" s="9" t="s">
        <v>4042</v>
      </c>
      <c r="B776" s="9"/>
      <c r="C776" s="9" t="s">
        <v>2859</v>
      </c>
      <c r="D776" s="9" t="s">
        <v>2859</v>
      </c>
      <c r="E776" s="9" t="s">
        <v>3069</v>
      </c>
      <c r="F776" s="9" t="s">
        <v>1253</v>
      </c>
      <c r="G776" s="9" t="s">
        <v>4064</v>
      </c>
    </row>
    <row r="777" spans="1:7" ht="15.6" x14ac:dyDescent="0.3">
      <c r="A777" s="9" t="s">
        <v>4065</v>
      </c>
      <c r="B777" s="9"/>
      <c r="C777" s="9" t="s">
        <v>2859</v>
      </c>
      <c r="D777" s="9" t="s">
        <v>2859</v>
      </c>
      <c r="E777" s="9" t="s">
        <v>3069</v>
      </c>
      <c r="F777" s="9" t="s">
        <v>1253</v>
      </c>
      <c r="G777" s="9" t="s">
        <v>4066</v>
      </c>
    </row>
    <row r="778" spans="1:7" ht="15.6" x14ac:dyDescent="0.3">
      <c r="A778" s="9" t="s">
        <v>4067</v>
      </c>
      <c r="B778" s="9"/>
      <c r="C778" s="9" t="s">
        <v>2859</v>
      </c>
      <c r="D778" s="9" t="s">
        <v>2859</v>
      </c>
      <c r="E778" s="9" t="s">
        <v>3069</v>
      </c>
      <c r="F778" s="9" t="s">
        <v>1253</v>
      </c>
      <c r="G778" s="9" t="s">
        <v>4068</v>
      </c>
    </row>
    <row r="779" spans="1:7" ht="15.6" x14ac:dyDescent="0.3">
      <c r="A779" s="9" t="s">
        <v>4069</v>
      </c>
      <c r="B779" s="9"/>
      <c r="C779" s="9" t="s">
        <v>2859</v>
      </c>
      <c r="D779" s="9" t="s">
        <v>2859</v>
      </c>
      <c r="E779" s="9" t="s">
        <v>3069</v>
      </c>
      <c r="F779" s="9" t="s">
        <v>1253</v>
      </c>
      <c r="G779" s="9" t="s">
        <v>4070</v>
      </c>
    </row>
    <row r="780" spans="1:7" ht="15.6" x14ac:dyDescent="0.3">
      <c r="A780" s="9" t="s">
        <v>4071</v>
      </c>
      <c r="B780" s="9"/>
      <c r="C780" s="9" t="s">
        <v>2859</v>
      </c>
      <c r="D780" s="9" t="s">
        <v>2859</v>
      </c>
      <c r="E780" s="9" t="s">
        <v>3069</v>
      </c>
      <c r="F780" s="9" t="s">
        <v>1253</v>
      </c>
      <c r="G780" s="9" t="s">
        <v>4072</v>
      </c>
    </row>
    <row r="781" spans="1:7" ht="15.6" x14ac:dyDescent="0.3">
      <c r="A781" s="9" t="s">
        <v>4073</v>
      </c>
      <c r="B781" s="9"/>
      <c r="C781" s="9" t="s">
        <v>2859</v>
      </c>
      <c r="D781" s="9" t="s">
        <v>2859</v>
      </c>
      <c r="E781" s="9" t="s">
        <v>3069</v>
      </c>
      <c r="F781" s="9" t="s">
        <v>1253</v>
      </c>
      <c r="G781" s="9" t="s">
        <v>4074</v>
      </c>
    </row>
    <row r="782" spans="1:7" ht="15.6" x14ac:dyDescent="0.3">
      <c r="A782" s="9" t="s">
        <v>4075</v>
      </c>
      <c r="B782" s="9"/>
      <c r="C782" s="9" t="s">
        <v>2859</v>
      </c>
      <c r="D782" s="9" t="s">
        <v>2859</v>
      </c>
      <c r="E782" s="9" t="s">
        <v>3069</v>
      </c>
      <c r="F782" s="9" t="s">
        <v>1253</v>
      </c>
      <c r="G782" s="9" t="s">
        <v>4076</v>
      </c>
    </row>
    <row r="783" spans="1:7" ht="15.6" x14ac:dyDescent="0.3">
      <c r="A783" s="9" t="s">
        <v>4077</v>
      </c>
      <c r="B783" s="9"/>
      <c r="C783" s="9" t="s">
        <v>2859</v>
      </c>
      <c r="D783" s="9" t="s">
        <v>2859</v>
      </c>
      <c r="E783" s="9" t="s">
        <v>3069</v>
      </c>
      <c r="F783" s="9" t="s">
        <v>1253</v>
      </c>
      <c r="G783" s="9" t="s">
        <v>4078</v>
      </c>
    </row>
    <row r="784" spans="1:7" ht="15.6" x14ac:dyDescent="0.3">
      <c r="A784" s="9" t="s">
        <v>4079</v>
      </c>
      <c r="B784" s="9"/>
      <c r="C784" s="9" t="s">
        <v>2859</v>
      </c>
      <c r="D784" s="9" t="s">
        <v>2859</v>
      </c>
      <c r="E784" s="9" t="s">
        <v>3069</v>
      </c>
      <c r="F784" s="9" t="s">
        <v>1253</v>
      </c>
      <c r="G784" s="9" t="s">
        <v>4080</v>
      </c>
    </row>
    <row r="785" spans="1:7" ht="15.6" x14ac:dyDescent="0.3">
      <c r="A785" s="9" t="s">
        <v>4081</v>
      </c>
      <c r="B785" s="9"/>
      <c r="C785" s="9" t="s">
        <v>2859</v>
      </c>
      <c r="D785" s="9" t="s">
        <v>2859</v>
      </c>
      <c r="E785" s="9" t="s">
        <v>3069</v>
      </c>
      <c r="F785" s="9" t="s">
        <v>1253</v>
      </c>
      <c r="G785" s="9" t="s">
        <v>4082</v>
      </c>
    </row>
    <row r="786" spans="1:7" ht="15.6" x14ac:dyDescent="0.3">
      <c r="A786" s="9" t="s">
        <v>4083</v>
      </c>
      <c r="B786" s="9"/>
      <c r="C786" s="9" t="s">
        <v>2859</v>
      </c>
      <c r="D786" s="9" t="s">
        <v>2859</v>
      </c>
      <c r="E786" s="9" t="s">
        <v>3069</v>
      </c>
      <c r="F786" s="9" t="s">
        <v>1253</v>
      </c>
      <c r="G786" s="9" t="s">
        <v>4084</v>
      </c>
    </row>
    <row r="787" spans="1:7" ht="15.6" x14ac:dyDescent="0.3">
      <c r="A787" s="9" t="s">
        <v>4085</v>
      </c>
      <c r="B787" s="9"/>
      <c r="C787" s="9" t="s">
        <v>2859</v>
      </c>
      <c r="D787" s="9" t="s">
        <v>2859</v>
      </c>
      <c r="E787" s="9" t="s">
        <v>3069</v>
      </c>
      <c r="F787" s="9" t="s">
        <v>1253</v>
      </c>
      <c r="G787" s="9" t="s">
        <v>4086</v>
      </c>
    </row>
    <row r="788" spans="1:7" ht="15.6" x14ac:dyDescent="0.3">
      <c r="A788" s="9" t="s">
        <v>4087</v>
      </c>
      <c r="B788" s="9"/>
      <c r="C788" s="9" t="s">
        <v>2859</v>
      </c>
      <c r="D788" s="9" t="s">
        <v>2859</v>
      </c>
      <c r="E788" s="9" t="s">
        <v>3069</v>
      </c>
      <c r="F788" s="9" t="s">
        <v>1253</v>
      </c>
      <c r="G788" s="9" t="s">
        <v>4088</v>
      </c>
    </row>
    <row r="789" spans="1:7" ht="15.6" x14ac:dyDescent="0.3">
      <c r="A789" s="9" t="s">
        <v>4089</v>
      </c>
      <c r="B789" s="9"/>
      <c r="C789" s="9" t="s">
        <v>2859</v>
      </c>
      <c r="D789" s="9" t="s">
        <v>2859</v>
      </c>
      <c r="E789" s="9" t="s">
        <v>3069</v>
      </c>
      <c r="F789" s="9" t="s">
        <v>1253</v>
      </c>
      <c r="G789" s="9" t="s">
        <v>4090</v>
      </c>
    </row>
    <row r="790" spans="1:7" ht="15.6" x14ac:dyDescent="0.3">
      <c r="A790" s="9" t="s">
        <v>4091</v>
      </c>
      <c r="B790" s="9"/>
      <c r="C790" s="9" t="s">
        <v>2859</v>
      </c>
      <c r="D790" s="9" t="s">
        <v>2859</v>
      </c>
      <c r="E790" s="9" t="s">
        <v>3069</v>
      </c>
      <c r="F790" s="9" t="s">
        <v>1253</v>
      </c>
      <c r="G790" s="9" t="s">
        <v>4092</v>
      </c>
    </row>
    <row r="791" spans="1:7" ht="15.6" x14ac:dyDescent="0.3">
      <c r="A791" s="9" t="s">
        <v>4093</v>
      </c>
      <c r="B791" s="9"/>
      <c r="C791" s="9" t="s">
        <v>2859</v>
      </c>
      <c r="D791" s="9" t="s">
        <v>2859</v>
      </c>
      <c r="E791" s="9" t="s">
        <v>3069</v>
      </c>
      <c r="F791" s="9" t="s">
        <v>1253</v>
      </c>
      <c r="G791" s="9" t="s">
        <v>4094</v>
      </c>
    </row>
    <row r="792" spans="1:7" ht="15.6" x14ac:dyDescent="0.3">
      <c r="A792" s="9" t="s">
        <v>4095</v>
      </c>
      <c r="B792" s="9"/>
      <c r="C792" s="9" t="s">
        <v>2859</v>
      </c>
      <c r="D792" s="9" t="s">
        <v>2859</v>
      </c>
      <c r="E792" s="9" t="s">
        <v>3069</v>
      </c>
      <c r="F792" s="9" t="s">
        <v>1253</v>
      </c>
      <c r="G792" s="9" t="s">
        <v>4096</v>
      </c>
    </row>
    <row r="793" spans="1:7" ht="15.6" x14ac:dyDescent="0.3">
      <c r="A793" s="9" t="s">
        <v>4097</v>
      </c>
      <c r="B793" s="9"/>
      <c r="C793" s="9" t="s">
        <v>2859</v>
      </c>
      <c r="D793" s="9" t="s">
        <v>2859</v>
      </c>
      <c r="E793" s="9" t="s">
        <v>3069</v>
      </c>
      <c r="F793" s="9" t="s">
        <v>1253</v>
      </c>
      <c r="G793" s="9" t="s">
        <v>4098</v>
      </c>
    </row>
    <row r="794" spans="1:7" ht="15.6" x14ac:dyDescent="0.3">
      <c r="A794" s="9" t="s">
        <v>4099</v>
      </c>
      <c r="B794" s="9"/>
      <c r="C794" s="9" t="s">
        <v>2859</v>
      </c>
      <c r="D794" s="9" t="s">
        <v>2859</v>
      </c>
      <c r="E794" s="9" t="s">
        <v>3069</v>
      </c>
      <c r="F794" s="9" t="s">
        <v>1253</v>
      </c>
      <c r="G794" s="9" t="s">
        <v>4100</v>
      </c>
    </row>
    <row r="795" spans="1:7" ht="15.6" x14ac:dyDescent="0.3">
      <c r="A795" s="9" t="s">
        <v>4101</v>
      </c>
      <c r="B795" s="9"/>
      <c r="C795" s="9" t="s">
        <v>2859</v>
      </c>
      <c r="D795" s="9" t="s">
        <v>2859</v>
      </c>
      <c r="E795" s="9" t="s">
        <v>3069</v>
      </c>
      <c r="F795" s="9" t="s">
        <v>1253</v>
      </c>
      <c r="G795" s="9" t="s">
        <v>4102</v>
      </c>
    </row>
    <row r="796" spans="1:7" ht="15.6" x14ac:dyDescent="0.3">
      <c r="A796" s="9" t="s">
        <v>4103</v>
      </c>
      <c r="B796" s="9"/>
      <c r="C796" s="9" t="s">
        <v>2859</v>
      </c>
      <c r="D796" s="9" t="s">
        <v>2859</v>
      </c>
      <c r="E796" s="9" t="s">
        <v>3069</v>
      </c>
      <c r="F796" s="9" t="s">
        <v>1253</v>
      </c>
      <c r="G796" s="9" t="s">
        <v>4104</v>
      </c>
    </row>
    <row r="797" spans="1:7" ht="15.6" x14ac:dyDescent="0.3">
      <c r="A797" s="9" t="s">
        <v>4105</v>
      </c>
      <c r="B797" s="9"/>
      <c r="C797" s="9" t="s">
        <v>2859</v>
      </c>
      <c r="D797" s="9" t="s">
        <v>2859</v>
      </c>
      <c r="E797" s="9" t="s">
        <v>3069</v>
      </c>
      <c r="F797" s="9" t="s">
        <v>1253</v>
      </c>
      <c r="G797" s="9" t="s">
        <v>4106</v>
      </c>
    </row>
    <row r="798" spans="1:7" ht="15.6" x14ac:dyDescent="0.3">
      <c r="A798" s="9" t="s">
        <v>4054</v>
      </c>
      <c r="B798" s="9"/>
      <c r="C798" s="9" t="s">
        <v>2859</v>
      </c>
      <c r="D798" s="9" t="s">
        <v>2859</v>
      </c>
      <c r="E798" s="9" t="s">
        <v>3069</v>
      </c>
      <c r="F798" s="9" t="s">
        <v>1253</v>
      </c>
      <c r="G798" s="9" t="s">
        <v>4107</v>
      </c>
    </row>
    <row r="799" spans="1:7" ht="15.6" x14ac:dyDescent="0.3">
      <c r="A799" s="9" t="s">
        <v>4056</v>
      </c>
      <c r="B799" s="9"/>
      <c r="C799" s="9" t="s">
        <v>2859</v>
      </c>
      <c r="D799" s="9" t="s">
        <v>2859</v>
      </c>
      <c r="E799" s="9" t="s">
        <v>3069</v>
      </c>
      <c r="F799" s="9" t="s">
        <v>1253</v>
      </c>
      <c r="G799" s="9" t="s">
        <v>4108</v>
      </c>
    </row>
    <row r="800" spans="1:7" ht="15.6" x14ac:dyDescent="0.3">
      <c r="A800" s="9" t="s">
        <v>4109</v>
      </c>
      <c r="B800" s="9"/>
      <c r="C800" s="9" t="s">
        <v>2859</v>
      </c>
      <c r="D800" s="9" t="s">
        <v>2859</v>
      </c>
      <c r="E800" s="9" t="s">
        <v>3069</v>
      </c>
      <c r="F800" s="9" t="s">
        <v>1253</v>
      </c>
      <c r="G800" s="9" t="s">
        <v>4110</v>
      </c>
    </row>
    <row r="801" spans="1:7" ht="15.6" x14ac:dyDescent="0.3">
      <c r="A801" s="9" t="s">
        <v>4111</v>
      </c>
      <c r="B801" s="9"/>
      <c r="C801" s="9" t="s">
        <v>2859</v>
      </c>
      <c r="D801" s="9" t="s">
        <v>2859</v>
      </c>
      <c r="E801" s="9" t="s">
        <v>3069</v>
      </c>
      <c r="F801" s="9" t="s">
        <v>1253</v>
      </c>
      <c r="G801" s="9" t="s">
        <v>4112</v>
      </c>
    </row>
    <row r="802" spans="1:7" ht="15.6" x14ac:dyDescent="0.3">
      <c r="A802" s="9" t="s">
        <v>4113</v>
      </c>
      <c r="B802" s="9"/>
      <c r="C802" s="9" t="s">
        <v>2859</v>
      </c>
      <c r="D802" s="9" t="s">
        <v>2859</v>
      </c>
      <c r="E802" s="9" t="s">
        <v>3069</v>
      </c>
      <c r="F802" s="9" t="s">
        <v>1253</v>
      </c>
      <c r="G802" s="9" t="s">
        <v>4114</v>
      </c>
    </row>
    <row r="803" spans="1:7" ht="15.6" x14ac:dyDescent="0.3">
      <c r="A803" s="9" t="s">
        <v>4058</v>
      </c>
      <c r="B803" s="9"/>
      <c r="C803" s="9" t="s">
        <v>2859</v>
      </c>
      <c r="D803" s="9" t="s">
        <v>2859</v>
      </c>
      <c r="E803" s="9" t="s">
        <v>3069</v>
      </c>
      <c r="F803" s="9" t="s">
        <v>1253</v>
      </c>
      <c r="G803" s="9" t="s">
        <v>4115</v>
      </c>
    </row>
    <row r="804" spans="1:7" ht="15.6" x14ac:dyDescent="0.3">
      <c r="A804" s="9" t="s">
        <v>4116</v>
      </c>
      <c r="B804" s="9"/>
      <c r="C804" s="9" t="s">
        <v>2859</v>
      </c>
      <c r="D804" s="9" t="s">
        <v>2859</v>
      </c>
      <c r="E804" s="9" t="s">
        <v>3069</v>
      </c>
      <c r="F804" s="9" t="s">
        <v>1253</v>
      </c>
      <c r="G804" s="9" t="s">
        <v>4117</v>
      </c>
    </row>
    <row r="805" spans="1:7" ht="15.6" x14ac:dyDescent="0.3">
      <c r="A805" s="9" t="s">
        <v>4118</v>
      </c>
      <c r="B805" s="9"/>
      <c r="C805" s="9" t="s">
        <v>2859</v>
      </c>
      <c r="D805" s="9" t="s">
        <v>2859</v>
      </c>
      <c r="E805" s="9" t="s">
        <v>3069</v>
      </c>
      <c r="F805" s="9" t="s">
        <v>1253</v>
      </c>
      <c r="G805" s="9" t="s">
        <v>4119</v>
      </c>
    </row>
    <row r="806" spans="1:7" ht="15.6" x14ac:dyDescent="0.3">
      <c r="A806" s="9" t="s">
        <v>4120</v>
      </c>
      <c r="B806" s="9"/>
      <c r="C806" s="9" t="s">
        <v>2859</v>
      </c>
      <c r="D806" s="9" t="s">
        <v>2859</v>
      </c>
      <c r="E806" s="9" t="s">
        <v>3069</v>
      </c>
      <c r="F806" s="9" t="s">
        <v>1253</v>
      </c>
      <c r="G806" s="9" t="s">
        <v>4121</v>
      </c>
    </row>
    <row r="807" spans="1:7" ht="15.6" x14ac:dyDescent="0.3">
      <c r="A807" s="9" t="s">
        <v>4122</v>
      </c>
      <c r="B807" s="9"/>
      <c r="C807" s="9" t="s">
        <v>2859</v>
      </c>
      <c r="D807" s="9" t="s">
        <v>2859</v>
      </c>
      <c r="E807" s="9" t="s">
        <v>3069</v>
      </c>
      <c r="F807" s="9" t="s">
        <v>1253</v>
      </c>
      <c r="G807" s="9" t="s">
        <v>4123</v>
      </c>
    </row>
    <row r="808" spans="1:7" ht="15.6" x14ac:dyDescent="0.3">
      <c r="A808" s="9" t="s">
        <v>4124</v>
      </c>
      <c r="B808" s="9"/>
      <c r="C808" s="9" t="s">
        <v>2859</v>
      </c>
      <c r="D808" s="9" t="s">
        <v>2859</v>
      </c>
      <c r="E808" s="9" t="s">
        <v>3069</v>
      </c>
      <c r="F808" s="9" t="s">
        <v>1253</v>
      </c>
      <c r="G808" s="9" t="s">
        <v>4125</v>
      </c>
    </row>
    <row r="809" spans="1:7" ht="15.6" x14ac:dyDescent="0.3">
      <c r="A809" s="9" t="s">
        <v>4083</v>
      </c>
      <c r="B809" s="9"/>
      <c r="C809" s="9" t="s">
        <v>2859</v>
      </c>
      <c r="D809" s="9" t="s">
        <v>2859</v>
      </c>
      <c r="E809" s="9" t="s">
        <v>3069</v>
      </c>
      <c r="F809" s="9" t="s">
        <v>1253</v>
      </c>
      <c r="G809" s="9" t="s">
        <v>4126</v>
      </c>
    </row>
    <row r="810" spans="1:7" ht="15.6" x14ac:dyDescent="0.3">
      <c r="A810" s="9" t="s">
        <v>4127</v>
      </c>
      <c r="B810" s="9"/>
      <c r="C810" s="9" t="s">
        <v>2859</v>
      </c>
      <c r="D810" s="9" t="s">
        <v>2859</v>
      </c>
      <c r="E810" s="9" t="s">
        <v>3069</v>
      </c>
      <c r="F810" s="9" t="s">
        <v>1253</v>
      </c>
      <c r="G810" s="9" t="s">
        <v>4128</v>
      </c>
    </row>
    <row r="811" spans="1:7" ht="15.6" x14ac:dyDescent="0.3">
      <c r="A811" s="9" t="s">
        <v>4095</v>
      </c>
      <c r="B811" s="9"/>
      <c r="C811" s="9" t="s">
        <v>2859</v>
      </c>
      <c r="D811" s="9" t="s">
        <v>2859</v>
      </c>
      <c r="E811" s="9" t="s">
        <v>3069</v>
      </c>
      <c r="F811" s="9" t="s">
        <v>1253</v>
      </c>
      <c r="G811" s="9" t="s">
        <v>4129</v>
      </c>
    </row>
    <row r="812" spans="1:7" ht="15.6" x14ac:dyDescent="0.3">
      <c r="A812" s="9" t="s">
        <v>4130</v>
      </c>
      <c r="B812" s="9"/>
      <c r="C812" s="9" t="s">
        <v>2859</v>
      </c>
      <c r="D812" s="9" t="s">
        <v>2859</v>
      </c>
      <c r="E812" s="9" t="s">
        <v>3069</v>
      </c>
      <c r="F812" s="9" t="s">
        <v>1253</v>
      </c>
      <c r="G812" s="9" t="s">
        <v>4131</v>
      </c>
    </row>
    <row r="813" spans="1:7" ht="15.6" x14ac:dyDescent="0.3">
      <c r="A813" s="9" t="s">
        <v>4132</v>
      </c>
      <c r="B813" s="9"/>
      <c r="C813" s="9" t="s">
        <v>2859</v>
      </c>
      <c r="D813" s="9" t="s">
        <v>2859</v>
      </c>
      <c r="E813" s="9" t="s">
        <v>3069</v>
      </c>
      <c r="F813" s="9" t="s">
        <v>1253</v>
      </c>
      <c r="G813" s="9" t="s">
        <v>4133</v>
      </c>
    </row>
    <row r="814" spans="1:7" ht="15.6" x14ac:dyDescent="0.3">
      <c r="A814" s="9" t="s">
        <v>4134</v>
      </c>
      <c r="B814" s="9"/>
      <c r="C814" s="9" t="s">
        <v>2859</v>
      </c>
      <c r="D814" s="9" t="s">
        <v>2859</v>
      </c>
      <c r="E814" s="9" t="s">
        <v>3069</v>
      </c>
      <c r="F814" s="9" t="s">
        <v>1253</v>
      </c>
      <c r="G814" s="9" t="s">
        <v>4135</v>
      </c>
    </row>
    <row r="815" spans="1:7" ht="15.6" x14ac:dyDescent="0.3">
      <c r="A815" s="9" t="s">
        <v>4136</v>
      </c>
      <c r="B815" s="9"/>
      <c r="C815" s="9" t="s">
        <v>2859</v>
      </c>
      <c r="D815" s="9" t="s">
        <v>2859</v>
      </c>
      <c r="E815" s="9" t="s">
        <v>3069</v>
      </c>
      <c r="F815" s="9" t="s">
        <v>1253</v>
      </c>
      <c r="G815" s="9" t="s">
        <v>4137</v>
      </c>
    </row>
    <row r="816" spans="1:7" ht="15.6" x14ac:dyDescent="0.3">
      <c r="A816" s="9" t="s">
        <v>4138</v>
      </c>
      <c r="B816" s="9"/>
      <c r="C816" s="9" t="s">
        <v>2859</v>
      </c>
      <c r="D816" s="9" t="s">
        <v>2859</v>
      </c>
      <c r="E816" s="9" t="s">
        <v>3069</v>
      </c>
      <c r="F816" s="9" t="s">
        <v>1253</v>
      </c>
      <c r="G816" s="9" t="s">
        <v>4139</v>
      </c>
    </row>
    <row r="817" spans="1:7" ht="15.6" x14ac:dyDescent="0.3">
      <c r="A817" s="9" t="s">
        <v>4140</v>
      </c>
      <c r="B817" s="9"/>
      <c r="C817" s="9" t="s">
        <v>2859</v>
      </c>
      <c r="D817" s="9" t="s">
        <v>2859</v>
      </c>
      <c r="E817" s="9" t="s">
        <v>3069</v>
      </c>
      <c r="F817" s="9" t="s">
        <v>1253</v>
      </c>
      <c r="G817" s="9" t="s">
        <v>4141</v>
      </c>
    </row>
    <row r="818" spans="1:7" ht="15.6" x14ac:dyDescent="0.3">
      <c r="A818" s="9" t="s">
        <v>4142</v>
      </c>
      <c r="B818" s="9"/>
      <c r="C818" s="9" t="s">
        <v>2859</v>
      </c>
      <c r="D818" s="9" t="s">
        <v>2859</v>
      </c>
      <c r="E818" s="9" t="s">
        <v>3069</v>
      </c>
      <c r="F818" s="9" t="s">
        <v>1253</v>
      </c>
      <c r="G818" s="9" t="s">
        <v>4143</v>
      </c>
    </row>
    <row r="819" spans="1:7" ht="15.6" x14ac:dyDescent="0.3">
      <c r="A819" s="9" t="s">
        <v>4065</v>
      </c>
      <c r="B819" s="9"/>
      <c r="C819" s="9" t="s">
        <v>2859</v>
      </c>
      <c r="D819" s="9" t="s">
        <v>2859</v>
      </c>
      <c r="E819" s="9" t="s">
        <v>3069</v>
      </c>
      <c r="F819" s="9" t="s">
        <v>1253</v>
      </c>
      <c r="G819" s="9" t="s">
        <v>4144</v>
      </c>
    </row>
    <row r="820" spans="1:7" ht="15.6" x14ac:dyDescent="0.3">
      <c r="A820" s="9" t="s">
        <v>4145</v>
      </c>
      <c r="B820" s="9"/>
      <c r="C820" s="9" t="s">
        <v>2859</v>
      </c>
      <c r="D820" s="9" t="s">
        <v>2859</v>
      </c>
      <c r="E820" s="9" t="s">
        <v>3069</v>
      </c>
      <c r="F820" s="9" t="s">
        <v>1253</v>
      </c>
      <c r="G820" s="9" t="s">
        <v>4146</v>
      </c>
    </row>
    <row r="821" spans="1:7" ht="15.6" x14ac:dyDescent="0.3">
      <c r="A821" s="9" t="s">
        <v>4147</v>
      </c>
      <c r="B821" s="9"/>
      <c r="C821" s="9" t="s">
        <v>2859</v>
      </c>
      <c r="D821" s="9" t="s">
        <v>2859</v>
      </c>
      <c r="E821" s="9" t="s">
        <v>3069</v>
      </c>
      <c r="F821" s="9" t="s">
        <v>1253</v>
      </c>
      <c r="G821" s="9" t="s">
        <v>4148</v>
      </c>
    </row>
    <row r="822" spans="1:7" ht="15.6" x14ac:dyDescent="0.3">
      <c r="A822" s="9" t="s">
        <v>4149</v>
      </c>
      <c r="B822" s="9"/>
      <c r="C822" s="9" t="s">
        <v>2859</v>
      </c>
      <c r="D822" s="9" t="s">
        <v>2859</v>
      </c>
      <c r="E822" s="9" t="s">
        <v>3069</v>
      </c>
      <c r="F822" s="9" t="s">
        <v>1253</v>
      </c>
      <c r="G822" s="9" t="s">
        <v>4150</v>
      </c>
    </row>
    <row r="823" spans="1:7" ht="15.6" x14ac:dyDescent="0.3">
      <c r="A823" s="9" t="s">
        <v>4151</v>
      </c>
      <c r="B823" s="9"/>
      <c r="C823" s="9" t="s">
        <v>2859</v>
      </c>
      <c r="D823" s="9" t="s">
        <v>2859</v>
      </c>
      <c r="E823" s="9" t="s">
        <v>3069</v>
      </c>
      <c r="F823" s="9" t="s">
        <v>1253</v>
      </c>
      <c r="G823" s="9" t="s">
        <v>4152</v>
      </c>
    </row>
    <row r="824" spans="1:7" ht="15.6" x14ac:dyDescent="0.3">
      <c r="A824" s="9" t="s">
        <v>4153</v>
      </c>
      <c r="B824" s="9"/>
      <c r="C824" s="9" t="s">
        <v>2859</v>
      </c>
      <c r="D824" s="9" t="s">
        <v>2859</v>
      </c>
      <c r="E824" s="9" t="s">
        <v>3069</v>
      </c>
      <c r="F824" s="9" t="s">
        <v>1253</v>
      </c>
      <c r="G824" s="9" t="s">
        <v>4154</v>
      </c>
    </row>
    <row r="825" spans="1:7" ht="15.6" x14ac:dyDescent="0.3">
      <c r="A825" s="9" t="s">
        <v>4155</v>
      </c>
      <c r="B825" s="9"/>
      <c r="C825" s="9" t="s">
        <v>2859</v>
      </c>
      <c r="D825" s="9" t="s">
        <v>2859</v>
      </c>
      <c r="E825" s="9" t="s">
        <v>3069</v>
      </c>
      <c r="F825" s="9" t="s">
        <v>1253</v>
      </c>
      <c r="G825" s="9" t="s">
        <v>4156</v>
      </c>
    </row>
    <row r="826" spans="1:7" ht="15.6" x14ac:dyDescent="0.3">
      <c r="A826" s="9" t="s">
        <v>4157</v>
      </c>
      <c r="B826" s="9"/>
      <c r="C826" s="9" t="s">
        <v>2859</v>
      </c>
      <c r="D826" s="9" t="s">
        <v>2859</v>
      </c>
      <c r="E826" s="9" t="s">
        <v>3069</v>
      </c>
      <c r="F826" s="9" t="s">
        <v>1253</v>
      </c>
      <c r="G826" s="9" t="s">
        <v>4158</v>
      </c>
    </row>
    <row r="827" spans="1:7" ht="15.6" x14ac:dyDescent="0.3">
      <c r="A827" s="9" t="s">
        <v>4142</v>
      </c>
      <c r="B827" s="9"/>
      <c r="C827" s="9" t="s">
        <v>2859</v>
      </c>
      <c r="D827" s="9" t="s">
        <v>2859</v>
      </c>
      <c r="E827" s="9" t="s">
        <v>3069</v>
      </c>
      <c r="F827" s="9" t="s">
        <v>1253</v>
      </c>
      <c r="G827" s="9" t="s">
        <v>4159</v>
      </c>
    </row>
    <row r="828" spans="1:7" ht="15.6" x14ac:dyDescent="0.3">
      <c r="A828" s="9" t="s">
        <v>4065</v>
      </c>
      <c r="B828" s="9"/>
      <c r="C828" s="9" t="s">
        <v>2859</v>
      </c>
      <c r="D828" s="9" t="s">
        <v>2859</v>
      </c>
      <c r="E828" s="9" t="s">
        <v>3069</v>
      </c>
      <c r="F828" s="9" t="s">
        <v>1253</v>
      </c>
      <c r="G828" s="9" t="s">
        <v>4160</v>
      </c>
    </row>
    <row r="829" spans="1:7" ht="15.6" x14ac:dyDescent="0.3">
      <c r="A829" s="9" t="s">
        <v>4161</v>
      </c>
      <c r="B829" s="9"/>
      <c r="C829" s="9" t="s">
        <v>2859</v>
      </c>
      <c r="D829" s="9" t="s">
        <v>2859</v>
      </c>
      <c r="E829" s="9" t="s">
        <v>3069</v>
      </c>
      <c r="F829" s="9" t="s">
        <v>1253</v>
      </c>
      <c r="G829" s="9" t="s">
        <v>4162</v>
      </c>
    </row>
    <row r="830" spans="1:7" ht="15.6" x14ac:dyDescent="0.3">
      <c r="A830" s="9" t="s">
        <v>4163</v>
      </c>
      <c r="B830" s="9"/>
      <c r="C830" s="9" t="s">
        <v>2859</v>
      </c>
      <c r="D830" s="9" t="s">
        <v>2859</v>
      </c>
      <c r="E830" s="9" t="s">
        <v>3069</v>
      </c>
      <c r="F830" s="9" t="s">
        <v>1253</v>
      </c>
      <c r="G830" s="9" t="s">
        <v>4164</v>
      </c>
    </row>
    <row r="831" spans="1:7" ht="15.6" x14ac:dyDescent="0.3">
      <c r="A831" s="9" t="s">
        <v>4165</v>
      </c>
      <c r="B831" s="9"/>
      <c r="C831" s="9" t="s">
        <v>2859</v>
      </c>
      <c r="D831" s="9" t="s">
        <v>2859</v>
      </c>
      <c r="E831" s="9" t="s">
        <v>3069</v>
      </c>
      <c r="F831" s="9" t="s">
        <v>1253</v>
      </c>
      <c r="G831" s="9" t="s">
        <v>4166</v>
      </c>
    </row>
    <row r="832" spans="1:7" ht="15.6" x14ac:dyDescent="0.3">
      <c r="A832" s="9" t="s">
        <v>4167</v>
      </c>
      <c r="B832" s="9"/>
      <c r="C832" s="9" t="s">
        <v>2859</v>
      </c>
      <c r="D832" s="9" t="s">
        <v>2859</v>
      </c>
      <c r="E832" s="9" t="s">
        <v>3069</v>
      </c>
      <c r="F832" s="9" t="s">
        <v>1253</v>
      </c>
      <c r="G832" s="9" t="s">
        <v>4168</v>
      </c>
    </row>
    <row r="833" spans="1:7" ht="15.6" x14ac:dyDescent="0.3">
      <c r="A833" s="9" t="s">
        <v>4169</v>
      </c>
      <c r="B833" s="9"/>
      <c r="C833" s="9" t="s">
        <v>2859</v>
      </c>
      <c r="D833" s="9" t="s">
        <v>2859</v>
      </c>
      <c r="E833" s="9" t="s">
        <v>3069</v>
      </c>
      <c r="F833" s="9" t="s">
        <v>1253</v>
      </c>
      <c r="G833" s="9" t="s">
        <v>4170</v>
      </c>
    </row>
    <row r="834" spans="1:7" ht="15.6" x14ac:dyDescent="0.3">
      <c r="A834" s="9" t="s">
        <v>4118</v>
      </c>
      <c r="B834" s="9"/>
      <c r="C834" s="9" t="s">
        <v>2859</v>
      </c>
      <c r="D834" s="9" t="s">
        <v>2859</v>
      </c>
      <c r="E834" s="9" t="s">
        <v>3069</v>
      </c>
      <c r="F834" s="9" t="s">
        <v>1253</v>
      </c>
      <c r="G834" s="9" t="s">
        <v>4171</v>
      </c>
    </row>
    <row r="835" spans="1:7" ht="15.6" x14ac:dyDescent="0.3">
      <c r="A835" s="9" t="s">
        <v>4120</v>
      </c>
      <c r="B835" s="9"/>
      <c r="C835" s="9" t="s">
        <v>2859</v>
      </c>
      <c r="D835" s="9" t="s">
        <v>2859</v>
      </c>
      <c r="E835" s="9" t="s">
        <v>3069</v>
      </c>
      <c r="F835" s="9" t="s">
        <v>1253</v>
      </c>
      <c r="G835" s="9" t="s">
        <v>4172</v>
      </c>
    </row>
    <row r="836" spans="1:7" ht="15.6" x14ac:dyDescent="0.3">
      <c r="A836" s="9" t="s">
        <v>4122</v>
      </c>
      <c r="B836" s="9"/>
      <c r="C836" s="9" t="s">
        <v>2859</v>
      </c>
      <c r="D836" s="9" t="s">
        <v>2859</v>
      </c>
      <c r="E836" s="9" t="s">
        <v>3069</v>
      </c>
      <c r="F836" s="9" t="s">
        <v>1253</v>
      </c>
      <c r="G836" s="9" t="s">
        <v>4173</v>
      </c>
    </row>
    <row r="837" spans="1:7" ht="15.6" x14ac:dyDescent="0.3">
      <c r="A837" s="9" t="s">
        <v>4174</v>
      </c>
      <c r="B837" s="9"/>
      <c r="C837" s="9" t="s">
        <v>2859</v>
      </c>
      <c r="D837" s="9" t="s">
        <v>2859</v>
      </c>
      <c r="E837" s="9" t="s">
        <v>3069</v>
      </c>
      <c r="F837" s="9" t="s">
        <v>1253</v>
      </c>
      <c r="G837" s="9" t="s">
        <v>4175</v>
      </c>
    </row>
    <row r="838" spans="1:7" ht="15.6" x14ac:dyDescent="0.3">
      <c r="A838" s="9" t="s">
        <v>4124</v>
      </c>
      <c r="B838" s="9"/>
      <c r="C838" s="9" t="s">
        <v>2859</v>
      </c>
      <c r="D838" s="9" t="s">
        <v>2859</v>
      </c>
      <c r="E838" s="9" t="s">
        <v>3069</v>
      </c>
      <c r="F838" s="9" t="s">
        <v>1253</v>
      </c>
      <c r="G838" s="9" t="s">
        <v>4176</v>
      </c>
    </row>
    <row r="839" spans="1:7" ht="15.6" x14ac:dyDescent="0.3">
      <c r="A839" s="9" t="s">
        <v>4034</v>
      </c>
      <c r="B839" s="9"/>
      <c r="C839" s="9" t="s">
        <v>2859</v>
      </c>
      <c r="D839" s="9" t="s">
        <v>2859</v>
      </c>
      <c r="E839" s="9" t="s">
        <v>3069</v>
      </c>
      <c r="F839" s="9" t="s">
        <v>1253</v>
      </c>
      <c r="G839" s="9" t="s">
        <v>4177</v>
      </c>
    </row>
    <row r="840" spans="1:7" ht="15.6" x14ac:dyDescent="0.3">
      <c r="A840" s="9" t="s">
        <v>4091</v>
      </c>
      <c r="B840" s="9"/>
      <c r="C840" s="9" t="s">
        <v>2859</v>
      </c>
      <c r="D840" s="9" t="s">
        <v>2859</v>
      </c>
      <c r="E840" s="9" t="s">
        <v>3069</v>
      </c>
      <c r="F840" s="9" t="s">
        <v>1253</v>
      </c>
      <c r="G840" s="9" t="s">
        <v>4178</v>
      </c>
    </row>
    <row r="841" spans="1:7" ht="15.6" x14ac:dyDescent="0.3">
      <c r="A841" s="9" t="s">
        <v>4179</v>
      </c>
      <c r="B841" s="9"/>
      <c r="C841" s="9" t="s">
        <v>2859</v>
      </c>
      <c r="D841" s="9" t="s">
        <v>2859</v>
      </c>
      <c r="E841" s="9" t="s">
        <v>3069</v>
      </c>
      <c r="F841" s="9" t="s">
        <v>1253</v>
      </c>
      <c r="G841" s="9" t="s">
        <v>4180</v>
      </c>
    </row>
    <row r="842" spans="1:7" ht="15.6" x14ac:dyDescent="0.3">
      <c r="A842" s="9" t="s">
        <v>4093</v>
      </c>
      <c r="B842" s="9"/>
      <c r="C842" s="9" t="s">
        <v>2859</v>
      </c>
      <c r="D842" s="9" t="s">
        <v>2859</v>
      </c>
      <c r="E842" s="9" t="s">
        <v>3069</v>
      </c>
      <c r="F842" s="9" t="s">
        <v>1253</v>
      </c>
      <c r="G842" s="9" t="s">
        <v>4181</v>
      </c>
    </row>
    <row r="843" spans="1:7" ht="15.6" x14ac:dyDescent="0.3">
      <c r="A843" s="9" t="s">
        <v>4127</v>
      </c>
      <c r="B843" s="9"/>
      <c r="C843" s="9" t="s">
        <v>2859</v>
      </c>
      <c r="D843" s="9" t="s">
        <v>2859</v>
      </c>
      <c r="E843" s="9" t="s">
        <v>3069</v>
      </c>
      <c r="F843" s="9" t="s">
        <v>1253</v>
      </c>
      <c r="G843" s="9" t="s">
        <v>4182</v>
      </c>
    </row>
    <row r="844" spans="1:7" ht="15.6" x14ac:dyDescent="0.3">
      <c r="A844" s="9" t="s">
        <v>4095</v>
      </c>
      <c r="B844" s="9"/>
      <c r="C844" s="9" t="s">
        <v>2859</v>
      </c>
      <c r="D844" s="9" t="s">
        <v>2859</v>
      </c>
      <c r="E844" s="9" t="s">
        <v>3069</v>
      </c>
      <c r="F844" s="9" t="s">
        <v>1253</v>
      </c>
      <c r="G844" s="9" t="s">
        <v>4183</v>
      </c>
    </row>
    <row r="845" spans="1:7" ht="15.6" x14ac:dyDescent="0.3">
      <c r="A845" s="9" t="s">
        <v>4130</v>
      </c>
      <c r="B845" s="9"/>
      <c r="C845" s="9" t="s">
        <v>2859</v>
      </c>
      <c r="D845" s="9" t="s">
        <v>2859</v>
      </c>
      <c r="E845" s="9" t="s">
        <v>3069</v>
      </c>
      <c r="F845" s="9" t="s">
        <v>1253</v>
      </c>
      <c r="G845" s="9" t="s">
        <v>4184</v>
      </c>
    </row>
    <row r="846" spans="1:7" ht="15.6" x14ac:dyDescent="0.3">
      <c r="A846" s="9" t="s">
        <v>4132</v>
      </c>
      <c r="B846" s="9"/>
      <c r="C846" s="9" t="s">
        <v>2859</v>
      </c>
      <c r="D846" s="9" t="s">
        <v>2859</v>
      </c>
      <c r="E846" s="9" t="s">
        <v>3069</v>
      </c>
      <c r="F846" s="9" t="s">
        <v>1253</v>
      </c>
      <c r="G846" s="9" t="s">
        <v>4185</v>
      </c>
    </row>
    <row r="847" spans="1:7" ht="15.6" x14ac:dyDescent="0.3">
      <c r="A847" s="9" t="s">
        <v>4134</v>
      </c>
      <c r="B847" s="9"/>
      <c r="C847" s="9" t="s">
        <v>2859</v>
      </c>
      <c r="D847" s="9" t="s">
        <v>2859</v>
      </c>
      <c r="E847" s="9" t="s">
        <v>3069</v>
      </c>
      <c r="F847" s="9" t="s">
        <v>1253</v>
      </c>
      <c r="G847" s="9" t="s">
        <v>4186</v>
      </c>
    </row>
    <row r="848" spans="1:7" ht="15.6" x14ac:dyDescent="0.3">
      <c r="A848" s="9" t="s">
        <v>4187</v>
      </c>
      <c r="B848" s="9"/>
      <c r="C848" s="9" t="s">
        <v>2859</v>
      </c>
      <c r="D848" s="9" t="s">
        <v>2859</v>
      </c>
      <c r="E848" s="9" t="s">
        <v>3069</v>
      </c>
      <c r="F848" s="9" t="s">
        <v>1253</v>
      </c>
      <c r="G848" s="9" t="s">
        <v>4188</v>
      </c>
    </row>
    <row r="849" spans="1:7" ht="15.6" x14ac:dyDescent="0.3">
      <c r="A849" s="9" t="s">
        <v>4189</v>
      </c>
      <c r="B849" s="9"/>
      <c r="C849" s="9" t="s">
        <v>2859</v>
      </c>
      <c r="D849" s="9" t="s">
        <v>2859</v>
      </c>
      <c r="E849" s="9" t="s">
        <v>3069</v>
      </c>
      <c r="F849" s="9" t="s">
        <v>1253</v>
      </c>
      <c r="G849" s="9" t="s">
        <v>4190</v>
      </c>
    </row>
    <row r="850" spans="1:7" ht="15.6" x14ac:dyDescent="0.3">
      <c r="A850" s="9" t="s">
        <v>4191</v>
      </c>
      <c r="B850" s="9"/>
      <c r="C850" s="9" t="s">
        <v>2859</v>
      </c>
      <c r="D850" s="9" t="s">
        <v>2859</v>
      </c>
      <c r="E850" s="9" t="s">
        <v>3069</v>
      </c>
      <c r="F850" s="9" t="s">
        <v>1253</v>
      </c>
      <c r="G850" s="9" t="s">
        <v>4192</v>
      </c>
    </row>
    <row r="851" spans="1:7" ht="15.6" x14ac:dyDescent="0.3">
      <c r="A851" s="9" t="s">
        <v>4136</v>
      </c>
      <c r="B851" s="9"/>
      <c r="C851" s="9" t="s">
        <v>2859</v>
      </c>
      <c r="D851" s="9" t="s">
        <v>2859</v>
      </c>
      <c r="E851" s="9" t="s">
        <v>3069</v>
      </c>
      <c r="F851" s="9" t="s">
        <v>1253</v>
      </c>
      <c r="G851" s="9" t="s">
        <v>4193</v>
      </c>
    </row>
    <row r="852" spans="1:7" ht="15.6" x14ac:dyDescent="0.3">
      <c r="A852" s="9" t="s">
        <v>4138</v>
      </c>
      <c r="B852" s="9"/>
      <c r="C852" s="9" t="s">
        <v>2859</v>
      </c>
      <c r="D852" s="9" t="s">
        <v>2859</v>
      </c>
      <c r="E852" s="9" t="s">
        <v>3069</v>
      </c>
      <c r="F852" s="9" t="s">
        <v>1253</v>
      </c>
      <c r="G852" s="9" t="s">
        <v>4194</v>
      </c>
    </row>
    <row r="853" spans="1:7" ht="15.6" x14ac:dyDescent="0.3">
      <c r="A853" s="9" t="s">
        <v>4195</v>
      </c>
      <c r="B853" s="9"/>
      <c r="C853" s="9" t="s">
        <v>2859</v>
      </c>
      <c r="D853" s="9" t="s">
        <v>2859</v>
      </c>
      <c r="E853" s="9" t="s">
        <v>3069</v>
      </c>
      <c r="F853" s="9" t="s">
        <v>1253</v>
      </c>
      <c r="G853" s="9" t="s">
        <v>4196</v>
      </c>
    </row>
    <row r="854" spans="1:7" ht="15.6" x14ac:dyDescent="0.3">
      <c r="A854" s="9" t="s">
        <v>4197</v>
      </c>
      <c r="B854" s="9"/>
      <c r="C854" s="9" t="s">
        <v>2859</v>
      </c>
      <c r="D854" s="9" t="s">
        <v>2859</v>
      </c>
      <c r="E854" s="9" t="s">
        <v>3069</v>
      </c>
      <c r="F854" s="9" t="s">
        <v>1253</v>
      </c>
      <c r="G854" s="9" t="s">
        <v>4198</v>
      </c>
    </row>
    <row r="855" spans="1:7" ht="15.6" x14ac:dyDescent="0.3">
      <c r="A855" s="9" t="s">
        <v>4199</v>
      </c>
      <c r="B855" s="9"/>
      <c r="C855" s="9" t="s">
        <v>2859</v>
      </c>
      <c r="D855" s="9" t="s">
        <v>2859</v>
      </c>
      <c r="E855" s="9" t="s">
        <v>3069</v>
      </c>
      <c r="F855" s="9" t="s">
        <v>1253</v>
      </c>
      <c r="G855" s="9" t="s">
        <v>4200</v>
      </c>
    </row>
    <row r="856" spans="1:7" ht="15.6" x14ac:dyDescent="0.3">
      <c r="A856" s="9" t="s">
        <v>4201</v>
      </c>
      <c r="B856" s="9"/>
      <c r="C856" s="9" t="s">
        <v>2859</v>
      </c>
      <c r="D856" s="9" t="s">
        <v>2859</v>
      </c>
      <c r="E856" s="9" t="s">
        <v>3069</v>
      </c>
      <c r="F856" s="9" t="s">
        <v>1253</v>
      </c>
      <c r="G856" s="9" t="s">
        <v>4202</v>
      </c>
    </row>
    <row r="857" spans="1:7" ht="15.6" x14ac:dyDescent="0.3">
      <c r="A857" s="9" t="s">
        <v>4203</v>
      </c>
      <c r="B857" s="9"/>
      <c r="C857" s="9" t="s">
        <v>2859</v>
      </c>
      <c r="D857" s="9" t="s">
        <v>2859</v>
      </c>
      <c r="E857" s="9" t="s">
        <v>3069</v>
      </c>
      <c r="F857" s="9" t="s">
        <v>1253</v>
      </c>
      <c r="G857" s="9" t="s">
        <v>4204</v>
      </c>
    </row>
    <row r="858" spans="1:7" ht="15.6" x14ac:dyDescent="0.3">
      <c r="A858" s="9" t="s">
        <v>4097</v>
      </c>
      <c r="B858" s="9"/>
      <c r="C858" s="9" t="s">
        <v>2859</v>
      </c>
      <c r="D858" s="9" t="s">
        <v>2859</v>
      </c>
      <c r="E858" s="9" t="s">
        <v>3069</v>
      </c>
      <c r="F858" s="9" t="s">
        <v>1253</v>
      </c>
      <c r="G858" s="9" t="s">
        <v>4205</v>
      </c>
    </row>
    <row r="859" spans="1:7" ht="15.6" x14ac:dyDescent="0.3">
      <c r="A859" s="9" t="s">
        <v>4206</v>
      </c>
      <c r="B859" s="9"/>
      <c r="C859" s="9" t="s">
        <v>2859</v>
      </c>
      <c r="D859" s="9" t="s">
        <v>2859</v>
      </c>
      <c r="E859" s="9" t="s">
        <v>3069</v>
      </c>
      <c r="F859" s="9" t="s">
        <v>1253</v>
      </c>
      <c r="G859" s="9" t="s">
        <v>4207</v>
      </c>
    </row>
    <row r="860" spans="1:7" ht="15.6" x14ac:dyDescent="0.3">
      <c r="A860" s="9" t="s">
        <v>4046</v>
      </c>
      <c r="B860" s="9"/>
      <c r="C860" s="9" t="s">
        <v>2859</v>
      </c>
      <c r="D860" s="9" t="s">
        <v>2859</v>
      </c>
      <c r="E860" s="9" t="s">
        <v>3069</v>
      </c>
      <c r="F860" s="9" t="s">
        <v>1253</v>
      </c>
      <c r="G860" s="9" t="s">
        <v>4208</v>
      </c>
    </row>
    <row r="861" spans="1:7" ht="15.6" x14ac:dyDescent="0.3">
      <c r="A861" s="9" t="s">
        <v>4040</v>
      </c>
      <c r="B861" s="9"/>
      <c r="C861" s="9" t="s">
        <v>2859</v>
      </c>
      <c r="D861" s="9" t="s">
        <v>2859</v>
      </c>
      <c r="E861" s="9" t="s">
        <v>3069</v>
      </c>
      <c r="F861" s="9" t="s">
        <v>1253</v>
      </c>
      <c r="G861" s="9" t="s">
        <v>4209</v>
      </c>
    </row>
    <row r="862" spans="1:7" ht="15.6" x14ac:dyDescent="0.3">
      <c r="A862" s="9" t="s">
        <v>4201</v>
      </c>
      <c r="B862" s="9"/>
      <c r="C862" s="9" t="s">
        <v>2859</v>
      </c>
      <c r="D862" s="9" t="s">
        <v>2859</v>
      </c>
      <c r="E862" s="9" t="s">
        <v>3069</v>
      </c>
      <c r="F862" s="9" t="s">
        <v>1253</v>
      </c>
      <c r="G862" s="9" t="s">
        <v>4210</v>
      </c>
    </row>
    <row r="863" spans="1:7" ht="15.6" x14ac:dyDescent="0.3">
      <c r="A863" s="9" t="s">
        <v>4211</v>
      </c>
      <c r="B863" s="9"/>
      <c r="C863" s="9" t="s">
        <v>2859</v>
      </c>
      <c r="D863" s="9" t="s">
        <v>2859</v>
      </c>
      <c r="E863" s="9" t="s">
        <v>3069</v>
      </c>
      <c r="F863" s="9" t="s">
        <v>1253</v>
      </c>
      <c r="G863" s="9" t="s">
        <v>4212</v>
      </c>
    </row>
    <row r="864" spans="1:7" ht="15.6" x14ac:dyDescent="0.3">
      <c r="A864" s="9" t="s">
        <v>4213</v>
      </c>
      <c r="B864" s="9"/>
      <c r="C864" s="9" t="s">
        <v>2859</v>
      </c>
      <c r="D864" s="9" t="s">
        <v>2859</v>
      </c>
      <c r="E864" s="9" t="s">
        <v>3069</v>
      </c>
      <c r="F864" s="9" t="s">
        <v>1253</v>
      </c>
      <c r="G864" s="9" t="s">
        <v>4214</v>
      </c>
    </row>
    <row r="865" spans="1:7" ht="15.6" x14ac:dyDescent="0.3">
      <c r="A865" s="9" t="s">
        <v>4215</v>
      </c>
      <c r="B865" s="9"/>
      <c r="C865" s="9" t="s">
        <v>2859</v>
      </c>
      <c r="D865" s="9" t="s">
        <v>2859</v>
      </c>
      <c r="E865" s="9" t="s">
        <v>3069</v>
      </c>
      <c r="F865" s="9" t="s">
        <v>1253</v>
      </c>
      <c r="G865" s="9" t="s">
        <v>4216</v>
      </c>
    </row>
    <row r="866" spans="1:7" ht="15.6" x14ac:dyDescent="0.3">
      <c r="A866" s="9" t="s">
        <v>4217</v>
      </c>
      <c r="B866" s="9"/>
      <c r="C866" s="9" t="s">
        <v>2859</v>
      </c>
      <c r="D866" s="9" t="s">
        <v>2859</v>
      </c>
      <c r="E866" s="9" t="s">
        <v>3069</v>
      </c>
      <c r="F866" s="9" t="s">
        <v>1253</v>
      </c>
      <c r="G866" s="9" t="s">
        <v>4218</v>
      </c>
    </row>
    <row r="867" spans="1:7" ht="15.6" x14ac:dyDescent="0.3">
      <c r="A867" s="9" t="s">
        <v>4219</v>
      </c>
      <c r="B867" s="9"/>
      <c r="C867" s="9" t="s">
        <v>2859</v>
      </c>
      <c r="D867" s="9" t="s">
        <v>2859</v>
      </c>
      <c r="E867" s="9" t="s">
        <v>3069</v>
      </c>
      <c r="F867" s="9" t="s">
        <v>1253</v>
      </c>
      <c r="G867" s="9" t="s">
        <v>4220</v>
      </c>
    </row>
    <row r="868" spans="1:7" ht="15.6" x14ac:dyDescent="0.3">
      <c r="A868" s="9" t="s">
        <v>4165</v>
      </c>
      <c r="B868" s="9"/>
      <c r="C868" s="9" t="s">
        <v>2859</v>
      </c>
      <c r="D868" s="9" t="s">
        <v>2859</v>
      </c>
      <c r="E868" s="9" t="s">
        <v>3069</v>
      </c>
      <c r="F868" s="9" t="s">
        <v>1253</v>
      </c>
      <c r="G868" s="9" t="s">
        <v>4221</v>
      </c>
    </row>
    <row r="869" spans="1:7" ht="15.6" x14ac:dyDescent="0.3">
      <c r="A869" s="9" t="s">
        <v>4222</v>
      </c>
      <c r="B869" s="9"/>
      <c r="C869" s="9" t="s">
        <v>2859</v>
      </c>
      <c r="D869" s="9" t="s">
        <v>2859</v>
      </c>
      <c r="E869" s="9" t="s">
        <v>3069</v>
      </c>
      <c r="F869" s="9" t="s">
        <v>1253</v>
      </c>
      <c r="G869" s="9" t="s">
        <v>4223</v>
      </c>
    </row>
    <row r="870" spans="1:7" ht="15.6" x14ac:dyDescent="0.3">
      <c r="A870" s="9" t="s">
        <v>4038</v>
      </c>
      <c r="B870" s="9"/>
      <c r="C870" s="9" t="s">
        <v>2859</v>
      </c>
      <c r="D870" s="9" t="s">
        <v>2859</v>
      </c>
      <c r="E870" s="9" t="s">
        <v>3069</v>
      </c>
      <c r="F870" s="9" t="s">
        <v>1253</v>
      </c>
      <c r="G870" s="9" t="s">
        <v>4224</v>
      </c>
    </row>
    <row r="871" spans="1:7" ht="15.6" x14ac:dyDescent="0.3">
      <c r="A871" s="9" t="s">
        <v>4089</v>
      </c>
      <c r="B871" s="9"/>
      <c r="C871" s="9" t="s">
        <v>2859</v>
      </c>
      <c r="D871" s="9" t="s">
        <v>2859</v>
      </c>
      <c r="E871" s="9" t="s">
        <v>3069</v>
      </c>
      <c r="F871" s="9" t="s">
        <v>1253</v>
      </c>
      <c r="G871" s="9" t="s">
        <v>4225</v>
      </c>
    </row>
    <row r="872" spans="1:7" ht="15.6" x14ac:dyDescent="0.3">
      <c r="A872" s="9" t="s">
        <v>4226</v>
      </c>
      <c r="B872" s="9"/>
      <c r="C872" s="9" t="s">
        <v>2859</v>
      </c>
      <c r="D872" s="9" t="s">
        <v>2859</v>
      </c>
      <c r="E872" s="9" t="s">
        <v>3069</v>
      </c>
      <c r="F872" s="9" t="s">
        <v>1253</v>
      </c>
      <c r="G872" s="9" t="s">
        <v>4227</v>
      </c>
    </row>
    <row r="873" spans="1:7" ht="15.6" x14ac:dyDescent="0.3">
      <c r="A873" s="9" t="s">
        <v>4099</v>
      </c>
      <c r="B873" s="9"/>
      <c r="C873" s="9" t="s">
        <v>2859</v>
      </c>
      <c r="D873" s="9" t="s">
        <v>2859</v>
      </c>
      <c r="E873" s="9" t="s">
        <v>3069</v>
      </c>
      <c r="F873" s="9" t="s">
        <v>1253</v>
      </c>
      <c r="G873" s="9" t="s">
        <v>4228</v>
      </c>
    </row>
    <row r="874" spans="1:7" ht="15.6" x14ac:dyDescent="0.3">
      <c r="A874" s="9" t="s">
        <v>4229</v>
      </c>
      <c r="B874" s="9"/>
      <c r="C874" s="9" t="s">
        <v>2859</v>
      </c>
      <c r="D874" s="9" t="s">
        <v>2859</v>
      </c>
      <c r="E874" s="9" t="s">
        <v>3069</v>
      </c>
      <c r="F874" s="9" t="s">
        <v>1253</v>
      </c>
      <c r="G874" s="9" t="s">
        <v>4230</v>
      </c>
    </row>
    <row r="875" spans="1:7" ht="15.6" x14ac:dyDescent="0.3">
      <c r="A875" s="9" t="s">
        <v>4231</v>
      </c>
      <c r="B875" s="9"/>
      <c r="C875" s="9" t="s">
        <v>2859</v>
      </c>
      <c r="D875" s="9" t="s">
        <v>2859</v>
      </c>
      <c r="E875" s="9" t="s">
        <v>3069</v>
      </c>
      <c r="F875" s="9" t="s">
        <v>1253</v>
      </c>
      <c r="G875" s="9" t="s">
        <v>4232</v>
      </c>
    </row>
    <row r="876" spans="1:7" ht="15.6" x14ac:dyDescent="0.3">
      <c r="A876" s="9" t="s">
        <v>4211</v>
      </c>
      <c r="B876" s="9"/>
      <c r="C876" s="9" t="s">
        <v>2859</v>
      </c>
      <c r="D876" s="9" t="s">
        <v>2859</v>
      </c>
      <c r="E876" s="9" t="s">
        <v>3069</v>
      </c>
      <c r="F876" s="9" t="s">
        <v>1253</v>
      </c>
      <c r="G876" s="9" t="s">
        <v>4233</v>
      </c>
    </row>
    <row r="877" spans="1:7" ht="15.6" x14ac:dyDescent="0.3">
      <c r="A877" s="9" t="s">
        <v>4234</v>
      </c>
      <c r="B877" s="9"/>
      <c r="C877" s="9" t="s">
        <v>2859</v>
      </c>
      <c r="D877" s="9" t="s">
        <v>2859</v>
      </c>
      <c r="E877" s="9" t="s">
        <v>3069</v>
      </c>
      <c r="F877" s="9" t="s">
        <v>1253</v>
      </c>
      <c r="G877" s="9" t="s">
        <v>4235</v>
      </c>
    </row>
    <row r="878" spans="1:7" ht="15.6" x14ac:dyDescent="0.3">
      <c r="A878" s="9" t="s">
        <v>4097</v>
      </c>
      <c r="B878" s="9"/>
      <c r="C878" s="9" t="s">
        <v>2859</v>
      </c>
      <c r="D878" s="9" t="s">
        <v>2859</v>
      </c>
      <c r="E878" s="9" t="s">
        <v>3069</v>
      </c>
      <c r="F878" s="9" t="s">
        <v>1253</v>
      </c>
      <c r="G878" s="9" t="s">
        <v>4236</v>
      </c>
    </row>
    <row r="879" spans="1:7" ht="15.6" x14ac:dyDescent="0.3">
      <c r="A879" s="9" t="s">
        <v>4237</v>
      </c>
      <c r="B879" s="9"/>
      <c r="C879" s="9" t="s">
        <v>2859</v>
      </c>
      <c r="D879" s="9" t="s">
        <v>2859</v>
      </c>
      <c r="E879" s="9" t="s">
        <v>3069</v>
      </c>
      <c r="F879" s="9" t="s">
        <v>1253</v>
      </c>
      <c r="G879" s="9" t="s">
        <v>4238</v>
      </c>
    </row>
    <row r="880" spans="1:7" ht="15.6" x14ac:dyDescent="0.3">
      <c r="A880" s="9" t="s">
        <v>4237</v>
      </c>
      <c r="B880" s="9"/>
      <c r="C880" s="9" t="s">
        <v>2859</v>
      </c>
      <c r="D880" s="9" t="s">
        <v>2859</v>
      </c>
      <c r="E880" s="9" t="s">
        <v>3069</v>
      </c>
      <c r="F880" s="9" t="s">
        <v>1253</v>
      </c>
      <c r="G880" s="9" t="s">
        <v>4239</v>
      </c>
    </row>
    <row r="881" spans="1:7" ht="15.6" x14ac:dyDescent="0.3">
      <c r="A881" s="9" t="s">
        <v>4240</v>
      </c>
      <c r="B881" s="9" t="s">
        <v>2859</v>
      </c>
      <c r="C881" s="9"/>
      <c r="D881" s="9" t="s">
        <v>2859</v>
      </c>
      <c r="E881" s="9" t="s">
        <v>4241</v>
      </c>
      <c r="F881" s="9" t="s">
        <v>1253</v>
      </c>
      <c r="G881" s="9" t="s">
        <v>4242</v>
      </c>
    </row>
    <row r="882" spans="1:7" ht="15.6" x14ac:dyDescent="0.3">
      <c r="A882" s="9" t="s">
        <v>4243</v>
      </c>
      <c r="B882" s="9" t="s">
        <v>2859</v>
      </c>
      <c r="C882" s="9"/>
      <c r="D882" s="9" t="s">
        <v>2859</v>
      </c>
      <c r="E882" s="9" t="s">
        <v>4244</v>
      </c>
      <c r="F882" s="9" t="s">
        <v>1253</v>
      </c>
      <c r="G882" s="9" t="s">
        <v>4245</v>
      </c>
    </row>
    <row r="883" spans="1:7" ht="15.6" x14ac:dyDescent="0.3">
      <c r="A883" s="9" t="s">
        <v>4246</v>
      </c>
      <c r="B883" s="9" t="s">
        <v>2859</v>
      </c>
      <c r="C883" s="9" t="s">
        <v>2859</v>
      </c>
      <c r="D883" s="9" t="s">
        <v>2859</v>
      </c>
      <c r="E883" s="9" t="s">
        <v>4244</v>
      </c>
      <c r="F883" s="9" t="s">
        <v>1253</v>
      </c>
      <c r="G883" s="9" t="s">
        <v>4247</v>
      </c>
    </row>
    <row r="884" spans="1:7" ht="15.6" x14ac:dyDescent="0.3">
      <c r="A884" s="9" t="s">
        <v>4248</v>
      </c>
      <c r="B884" s="9"/>
      <c r="C884" s="9" t="s">
        <v>2859</v>
      </c>
      <c r="D884" s="9" t="s">
        <v>2859</v>
      </c>
      <c r="E884" s="9" t="s">
        <v>4244</v>
      </c>
      <c r="F884" s="9" t="s">
        <v>1253</v>
      </c>
      <c r="G884" s="9" t="s">
        <v>4249</v>
      </c>
    </row>
    <row r="885" spans="1:7" ht="15.6" x14ac:dyDescent="0.3">
      <c r="A885" s="9" t="s">
        <v>4250</v>
      </c>
      <c r="B885" s="9" t="s">
        <v>2859</v>
      </c>
      <c r="C885" s="9" t="s">
        <v>2859</v>
      </c>
      <c r="D885" s="9" t="s">
        <v>2859</v>
      </c>
      <c r="E885" s="9" t="s">
        <v>4244</v>
      </c>
      <c r="F885" s="9" t="s">
        <v>1253</v>
      </c>
      <c r="G885" s="9" t="s">
        <v>4251</v>
      </c>
    </row>
    <row r="886" spans="1:7" ht="15.6" x14ac:dyDescent="0.3">
      <c r="A886" s="9" t="s">
        <v>4252</v>
      </c>
      <c r="B886" s="9" t="s">
        <v>2859</v>
      </c>
      <c r="C886" s="9" t="s">
        <v>2859</v>
      </c>
      <c r="D886" s="9" t="s">
        <v>2859</v>
      </c>
      <c r="E886" s="9" t="s">
        <v>4244</v>
      </c>
      <c r="F886" s="9" t="s">
        <v>1253</v>
      </c>
      <c r="G886" s="9" t="s">
        <v>4253</v>
      </c>
    </row>
    <row r="887" spans="1:7" ht="15.6" x14ac:dyDescent="0.3">
      <c r="A887" s="9" t="s">
        <v>4254</v>
      </c>
      <c r="B887" s="9"/>
      <c r="C887" s="9" t="s">
        <v>2859</v>
      </c>
      <c r="D887" s="9" t="s">
        <v>2859</v>
      </c>
      <c r="E887" s="9" t="s">
        <v>4244</v>
      </c>
      <c r="F887" s="9" t="s">
        <v>1253</v>
      </c>
      <c r="G887" s="9" t="s">
        <v>4255</v>
      </c>
    </row>
    <row r="888" spans="1:7" ht="15.6" x14ac:dyDescent="0.3">
      <c r="A888" s="9" t="s">
        <v>4256</v>
      </c>
      <c r="B888" s="9" t="s">
        <v>2859</v>
      </c>
      <c r="C888" s="9"/>
      <c r="D888" s="9" t="s">
        <v>2859</v>
      </c>
      <c r="E888" s="9" t="s">
        <v>4257</v>
      </c>
      <c r="F888" s="9" t="s">
        <v>1253</v>
      </c>
      <c r="G888" s="9" t="s">
        <v>4258</v>
      </c>
    </row>
    <row r="889" spans="1:7" ht="15.6" x14ac:dyDescent="0.3">
      <c r="A889" s="9" t="s">
        <v>4259</v>
      </c>
      <c r="B889" s="9" t="s">
        <v>2859</v>
      </c>
      <c r="C889" s="9" t="s">
        <v>2859</v>
      </c>
      <c r="D889" s="9" t="s">
        <v>2859</v>
      </c>
      <c r="E889" s="9" t="s">
        <v>4257</v>
      </c>
      <c r="F889" s="9" t="s">
        <v>1253</v>
      </c>
      <c r="G889" s="9" t="s">
        <v>4260</v>
      </c>
    </row>
    <row r="890" spans="1:7" ht="15.6" x14ac:dyDescent="0.3">
      <c r="A890" s="9" t="s">
        <v>4261</v>
      </c>
      <c r="B890" s="9" t="s">
        <v>2859</v>
      </c>
      <c r="C890" s="9" t="s">
        <v>2859</v>
      </c>
      <c r="D890" s="9" t="s">
        <v>2859</v>
      </c>
      <c r="E890" s="9" t="s">
        <v>4257</v>
      </c>
      <c r="F890" s="9" t="s">
        <v>1253</v>
      </c>
      <c r="G890" s="9" t="s">
        <v>4262</v>
      </c>
    </row>
    <row r="891" spans="1:7" ht="15.6" x14ac:dyDescent="0.3">
      <c r="A891" s="9" t="s">
        <v>4263</v>
      </c>
      <c r="B891" s="9" t="s">
        <v>2859</v>
      </c>
      <c r="C891" s="9" t="s">
        <v>2859</v>
      </c>
      <c r="D891" s="9" t="s">
        <v>2859</v>
      </c>
      <c r="E891" s="9" t="s">
        <v>4257</v>
      </c>
      <c r="F891" s="9" t="s">
        <v>1253</v>
      </c>
      <c r="G891" s="9" t="s">
        <v>4264</v>
      </c>
    </row>
    <row r="892" spans="1:7" ht="15.6" x14ac:dyDescent="0.3">
      <c r="A892" s="9" t="s">
        <v>4265</v>
      </c>
      <c r="B892" s="9" t="s">
        <v>2859</v>
      </c>
      <c r="C892" s="9" t="s">
        <v>2859</v>
      </c>
      <c r="D892" s="9" t="s">
        <v>2859</v>
      </c>
      <c r="E892" s="9" t="s">
        <v>4266</v>
      </c>
      <c r="F892" s="9" t="s">
        <v>1253</v>
      </c>
      <c r="G892" s="9" t="s">
        <v>4267</v>
      </c>
    </row>
    <row r="893" spans="1:7" ht="15.6" x14ac:dyDescent="0.3">
      <c r="A893" s="9" t="s">
        <v>4268</v>
      </c>
      <c r="B893" s="9" t="s">
        <v>2859</v>
      </c>
      <c r="C893" s="9" t="s">
        <v>2859</v>
      </c>
      <c r="D893" s="9" t="s">
        <v>2859</v>
      </c>
      <c r="E893" s="9" t="s">
        <v>4266</v>
      </c>
      <c r="F893" s="9" t="s">
        <v>1253</v>
      </c>
      <c r="G893" s="9" t="s">
        <v>4269</v>
      </c>
    </row>
    <row r="894" spans="1:7" ht="15.6" x14ac:dyDescent="0.3">
      <c r="A894" s="9" t="s">
        <v>4270</v>
      </c>
      <c r="B894" s="9" t="s">
        <v>2859</v>
      </c>
      <c r="C894" s="9" t="s">
        <v>2859</v>
      </c>
      <c r="D894" s="9" t="s">
        <v>2859</v>
      </c>
      <c r="E894" s="9" t="s">
        <v>4271</v>
      </c>
      <c r="F894" s="9" t="s">
        <v>1253</v>
      </c>
      <c r="G894" s="9" t="s">
        <v>4272</v>
      </c>
    </row>
    <row r="895" spans="1:7" ht="15.6" x14ac:dyDescent="0.3">
      <c r="A895" s="9" t="s">
        <v>4273</v>
      </c>
      <c r="B895" s="9" t="s">
        <v>2859</v>
      </c>
      <c r="C895" s="9" t="s">
        <v>2859</v>
      </c>
      <c r="D895" s="9" t="s">
        <v>2859</v>
      </c>
      <c r="E895" s="9" t="s">
        <v>4271</v>
      </c>
      <c r="F895" s="9" t="s">
        <v>1253</v>
      </c>
      <c r="G895" s="9" t="s">
        <v>4274</v>
      </c>
    </row>
    <row r="896" spans="1:7" ht="15.6" x14ac:dyDescent="0.3">
      <c r="A896" s="9" t="s">
        <v>4275</v>
      </c>
      <c r="B896" s="9" t="s">
        <v>2859</v>
      </c>
      <c r="C896" s="9" t="s">
        <v>2859</v>
      </c>
      <c r="D896" s="9" t="s">
        <v>2859</v>
      </c>
      <c r="E896" s="9" t="s">
        <v>4276</v>
      </c>
      <c r="F896" s="9" t="s">
        <v>1253</v>
      </c>
      <c r="G896" s="9" t="s">
        <v>4277</v>
      </c>
    </row>
    <row r="897" spans="1:7" ht="15.6" x14ac:dyDescent="0.3">
      <c r="A897" s="9" t="s">
        <v>4278</v>
      </c>
      <c r="B897" s="9"/>
      <c r="C897" s="9" t="s">
        <v>2859</v>
      </c>
      <c r="D897" s="9" t="s">
        <v>2859</v>
      </c>
      <c r="E897" s="9" t="s">
        <v>4279</v>
      </c>
      <c r="F897" s="9" t="s">
        <v>1253</v>
      </c>
      <c r="G897" s="9" t="s">
        <v>4280</v>
      </c>
    </row>
    <row r="898" spans="1:7" ht="15.6" x14ac:dyDescent="0.3">
      <c r="A898" s="9" t="s">
        <v>4281</v>
      </c>
      <c r="B898" s="9"/>
      <c r="C898" s="9" t="s">
        <v>2859</v>
      </c>
      <c r="D898" s="9" t="s">
        <v>2859</v>
      </c>
      <c r="E898" s="9" t="s">
        <v>4279</v>
      </c>
      <c r="F898" s="9" t="s">
        <v>1253</v>
      </c>
      <c r="G898" s="9" t="s">
        <v>4282</v>
      </c>
    </row>
    <row r="899" spans="1:7" ht="15.6" x14ac:dyDescent="0.3">
      <c r="A899" s="9" t="s">
        <v>4283</v>
      </c>
      <c r="B899" s="9"/>
      <c r="C899" s="9" t="s">
        <v>2859</v>
      </c>
      <c r="D899" s="9" t="s">
        <v>2859</v>
      </c>
      <c r="E899" s="9" t="s">
        <v>4279</v>
      </c>
      <c r="F899" s="9" t="s">
        <v>1253</v>
      </c>
      <c r="G899" s="9" t="s">
        <v>4284</v>
      </c>
    </row>
    <row r="900" spans="1:7" ht="15.6" x14ac:dyDescent="0.3">
      <c r="A900" s="9" t="s">
        <v>4285</v>
      </c>
      <c r="B900" s="9" t="s">
        <v>2859</v>
      </c>
      <c r="C900" s="9" t="s">
        <v>2859</v>
      </c>
      <c r="D900" s="9" t="s">
        <v>2859</v>
      </c>
      <c r="E900" s="9" t="s">
        <v>4279</v>
      </c>
      <c r="F900" s="9" t="s">
        <v>1253</v>
      </c>
      <c r="G900" s="9" t="s">
        <v>4286</v>
      </c>
    </row>
    <row r="901" spans="1:7" ht="15.6" x14ac:dyDescent="0.3">
      <c r="A901" s="9" t="s">
        <v>4287</v>
      </c>
      <c r="B901" s="9" t="s">
        <v>2859</v>
      </c>
      <c r="C901" s="9" t="s">
        <v>2859</v>
      </c>
      <c r="D901" s="9" t="s">
        <v>2859</v>
      </c>
      <c r="E901" s="9" t="s">
        <v>4279</v>
      </c>
      <c r="F901" s="9" t="s">
        <v>1253</v>
      </c>
      <c r="G901" s="9" t="s">
        <v>4288</v>
      </c>
    </row>
    <row r="902" spans="1:7" ht="15.6" x14ac:dyDescent="0.3">
      <c r="A902" s="9" t="s">
        <v>4289</v>
      </c>
      <c r="B902" s="9" t="s">
        <v>2859</v>
      </c>
      <c r="C902" s="9" t="s">
        <v>2859</v>
      </c>
      <c r="D902" s="9" t="s">
        <v>2859</v>
      </c>
      <c r="E902" s="9" t="s">
        <v>4279</v>
      </c>
      <c r="F902" s="9" t="s">
        <v>1253</v>
      </c>
      <c r="G902" s="9" t="s">
        <v>4290</v>
      </c>
    </row>
    <row r="903" spans="1:7" ht="15.6" x14ac:dyDescent="0.3">
      <c r="A903" s="9" t="s">
        <v>4291</v>
      </c>
      <c r="B903" s="9" t="s">
        <v>2859</v>
      </c>
      <c r="C903" s="9" t="s">
        <v>2859</v>
      </c>
      <c r="D903" s="9" t="s">
        <v>2859</v>
      </c>
      <c r="E903" s="9" t="s">
        <v>4279</v>
      </c>
      <c r="F903" s="9" t="s">
        <v>1253</v>
      </c>
      <c r="G903" s="9" t="s">
        <v>4292</v>
      </c>
    </row>
    <row r="904" spans="1:7" ht="15.6" x14ac:dyDescent="0.3">
      <c r="A904" s="9" t="s">
        <v>4293</v>
      </c>
      <c r="B904" s="9" t="s">
        <v>2859</v>
      </c>
      <c r="C904" s="9" t="s">
        <v>2859</v>
      </c>
      <c r="D904" s="9" t="s">
        <v>2859</v>
      </c>
      <c r="E904" s="9" t="s">
        <v>4279</v>
      </c>
      <c r="F904" s="9" t="s">
        <v>1253</v>
      </c>
      <c r="G904" s="9" t="s">
        <v>4294</v>
      </c>
    </row>
    <row r="905" spans="1:7" ht="15.6" x14ac:dyDescent="0.3">
      <c r="A905" s="9" t="s">
        <v>4295</v>
      </c>
      <c r="B905" s="9" t="s">
        <v>2859</v>
      </c>
      <c r="C905" s="9" t="s">
        <v>2859</v>
      </c>
      <c r="D905" s="9" t="s">
        <v>2859</v>
      </c>
      <c r="E905" s="9" t="s">
        <v>4279</v>
      </c>
      <c r="F905" s="9" t="s">
        <v>1253</v>
      </c>
      <c r="G905" s="9" t="s">
        <v>4296</v>
      </c>
    </row>
    <row r="906" spans="1:7" ht="15.6" x14ac:dyDescent="0.3">
      <c r="A906" s="9" t="s">
        <v>4297</v>
      </c>
      <c r="B906" s="9"/>
      <c r="C906" s="9" t="s">
        <v>2859</v>
      </c>
      <c r="D906" s="9" t="s">
        <v>2859</v>
      </c>
      <c r="E906" s="9" t="s">
        <v>4298</v>
      </c>
      <c r="F906" s="9" t="s">
        <v>1253</v>
      </c>
      <c r="G906" s="9" t="s">
        <v>4299</v>
      </c>
    </row>
    <row r="907" spans="1:7" ht="15.6" x14ac:dyDescent="0.3">
      <c r="A907" s="9" t="s">
        <v>4300</v>
      </c>
      <c r="B907" s="9"/>
      <c r="C907" s="9" t="s">
        <v>2859</v>
      </c>
      <c r="D907" s="9" t="s">
        <v>2859</v>
      </c>
      <c r="E907" s="9" t="s">
        <v>4301</v>
      </c>
      <c r="F907" s="9" t="s">
        <v>1253</v>
      </c>
      <c r="G907" s="9" t="s">
        <v>4302</v>
      </c>
    </row>
    <row r="908" spans="1:7" ht="15.6" x14ac:dyDescent="0.3">
      <c r="A908" s="9" t="s">
        <v>4303</v>
      </c>
      <c r="B908" s="9"/>
      <c r="C908" s="9" t="s">
        <v>2859</v>
      </c>
      <c r="D908" s="9" t="s">
        <v>2859</v>
      </c>
      <c r="E908" s="9" t="s">
        <v>4301</v>
      </c>
      <c r="F908" s="9" t="s">
        <v>1253</v>
      </c>
      <c r="G908" s="9" t="s">
        <v>4304</v>
      </c>
    </row>
    <row r="909" spans="1:7" ht="15.6" x14ac:dyDescent="0.3">
      <c r="A909" s="9" t="s">
        <v>4305</v>
      </c>
      <c r="B909" s="9" t="s">
        <v>2859</v>
      </c>
      <c r="C909" s="9" t="s">
        <v>2859</v>
      </c>
      <c r="D909" s="9" t="s">
        <v>2859</v>
      </c>
      <c r="E909" s="9" t="s">
        <v>4306</v>
      </c>
      <c r="F909" s="9" t="s">
        <v>1253</v>
      </c>
      <c r="G909" s="9" t="s">
        <v>4307</v>
      </c>
    </row>
    <row r="910" spans="1:7" ht="15.6" x14ac:dyDescent="0.3">
      <c r="A910" s="9" t="s">
        <v>4308</v>
      </c>
      <c r="B910" s="9" t="s">
        <v>2859</v>
      </c>
      <c r="C910" s="9"/>
      <c r="D910" s="9" t="s">
        <v>2859</v>
      </c>
      <c r="E910" s="9" t="s">
        <v>3270</v>
      </c>
      <c r="F910" s="9" t="s">
        <v>1253</v>
      </c>
      <c r="G910" s="9" t="s">
        <v>4309</v>
      </c>
    </row>
    <row r="911" spans="1:7" ht="15.6" x14ac:dyDescent="0.3">
      <c r="A911" s="9" t="s">
        <v>4310</v>
      </c>
      <c r="B911" s="9" t="s">
        <v>2859</v>
      </c>
      <c r="C911" s="9"/>
      <c r="D911" s="9" t="s">
        <v>2859</v>
      </c>
      <c r="E911" s="9" t="s">
        <v>3270</v>
      </c>
      <c r="F911" s="9" t="s">
        <v>1253</v>
      </c>
      <c r="G911" s="9" t="s">
        <v>4311</v>
      </c>
    </row>
    <row r="912" spans="1:7" ht="15.6" x14ac:dyDescent="0.3">
      <c r="A912" s="9" t="s">
        <v>4312</v>
      </c>
      <c r="B912" s="9" t="s">
        <v>2859</v>
      </c>
      <c r="C912" s="9"/>
      <c r="D912" s="9" t="s">
        <v>2859</v>
      </c>
      <c r="E912" s="9" t="s">
        <v>3270</v>
      </c>
      <c r="F912" s="9" t="s">
        <v>1253</v>
      </c>
      <c r="G912" s="9" t="s">
        <v>4313</v>
      </c>
    </row>
    <row r="913" spans="1:7" ht="15.6" x14ac:dyDescent="0.3">
      <c r="A913" s="9" t="s">
        <v>4314</v>
      </c>
      <c r="B913" s="9" t="s">
        <v>2859</v>
      </c>
      <c r="C913" s="9"/>
      <c r="D913" s="9" t="s">
        <v>2859</v>
      </c>
      <c r="E913" s="9" t="s">
        <v>3270</v>
      </c>
      <c r="F913" s="9" t="s">
        <v>1253</v>
      </c>
      <c r="G913" s="9" t="s">
        <v>4315</v>
      </c>
    </row>
    <row r="914" spans="1:7" ht="15.6" x14ac:dyDescent="0.3">
      <c r="A914" s="9" t="s">
        <v>4316</v>
      </c>
      <c r="B914" s="9" t="s">
        <v>2859</v>
      </c>
      <c r="C914" s="9"/>
      <c r="D914" s="9" t="s">
        <v>2859</v>
      </c>
      <c r="E914" s="9" t="s">
        <v>3270</v>
      </c>
      <c r="F914" s="9" t="s">
        <v>1253</v>
      </c>
      <c r="G914" s="9" t="s">
        <v>4317</v>
      </c>
    </row>
    <row r="915" spans="1:7" ht="15.6" x14ac:dyDescent="0.3">
      <c r="A915" s="9" t="s">
        <v>4318</v>
      </c>
      <c r="B915" s="9" t="s">
        <v>2859</v>
      </c>
      <c r="C915" s="9"/>
      <c r="D915" s="9" t="s">
        <v>2859</v>
      </c>
      <c r="E915" s="9" t="s">
        <v>3270</v>
      </c>
      <c r="F915" s="9" t="s">
        <v>1253</v>
      </c>
      <c r="G915" s="9" t="s">
        <v>4319</v>
      </c>
    </row>
    <row r="916" spans="1:7" ht="15.6" x14ac:dyDescent="0.3">
      <c r="A916" s="9" t="s">
        <v>4320</v>
      </c>
      <c r="B916" s="9" t="s">
        <v>2859</v>
      </c>
      <c r="C916" s="9"/>
      <c r="D916" s="9" t="s">
        <v>2859</v>
      </c>
      <c r="E916" s="9" t="s">
        <v>3270</v>
      </c>
      <c r="F916" s="9" t="s">
        <v>1253</v>
      </c>
      <c r="G916" s="9" t="s">
        <v>4321</v>
      </c>
    </row>
    <row r="917" spans="1:7" ht="15.6" x14ac:dyDescent="0.3">
      <c r="A917" s="9" t="s">
        <v>4322</v>
      </c>
      <c r="B917" s="9"/>
      <c r="C917" s="9" t="s">
        <v>2859</v>
      </c>
      <c r="D917" s="9" t="s">
        <v>2859</v>
      </c>
      <c r="E917" s="9" t="s">
        <v>3270</v>
      </c>
      <c r="F917" s="9" t="s">
        <v>1253</v>
      </c>
      <c r="G917" s="9" t="s">
        <v>4323</v>
      </c>
    </row>
    <row r="918" spans="1:7" ht="15.6" x14ac:dyDescent="0.3">
      <c r="A918" s="9" t="s">
        <v>4324</v>
      </c>
      <c r="B918" s="9"/>
      <c r="C918" s="9" t="s">
        <v>2859</v>
      </c>
      <c r="D918" s="9" t="s">
        <v>2859</v>
      </c>
      <c r="E918" s="9" t="s">
        <v>3270</v>
      </c>
      <c r="F918" s="9" t="s">
        <v>1253</v>
      </c>
      <c r="G918" s="9" t="s">
        <v>4325</v>
      </c>
    </row>
    <row r="919" spans="1:7" ht="15.6" x14ac:dyDescent="0.3">
      <c r="A919" s="9" t="s">
        <v>4326</v>
      </c>
      <c r="B919" s="9"/>
      <c r="C919" s="9" t="s">
        <v>2859</v>
      </c>
      <c r="D919" s="9" t="s">
        <v>2859</v>
      </c>
      <c r="E919" s="9" t="s">
        <v>3270</v>
      </c>
      <c r="F919" s="9" t="s">
        <v>1253</v>
      </c>
      <c r="G919" s="9" t="s">
        <v>4327</v>
      </c>
    </row>
    <row r="920" spans="1:7" ht="15.6" x14ac:dyDescent="0.3">
      <c r="A920" s="9" t="s">
        <v>4322</v>
      </c>
      <c r="B920" s="9"/>
      <c r="C920" s="9" t="s">
        <v>2859</v>
      </c>
      <c r="D920" s="9" t="s">
        <v>2859</v>
      </c>
      <c r="E920" s="9" t="s">
        <v>3270</v>
      </c>
      <c r="F920" s="9" t="s">
        <v>1253</v>
      </c>
      <c r="G920" s="9" t="s">
        <v>4328</v>
      </c>
    </row>
    <row r="921" spans="1:7" ht="15.6" x14ac:dyDescent="0.3">
      <c r="A921" s="9" t="s">
        <v>4329</v>
      </c>
      <c r="B921" s="9" t="s">
        <v>2859</v>
      </c>
      <c r="C921" s="9"/>
      <c r="D921" s="9" t="s">
        <v>2859</v>
      </c>
      <c r="E921" s="9" t="s">
        <v>4330</v>
      </c>
      <c r="F921" s="9" t="s">
        <v>4331</v>
      </c>
      <c r="G921" s="9" t="s">
        <v>4332</v>
      </c>
    </row>
    <row r="922" spans="1:7" ht="15.6" x14ac:dyDescent="0.3">
      <c r="A922" s="9" t="s">
        <v>4333</v>
      </c>
      <c r="B922" s="9" t="s">
        <v>2859</v>
      </c>
      <c r="C922" s="9"/>
      <c r="D922" s="9" t="s">
        <v>2859</v>
      </c>
      <c r="E922" s="9" t="s">
        <v>4334</v>
      </c>
      <c r="F922" s="9" t="s">
        <v>4331</v>
      </c>
      <c r="G922" s="9" t="s">
        <v>4335</v>
      </c>
    </row>
    <row r="923" spans="1:7" ht="15.6" x14ac:dyDescent="0.3">
      <c r="A923" s="9" t="s">
        <v>4336</v>
      </c>
      <c r="B923" s="9" t="s">
        <v>2859</v>
      </c>
      <c r="C923" s="9"/>
      <c r="D923" s="9" t="s">
        <v>2859</v>
      </c>
      <c r="E923" s="9" t="s">
        <v>4334</v>
      </c>
      <c r="F923" s="9" t="s">
        <v>4331</v>
      </c>
      <c r="G923" s="9" t="s">
        <v>4337</v>
      </c>
    </row>
    <row r="924" spans="1:7" ht="15.6" x14ac:dyDescent="0.3">
      <c r="A924" s="9" t="s">
        <v>4338</v>
      </c>
      <c r="B924" s="9" t="s">
        <v>2859</v>
      </c>
      <c r="C924" s="9"/>
      <c r="D924" s="9" t="s">
        <v>2859</v>
      </c>
      <c r="E924" s="9" t="s">
        <v>4339</v>
      </c>
      <c r="F924" s="9" t="s">
        <v>4331</v>
      </c>
      <c r="G924" s="9" t="s">
        <v>4340</v>
      </c>
    </row>
    <row r="925" spans="1:7" ht="15.6" x14ac:dyDescent="0.3">
      <c r="A925" s="9" t="s">
        <v>4341</v>
      </c>
      <c r="B925" s="9" t="s">
        <v>2859</v>
      </c>
      <c r="C925" s="9"/>
      <c r="D925" s="9" t="s">
        <v>2859</v>
      </c>
      <c r="E925" s="9" t="s">
        <v>4339</v>
      </c>
      <c r="F925" s="9" t="s">
        <v>4331</v>
      </c>
      <c r="G925" s="9" t="s">
        <v>4342</v>
      </c>
    </row>
    <row r="926" spans="1:7" ht="15.6" x14ac:dyDescent="0.3">
      <c r="A926" s="9" t="s">
        <v>4343</v>
      </c>
      <c r="B926" s="9" t="s">
        <v>2859</v>
      </c>
      <c r="C926" s="9"/>
      <c r="D926" s="9" t="s">
        <v>2859</v>
      </c>
      <c r="E926" s="9" t="s">
        <v>4339</v>
      </c>
      <c r="F926" s="9" t="s">
        <v>4331</v>
      </c>
      <c r="G926" s="9" t="s">
        <v>4344</v>
      </c>
    </row>
    <row r="927" spans="1:7" ht="15.6" x14ac:dyDescent="0.3">
      <c r="A927" s="9" t="s">
        <v>4345</v>
      </c>
      <c r="B927" s="9" t="s">
        <v>2859</v>
      </c>
      <c r="C927" s="9"/>
      <c r="D927" s="9" t="s">
        <v>2859</v>
      </c>
      <c r="E927" s="9" t="s">
        <v>4339</v>
      </c>
      <c r="F927" s="9" t="s">
        <v>4331</v>
      </c>
      <c r="G927" s="9" t="s">
        <v>4346</v>
      </c>
    </row>
    <row r="928" spans="1:7" ht="15.6" x14ac:dyDescent="0.3">
      <c r="A928" s="9" t="s">
        <v>4347</v>
      </c>
      <c r="B928" s="9" t="s">
        <v>2859</v>
      </c>
      <c r="C928" s="9"/>
      <c r="D928" s="9" t="s">
        <v>2859</v>
      </c>
      <c r="E928" s="9" t="s">
        <v>4339</v>
      </c>
      <c r="F928" s="9" t="s">
        <v>4331</v>
      </c>
      <c r="G928" s="9" t="s">
        <v>4348</v>
      </c>
    </row>
    <row r="929" spans="1:7" ht="15.6" x14ac:dyDescent="0.3">
      <c r="A929" s="9" t="s">
        <v>4349</v>
      </c>
      <c r="B929" s="9" t="s">
        <v>2859</v>
      </c>
      <c r="C929" s="9"/>
      <c r="D929" s="9" t="s">
        <v>2859</v>
      </c>
      <c r="E929" s="9" t="s">
        <v>4339</v>
      </c>
      <c r="F929" s="9" t="s">
        <v>4331</v>
      </c>
      <c r="G929" s="9" t="s">
        <v>4350</v>
      </c>
    </row>
    <row r="930" spans="1:7" ht="15.6" x14ac:dyDescent="0.3">
      <c r="A930" s="9" t="s">
        <v>4351</v>
      </c>
      <c r="B930" s="9" t="s">
        <v>2859</v>
      </c>
      <c r="C930" s="9"/>
      <c r="D930" s="9" t="s">
        <v>2859</v>
      </c>
      <c r="E930" s="9" t="s">
        <v>4339</v>
      </c>
      <c r="F930" s="9" t="s">
        <v>4331</v>
      </c>
      <c r="G930" s="9" t="s">
        <v>4352</v>
      </c>
    </row>
    <row r="931" spans="1:7" ht="15.6" x14ac:dyDescent="0.3">
      <c r="A931" s="9" t="s">
        <v>4353</v>
      </c>
      <c r="B931" s="9" t="s">
        <v>2859</v>
      </c>
      <c r="C931" s="9"/>
      <c r="D931" s="9" t="s">
        <v>2859</v>
      </c>
      <c r="E931" s="9" t="s">
        <v>4339</v>
      </c>
      <c r="F931" s="9" t="s">
        <v>4331</v>
      </c>
      <c r="G931" s="9" t="s">
        <v>4354</v>
      </c>
    </row>
    <row r="932" spans="1:7" ht="15.6" x14ac:dyDescent="0.3">
      <c r="A932" s="9" t="s">
        <v>4355</v>
      </c>
      <c r="B932" s="9" t="s">
        <v>2859</v>
      </c>
      <c r="C932" s="9"/>
      <c r="D932" s="9" t="s">
        <v>2859</v>
      </c>
      <c r="E932" s="9" t="s">
        <v>4339</v>
      </c>
      <c r="F932" s="9" t="s">
        <v>4331</v>
      </c>
      <c r="G932" s="9" t="s">
        <v>4356</v>
      </c>
    </row>
    <row r="933" spans="1:7" ht="15.6" x14ac:dyDescent="0.3">
      <c r="A933" s="9" t="s">
        <v>4357</v>
      </c>
      <c r="B933" s="9" t="s">
        <v>2859</v>
      </c>
      <c r="C933" s="9"/>
      <c r="D933" s="9" t="s">
        <v>2859</v>
      </c>
      <c r="E933" s="9" t="s">
        <v>4339</v>
      </c>
      <c r="F933" s="9" t="s">
        <v>4331</v>
      </c>
      <c r="G933" s="9" t="s">
        <v>4358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23"/>
  <sheetViews>
    <sheetView tabSelected="1" workbookViewId="0">
      <selection activeCell="G20" sqref="G20"/>
    </sheetView>
  </sheetViews>
  <sheetFormatPr defaultRowHeight="14.4" x14ac:dyDescent="0.3"/>
  <cols>
    <col min="1" max="1" width="17.6640625" bestFit="1" customWidth="1"/>
    <col min="2" max="2" width="29.21875" bestFit="1" customWidth="1"/>
    <col min="3" max="3" width="14.44140625" bestFit="1" customWidth="1"/>
    <col min="4" max="4" width="25.6640625" bestFit="1" customWidth="1"/>
    <col min="7" max="7" width="16.44140625" bestFit="1" customWidth="1"/>
    <col min="8" max="9" width="14.44140625" bestFit="1" customWidth="1"/>
  </cols>
  <sheetData>
    <row r="1" spans="1:12" ht="16.2" thickBot="1" x14ac:dyDescent="0.35">
      <c r="A1" s="14" t="s">
        <v>435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ht="15.6" x14ac:dyDescent="0.3">
      <c r="A2" s="12" t="s">
        <v>2853</v>
      </c>
      <c r="B2" s="12" t="s">
        <v>4360</v>
      </c>
      <c r="C2" s="12" t="s">
        <v>3</v>
      </c>
      <c r="D2" s="12" t="s">
        <v>4</v>
      </c>
      <c r="E2" s="12" t="s">
        <v>4361</v>
      </c>
      <c r="F2" s="12" t="s">
        <v>4362</v>
      </c>
      <c r="G2" s="12" t="s">
        <v>4363</v>
      </c>
      <c r="H2" s="12" t="s">
        <v>4364</v>
      </c>
      <c r="I2" s="12" t="s">
        <v>4365</v>
      </c>
    </row>
    <row r="3" spans="1:12" ht="15.6" x14ac:dyDescent="0.3">
      <c r="A3" s="9" t="s">
        <v>3011</v>
      </c>
      <c r="B3" s="9" t="s">
        <v>4366</v>
      </c>
      <c r="C3" s="9" t="s">
        <v>431</v>
      </c>
      <c r="D3" s="9" t="s">
        <v>23</v>
      </c>
      <c r="E3" s="9">
        <v>4.01</v>
      </c>
      <c r="F3" s="9">
        <v>5.37</v>
      </c>
      <c r="G3" s="9">
        <v>9.91</v>
      </c>
      <c r="H3" s="9">
        <f t="shared" ref="H3:H66" si="0">F3/G3</f>
        <v>0.54187689202825429</v>
      </c>
      <c r="I3" s="9">
        <f t="shared" ref="I3:I66" si="1">E3/G3</f>
        <v>0.40464177598385465</v>
      </c>
    </row>
    <row r="4" spans="1:12" ht="15.6" x14ac:dyDescent="0.3">
      <c r="A4" s="9" t="s">
        <v>3013</v>
      </c>
      <c r="B4" s="9" t="s">
        <v>4366</v>
      </c>
      <c r="C4" s="9" t="s">
        <v>431</v>
      </c>
      <c r="D4" s="9" t="s">
        <v>23</v>
      </c>
      <c r="E4" s="9">
        <v>4.95</v>
      </c>
      <c r="F4" s="9">
        <v>6.27</v>
      </c>
      <c r="G4" s="9">
        <v>11.24</v>
      </c>
      <c r="H4" s="9">
        <f t="shared" si="0"/>
        <v>0.55782918149466187</v>
      </c>
      <c r="I4" s="9">
        <f t="shared" si="1"/>
        <v>0.44039145907473309</v>
      </c>
    </row>
    <row r="5" spans="1:12" ht="15.6" x14ac:dyDescent="0.3">
      <c r="A5" s="9" t="s">
        <v>4367</v>
      </c>
      <c r="B5" s="9" t="s">
        <v>4366</v>
      </c>
      <c r="C5" s="9" t="s">
        <v>431</v>
      </c>
      <c r="D5" s="9" t="s">
        <v>23</v>
      </c>
      <c r="E5" s="9">
        <v>0.92</v>
      </c>
      <c r="F5" s="9">
        <v>12.99</v>
      </c>
      <c r="G5" s="9">
        <v>11.65</v>
      </c>
      <c r="H5" s="9">
        <f t="shared" si="0"/>
        <v>1.1150214592274679</v>
      </c>
      <c r="I5" s="9">
        <f t="shared" si="1"/>
        <v>7.896995708154507E-2</v>
      </c>
    </row>
    <row r="6" spans="1:12" ht="15.6" x14ac:dyDescent="0.3">
      <c r="A6" s="9" t="s">
        <v>4368</v>
      </c>
      <c r="B6" s="9" t="s">
        <v>4366</v>
      </c>
      <c r="C6" s="9" t="s">
        <v>431</v>
      </c>
      <c r="D6" s="9" t="s">
        <v>23</v>
      </c>
      <c r="E6" s="9">
        <v>1.4</v>
      </c>
      <c r="F6" s="9">
        <v>11.6</v>
      </c>
      <c r="G6" s="9">
        <v>13.19</v>
      </c>
      <c r="H6" s="9">
        <f t="shared" si="0"/>
        <v>0.87945413191811983</v>
      </c>
      <c r="I6" s="9">
        <f t="shared" si="1"/>
        <v>0.10614101592115238</v>
      </c>
    </row>
    <row r="7" spans="1:12" ht="15.6" x14ac:dyDescent="0.3">
      <c r="A7" s="9" t="s">
        <v>4369</v>
      </c>
      <c r="B7" s="9" t="s">
        <v>4366</v>
      </c>
      <c r="C7" s="9" t="s">
        <v>431</v>
      </c>
      <c r="D7" s="9" t="s">
        <v>23</v>
      </c>
      <c r="E7" s="9">
        <v>1.34</v>
      </c>
      <c r="F7" s="9">
        <v>11.05</v>
      </c>
      <c r="G7" s="9">
        <v>12.58</v>
      </c>
      <c r="H7" s="9">
        <f t="shared" si="0"/>
        <v>0.8783783783783784</v>
      </c>
      <c r="I7" s="9">
        <f t="shared" si="1"/>
        <v>0.10651828298887123</v>
      </c>
    </row>
    <row r="8" spans="1:12" ht="15.6" x14ac:dyDescent="0.3">
      <c r="A8" s="9" t="s">
        <v>4370</v>
      </c>
      <c r="B8" s="9" t="s">
        <v>4366</v>
      </c>
      <c r="C8" s="9" t="s">
        <v>431</v>
      </c>
      <c r="D8" s="9" t="s">
        <v>23</v>
      </c>
      <c r="E8" s="9">
        <v>1.44</v>
      </c>
      <c r="F8" s="9">
        <v>11.37</v>
      </c>
      <c r="G8" s="9">
        <v>13.28</v>
      </c>
      <c r="H8" s="9">
        <f t="shared" si="0"/>
        <v>0.85617469879518071</v>
      </c>
      <c r="I8" s="9">
        <f t="shared" si="1"/>
        <v>0.10843373493975904</v>
      </c>
    </row>
    <row r="9" spans="1:12" ht="15.6" x14ac:dyDescent="0.3">
      <c r="A9" s="9" t="s">
        <v>4371</v>
      </c>
      <c r="B9" s="9" t="s">
        <v>4366</v>
      </c>
      <c r="C9" s="9" t="s">
        <v>431</v>
      </c>
      <c r="D9" s="9" t="s">
        <v>23</v>
      </c>
      <c r="E9" s="9">
        <v>1.33</v>
      </c>
      <c r="F9" s="9">
        <v>11.22</v>
      </c>
      <c r="G9" s="9">
        <v>12.88</v>
      </c>
      <c r="H9" s="9">
        <f t="shared" si="0"/>
        <v>0.8711180124223602</v>
      </c>
      <c r="I9" s="9">
        <f t="shared" si="1"/>
        <v>0.10326086956521739</v>
      </c>
    </row>
    <row r="10" spans="1:12" ht="15.6" x14ac:dyDescent="0.3">
      <c r="A10" s="9" t="s">
        <v>4372</v>
      </c>
      <c r="B10" s="9" t="s">
        <v>4366</v>
      </c>
      <c r="C10" s="9" t="s">
        <v>431</v>
      </c>
      <c r="D10" s="9" t="s">
        <v>23</v>
      </c>
      <c r="E10" s="9">
        <v>1.48</v>
      </c>
      <c r="F10" s="9">
        <v>12.42</v>
      </c>
      <c r="G10" s="9">
        <v>13.74</v>
      </c>
      <c r="H10" s="9">
        <f t="shared" si="0"/>
        <v>0.90393013100436681</v>
      </c>
      <c r="I10" s="9">
        <f t="shared" si="1"/>
        <v>0.10771470160116448</v>
      </c>
    </row>
    <row r="11" spans="1:12" ht="15.6" x14ac:dyDescent="0.3">
      <c r="A11" s="9" t="s">
        <v>4373</v>
      </c>
      <c r="B11" s="9" t="s">
        <v>4366</v>
      </c>
      <c r="C11" s="9" t="s">
        <v>431</v>
      </c>
      <c r="D11" s="9" t="s">
        <v>23</v>
      </c>
      <c r="E11" s="9">
        <v>1.39</v>
      </c>
      <c r="F11" s="9">
        <v>12.05</v>
      </c>
      <c r="G11" s="9">
        <v>13.34</v>
      </c>
      <c r="H11" s="9">
        <f t="shared" si="0"/>
        <v>0.90329835082458776</v>
      </c>
      <c r="I11" s="9">
        <f t="shared" si="1"/>
        <v>0.10419790104947525</v>
      </c>
    </row>
    <row r="12" spans="1:12" ht="15.6" x14ac:dyDescent="0.3">
      <c r="A12" s="9" t="s">
        <v>3014</v>
      </c>
      <c r="B12" s="9" t="s">
        <v>4366</v>
      </c>
      <c r="C12" s="9" t="s">
        <v>431</v>
      </c>
      <c r="D12" s="9" t="s">
        <v>23</v>
      </c>
      <c r="E12" s="9">
        <v>7.83</v>
      </c>
      <c r="F12" s="9">
        <v>6.17</v>
      </c>
      <c r="G12" s="9">
        <v>13.29</v>
      </c>
      <c r="H12" s="9">
        <f t="shared" si="0"/>
        <v>0.46425884123401057</v>
      </c>
      <c r="I12" s="9">
        <f t="shared" si="1"/>
        <v>0.58916478555304741</v>
      </c>
    </row>
    <row r="13" spans="1:12" ht="15.6" x14ac:dyDescent="0.3">
      <c r="A13" s="9" t="s">
        <v>3015</v>
      </c>
      <c r="B13" s="9" t="s">
        <v>4366</v>
      </c>
      <c r="C13" s="9" t="s">
        <v>431</v>
      </c>
      <c r="D13" s="9" t="s">
        <v>23</v>
      </c>
      <c r="E13" s="9">
        <v>6.88</v>
      </c>
      <c r="F13" s="9">
        <v>6.36</v>
      </c>
      <c r="G13" s="9">
        <v>13.49</v>
      </c>
      <c r="H13" s="9">
        <f t="shared" si="0"/>
        <v>0.4714603409933284</v>
      </c>
      <c r="I13" s="9">
        <f t="shared" si="1"/>
        <v>0.51000741289844331</v>
      </c>
    </row>
    <row r="14" spans="1:12" ht="15.6" x14ac:dyDescent="0.3">
      <c r="A14" s="9" t="s">
        <v>4374</v>
      </c>
      <c r="B14" s="9" t="s">
        <v>4366</v>
      </c>
      <c r="C14" s="9" t="s">
        <v>431</v>
      </c>
      <c r="D14" s="9" t="s">
        <v>23</v>
      </c>
      <c r="E14" s="9">
        <v>0.79</v>
      </c>
      <c r="F14" s="9">
        <v>9.5</v>
      </c>
      <c r="G14" s="9">
        <v>9.6999999999999993</v>
      </c>
      <c r="H14" s="9">
        <f t="shared" si="0"/>
        <v>0.97938144329896915</v>
      </c>
      <c r="I14" s="9">
        <f t="shared" si="1"/>
        <v>8.1443298969072181E-2</v>
      </c>
    </row>
    <row r="15" spans="1:12" ht="15.6" x14ac:dyDescent="0.3">
      <c r="A15" s="9" t="s">
        <v>3016</v>
      </c>
      <c r="B15" s="9" t="s">
        <v>4366</v>
      </c>
      <c r="C15" s="9" t="s">
        <v>431</v>
      </c>
      <c r="D15" s="9" t="s">
        <v>23</v>
      </c>
      <c r="E15" s="9">
        <v>5.47</v>
      </c>
      <c r="F15" s="9">
        <v>6.19</v>
      </c>
      <c r="G15" s="9">
        <v>12.14</v>
      </c>
      <c r="H15" s="9">
        <f t="shared" si="0"/>
        <v>0.50988467874794074</v>
      </c>
      <c r="I15" s="9">
        <f t="shared" si="1"/>
        <v>0.4505766062602965</v>
      </c>
    </row>
    <row r="16" spans="1:12" ht="15.6" x14ac:dyDescent="0.3">
      <c r="A16" s="9" t="s">
        <v>4375</v>
      </c>
      <c r="B16" s="9" t="s">
        <v>4366</v>
      </c>
      <c r="C16" s="9" t="s">
        <v>431</v>
      </c>
      <c r="D16" s="9" t="s">
        <v>23</v>
      </c>
      <c r="E16" s="9">
        <v>1.31</v>
      </c>
      <c r="F16" s="9">
        <v>14.34</v>
      </c>
      <c r="G16" s="9">
        <v>15.21</v>
      </c>
      <c r="H16" s="9">
        <f t="shared" si="0"/>
        <v>0.94280078895463504</v>
      </c>
      <c r="I16" s="9">
        <f t="shared" si="1"/>
        <v>8.6127547666009205E-2</v>
      </c>
    </row>
    <row r="17" spans="1:9" ht="15.6" x14ac:dyDescent="0.3">
      <c r="A17" s="9" t="s">
        <v>4376</v>
      </c>
      <c r="B17" s="9" t="s">
        <v>4366</v>
      </c>
      <c r="C17" s="9" t="s">
        <v>431</v>
      </c>
      <c r="D17" s="9" t="s">
        <v>23</v>
      </c>
      <c r="E17" s="9">
        <v>1.29</v>
      </c>
      <c r="F17" s="9">
        <v>13.67</v>
      </c>
      <c r="G17" s="9">
        <v>14.55</v>
      </c>
      <c r="H17" s="9">
        <f t="shared" si="0"/>
        <v>0.9395189003436426</v>
      </c>
      <c r="I17" s="9">
        <f t="shared" si="1"/>
        <v>8.8659793814432994E-2</v>
      </c>
    </row>
    <row r="18" spans="1:9" ht="15.6" x14ac:dyDescent="0.3">
      <c r="A18" s="9" t="s">
        <v>3017</v>
      </c>
      <c r="B18" s="9" t="s">
        <v>4366</v>
      </c>
      <c r="C18" s="9" t="s">
        <v>431</v>
      </c>
      <c r="D18" s="9" t="s">
        <v>23</v>
      </c>
      <c r="E18" s="9">
        <v>6.73</v>
      </c>
      <c r="F18" s="9">
        <v>7.14</v>
      </c>
      <c r="G18" s="9">
        <v>14.28</v>
      </c>
      <c r="H18" s="9">
        <f t="shared" si="0"/>
        <v>0.5</v>
      </c>
      <c r="I18" s="9">
        <f t="shared" si="1"/>
        <v>0.47128851540616251</v>
      </c>
    </row>
    <row r="19" spans="1:9" ht="15.6" x14ac:dyDescent="0.3">
      <c r="A19" s="9" t="s">
        <v>4377</v>
      </c>
      <c r="B19" s="9" t="s">
        <v>4366</v>
      </c>
      <c r="C19" s="9" t="s">
        <v>431</v>
      </c>
      <c r="D19" s="9" t="s">
        <v>23</v>
      </c>
      <c r="E19" s="9">
        <v>1.26</v>
      </c>
      <c r="F19" s="9">
        <v>12.86</v>
      </c>
      <c r="G19" s="9">
        <v>13.52</v>
      </c>
      <c r="H19" s="9">
        <f t="shared" si="0"/>
        <v>0.95118343195266275</v>
      </c>
      <c r="I19" s="9">
        <f t="shared" si="1"/>
        <v>9.3195266272189353E-2</v>
      </c>
    </row>
    <row r="20" spans="1:9" ht="15.6" x14ac:dyDescent="0.3">
      <c r="A20" s="9" t="s">
        <v>4378</v>
      </c>
      <c r="B20" s="9" t="s">
        <v>4366</v>
      </c>
      <c r="C20" s="9" t="s">
        <v>431</v>
      </c>
      <c r="D20" s="9" t="s">
        <v>23</v>
      </c>
      <c r="E20" s="9">
        <v>1.1200000000000001</v>
      </c>
      <c r="F20" s="9">
        <v>11.62</v>
      </c>
      <c r="G20" s="9">
        <v>11.98</v>
      </c>
      <c r="H20" s="9">
        <f t="shared" si="0"/>
        <v>0.96994991652754581</v>
      </c>
      <c r="I20" s="9">
        <f t="shared" si="1"/>
        <v>9.3489148580968282E-2</v>
      </c>
    </row>
    <row r="21" spans="1:9" ht="15.6" x14ac:dyDescent="0.3">
      <c r="A21" s="9" t="s">
        <v>4379</v>
      </c>
      <c r="B21" s="9" t="s">
        <v>4366</v>
      </c>
      <c r="C21" s="9" t="s">
        <v>431</v>
      </c>
      <c r="D21" s="9" t="s">
        <v>23</v>
      </c>
      <c r="E21" s="9">
        <v>1.29</v>
      </c>
      <c r="F21" s="9">
        <v>13.29</v>
      </c>
      <c r="G21" s="9">
        <v>13.62</v>
      </c>
      <c r="H21" s="9">
        <f t="shared" si="0"/>
        <v>0.97577092511013219</v>
      </c>
      <c r="I21" s="9">
        <f t="shared" si="1"/>
        <v>9.4713656387665213E-2</v>
      </c>
    </row>
    <row r="22" spans="1:9" ht="15.6" x14ac:dyDescent="0.3">
      <c r="A22" s="9" t="s">
        <v>3018</v>
      </c>
      <c r="B22" s="9" t="s">
        <v>4366</v>
      </c>
      <c r="C22" s="9" t="s">
        <v>431</v>
      </c>
      <c r="D22" s="9" t="s">
        <v>23</v>
      </c>
      <c r="E22" s="9">
        <v>5.55</v>
      </c>
      <c r="F22" s="9">
        <v>6.36</v>
      </c>
      <c r="G22" s="9">
        <v>12.48</v>
      </c>
      <c r="H22" s="9">
        <f t="shared" si="0"/>
        <v>0.50961538461538458</v>
      </c>
      <c r="I22" s="9">
        <f t="shared" si="1"/>
        <v>0.44471153846153844</v>
      </c>
    </row>
    <row r="23" spans="1:9" ht="15.6" x14ac:dyDescent="0.3">
      <c r="A23" s="9" t="s">
        <v>3019</v>
      </c>
      <c r="B23" s="9" t="s">
        <v>4366</v>
      </c>
      <c r="C23" s="9" t="s">
        <v>431</v>
      </c>
      <c r="D23" s="9" t="s">
        <v>23</v>
      </c>
      <c r="E23" s="9">
        <v>6.94</v>
      </c>
      <c r="F23" s="9">
        <v>7.17</v>
      </c>
      <c r="G23" s="9">
        <v>14.09</v>
      </c>
      <c r="H23" s="9">
        <f t="shared" si="0"/>
        <v>0.5088715400993612</v>
      </c>
      <c r="I23" s="9">
        <f t="shared" si="1"/>
        <v>0.49254790631653661</v>
      </c>
    </row>
    <row r="24" spans="1:9" ht="15.6" x14ac:dyDescent="0.3">
      <c r="A24" s="9" t="s">
        <v>3020</v>
      </c>
      <c r="B24" s="9" t="s">
        <v>4366</v>
      </c>
      <c r="C24" s="9" t="s">
        <v>431</v>
      </c>
      <c r="D24" s="9" t="s">
        <v>23</v>
      </c>
      <c r="E24" s="9">
        <v>5.61</v>
      </c>
      <c r="F24" s="9">
        <v>6.32</v>
      </c>
      <c r="G24" s="9">
        <v>12.46</v>
      </c>
      <c r="H24" s="9">
        <f t="shared" si="0"/>
        <v>0.507223113964687</v>
      </c>
      <c r="I24" s="9">
        <f t="shared" si="1"/>
        <v>0.45024077046548955</v>
      </c>
    </row>
    <row r="25" spans="1:9" ht="15.6" x14ac:dyDescent="0.3">
      <c r="A25" s="9" t="s">
        <v>4380</v>
      </c>
      <c r="B25" s="9" t="s">
        <v>4366</v>
      </c>
      <c r="C25" s="9" t="s">
        <v>431</v>
      </c>
      <c r="D25" s="9" t="s">
        <v>23</v>
      </c>
      <c r="E25" s="9">
        <v>0.81</v>
      </c>
      <c r="F25" s="9">
        <v>10.85</v>
      </c>
      <c r="G25" s="9">
        <v>10.72</v>
      </c>
      <c r="H25" s="9">
        <f t="shared" si="0"/>
        <v>1.0121268656716418</v>
      </c>
      <c r="I25" s="9">
        <f t="shared" si="1"/>
        <v>7.5559701492537309E-2</v>
      </c>
    </row>
    <row r="26" spans="1:9" ht="15.6" x14ac:dyDescent="0.3">
      <c r="A26" s="9" t="s">
        <v>4381</v>
      </c>
      <c r="B26" s="9" t="s">
        <v>4366</v>
      </c>
      <c r="C26" s="9" t="s">
        <v>431</v>
      </c>
      <c r="D26" s="9" t="s">
        <v>23</v>
      </c>
      <c r="E26" s="9">
        <v>1.24</v>
      </c>
      <c r="F26" s="9">
        <v>12.97</v>
      </c>
      <c r="G26" s="9">
        <v>13.33</v>
      </c>
      <c r="H26" s="9">
        <f t="shared" si="0"/>
        <v>0.97299324831207801</v>
      </c>
      <c r="I26" s="9">
        <f t="shared" si="1"/>
        <v>9.3023255813953487E-2</v>
      </c>
    </row>
    <row r="27" spans="1:9" ht="15.6" x14ac:dyDescent="0.3">
      <c r="A27" s="9" t="s">
        <v>3021</v>
      </c>
      <c r="B27" s="9" t="s">
        <v>4366</v>
      </c>
      <c r="C27" s="9" t="s">
        <v>431</v>
      </c>
      <c r="D27" s="9" t="s">
        <v>23</v>
      </c>
      <c r="E27" s="9">
        <v>6.57</v>
      </c>
      <c r="F27" s="9">
        <v>6.92</v>
      </c>
      <c r="G27" s="9">
        <v>13.6</v>
      </c>
      <c r="H27" s="9">
        <f t="shared" si="0"/>
        <v>0.50882352941176467</v>
      </c>
      <c r="I27" s="9">
        <f t="shared" si="1"/>
        <v>0.48308823529411771</v>
      </c>
    </row>
    <row r="28" spans="1:9" ht="15.6" x14ac:dyDescent="0.3">
      <c r="A28" s="9" t="s">
        <v>4382</v>
      </c>
      <c r="B28" s="9" t="s">
        <v>4366</v>
      </c>
      <c r="C28" s="9" t="s">
        <v>431</v>
      </c>
      <c r="D28" s="9" t="s">
        <v>23</v>
      </c>
      <c r="E28" s="9">
        <v>1.1599999999999999</v>
      </c>
      <c r="F28" s="9">
        <v>12.74</v>
      </c>
      <c r="G28" s="9">
        <v>13.29</v>
      </c>
      <c r="H28" s="9">
        <f t="shared" si="0"/>
        <v>0.95861550037622278</v>
      </c>
      <c r="I28" s="9">
        <f t="shared" si="1"/>
        <v>8.7283671933784807E-2</v>
      </c>
    </row>
    <row r="29" spans="1:9" ht="15.6" x14ac:dyDescent="0.3">
      <c r="A29" s="9" t="s">
        <v>4383</v>
      </c>
      <c r="B29" s="9" t="s">
        <v>4366</v>
      </c>
      <c r="C29" s="9" t="s">
        <v>431</v>
      </c>
      <c r="D29" s="9" t="s">
        <v>23</v>
      </c>
      <c r="E29" s="9">
        <v>1.1000000000000001</v>
      </c>
      <c r="F29" s="9">
        <v>11.52</v>
      </c>
      <c r="G29" s="9">
        <v>12.22</v>
      </c>
      <c r="H29" s="9">
        <f t="shared" si="0"/>
        <v>0.94271685761047452</v>
      </c>
      <c r="I29" s="9">
        <f t="shared" si="1"/>
        <v>9.0016366612111293E-2</v>
      </c>
    </row>
    <row r="30" spans="1:9" ht="15.6" x14ac:dyDescent="0.3">
      <c r="A30" s="9" t="s">
        <v>3022</v>
      </c>
      <c r="B30" s="9" t="s">
        <v>4366</v>
      </c>
      <c r="C30" s="9" t="s">
        <v>431</v>
      </c>
      <c r="D30" s="9" t="s">
        <v>23</v>
      </c>
      <c r="E30" s="9">
        <v>5.42</v>
      </c>
      <c r="F30" s="9">
        <v>6.24</v>
      </c>
      <c r="G30" s="9">
        <v>12.53</v>
      </c>
      <c r="H30" s="9">
        <f t="shared" si="0"/>
        <v>0.49800478850758184</v>
      </c>
      <c r="I30" s="9">
        <f t="shared" si="1"/>
        <v>0.43256185155626498</v>
      </c>
    </row>
    <row r="31" spans="1:9" ht="15.6" x14ac:dyDescent="0.3">
      <c r="A31" s="9" t="s">
        <v>3023</v>
      </c>
      <c r="B31" s="9" t="s">
        <v>4366</v>
      </c>
      <c r="C31" s="9" t="s">
        <v>431</v>
      </c>
      <c r="D31" s="9" t="s">
        <v>23</v>
      </c>
      <c r="E31" s="9">
        <v>6.86</v>
      </c>
      <c r="F31" s="9">
        <v>7.28</v>
      </c>
      <c r="G31" s="9">
        <v>14.35</v>
      </c>
      <c r="H31" s="9">
        <f t="shared" si="0"/>
        <v>0.50731707317073171</v>
      </c>
      <c r="I31" s="9">
        <f t="shared" si="1"/>
        <v>0.47804878048780491</v>
      </c>
    </row>
    <row r="32" spans="1:9" ht="15.6" x14ac:dyDescent="0.3">
      <c r="A32" s="9" t="s">
        <v>4384</v>
      </c>
      <c r="B32" s="9" t="s">
        <v>4366</v>
      </c>
      <c r="C32" s="9" t="s">
        <v>431</v>
      </c>
      <c r="D32" s="9" t="s">
        <v>23</v>
      </c>
      <c r="E32" s="9">
        <v>1.29</v>
      </c>
      <c r="F32" s="9">
        <v>13.57</v>
      </c>
      <c r="G32" s="9">
        <v>14.42</v>
      </c>
      <c r="H32" s="9">
        <f t="shared" si="0"/>
        <v>0.94105409153952846</v>
      </c>
      <c r="I32" s="9">
        <f t="shared" si="1"/>
        <v>8.9459084604715675E-2</v>
      </c>
    </row>
    <row r="33" spans="1:9" ht="15.6" x14ac:dyDescent="0.3">
      <c r="A33" s="9" t="s">
        <v>4385</v>
      </c>
      <c r="B33" s="9" t="s">
        <v>4366</v>
      </c>
      <c r="C33" s="9" t="s">
        <v>431</v>
      </c>
      <c r="D33" s="9" t="s">
        <v>23</v>
      </c>
      <c r="E33" s="9">
        <v>1.02</v>
      </c>
      <c r="F33" s="9">
        <v>10.79</v>
      </c>
      <c r="G33" s="9">
        <v>11.34</v>
      </c>
      <c r="H33" s="9">
        <f t="shared" si="0"/>
        <v>0.95149911816578481</v>
      </c>
      <c r="I33" s="9">
        <f t="shared" si="1"/>
        <v>8.9947089947089956E-2</v>
      </c>
    </row>
    <row r="34" spans="1:9" ht="15.6" x14ac:dyDescent="0.3">
      <c r="A34" s="9" t="s">
        <v>4386</v>
      </c>
      <c r="B34" s="9" t="s">
        <v>4366</v>
      </c>
      <c r="C34" s="9" t="s">
        <v>431</v>
      </c>
      <c r="D34" s="9" t="s">
        <v>23</v>
      </c>
      <c r="E34" s="9">
        <v>1.1200000000000001</v>
      </c>
      <c r="F34" s="9">
        <v>12.37</v>
      </c>
      <c r="G34" s="9">
        <v>12.91</v>
      </c>
      <c r="H34" s="9">
        <f t="shared" si="0"/>
        <v>0.95817195972114633</v>
      </c>
      <c r="I34" s="9">
        <f t="shared" si="1"/>
        <v>8.6754453911696366E-2</v>
      </c>
    </row>
    <row r="35" spans="1:9" ht="15.6" x14ac:dyDescent="0.3">
      <c r="A35" s="9" t="s">
        <v>4387</v>
      </c>
      <c r="B35" s="9" t="s">
        <v>4366</v>
      </c>
      <c r="C35" s="9" t="s">
        <v>431</v>
      </c>
      <c r="D35" s="9" t="s">
        <v>23</v>
      </c>
      <c r="E35" s="9">
        <v>1.02</v>
      </c>
      <c r="F35" s="9">
        <v>11.07</v>
      </c>
      <c r="G35" s="9">
        <v>11.73</v>
      </c>
      <c r="H35" s="9">
        <f t="shared" si="0"/>
        <v>0.94373401534526857</v>
      </c>
      <c r="I35" s="9">
        <f t="shared" si="1"/>
        <v>8.6956521739130432E-2</v>
      </c>
    </row>
    <row r="36" spans="1:9" ht="15.6" x14ac:dyDescent="0.3">
      <c r="A36" s="9" t="s">
        <v>4388</v>
      </c>
      <c r="B36" s="9" t="s">
        <v>4366</v>
      </c>
      <c r="C36" s="9" t="s">
        <v>431</v>
      </c>
      <c r="D36" s="9" t="s">
        <v>23</v>
      </c>
      <c r="E36" s="9">
        <v>0.92</v>
      </c>
      <c r="F36" s="9">
        <v>11.6</v>
      </c>
      <c r="G36" s="9">
        <v>11.95</v>
      </c>
      <c r="H36" s="9">
        <f t="shared" si="0"/>
        <v>0.97071129707112969</v>
      </c>
      <c r="I36" s="9">
        <f t="shared" si="1"/>
        <v>7.6987447698744771E-2</v>
      </c>
    </row>
    <row r="37" spans="1:9" ht="15.6" x14ac:dyDescent="0.3">
      <c r="A37" s="9" t="s">
        <v>3024</v>
      </c>
      <c r="B37" s="9" t="s">
        <v>4366</v>
      </c>
      <c r="C37" s="9" t="s">
        <v>431</v>
      </c>
      <c r="D37" s="9" t="s">
        <v>23</v>
      </c>
      <c r="E37" s="9">
        <v>5.41</v>
      </c>
      <c r="F37" s="9">
        <v>6.23</v>
      </c>
      <c r="G37" s="9">
        <v>12.39</v>
      </c>
      <c r="H37" s="9">
        <f t="shared" si="0"/>
        <v>0.50282485875706218</v>
      </c>
      <c r="I37" s="9">
        <f t="shared" si="1"/>
        <v>0.43664245359160614</v>
      </c>
    </row>
    <row r="38" spans="1:9" ht="15.6" x14ac:dyDescent="0.3">
      <c r="A38" s="9" t="s">
        <v>4389</v>
      </c>
      <c r="B38" s="9" t="s">
        <v>4366</v>
      </c>
      <c r="C38" s="9" t="s">
        <v>431</v>
      </c>
      <c r="D38" s="9" t="s">
        <v>23</v>
      </c>
      <c r="E38" s="9">
        <v>1.18</v>
      </c>
      <c r="F38" s="9">
        <v>12.95</v>
      </c>
      <c r="G38" s="9">
        <v>13.86</v>
      </c>
      <c r="H38" s="9">
        <f t="shared" si="0"/>
        <v>0.93434343434343436</v>
      </c>
      <c r="I38" s="9">
        <f t="shared" si="1"/>
        <v>8.5137085137085136E-2</v>
      </c>
    </row>
    <row r="39" spans="1:9" ht="15.6" x14ac:dyDescent="0.3">
      <c r="A39" s="9" t="s">
        <v>4390</v>
      </c>
      <c r="B39" s="9" t="s">
        <v>4366</v>
      </c>
      <c r="C39" s="9" t="s">
        <v>431</v>
      </c>
      <c r="D39" s="9" t="s">
        <v>23</v>
      </c>
      <c r="E39" s="9">
        <v>1.33</v>
      </c>
      <c r="F39" s="9">
        <v>12.09</v>
      </c>
      <c r="G39" s="9">
        <v>13.13</v>
      </c>
      <c r="H39" s="9">
        <f t="shared" si="0"/>
        <v>0.92079207920792072</v>
      </c>
      <c r="I39" s="9">
        <f t="shared" si="1"/>
        <v>0.1012947448591013</v>
      </c>
    </row>
    <row r="40" spans="1:9" ht="15.6" x14ac:dyDescent="0.3">
      <c r="A40" s="9" t="s">
        <v>3025</v>
      </c>
      <c r="B40" s="9" t="s">
        <v>4366</v>
      </c>
      <c r="C40" s="9" t="s">
        <v>431</v>
      </c>
      <c r="D40" s="9" t="s">
        <v>23</v>
      </c>
      <c r="E40" s="9">
        <v>5.51</v>
      </c>
      <c r="F40" s="9">
        <v>5.98</v>
      </c>
      <c r="G40" s="9">
        <v>11.85</v>
      </c>
      <c r="H40" s="9">
        <f t="shared" si="0"/>
        <v>0.50464135021097056</v>
      </c>
      <c r="I40" s="9">
        <f t="shared" si="1"/>
        <v>0.46497890295358651</v>
      </c>
    </row>
    <row r="41" spans="1:9" ht="15.6" x14ac:dyDescent="0.3">
      <c r="A41" s="9" t="s">
        <v>3026</v>
      </c>
      <c r="B41" s="9" t="s">
        <v>4366</v>
      </c>
      <c r="C41" s="9" t="s">
        <v>431</v>
      </c>
      <c r="D41" s="9" t="s">
        <v>23</v>
      </c>
      <c r="E41" s="9">
        <v>6.11</v>
      </c>
      <c r="F41" s="9">
        <v>6.9</v>
      </c>
      <c r="G41" s="9">
        <v>13.77</v>
      </c>
      <c r="H41" s="9">
        <f t="shared" si="0"/>
        <v>0.50108932461873645</v>
      </c>
      <c r="I41" s="9">
        <f t="shared" si="1"/>
        <v>0.44371822803195354</v>
      </c>
    </row>
    <row r="42" spans="1:9" ht="15.6" x14ac:dyDescent="0.3">
      <c r="A42" s="9" t="s">
        <v>4391</v>
      </c>
      <c r="B42" s="9" t="s">
        <v>4366</v>
      </c>
      <c r="C42" s="9" t="s">
        <v>431</v>
      </c>
      <c r="D42" s="9" t="s">
        <v>23</v>
      </c>
      <c r="E42" s="9">
        <v>1.1399999999999999</v>
      </c>
      <c r="F42" s="9">
        <v>12.65</v>
      </c>
      <c r="G42" s="9">
        <v>13.28</v>
      </c>
      <c r="H42" s="9">
        <f t="shared" si="0"/>
        <v>0.9525602409638555</v>
      </c>
      <c r="I42" s="9">
        <f t="shared" si="1"/>
        <v>8.5843373493975902E-2</v>
      </c>
    </row>
    <row r="43" spans="1:9" ht="15.6" x14ac:dyDescent="0.3">
      <c r="A43" s="9" t="s">
        <v>3027</v>
      </c>
      <c r="B43" s="9" t="s">
        <v>4366</v>
      </c>
      <c r="C43" s="9" t="s">
        <v>431</v>
      </c>
      <c r="D43" s="9" t="s">
        <v>23</v>
      </c>
      <c r="E43" s="9">
        <v>5.83</v>
      </c>
      <c r="F43" s="9">
        <v>6.42</v>
      </c>
      <c r="G43" s="9">
        <v>12.5</v>
      </c>
      <c r="H43" s="9">
        <f t="shared" si="0"/>
        <v>0.51359999999999995</v>
      </c>
      <c r="I43" s="9">
        <f t="shared" si="1"/>
        <v>0.46639999999999998</v>
      </c>
    </row>
    <row r="44" spans="1:9" ht="15.6" x14ac:dyDescent="0.3">
      <c r="A44" s="9" t="s">
        <v>4392</v>
      </c>
      <c r="B44" s="9" t="s">
        <v>4366</v>
      </c>
      <c r="C44" s="9" t="s">
        <v>431</v>
      </c>
      <c r="D44" s="9" t="s">
        <v>23</v>
      </c>
      <c r="E44" s="9">
        <v>1.27</v>
      </c>
      <c r="F44" s="9">
        <v>12.2</v>
      </c>
      <c r="G44" s="9">
        <v>12.87</v>
      </c>
      <c r="H44" s="9">
        <f t="shared" si="0"/>
        <v>0.94794094794094796</v>
      </c>
      <c r="I44" s="9">
        <f t="shared" si="1"/>
        <v>9.8679098679098687E-2</v>
      </c>
    </row>
    <row r="45" spans="1:9" ht="15.6" x14ac:dyDescent="0.3">
      <c r="A45" s="9" t="s">
        <v>3028</v>
      </c>
      <c r="B45" s="9" t="s">
        <v>4366</v>
      </c>
      <c r="C45" s="9" t="s">
        <v>431</v>
      </c>
      <c r="D45" s="9" t="s">
        <v>23</v>
      </c>
      <c r="E45" s="9">
        <v>5.61</v>
      </c>
      <c r="F45" s="9">
        <v>5.84</v>
      </c>
      <c r="G45" s="9">
        <v>11.78</v>
      </c>
      <c r="H45" s="9">
        <f t="shared" si="0"/>
        <v>0.49575551782682514</v>
      </c>
      <c r="I45" s="9">
        <f t="shared" si="1"/>
        <v>0.47623089983022077</v>
      </c>
    </row>
    <row r="46" spans="1:9" ht="15.6" x14ac:dyDescent="0.3">
      <c r="A46" s="9" t="s">
        <v>3029</v>
      </c>
      <c r="B46" s="9" t="s">
        <v>4366</v>
      </c>
      <c r="C46" s="9" t="s">
        <v>431</v>
      </c>
      <c r="D46" s="9" t="s">
        <v>23</v>
      </c>
      <c r="E46" s="9">
        <v>6.51</v>
      </c>
      <c r="F46" s="9">
        <v>7.2</v>
      </c>
      <c r="G46" s="9">
        <v>14.54</v>
      </c>
      <c r="H46" s="9">
        <f t="shared" si="0"/>
        <v>0.49518569463548834</v>
      </c>
      <c r="I46" s="9">
        <f t="shared" si="1"/>
        <v>0.44773039889958738</v>
      </c>
    </row>
    <row r="47" spans="1:9" ht="15.6" x14ac:dyDescent="0.3">
      <c r="A47" s="9" t="s">
        <v>3030</v>
      </c>
      <c r="B47" s="9" t="s">
        <v>4366</v>
      </c>
      <c r="C47" s="9" t="s">
        <v>431</v>
      </c>
      <c r="D47" s="9" t="s">
        <v>23</v>
      </c>
      <c r="E47" s="9">
        <v>2.95</v>
      </c>
      <c r="F47" s="9">
        <v>6.05</v>
      </c>
      <c r="G47" s="9">
        <v>11.4</v>
      </c>
      <c r="H47" s="9">
        <f t="shared" si="0"/>
        <v>0.5307017543859649</v>
      </c>
      <c r="I47" s="9">
        <f t="shared" si="1"/>
        <v>0.25877192982456143</v>
      </c>
    </row>
    <row r="48" spans="1:9" ht="15.6" x14ac:dyDescent="0.3">
      <c r="A48" s="9" t="s">
        <v>4393</v>
      </c>
      <c r="B48" s="9" t="s">
        <v>4366</v>
      </c>
      <c r="C48" s="9" t="s">
        <v>431</v>
      </c>
      <c r="D48" s="9" t="s">
        <v>23</v>
      </c>
      <c r="E48" s="9">
        <v>1.35</v>
      </c>
      <c r="F48" s="9">
        <v>14.35</v>
      </c>
      <c r="G48" s="9">
        <v>15.12</v>
      </c>
      <c r="H48" s="9">
        <f t="shared" si="0"/>
        <v>0.94907407407407407</v>
      </c>
      <c r="I48" s="9">
        <f t="shared" si="1"/>
        <v>8.9285714285714302E-2</v>
      </c>
    </row>
    <row r="49" spans="1:9" ht="15.6" x14ac:dyDescent="0.3">
      <c r="A49" s="9" t="s">
        <v>4394</v>
      </c>
      <c r="B49" s="9" t="s">
        <v>4366</v>
      </c>
      <c r="C49" s="9" t="s">
        <v>431</v>
      </c>
      <c r="D49" s="9" t="s">
        <v>23</v>
      </c>
      <c r="E49" s="9">
        <v>1.18</v>
      </c>
      <c r="F49" s="9">
        <v>12.56</v>
      </c>
      <c r="G49" s="9">
        <v>13.31</v>
      </c>
      <c r="H49" s="9">
        <f t="shared" si="0"/>
        <v>0.94365138993238162</v>
      </c>
      <c r="I49" s="9">
        <f t="shared" si="1"/>
        <v>8.8655146506386173E-2</v>
      </c>
    </row>
    <row r="50" spans="1:9" ht="15.6" x14ac:dyDescent="0.3">
      <c r="A50" s="9" t="s">
        <v>3031</v>
      </c>
      <c r="B50" s="9" t="s">
        <v>4366</v>
      </c>
      <c r="C50" s="9" t="s">
        <v>431</v>
      </c>
      <c r="D50" s="9" t="s">
        <v>23</v>
      </c>
      <c r="E50" s="9">
        <v>3.32</v>
      </c>
      <c r="F50" s="9">
        <v>5.45</v>
      </c>
      <c r="G50" s="9">
        <v>10.02</v>
      </c>
      <c r="H50" s="9">
        <f t="shared" si="0"/>
        <v>0.54391217564870264</v>
      </c>
      <c r="I50" s="9">
        <f t="shared" si="1"/>
        <v>0.33133732534930138</v>
      </c>
    </row>
    <row r="51" spans="1:9" ht="15.6" x14ac:dyDescent="0.3">
      <c r="A51" s="9" t="s">
        <v>4395</v>
      </c>
      <c r="B51" s="9" t="s">
        <v>4366</v>
      </c>
      <c r="C51" s="9" t="s">
        <v>431</v>
      </c>
      <c r="D51" s="9" t="s">
        <v>23</v>
      </c>
      <c r="E51" s="9">
        <v>1</v>
      </c>
      <c r="F51" s="9">
        <v>11.69</v>
      </c>
      <c r="G51" s="9">
        <v>11.96</v>
      </c>
      <c r="H51" s="9">
        <f t="shared" si="0"/>
        <v>0.97742474916387945</v>
      </c>
      <c r="I51" s="9">
        <f t="shared" si="1"/>
        <v>8.3612040133779264E-2</v>
      </c>
    </row>
    <row r="52" spans="1:9" ht="15.6" x14ac:dyDescent="0.3">
      <c r="A52" s="9" t="s">
        <v>4396</v>
      </c>
      <c r="B52" s="9" t="s">
        <v>4366</v>
      </c>
      <c r="C52" s="9" t="s">
        <v>431</v>
      </c>
      <c r="D52" s="9" t="s">
        <v>23</v>
      </c>
      <c r="E52" s="9">
        <v>0.95</v>
      </c>
      <c r="F52" s="9">
        <v>13.67</v>
      </c>
      <c r="G52" s="9">
        <v>11.41</v>
      </c>
      <c r="H52" s="9">
        <f t="shared" si="0"/>
        <v>1.1980718667835233</v>
      </c>
      <c r="I52" s="9">
        <f t="shared" si="1"/>
        <v>8.3260297984224366E-2</v>
      </c>
    </row>
    <row r="53" spans="1:9" ht="15.6" x14ac:dyDescent="0.3">
      <c r="A53" s="9" t="s">
        <v>3032</v>
      </c>
      <c r="B53" s="9" t="s">
        <v>4366</v>
      </c>
      <c r="C53" s="9" t="s">
        <v>431</v>
      </c>
      <c r="D53" s="9" t="s">
        <v>23</v>
      </c>
      <c r="E53" s="9">
        <v>4.0999999999999996</v>
      </c>
      <c r="F53" s="9">
        <v>5.57</v>
      </c>
      <c r="G53" s="9">
        <v>10.18</v>
      </c>
      <c r="H53" s="9">
        <f t="shared" si="0"/>
        <v>0.54715127701375255</v>
      </c>
      <c r="I53" s="9">
        <f t="shared" si="1"/>
        <v>0.40275049115913553</v>
      </c>
    </row>
    <row r="54" spans="1:9" ht="15.6" x14ac:dyDescent="0.3">
      <c r="A54" s="9" t="s">
        <v>2861</v>
      </c>
      <c r="B54" s="9" t="s">
        <v>4397</v>
      </c>
      <c r="C54" s="9" t="s">
        <v>11</v>
      </c>
      <c r="D54" s="9" t="s">
        <v>4398</v>
      </c>
      <c r="E54" s="9">
        <v>4.42</v>
      </c>
      <c r="F54" s="9">
        <v>5.69</v>
      </c>
      <c r="G54" s="9">
        <v>11.33</v>
      </c>
      <c r="H54" s="9">
        <f t="shared" si="0"/>
        <v>0.50220653133274495</v>
      </c>
      <c r="I54" s="9">
        <f t="shared" si="1"/>
        <v>0.39011473962930271</v>
      </c>
    </row>
    <row r="55" spans="1:9" ht="15.6" x14ac:dyDescent="0.3">
      <c r="A55" s="9" t="s">
        <v>4399</v>
      </c>
      <c r="B55" s="9" t="s">
        <v>4397</v>
      </c>
      <c r="C55" s="9" t="s">
        <v>11</v>
      </c>
      <c r="D55" s="9" t="s">
        <v>4398</v>
      </c>
      <c r="E55" s="9">
        <v>1.21</v>
      </c>
      <c r="F55" s="9">
        <v>12.99</v>
      </c>
      <c r="G55" s="9">
        <v>13.77</v>
      </c>
      <c r="H55" s="9">
        <f t="shared" si="0"/>
        <v>0.94335511982570808</v>
      </c>
      <c r="I55" s="9">
        <f t="shared" si="1"/>
        <v>8.7872185911401599E-2</v>
      </c>
    </row>
    <row r="56" spans="1:9" ht="15.6" x14ac:dyDescent="0.3">
      <c r="A56" s="9" t="s">
        <v>2863</v>
      </c>
      <c r="B56" s="9" t="s">
        <v>4397</v>
      </c>
      <c r="C56" s="9" t="s">
        <v>11</v>
      </c>
      <c r="D56" s="9" t="s">
        <v>4398</v>
      </c>
      <c r="E56" s="9">
        <v>4.51</v>
      </c>
      <c r="F56" s="9">
        <v>5.6</v>
      </c>
      <c r="G56" s="9">
        <v>11.27</v>
      </c>
      <c r="H56" s="9">
        <f t="shared" si="0"/>
        <v>0.49689440993788819</v>
      </c>
      <c r="I56" s="9">
        <f t="shared" si="1"/>
        <v>0.40017746228926354</v>
      </c>
    </row>
    <row r="57" spans="1:9" ht="15.6" x14ac:dyDescent="0.3">
      <c r="A57" s="9" t="s">
        <v>2865</v>
      </c>
      <c r="B57" s="9" t="s">
        <v>4397</v>
      </c>
      <c r="C57" s="9" t="s">
        <v>11</v>
      </c>
      <c r="D57" s="9" t="s">
        <v>4398</v>
      </c>
      <c r="E57" s="9">
        <v>6.24</v>
      </c>
      <c r="F57" s="9">
        <v>7.51</v>
      </c>
      <c r="G57" s="9">
        <v>14.84</v>
      </c>
      <c r="H57" s="9">
        <f t="shared" si="0"/>
        <v>0.5060646900269542</v>
      </c>
      <c r="I57" s="9">
        <f t="shared" si="1"/>
        <v>0.42048517520215634</v>
      </c>
    </row>
    <row r="58" spans="1:9" ht="15.6" x14ac:dyDescent="0.3">
      <c r="A58" s="9" t="s">
        <v>4340</v>
      </c>
      <c r="B58" s="9" t="s">
        <v>4400</v>
      </c>
      <c r="C58" s="9" t="s">
        <v>650</v>
      </c>
      <c r="D58" s="9" t="s">
        <v>4401</v>
      </c>
      <c r="E58" s="9">
        <v>6.61</v>
      </c>
      <c r="F58" s="9">
        <v>13.04</v>
      </c>
      <c r="G58" s="9">
        <v>25.38</v>
      </c>
      <c r="H58" s="9">
        <f t="shared" si="0"/>
        <v>0.51379038613081163</v>
      </c>
      <c r="I58" s="9">
        <f t="shared" si="1"/>
        <v>0.26044129235618602</v>
      </c>
    </row>
    <row r="59" spans="1:9" ht="15.6" x14ac:dyDescent="0.3">
      <c r="A59" s="9" t="s">
        <v>4342</v>
      </c>
      <c r="B59" s="9" t="s">
        <v>4400</v>
      </c>
      <c r="C59" s="9" t="s">
        <v>650</v>
      </c>
      <c r="D59" s="9" t="s">
        <v>4401</v>
      </c>
      <c r="E59" s="9">
        <v>5.59</v>
      </c>
      <c r="F59" s="9">
        <v>12.25</v>
      </c>
      <c r="G59" s="9">
        <v>23.79</v>
      </c>
      <c r="H59" s="9">
        <f t="shared" si="0"/>
        <v>0.51492223623371169</v>
      </c>
      <c r="I59" s="9">
        <f t="shared" si="1"/>
        <v>0.23497267759562843</v>
      </c>
    </row>
    <row r="60" spans="1:9" ht="15.6" x14ac:dyDescent="0.3">
      <c r="A60" s="9" t="s">
        <v>4344</v>
      </c>
      <c r="B60" s="9" t="s">
        <v>4400</v>
      </c>
      <c r="C60" s="9" t="s">
        <v>650</v>
      </c>
      <c r="D60" s="9" t="s">
        <v>4401</v>
      </c>
      <c r="E60" s="9">
        <v>6.2</v>
      </c>
      <c r="F60" s="9">
        <v>11.71</v>
      </c>
      <c r="G60" s="9">
        <v>23.31</v>
      </c>
      <c r="H60" s="9">
        <f t="shared" si="0"/>
        <v>0.50235950235950244</v>
      </c>
      <c r="I60" s="9">
        <f t="shared" si="1"/>
        <v>0.26598026598026603</v>
      </c>
    </row>
    <row r="61" spans="1:9" ht="15.6" x14ac:dyDescent="0.3">
      <c r="A61" s="9" t="s">
        <v>4346</v>
      </c>
      <c r="B61" s="9" t="s">
        <v>4400</v>
      </c>
      <c r="C61" s="9" t="s">
        <v>650</v>
      </c>
      <c r="D61" s="9" t="s">
        <v>4401</v>
      </c>
      <c r="E61" s="9">
        <v>6.02</v>
      </c>
      <c r="F61" s="9">
        <v>12.99</v>
      </c>
      <c r="G61" s="9">
        <v>25.41</v>
      </c>
      <c r="H61" s="9">
        <f t="shared" si="0"/>
        <v>0.5112160566706021</v>
      </c>
      <c r="I61" s="9">
        <f t="shared" si="1"/>
        <v>0.23691460055096417</v>
      </c>
    </row>
    <row r="62" spans="1:9" ht="15.6" x14ac:dyDescent="0.3">
      <c r="A62" s="9" t="s">
        <v>4348</v>
      </c>
      <c r="B62" s="9" t="s">
        <v>4400</v>
      </c>
      <c r="C62" s="9" t="s">
        <v>650</v>
      </c>
      <c r="D62" s="9" t="s">
        <v>4401</v>
      </c>
      <c r="E62" s="9">
        <v>5.34</v>
      </c>
      <c r="F62" s="9">
        <v>11.75</v>
      </c>
      <c r="G62" s="9">
        <v>22.64</v>
      </c>
      <c r="H62" s="9">
        <f t="shared" si="0"/>
        <v>0.51899293286219084</v>
      </c>
      <c r="I62" s="9">
        <f t="shared" si="1"/>
        <v>0.23586572438162542</v>
      </c>
    </row>
    <row r="63" spans="1:9" ht="15.6" x14ac:dyDescent="0.3">
      <c r="A63" s="9" t="s">
        <v>4350</v>
      </c>
      <c r="B63" s="9" t="s">
        <v>4400</v>
      </c>
      <c r="C63" s="9" t="s">
        <v>650</v>
      </c>
      <c r="D63" s="9" t="s">
        <v>4401</v>
      </c>
      <c r="E63" s="9">
        <v>6.16</v>
      </c>
      <c r="F63" s="9">
        <v>13.43</v>
      </c>
      <c r="G63" s="9">
        <v>26.88</v>
      </c>
      <c r="H63" s="9">
        <f t="shared" si="0"/>
        <v>0.49962797619047622</v>
      </c>
      <c r="I63" s="9">
        <f t="shared" si="1"/>
        <v>0.22916666666666669</v>
      </c>
    </row>
    <row r="64" spans="1:9" ht="15.6" x14ac:dyDescent="0.3">
      <c r="A64" s="9" t="s">
        <v>4402</v>
      </c>
      <c r="B64" s="9" t="s">
        <v>4400</v>
      </c>
      <c r="C64" s="9" t="s">
        <v>650</v>
      </c>
      <c r="D64" s="9" t="s">
        <v>4401</v>
      </c>
      <c r="E64" s="9">
        <v>2.73</v>
      </c>
      <c r="F64" s="9">
        <v>27.91</v>
      </c>
      <c r="G64" s="9">
        <v>29.42</v>
      </c>
      <c r="H64" s="9">
        <f t="shared" si="0"/>
        <v>0.94867437117607067</v>
      </c>
      <c r="I64" s="9">
        <f t="shared" si="1"/>
        <v>9.279401767505098E-2</v>
      </c>
    </row>
    <row r="65" spans="1:9" ht="15.6" x14ac:dyDescent="0.3">
      <c r="A65" s="9" t="s">
        <v>4352</v>
      </c>
      <c r="B65" s="9" t="s">
        <v>4400</v>
      </c>
      <c r="C65" s="9" t="s">
        <v>650</v>
      </c>
      <c r="D65" s="9" t="s">
        <v>4401</v>
      </c>
      <c r="E65" s="9">
        <v>6</v>
      </c>
      <c r="F65" s="9">
        <v>13</v>
      </c>
      <c r="G65" s="9">
        <v>25.27</v>
      </c>
      <c r="H65" s="9">
        <f t="shared" si="0"/>
        <v>0.51444400474871388</v>
      </c>
      <c r="I65" s="9">
        <f t="shared" si="1"/>
        <v>0.23743569449940641</v>
      </c>
    </row>
    <row r="66" spans="1:9" ht="15.6" x14ac:dyDescent="0.3">
      <c r="A66" s="9" t="s">
        <v>4403</v>
      </c>
      <c r="B66" s="9" t="s">
        <v>4400</v>
      </c>
      <c r="C66" s="9" t="s">
        <v>650</v>
      </c>
      <c r="D66" s="9" t="s">
        <v>4401</v>
      </c>
      <c r="E66" s="9">
        <v>2.27</v>
      </c>
      <c r="F66" s="9">
        <v>22.48</v>
      </c>
      <c r="G66" s="9">
        <v>24.02</v>
      </c>
      <c r="H66" s="9">
        <f t="shared" si="0"/>
        <v>0.93588676103247292</v>
      </c>
      <c r="I66" s="9">
        <f t="shared" si="1"/>
        <v>9.4504579517069115E-2</v>
      </c>
    </row>
    <row r="67" spans="1:9" ht="15.6" x14ac:dyDescent="0.3">
      <c r="A67" s="9" t="s">
        <v>4404</v>
      </c>
      <c r="B67" s="9" t="s">
        <v>4400</v>
      </c>
      <c r="C67" s="9" t="s">
        <v>650</v>
      </c>
      <c r="D67" s="9" t="s">
        <v>4401</v>
      </c>
      <c r="E67" s="9">
        <v>2.6</v>
      </c>
      <c r="F67" s="9">
        <v>25.23</v>
      </c>
      <c r="G67" s="9">
        <v>26.86</v>
      </c>
      <c r="H67" s="9">
        <f t="shared" ref="H67:H130" si="2">F67/G67</f>
        <v>0.93931496649292634</v>
      </c>
      <c r="I67" s="9">
        <f t="shared" ref="I67:I130" si="3">E67/G67</f>
        <v>9.6798212956068511E-2</v>
      </c>
    </row>
    <row r="68" spans="1:9" ht="15.6" x14ac:dyDescent="0.3">
      <c r="A68" s="9" t="s">
        <v>4405</v>
      </c>
      <c r="B68" s="9" t="s">
        <v>4400</v>
      </c>
      <c r="C68" s="9" t="s">
        <v>650</v>
      </c>
      <c r="D68" s="9" t="s">
        <v>4401</v>
      </c>
      <c r="E68" s="9">
        <v>2.41</v>
      </c>
      <c r="F68" s="9">
        <v>23.28</v>
      </c>
      <c r="G68" s="9">
        <v>24.79</v>
      </c>
      <c r="H68" s="9">
        <f t="shared" si="2"/>
        <v>0.93908834207341674</v>
      </c>
      <c r="I68" s="9">
        <f t="shared" si="3"/>
        <v>9.7216619604679311E-2</v>
      </c>
    </row>
    <row r="69" spans="1:9" ht="15.6" x14ac:dyDescent="0.3">
      <c r="A69" s="9" t="s">
        <v>4354</v>
      </c>
      <c r="B69" s="9" t="s">
        <v>4400</v>
      </c>
      <c r="C69" s="9" t="s">
        <v>650</v>
      </c>
      <c r="D69" s="9" t="s">
        <v>4401</v>
      </c>
      <c r="E69" s="9">
        <v>6.18</v>
      </c>
      <c r="F69" s="9">
        <v>13.37</v>
      </c>
      <c r="G69" s="9">
        <v>25.89</v>
      </c>
      <c r="H69" s="9">
        <f t="shared" si="2"/>
        <v>0.51641560448049439</v>
      </c>
      <c r="I69" s="9">
        <f t="shared" si="3"/>
        <v>0.23870220162224795</v>
      </c>
    </row>
    <row r="70" spans="1:9" ht="15.6" x14ac:dyDescent="0.3">
      <c r="A70" s="9" t="s">
        <v>4356</v>
      </c>
      <c r="B70" s="9" t="s">
        <v>4400</v>
      </c>
      <c r="C70" s="9" t="s">
        <v>650</v>
      </c>
      <c r="D70" s="9" t="s">
        <v>4401</v>
      </c>
      <c r="E70" s="9">
        <v>7.38</v>
      </c>
      <c r="F70" s="9">
        <v>16.47</v>
      </c>
      <c r="G70" s="9">
        <v>31.6</v>
      </c>
      <c r="H70" s="9">
        <f t="shared" si="2"/>
        <v>0.52120253164556951</v>
      </c>
      <c r="I70" s="9">
        <f t="shared" si="3"/>
        <v>0.23354430379746835</v>
      </c>
    </row>
    <row r="71" spans="1:9" ht="15.6" x14ac:dyDescent="0.3">
      <c r="A71" s="9" t="s">
        <v>4358</v>
      </c>
      <c r="B71" s="9" t="s">
        <v>4400</v>
      </c>
      <c r="C71" s="9" t="s">
        <v>650</v>
      </c>
      <c r="D71" s="9" t="s">
        <v>4401</v>
      </c>
      <c r="E71" s="9">
        <v>6.09</v>
      </c>
      <c r="F71" s="9">
        <v>11.9</v>
      </c>
      <c r="G71" s="9">
        <v>23.11</v>
      </c>
      <c r="H71" s="9">
        <f t="shared" si="2"/>
        <v>0.51492860233665083</v>
      </c>
      <c r="I71" s="9">
        <f t="shared" si="3"/>
        <v>0.26352228472522715</v>
      </c>
    </row>
    <row r="72" spans="1:9" ht="15.6" x14ac:dyDescent="0.3">
      <c r="A72" s="9" t="s">
        <v>4406</v>
      </c>
      <c r="B72" s="9" t="s">
        <v>2867</v>
      </c>
      <c r="C72" s="9" t="s">
        <v>650</v>
      </c>
      <c r="D72" s="9" t="s">
        <v>4401</v>
      </c>
      <c r="E72" s="9">
        <v>2.44</v>
      </c>
      <c r="F72" s="9">
        <v>35.9</v>
      </c>
      <c r="G72" s="9">
        <v>31.18</v>
      </c>
      <c r="H72" s="9">
        <f t="shared" si="2"/>
        <v>1.1513790891597178</v>
      </c>
      <c r="I72" s="9">
        <f t="shared" si="3"/>
        <v>7.8255291853752407E-2</v>
      </c>
    </row>
    <row r="73" spans="1:9" ht="15.6" x14ac:dyDescent="0.3">
      <c r="A73" s="9" t="s">
        <v>4407</v>
      </c>
      <c r="B73" s="9" t="s">
        <v>2867</v>
      </c>
      <c r="C73" s="9" t="s">
        <v>650</v>
      </c>
      <c r="D73" s="9" t="s">
        <v>4401</v>
      </c>
      <c r="E73" s="9">
        <v>2.61</v>
      </c>
      <c r="F73" s="9">
        <v>34.53</v>
      </c>
      <c r="G73" s="9">
        <v>30.76</v>
      </c>
      <c r="H73" s="9">
        <f t="shared" si="2"/>
        <v>1.1225617685305591</v>
      </c>
      <c r="I73" s="9">
        <f t="shared" si="3"/>
        <v>8.485045513654095E-2</v>
      </c>
    </row>
    <row r="74" spans="1:9" ht="15.6" x14ac:dyDescent="0.3">
      <c r="A74" s="9" t="s">
        <v>2868</v>
      </c>
      <c r="B74" s="9" t="s">
        <v>2867</v>
      </c>
      <c r="C74" s="9" t="s">
        <v>650</v>
      </c>
      <c r="D74" s="9" t="s">
        <v>4401</v>
      </c>
      <c r="E74" s="9">
        <v>11.82</v>
      </c>
      <c r="F74" s="9">
        <v>13.88</v>
      </c>
      <c r="G74" s="9">
        <v>24.2</v>
      </c>
      <c r="H74" s="9">
        <f t="shared" si="2"/>
        <v>0.57355371900826446</v>
      </c>
      <c r="I74" s="9">
        <f t="shared" si="3"/>
        <v>0.48842975206611572</v>
      </c>
    </row>
    <row r="75" spans="1:9" ht="15.6" x14ac:dyDescent="0.3">
      <c r="A75" s="9" t="s">
        <v>4408</v>
      </c>
      <c r="B75" s="9" t="s">
        <v>2867</v>
      </c>
      <c r="C75" s="9" t="s">
        <v>650</v>
      </c>
      <c r="D75" s="9" t="s">
        <v>4401</v>
      </c>
      <c r="E75" s="9">
        <v>2.27</v>
      </c>
      <c r="F75" s="9">
        <v>40.5</v>
      </c>
      <c r="G75" s="9">
        <v>32.96</v>
      </c>
      <c r="H75" s="9">
        <f t="shared" si="2"/>
        <v>1.22876213592233</v>
      </c>
      <c r="I75" s="9">
        <f t="shared" si="3"/>
        <v>6.8871359223300968E-2</v>
      </c>
    </row>
    <row r="76" spans="1:9" ht="15.6" x14ac:dyDescent="0.3">
      <c r="A76" s="9" t="s">
        <v>4409</v>
      </c>
      <c r="B76" s="9" t="s">
        <v>2867</v>
      </c>
      <c r="C76" s="9" t="s">
        <v>650</v>
      </c>
      <c r="D76" s="9" t="s">
        <v>4401</v>
      </c>
      <c r="E76" s="9">
        <v>2.23</v>
      </c>
      <c r="F76" s="9">
        <v>33.01</v>
      </c>
      <c r="G76" s="9">
        <v>30.02</v>
      </c>
      <c r="H76" s="9">
        <f t="shared" si="2"/>
        <v>1.0996002664890072</v>
      </c>
      <c r="I76" s="9">
        <f t="shared" si="3"/>
        <v>7.42838107928048E-2</v>
      </c>
    </row>
    <row r="77" spans="1:9" ht="15.6" x14ac:dyDescent="0.3">
      <c r="A77" s="9" t="s">
        <v>4410</v>
      </c>
      <c r="B77" s="9" t="s">
        <v>2867</v>
      </c>
      <c r="C77" s="9" t="s">
        <v>650</v>
      </c>
      <c r="D77" s="9" t="s">
        <v>4401</v>
      </c>
      <c r="E77" s="9">
        <v>2.69</v>
      </c>
      <c r="F77" s="9">
        <v>31.65</v>
      </c>
      <c r="G77" s="9">
        <v>31.22</v>
      </c>
      <c r="H77" s="9">
        <f t="shared" si="2"/>
        <v>1.0137732222934017</v>
      </c>
      <c r="I77" s="9">
        <f t="shared" si="3"/>
        <v>8.6162716207559262E-2</v>
      </c>
    </row>
    <row r="78" spans="1:9" ht="15.6" x14ac:dyDescent="0.3">
      <c r="A78" s="9" t="s">
        <v>2870</v>
      </c>
      <c r="B78" s="9" t="s">
        <v>2867</v>
      </c>
      <c r="C78" s="9" t="s">
        <v>650</v>
      </c>
      <c r="D78" s="9" t="s">
        <v>4401</v>
      </c>
      <c r="E78" s="9">
        <v>8.57</v>
      </c>
      <c r="F78" s="9">
        <v>18.34</v>
      </c>
      <c r="G78" s="9">
        <v>34.99</v>
      </c>
      <c r="H78" s="9">
        <f t="shared" si="2"/>
        <v>0.52414975707344957</v>
      </c>
      <c r="I78" s="9">
        <f t="shared" si="3"/>
        <v>0.24492712203486711</v>
      </c>
    </row>
    <row r="79" spans="1:9" ht="15.6" x14ac:dyDescent="0.3">
      <c r="A79" s="9" t="s">
        <v>3034</v>
      </c>
      <c r="B79" s="9" t="s">
        <v>3012</v>
      </c>
      <c r="C79" s="9" t="s">
        <v>431</v>
      </c>
      <c r="D79" s="9" t="s">
        <v>4401</v>
      </c>
      <c r="E79" s="9">
        <v>14.74</v>
      </c>
      <c r="F79" s="9">
        <v>13.89</v>
      </c>
      <c r="G79" s="9">
        <v>31.11</v>
      </c>
      <c r="H79" s="9">
        <f t="shared" si="2"/>
        <v>0.44648023143683707</v>
      </c>
      <c r="I79" s="9">
        <f t="shared" si="3"/>
        <v>0.47380263580842175</v>
      </c>
    </row>
    <row r="80" spans="1:9" ht="15.6" x14ac:dyDescent="0.3">
      <c r="A80" s="9" t="s">
        <v>3036</v>
      </c>
      <c r="B80" s="9" t="s">
        <v>3012</v>
      </c>
      <c r="C80" s="9" t="s">
        <v>431</v>
      </c>
      <c r="D80" s="9" t="s">
        <v>4401</v>
      </c>
      <c r="E80" s="9">
        <v>14.29</v>
      </c>
      <c r="F80" s="9">
        <v>12.71</v>
      </c>
      <c r="G80" s="9">
        <v>28.21</v>
      </c>
      <c r="H80" s="9">
        <f t="shared" si="2"/>
        <v>0.45054945054945056</v>
      </c>
      <c r="I80" s="9">
        <f t="shared" si="3"/>
        <v>0.50655795817086136</v>
      </c>
    </row>
    <row r="81" spans="1:9" ht="15.6" x14ac:dyDescent="0.3">
      <c r="A81" s="9" t="s">
        <v>4411</v>
      </c>
      <c r="B81" s="9" t="s">
        <v>3012</v>
      </c>
      <c r="C81" s="9" t="s">
        <v>431</v>
      </c>
      <c r="D81" s="9" t="s">
        <v>4401</v>
      </c>
      <c r="E81" s="9">
        <v>2.15</v>
      </c>
      <c r="F81" s="9">
        <v>20.3</v>
      </c>
      <c r="G81" s="9">
        <v>24.09</v>
      </c>
      <c r="H81" s="9">
        <f t="shared" si="2"/>
        <v>0.84267330842673316</v>
      </c>
      <c r="I81" s="9">
        <f t="shared" si="3"/>
        <v>8.92486508924865E-2</v>
      </c>
    </row>
    <row r="82" spans="1:9" ht="15.6" x14ac:dyDescent="0.3">
      <c r="A82" s="9" t="s">
        <v>3038</v>
      </c>
      <c r="B82" s="9" t="s">
        <v>3012</v>
      </c>
      <c r="C82" s="9" t="s">
        <v>431</v>
      </c>
      <c r="D82" s="9" t="s">
        <v>4401</v>
      </c>
      <c r="E82" s="9">
        <v>12.35</v>
      </c>
      <c r="F82" s="9">
        <v>10.97</v>
      </c>
      <c r="G82" s="9">
        <v>24.65</v>
      </c>
      <c r="H82" s="9">
        <f t="shared" si="2"/>
        <v>0.44503042596348891</v>
      </c>
      <c r="I82" s="9">
        <f t="shared" si="3"/>
        <v>0.5010141987829615</v>
      </c>
    </row>
    <row r="83" spans="1:9" ht="15.6" x14ac:dyDescent="0.3">
      <c r="A83" s="9" t="s">
        <v>3040</v>
      </c>
      <c r="B83" s="9" t="s">
        <v>3012</v>
      </c>
      <c r="C83" s="9" t="s">
        <v>431</v>
      </c>
      <c r="D83" s="9" t="s">
        <v>4401</v>
      </c>
      <c r="E83" s="9">
        <v>15.06</v>
      </c>
      <c r="F83" s="9">
        <v>13.88</v>
      </c>
      <c r="G83" s="9">
        <v>32.1</v>
      </c>
      <c r="H83" s="9">
        <f t="shared" si="2"/>
        <v>0.432398753894081</v>
      </c>
      <c r="I83" s="9">
        <f t="shared" si="3"/>
        <v>0.46915887850467292</v>
      </c>
    </row>
    <row r="84" spans="1:9" ht="15.6" x14ac:dyDescent="0.3">
      <c r="A84" s="9" t="s">
        <v>3042</v>
      </c>
      <c r="B84" s="9" t="s">
        <v>3012</v>
      </c>
      <c r="C84" s="9" t="s">
        <v>431</v>
      </c>
      <c r="D84" s="9" t="s">
        <v>4401</v>
      </c>
      <c r="E84" s="9">
        <v>15.43</v>
      </c>
      <c r="F84" s="9">
        <v>11.95</v>
      </c>
      <c r="G84" s="9">
        <v>28.76</v>
      </c>
      <c r="H84" s="9">
        <f t="shared" si="2"/>
        <v>0.41550764951321273</v>
      </c>
      <c r="I84" s="9">
        <f t="shared" si="3"/>
        <v>0.53650904033379687</v>
      </c>
    </row>
    <row r="85" spans="1:9" ht="15.6" x14ac:dyDescent="0.3">
      <c r="A85" s="9" t="s">
        <v>2871</v>
      </c>
      <c r="B85" s="9" t="s">
        <v>4366</v>
      </c>
      <c r="C85" s="9" t="s">
        <v>667</v>
      </c>
      <c r="D85" s="9" t="s">
        <v>651</v>
      </c>
      <c r="E85" s="9">
        <v>19.649999999999999</v>
      </c>
      <c r="F85" s="9">
        <v>21.1</v>
      </c>
      <c r="G85" s="9">
        <v>42.52</v>
      </c>
      <c r="H85" s="9">
        <f t="shared" si="2"/>
        <v>0.4962370649106303</v>
      </c>
      <c r="I85" s="9">
        <f t="shared" si="3"/>
        <v>0.46213546566321723</v>
      </c>
    </row>
    <row r="86" spans="1:9" ht="15.6" x14ac:dyDescent="0.3">
      <c r="A86" s="9" t="s">
        <v>4412</v>
      </c>
      <c r="B86" s="9" t="s">
        <v>4366</v>
      </c>
      <c r="C86" s="9" t="s">
        <v>667</v>
      </c>
      <c r="D86" s="9" t="s">
        <v>651</v>
      </c>
      <c r="E86" s="9">
        <v>3.81</v>
      </c>
      <c r="F86" s="9">
        <v>41.36</v>
      </c>
      <c r="G86" s="9">
        <v>42.52</v>
      </c>
      <c r="H86" s="9">
        <f t="shared" si="2"/>
        <v>0.97271872060206954</v>
      </c>
      <c r="I86" s="9">
        <f t="shared" si="3"/>
        <v>8.9604891815616178E-2</v>
      </c>
    </row>
    <row r="87" spans="1:9" ht="15.6" x14ac:dyDescent="0.3">
      <c r="A87" s="9" t="s">
        <v>4413</v>
      </c>
      <c r="B87" s="9" t="s">
        <v>4366</v>
      </c>
      <c r="C87" s="9" t="s">
        <v>667</v>
      </c>
      <c r="D87" s="9" t="s">
        <v>651</v>
      </c>
      <c r="E87" s="9">
        <v>4.18</v>
      </c>
      <c r="F87" s="9">
        <v>39.61</v>
      </c>
      <c r="G87" s="9">
        <v>42.53</v>
      </c>
      <c r="H87" s="9">
        <f t="shared" si="2"/>
        <v>0.93134258170703033</v>
      </c>
      <c r="I87" s="9">
        <f t="shared" si="3"/>
        <v>9.8283564542675755E-2</v>
      </c>
    </row>
    <row r="88" spans="1:9" ht="15.6" x14ac:dyDescent="0.3">
      <c r="A88" s="9" t="s">
        <v>4414</v>
      </c>
      <c r="B88" s="9" t="s">
        <v>4366</v>
      </c>
      <c r="C88" s="9" t="s">
        <v>667</v>
      </c>
      <c r="D88" s="9" t="s">
        <v>651</v>
      </c>
      <c r="E88" s="9">
        <v>4.07</v>
      </c>
      <c r="F88" s="9">
        <v>38.71</v>
      </c>
      <c r="G88" s="9">
        <v>42.51</v>
      </c>
      <c r="H88" s="9">
        <f t="shared" si="2"/>
        <v>0.91060926840743361</v>
      </c>
      <c r="I88" s="9">
        <f t="shared" si="3"/>
        <v>9.5742178310985665E-2</v>
      </c>
    </row>
    <row r="89" spans="1:9" ht="15.6" x14ac:dyDescent="0.3">
      <c r="A89" s="9" t="s">
        <v>4415</v>
      </c>
      <c r="B89" s="9" t="s">
        <v>4366</v>
      </c>
      <c r="C89" s="9" t="s">
        <v>667</v>
      </c>
      <c r="D89" s="9" t="s">
        <v>651</v>
      </c>
      <c r="E89" s="9">
        <v>3.8</v>
      </c>
      <c r="F89" s="9">
        <v>39.79</v>
      </c>
      <c r="G89" s="9">
        <v>42.62</v>
      </c>
      <c r="H89" s="9">
        <f t="shared" si="2"/>
        <v>0.93359924917878934</v>
      </c>
      <c r="I89" s="9">
        <f t="shared" si="3"/>
        <v>8.9160018770530272E-2</v>
      </c>
    </row>
    <row r="90" spans="1:9" ht="15.6" x14ac:dyDescent="0.3">
      <c r="A90" s="9" t="s">
        <v>4416</v>
      </c>
      <c r="B90" s="9" t="s">
        <v>4366</v>
      </c>
      <c r="C90" s="9" t="s">
        <v>667</v>
      </c>
      <c r="D90" s="9" t="s">
        <v>651</v>
      </c>
      <c r="E90" s="9">
        <v>3.68</v>
      </c>
      <c r="F90" s="9">
        <v>38.29</v>
      </c>
      <c r="G90" s="9">
        <v>40.71</v>
      </c>
      <c r="H90" s="9">
        <f t="shared" si="2"/>
        <v>0.94055514615573566</v>
      </c>
      <c r="I90" s="9">
        <f t="shared" si="3"/>
        <v>9.03954802259887E-2</v>
      </c>
    </row>
    <row r="91" spans="1:9" ht="15.6" x14ac:dyDescent="0.3">
      <c r="A91" s="9" t="s">
        <v>2873</v>
      </c>
      <c r="B91" s="9" t="s">
        <v>4366</v>
      </c>
      <c r="C91" s="9" t="s">
        <v>667</v>
      </c>
      <c r="D91" s="9" t="s">
        <v>651</v>
      </c>
      <c r="E91" s="9">
        <v>22.51</v>
      </c>
      <c r="F91" s="9">
        <v>21.03</v>
      </c>
      <c r="G91" s="9">
        <v>42.57</v>
      </c>
      <c r="H91" s="9">
        <f t="shared" si="2"/>
        <v>0.49400986610288938</v>
      </c>
      <c r="I91" s="9">
        <f t="shared" si="3"/>
        <v>0.52877613342729624</v>
      </c>
    </row>
    <row r="92" spans="1:9" ht="15.6" x14ac:dyDescent="0.3">
      <c r="A92" s="9" t="s">
        <v>4417</v>
      </c>
      <c r="B92" s="9" t="s">
        <v>4366</v>
      </c>
      <c r="C92" s="9" t="s">
        <v>667</v>
      </c>
      <c r="D92" s="9" t="s">
        <v>651</v>
      </c>
      <c r="E92" s="9">
        <v>3.76</v>
      </c>
      <c r="F92" s="9">
        <v>38.68</v>
      </c>
      <c r="G92" s="9">
        <v>42.48</v>
      </c>
      <c r="H92" s="9">
        <f t="shared" si="2"/>
        <v>0.91054613935969875</v>
      </c>
      <c r="I92" s="9">
        <f t="shared" si="3"/>
        <v>8.8512241054613944E-2</v>
      </c>
    </row>
    <row r="93" spans="1:9" ht="15.6" x14ac:dyDescent="0.3">
      <c r="A93" s="9" t="s">
        <v>4418</v>
      </c>
      <c r="B93" s="9" t="s">
        <v>4366</v>
      </c>
      <c r="C93" s="9" t="s">
        <v>667</v>
      </c>
      <c r="D93" s="9" t="s">
        <v>651</v>
      </c>
      <c r="E93" s="9">
        <v>4.3499999999999996</v>
      </c>
      <c r="F93" s="9">
        <v>39.51</v>
      </c>
      <c r="G93" s="9">
        <v>42.51</v>
      </c>
      <c r="H93" s="9">
        <f t="shared" si="2"/>
        <v>0.92942836979534227</v>
      </c>
      <c r="I93" s="9">
        <f t="shared" si="3"/>
        <v>0.1023288637967537</v>
      </c>
    </row>
    <row r="94" spans="1:9" ht="15.6" x14ac:dyDescent="0.3">
      <c r="A94" s="9" t="s">
        <v>4419</v>
      </c>
      <c r="B94" s="9" t="s">
        <v>4366</v>
      </c>
      <c r="C94" s="9" t="s">
        <v>667</v>
      </c>
      <c r="D94" s="9" t="s">
        <v>651</v>
      </c>
      <c r="E94" s="9">
        <v>3.73</v>
      </c>
      <c r="F94" s="9">
        <v>40.25</v>
      </c>
      <c r="G94" s="9">
        <v>42.57</v>
      </c>
      <c r="H94" s="9">
        <f t="shared" si="2"/>
        <v>0.94550152689687572</v>
      </c>
      <c r="I94" s="9">
        <f t="shared" si="3"/>
        <v>8.7620389945971336E-2</v>
      </c>
    </row>
    <row r="95" spans="1:9" ht="15.6" x14ac:dyDescent="0.3">
      <c r="A95" s="9" t="s">
        <v>2874</v>
      </c>
      <c r="B95" s="9" t="s">
        <v>4366</v>
      </c>
      <c r="C95" s="9" t="s">
        <v>667</v>
      </c>
      <c r="D95" s="9" t="s">
        <v>651</v>
      </c>
      <c r="E95" s="9">
        <v>18.489999999999998</v>
      </c>
      <c r="F95" s="9">
        <v>21.29</v>
      </c>
      <c r="G95" s="9">
        <v>42.61</v>
      </c>
      <c r="H95" s="9">
        <f t="shared" si="2"/>
        <v>0.49964796996010324</v>
      </c>
      <c r="I95" s="9">
        <f t="shared" si="3"/>
        <v>0.43393569584604552</v>
      </c>
    </row>
    <row r="96" spans="1:9" ht="15.6" x14ac:dyDescent="0.3">
      <c r="A96" s="9" t="s">
        <v>4420</v>
      </c>
      <c r="B96" s="9" t="s">
        <v>4366</v>
      </c>
      <c r="C96" s="9" t="s">
        <v>667</v>
      </c>
      <c r="D96" s="9" t="s">
        <v>651</v>
      </c>
      <c r="E96" s="9">
        <v>3.63</v>
      </c>
      <c r="F96" s="9">
        <v>39.75</v>
      </c>
      <c r="G96" s="9">
        <v>42.57</v>
      </c>
      <c r="H96" s="9">
        <f t="shared" si="2"/>
        <v>0.9337561663143058</v>
      </c>
      <c r="I96" s="9">
        <f t="shared" si="3"/>
        <v>8.5271317829457363E-2</v>
      </c>
    </row>
    <row r="97" spans="1:9" ht="15.6" x14ac:dyDescent="0.3">
      <c r="A97" s="9" t="s">
        <v>2875</v>
      </c>
      <c r="B97" s="9" t="s">
        <v>4366</v>
      </c>
      <c r="C97" s="9" t="s">
        <v>667</v>
      </c>
      <c r="D97" s="9" t="s">
        <v>651</v>
      </c>
      <c r="E97" s="9">
        <v>18.88</v>
      </c>
      <c r="F97" s="9">
        <v>21.35</v>
      </c>
      <c r="G97" s="9">
        <v>42.61</v>
      </c>
      <c r="H97" s="9">
        <f t="shared" si="2"/>
        <v>0.50105609011969021</v>
      </c>
      <c r="I97" s="9">
        <f t="shared" si="3"/>
        <v>0.44308847688336067</v>
      </c>
    </row>
    <row r="98" spans="1:9" ht="15.6" x14ac:dyDescent="0.3">
      <c r="A98" s="9" t="s">
        <v>2876</v>
      </c>
      <c r="B98" s="9" t="s">
        <v>4366</v>
      </c>
      <c r="C98" s="9" t="s">
        <v>667</v>
      </c>
      <c r="D98" s="9" t="s">
        <v>651</v>
      </c>
      <c r="E98" s="9">
        <v>18.75</v>
      </c>
      <c r="F98" s="9">
        <v>21.58</v>
      </c>
      <c r="G98" s="9">
        <v>42.6</v>
      </c>
      <c r="H98" s="9">
        <f t="shared" si="2"/>
        <v>0.50657276995305156</v>
      </c>
      <c r="I98" s="9">
        <f t="shared" si="3"/>
        <v>0.4401408450704225</v>
      </c>
    </row>
    <row r="99" spans="1:9" ht="15.6" x14ac:dyDescent="0.3">
      <c r="A99" s="9" t="s">
        <v>4421</v>
      </c>
      <c r="B99" s="9" t="s">
        <v>4366</v>
      </c>
      <c r="C99" s="9" t="s">
        <v>667</v>
      </c>
      <c r="D99" s="9" t="s">
        <v>651</v>
      </c>
      <c r="E99" s="9">
        <v>3.73</v>
      </c>
      <c r="F99" s="9">
        <v>40.590000000000003</v>
      </c>
      <c r="G99" s="9">
        <v>42.6</v>
      </c>
      <c r="H99" s="9">
        <f t="shared" si="2"/>
        <v>0.95281690140845077</v>
      </c>
      <c r="I99" s="9">
        <f t="shared" si="3"/>
        <v>8.7558685446009379E-2</v>
      </c>
    </row>
    <row r="100" spans="1:9" ht="15.6" x14ac:dyDescent="0.3">
      <c r="A100" s="9" t="s">
        <v>4422</v>
      </c>
      <c r="B100" s="9" t="s">
        <v>4366</v>
      </c>
      <c r="C100" s="9" t="s">
        <v>667</v>
      </c>
      <c r="D100" s="9" t="s">
        <v>651</v>
      </c>
      <c r="E100" s="9">
        <v>3.92</v>
      </c>
      <c r="F100" s="9">
        <v>39.92</v>
      </c>
      <c r="G100" s="9">
        <v>42.57</v>
      </c>
      <c r="H100" s="9">
        <f t="shared" si="2"/>
        <v>0.93774958891237969</v>
      </c>
      <c r="I100" s="9">
        <f t="shared" si="3"/>
        <v>9.2083626967347898E-2</v>
      </c>
    </row>
    <row r="101" spans="1:9" ht="15.6" x14ac:dyDescent="0.3">
      <c r="A101" s="9" t="s">
        <v>4423</v>
      </c>
      <c r="B101" s="9" t="s">
        <v>4366</v>
      </c>
      <c r="C101" s="9" t="s">
        <v>667</v>
      </c>
      <c r="D101" s="9" t="s">
        <v>651</v>
      </c>
      <c r="E101" s="9">
        <v>3.91</v>
      </c>
      <c r="F101" s="9">
        <v>38.33</v>
      </c>
      <c r="G101" s="9">
        <v>41.7</v>
      </c>
      <c r="H101" s="9">
        <f t="shared" si="2"/>
        <v>0.91918465227817736</v>
      </c>
      <c r="I101" s="9">
        <f t="shared" si="3"/>
        <v>9.376498800959232E-2</v>
      </c>
    </row>
    <row r="102" spans="1:9" ht="15.6" x14ac:dyDescent="0.3">
      <c r="A102" s="9" t="s">
        <v>4424</v>
      </c>
      <c r="B102" s="9" t="s">
        <v>4366</v>
      </c>
      <c r="C102" s="9" t="s">
        <v>667</v>
      </c>
      <c r="D102" s="9" t="s">
        <v>651</v>
      </c>
      <c r="E102" s="9">
        <v>3.64</v>
      </c>
      <c r="F102" s="9">
        <v>39.630000000000003</v>
      </c>
      <c r="G102" s="9">
        <v>42.56</v>
      </c>
      <c r="H102" s="9">
        <f t="shared" si="2"/>
        <v>0.93115601503759404</v>
      </c>
      <c r="I102" s="9">
        <f t="shared" si="3"/>
        <v>8.5526315789473686E-2</v>
      </c>
    </row>
    <row r="103" spans="1:9" ht="15.6" x14ac:dyDescent="0.3">
      <c r="A103" s="9" t="s">
        <v>4425</v>
      </c>
      <c r="B103" s="9" t="s">
        <v>4366</v>
      </c>
      <c r="C103" s="9" t="s">
        <v>667</v>
      </c>
      <c r="D103" s="9" t="s">
        <v>651</v>
      </c>
      <c r="E103" s="9">
        <v>4</v>
      </c>
      <c r="F103" s="9">
        <v>39.15</v>
      </c>
      <c r="G103" s="9">
        <v>42.52</v>
      </c>
      <c r="H103" s="9">
        <f t="shared" si="2"/>
        <v>0.9207431796801504</v>
      </c>
      <c r="I103" s="9">
        <f t="shared" si="3"/>
        <v>9.4073377234242708E-2</v>
      </c>
    </row>
    <row r="104" spans="1:9" ht="15.6" x14ac:dyDescent="0.3">
      <c r="A104" s="9" t="s">
        <v>4426</v>
      </c>
      <c r="B104" s="9" t="s">
        <v>4366</v>
      </c>
      <c r="C104" s="9" t="s">
        <v>667</v>
      </c>
      <c r="D104" s="9" t="s">
        <v>651</v>
      </c>
      <c r="E104" s="9">
        <v>3.9</v>
      </c>
      <c r="F104" s="9">
        <v>39.83</v>
      </c>
      <c r="G104" s="9">
        <v>42.53</v>
      </c>
      <c r="H104" s="9">
        <f t="shared" si="2"/>
        <v>0.93651540089348684</v>
      </c>
      <c r="I104" s="9">
        <f t="shared" si="3"/>
        <v>9.1699976487185517E-2</v>
      </c>
    </row>
    <row r="105" spans="1:9" ht="15.6" x14ac:dyDescent="0.3">
      <c r="A105" s="9" t="s">
        <v>2877</v>
      </c>
      <c r="B105" s="9" t="s">
        <v>4366</v>
      </c>
      <c r="C105" s="9" t="s">
        <v>667</v>
      </c>
      <c r="D105" s="9" t="s">
        <v>651</v>
      </c>
      <c r="E105" s="9">
        <v>23.37</v>
      </c>
      <c r="F105" s="9">
        <v>20.92</v>
      </c>
      <c r="G105" s="9">
        <v>42.46</v>
      </c>
      <c r="H105" s="9">
        <f t="shared" si="2"/>
        <v>0.49269901083372591</v>
      </c>
      <c r="I105" s="9">
        <f t="shared" si="3"/>
        <v>0.55040037682524734</v>
      </c>
    </row>
    <row r="106" spans="1:9" ht="15.6" x14ac:dyDescent="0.3">
      <c r="A106" s="9" t="s">
        <v>2878</v>
      </c>
      <c r="B106" s="9" t="s">
        <v>4366</v>
      </c>
      <c r="C106" s="9" t="s">
        <v>667</v>
      </c>
      <c r="D106" s="9" t="s">
        <v>651</v>
      </c>
      <c r="E106" s="9">
        <v>13.75</v>
      </c>
      <c r="F106" s="9">
        <v>29</v>
      </c>
      <c r="G106" s="9">
        <v>42.57</v>
      </c>
      <c r="H106" s="9">
        <f t="shared" si="2"/>
        <v>0.68123091378905332</v>
      </c>
      <c r="I106" s="9">
        <f t="shared" si="3"/>
        <v>0.32299741602067183</v>
      </c>
    </row>
    <row r="107" spans="1:9" ht="15.6" x14ac:dyDescent="0.3">
      <c r="A107" s="9" t="s">
        <v>4427</v>
      </c>
      <c r="B107" s="9" t="s">
        <v>4366</v>
      </c>
      <c r="C107" s="9" t="s">
        <v>667</v>
      </c>
      <c r="D107" s="9" t="s">
        <v>651</v>
      </c>
      <c r="E107" s="9">
        <v>3.82</v>
      </c>
      <c r="F107" s="9">
        <v>39.33</v>
      </c>
      <c r="G107" s="9">
        <v>42.55</v>
      </c>
      <c r="H107" s="9">
        <f t="shared" si="2"/>
        <v>0.92432432432432432</v>
      </c>
      <c r="I107" s="9">
        <f t="shared" si="3"/>
        <v>8.977673325499412E-2</v>
      </c>
    </row>
    <row r="108" spans="1:9" ht="15.6" x14ac:dyDescent="0.3">
      <c r="A108" s="9" t="s">
        <v>2879</v>
      </c>
      <c r="B108" s="9" t="s">
        <v>4366</v>
      </c>
      <c r="C108" s="9" t="s">
        <v>667</v>
      </c>
      <c r="D108" s="9" t="s">
        <v>651</v>
      </c>
      <c r="E108" s="9">
        <v>22.11</v>
      </c>
      <c r="F108" s="9">
        <v>20.34</v>
      </c>
      <c r="G108" s="9">
        <v>42.51</v>
      </c>
      <c r="H108" s="9">
        <f t="shared" si="2"/>
        <v>0.47847565278757942</v>
      </c>
      <c r="I108" s="9">
        <f t="shared" si="3"/>
        <v>0.52011291460832743</v>
      </c>
    </row>
    <row r="109" spans="1:9" ht="15.6" x14ac:dyDescent="0.3">
      <c r="A109" s="9" t="s">
        <v>4428</v>
      </c>
      <c r="B109" s="9" t="s">
        <v>4366</v>
      </c>
      <c r="C109" s="9" t="s">
        <v>667</v>
      </c>
      <c r="D109" s="9" t="s">
        <v>651</v>
      </c>
      <c r="E109" s="9">
        <v>3.71</v>
      </c>
      <c r="F109" s="9">
        <v>39.770000000000003</v>
      </c>
      <c r="G109" s="9">
        <v>42.56</v>
      </c>
      <c r="H109" s="9">
        <f t="shared" si="2"/>
        <v>0.93444548872180455</v>
      </c>
      <c r="I109" s="9">
        <f t="shared" si="3"/>
        <v>8.7171052631578941E-2</v>
      </c>
    </row>
    <row r="110" spans="1:9" ht="15.6" x14ac:dyDescent="0.3">
      <c r="A110" s="9" t="s">
        <v>4429</v>
      </c>
      <c r="B110" s="9" t="s">
        <v>4366</v>
      </c>
      <c r="C110" s="9" t="s">
        <v>667</v>
      </c>
      <c r="D110" s="9" t="s">
        <v>651</v>
      </c>
      <c r="E110" s="9">
        <v>3.71</v>
      </c>
      <c r="F110" s="9">
        <v>39.22</v>
      </c>
      <c r="G110" s="9">
        <v>42.66</v>
      </c>
      <c r="H110" s="9">
        <f t="shared" si="2"/>
        <v>0.91936240037505867</v>
      </c>
      <c r="I110" s="9">
        <f t="shared" si="3"/>
        <v>8.6966713548992033E-2</v>
      </c>
    </row>
    <row r="111" spans="1:9" ht="15.6" x14ac:dyDescent="0.3">
      <c r="A111" s="9" t="s">
        <v>4430</v>
      </c>
      <c r="B111" s="9" t="s">
        <v>4366</v>
      </c>
      <c r="C111" s="9" t="s">
        <v>667</v>
      </c>
      <c r="D111" s="9" t="s">
        <v>651</v>
      </c>
      <c r="E111" s="9">
        <v>4.28</v>
      </c>
      <c r="F111" s="9">
        <v>39.119999999999997</v>
      </c>
      <c r="G111" s="9">
        <v>42.67</v>
      </c>
      <c r="H111" s="9">
        <f t="shared" si="2"/>
        <v>0.91680337473634865</v>
      </c>
      <c r="I111" s="9">
        <f t="shared" si="3"/>
        <v>0.10030466369814858</v>
      </c>
    </row>
    <row r="112" spans="1:9" ht="15.6" x14ac:dyDescent="0.3">
      <c r="A112" s="9" t="s">
        <v>4431</v>
      </c>
      <c r="B112" s="9" t="s">
        <v>4366</v>
      </c>
      <c r="C112" s="9" t="s">
        <v>667</v>
      </c>
      <c r="D112" s="9" t="s">
        <v>651</v>
      </c>
      <c r="E112" s="9">
        <v>3.86</v>
      </c>
      <c r="F112" s="9">
        <v>38.700000000000003</v>
      </c>
      <c r="G112" s="9">
        <v>42.6</v>
      </c>
      <c r="H112" s="9">
        <f t="shared" si="2"/>
        <v>0.90845070422535212</v>
      </c>
      <c r="I112" s="9">
        <f t="shared" si="3"/>
        <v>9.0610328638497648E-2</v>
      </c>
    </row>
    <row r="113" spans="1:9" ht="15.6" x14ac:dyDescent="0.3">
      <c r="A113" s="9" t="s">
        <v>4432</v>
      </c>
      <c r="B113" s="9" t="s">
        <v>4366</v>
      </c>
      <c r="C113" s="9" t="s">
        <v>667</v>
      </c>
      <c r="D113" s="9" t="s">
        <v>651</v>
      </c>
      <c r="E113" s="9">
        <v>3.92</v>
      </c>
      <c r="F113" s="9">
        <v>39.21</v>
      </c>
      <c r="G113" s="9">
        <v>42.66</v>
      </c>
      <c r="H113" s="9">
        <f t="shared" si="2"/>
        <v>0.91912798874824198</v>
      </c>
      <c r="I113" s="9">
        <f t="shared" si="3"/>
        <v>9.188935771214253E-2</v>
      </c>
    </row>
    <row r="114" spans="1:9" ht="15.6" x14ac:dyDescent="0.3">
      <c r="A114" s="9" t="s">
        <v>4433</v>
      </c>
      <c r="B114" s="9" t="s">
        <v>4366</v>
      </c>
      <c r="C114" s="9" t="s">
        <v>667</v>
      </c>
      <c r="D114" s="9" t="s">
        <v>651</v>
      </c>
      <c r="E114" s="9">
        <v>3.73</v>
      </c>
      <c r="F114" s="9">
        <v>39.369999999999997</v>
      </c>
      <c r="G114" s="9">
        <v>42.64</v>
      </c>
      <c r="H114" s="9">
        <f t="shared" si="2"/>
        <v>0.92331144465290804</v>
      </c>
      <c r="I114" s="9">
        <f t="shared" si="3"/>
        <v>8.7476547842401498E-2</v>
      </c>
    </row>
    <row r="115" spans="1:9" ht="15.6" x14ac:dyDescent="0.3">
      <c r="A115" s="9" t="s">
        <v>4434</v>
      </c>
      <c r="B115" s="9" t="s">
        <v>4366</v>
      </c>
      <c r="C115" s="9" t="s">
        <v>667</v>
      </c>
      <c r="D115" s="9" t="s">
        <v>651</v>
      </c>
      <c r="E115" s="9">
        <v>4.09</v>
      </c>
      <c r="F115" s="9">
        <v>42.01</v>
      </c>
      <c r="G115" s="9">
        <v>42.66</v>
      </c>
      <c r="H115" s="9">
        <f t="shared" si="2"/>
        <v>0.98476324425691519</v>
      </c>
      <c r="I115" s="9">
        <f t="shared" si="3"/>
        <v>9.5874355368026257E-2</v>
      </c>
    </row>
    <row r="116" spans="1:9" ht="15.6" x14ac:dyDescent="0.3">
      <c r="A116" s="9" t="s">
        <v>4435</v>
      </c>
      <c r="B116" s="9" t="s">
        <v>4366</v>
      </c>
      <c r="C116" s="9" t="s">
        <v>667</v>
      </c>
      <c r="D116" s="9" t="s">
        <v>651</v>
      </c>
      <c r="E116" s="9">
        <v>3.68</v>
      </c>
      <c r="F116" s="9">
        <v>39.549999999999997</v>
      </c>
      <c r="G116" s="9">
        <v>42.63</v>
      </c>
      <c r="H116" s="9">
        <f t="shared" si="2"/>
        <v>0.92775041050903106</v>
      </c>
      <c r="I116" s="9">
        <f t="shared" si="3"/>
        <v>8.6324184846352334E-2</v>
      </c>
    </row>
    <row r="117" spans="1:9" ht="15.6" x14ac:dyDescent="0.3">
      <c r="A117" s="9" t="s">
        <v>4436</v>
      </c>
      <c r="B117" s="9" t="s">
        <v>4366</v>
      </c>
      <c r="C117" s="9" t="s">
        <v>667</v>
      </c>
      <c r="D117" s="9" t="s">
        <v>651</v>
      </c>
      <c r="E117" s="9">
        <v>3.83</v>
      </c>
      <c r="F117" s="9">
        <v>39.93</v>
      </c>
      <c r="G117" s="9">
        <v>42.69</v>
      </c>
      <c r="H117" s="9">
        <f t="shared" si="2"/>
        <v>0.93534785664089959</v>
      </c>
      <c r="I117" s="9">
        <f t="shared" si="3"/>
        <v>8.9716561255563376E-2</v>
      </c>
    </row>
    <row r="118" spans="1:9" ht="15.6" x14ac:dyDescent="0.3">
      <c r="A118" s="9" t="s">
        <v>4437</v>
      </c>
      <c r="B118" s="9" t="s">
        <v>4366</v>
      </c>
      <c r="C118" s="9" t="s">
        <v>667</v>
      </c>
      <c r="D118" s="9" t="s">
        <v>651</v>
      </c>
      <c r="E118" s="9">
        <v>3.53</v>
      </c>
      <c r="F118" s="9">
        <v>40.11</v>
      </c>
      <c r="G118" s="9">
        <v>42.61</v>
      </c>
      <c r="H118" s="9">
        <f t="shared" si="2"/>
        <v>0.941328326683877</v>
      </c>
      <c r="I118" s="9">
        <f t="shared" si="3"/>
        <v>8.2844402722365637E-2</v>
      </c>
    </row>
    <row r="119" spans="1:9" ht="15.6" x14ac:dyDescent="0.3">
      <c r="A119" s="9" t="s">
        <v>4438</v>
      </c>
      <c r="B119" s="9" t="s">
        <v>4366</v>
      </c>
      <c r="C119" s="9" t="s">
        <v>667</v>
      </c>
      <c r="D119" s="9" t="s">
        <v>651</v>
      </c>
      <c r="E119" s="9">
        <v>3.5</v>
      </c>
      <c r="F119" s="9">
        <v>40.15</v>
      </c>
      <c r="G119" s="9">
        <v>42.67</v>
      </c>
      <c r="H119" s="9">
        <f t="shared" si="2"/>
        <v>0.94094211389735172</v>
      </c>
      <c r="I119" s="9">
        <f t="shared" si="3"/>
        <v>8.2024841809233653E-2</v>
      </c>
    </row>
    <row r="120" spans="1:9" ht="15.6" x14ac:dyDescent="0.3">
      <c r="A120" s="9" t="s">
        <v>4439</v>
      </c>
      <c r="B120" s="9" t="s">
        <v>4366</v>
      </c>
      <c r="C120" s="9" t="s">
        <v>667</v>
      </c>
      <c r="D120" s="9" t="s">
        <v>651</v>
      </c>
      <c r="E120" s="9">
        <v>3.6</v>
      </c>
      <c r="F120" s="9">
        <v>40.46</v>
      </c>
      <c r="G120" s="9">
        <v>42.68</v>
      </c>
      <c r="H120" s="9">
        <f t="shared" si="2"/>
        <v>0.94798500468603564</v>
      </c>
      <c r="I120" s="9">
        <f t="shared" si="3"/>
        <v>8.4348641049671977E-2</v>
      </c>
    </row>
    <row r="121" spans="1:9" ht="15.6" x14ac:dyDescent="0.3">
      <c r="A121" s="9" t="s">
        <v>2880</v>
      </c>
      <c r="B121" s="9" t="s">
        <v>4366</v>
      </c>
      <c r="C121" s="9" t="s">
        <v>667</v>
      </c>
      <c r="D121" s="9" t="s">
        <v>651</v>
      </c>
      <c r="E121" s="9">
        <v>24.97</v>
      </c>
      <c r="F121" s="9">
        <v>21.08</v>
      </c>
      <c r="G121" s="9">
        <v>42.6</v>
      </c>
      <c r="H121" s="9">
        <f t="shared" si="2"/>
        <v>0.49483568075117368</v>
      </c>
      <c r="I121" s="9">
        <f t="shared" si="3"/>
        <v>0.58615023474178396</v>
      </c>
    </row>
    <row r="122" spans="1:9" ht="15.6" x14ac:dyDescent="0.3">
      <c r="A122" s="9" t="s">
        <v>4440</v>
      </c>
      <c r="B122" s="9" t="s">
        <v>4366</v>
      </c>
      <c r="C122" s="9" t="s">
        <v>667</v>
      </c>
      <c r="D122" s="9" t="s">
        <v>651</v>
      </c>
      <c r="E122" s="9">
        <v>3.93</v>
      </c>
      <c r="F122" s="9">
        <v>38.229999999999997</v>
      </c>
      <c r="G122" s="9">
        <v>42.58</v>
      </c>
      <c r="H122" s="9">
        <f t="shared" si="2"/>
        <v>0.89783936120244245</v>
      </c>
      <c r="I122" s="9">
        <f t="shared" si="3"/>
        <v>9.2296852982620955E-2</v>
      </c>
    </row>
    <row r="123" spans="1:9" ht="15.6" x14ac:dyDescent="0.3">
      <c r="A123" s="9" t="s">
        <v>2881</v>
      </c>
      <c r="B123" s="9" t="s">
        <v>4366</v>
      </c>
      <c r="C123" s="9" t="s">
        <v>667</v>
      </c>
      <c r="D123" s="9" t="s">
        <v>651</v>
      </c>
      <c r="E123" s="9">
        <v>19.87</v>
      </c>
      <c r="F123" s="9">
        <v>21.22</v>
      </c>
      <c r="G123" s="9">
        <v>42.64</v>
      </c>
      <c r="H123" s="9">
        <f t="shared" si="2"/>
        <v>0.49765478424015008</v>
      </c>
      <c r="I123" s="9">
        <f t="shared" si="3"/>
        <v>0.46599437148217637</v>
      </c>
    </row>
    <row r="124" spans="1:9" ht="15.6" x14ac:dyDescent="0.3">
      <c r="A124" s="9" t="s">
        <v>4441</v>
      </c>
      <c r="B124" s="9" t="s">
        <v>4366</v>
      </c>
      <c r="C124" s="9" t="s">
        <v>667</v>
      </c>
      <c r="D124" s="9" t="s">
        <v>651</v>
      </c>
      <c r="E124" s="9">
        <v>3.92</v>
      </c>
      <c r="F124" s="9">
        <v>39.880000000000003</v>
      </c>
      <c r="G124" s="9">
        <v>42.61</v>
      </c>
      <c r="H124" s="9">
        <f t="shared" si="2"/>
        <v>0.93593053273879379</v>
      </c>
      <c r="I124" s="9">
        <f t="shared" si="3"/>
        <v>9.1997183759680828E-2</v>
      </c>
    </row>
    <row r="125" spans="1:9" ht="15.6" x14ac:dyDescent="0.3">
      <c r="A125" s="9" t="s">
        <v>4442</v>
      </c>
      <c r="B125" s="9" t="s">
        <v>4366</v>
      </c>
      <c r="C125" s="9" t="s">
        <v>667</v>
      </c>
      <c r="D125" s="9" t="s">
        <v>651</v>
      </c>
      <c r="E125" s="9">
        <v>3.57</v>
      </c>
      <c r="F125" s="9">
        <v>39.72</v>
      </c>
      <c r="G125" s="9">
        <v>42.67</v>
      </c>
      <c r="H125" s="9">
        <f t="shared" si="2"/>
        <v>0.93086477618936014</v>
      </c>
      <c r="I125" s="9">
        <f t="shared" si="3"/>
        <v>8.3665338645418322E-2</v>
      </c>
    </row>
    <row r="126" spans="1:9" ht="15.6" x14ac:dyDescent="0.3">
      <c r="A126" s="9" t="s">
        <v>2882</v>
      </c>
      <c r="B126" s="9" t="s">
        <v>4366</v>
      </c>
      <c r="C126" s="9" t="s">
        <v>667</v>
      </c>
      <c r="D126" s="9" t="s">
        <v>651</v>
      </c>
      <c r="E126" s="9">
        <v>22.94</v>
      </c>
      <c r="F126" s="9">
        <v>21.12</v>
      </c>
      <c r="G126" s="9">
        <v>42.62</v>
      </c>
      <c r="H126" s="9">
        <f t="shared" si="2"/>
        <v>0.49554199906147356</v>
      </c>
      <c r="I126" s="9">
        <f t="shared" si="3"/>
        <v>0.53824495541999062</v>
      </c>
    </row>
    <row r="127" spans="1:9" ht="15.6" x14ac:dyDescent="0.3">
      <c r="A127" s="9" t="s">
        <v>2883</v>
      </c>
      <c r="B127" s="9" t="s">
        <v>4366</v>
      </c>
      <c r="C127" s="9" t="s">
        <v>667</v>
      </c>
      <c r="D127" s="9" t="s">
        <v>651</v>
      </c>
      <c r="E127" s="9">
        <v>19.260000000000002</v>
      </c>
      <c r="F127" s="9">
        <v>21.28</v>
      </c>
      <c r="G127" s="9">
        <v>42.66</v>
      </c>
      <c r="H127" s="9">
        <f t="shared" si="2"/>
        <v>0.49882794186591661</v>
      </c>
      <c r="I127" s="9">
        <f t="shared" si="3"/>
        <v>0.45147679324894524</v>
      </c>
    </row>
    <row r="128" spans="1:9" ht="15.6" x14ac:dyDescent="0.3">
      <c r="A128" s="9" t="s">
        <v>2884</v>
      </c>
      <c r="B128" s="9" t="s">
        <v>4366</v>
      </c>
      <c r="C128" s="9" t="s">
        <v>667</v>
      </c>
      <c r="D128" s="9" t="s">
        <v>651</v>
      </c>
      <c r="E128" s="9">
        <v>21.24</v>
      </c>
      <c r="F128" s="9">
        <v>20.96</v>
      </c>
      <c r="G128" s="9">
        <v>42.67</v>
      </c>
      <c r="H128" s="9">
        <f t="shared" si="2"/>
        <v>0.4912116240918678</v>
      </c>
      <c r="I128" s="9">
        <f t="shared" si="3"/>
        <v>0.49777361143660648</v>
      </c>
    </row>
    <row r="129" spans="1:9" ht="15.6" x14ac:dyDescent="0.3">
      <c r="A129" s="9" t="s">
        <v>4443</v>
      </c>
      <c r="B129" s="9" t="s">
        <v>4366</v>
      </c>
      <c r="C129" s="9" t="s">
        <v>667</v>
      </c>
      <c r="D129" s="9" t="s">
        <v>651</v>
      </c>
      <c r="E129" s="9">
        <v>3.84</v>
      </c>
      <c r="F129" s="9">
        <v>39.299999999999997</v>
      </c>
      <c r="G129" s="9">
        <v>42.62</v>
      </c>
      <c r="H129" s="9">
        <f t="shared" si="2"/>
        <v>0.9221022993899578</v>
      </c>
      <c r="I129" s="9">
        <f t="shared" si="3"/>
        <v>9.0098545283904277E-2</v>
      </c>
    </row>
    <row r="130" spans="1:9" ht="15.6" x14ac:dyDescent="0.3">
      <c r="A130" s="9" t="s">
        <v>2885</v>
      </c>
      <c r="B130" s="9" t="s">
        <v>4366</v>
      </c>
      <c r="C130" s="9" t="s">
        <v>667</v>
      </c>
      <c r="D130" s="9" t="s">
        <v>651</v>
      </c>
      <c r="E130" s="9">
        <v>25.51</v>
      </c>
      <c r="F130" s="9">
        <v>20.309999999999999</v>
      </c>
      <c r="G130" s="9">
        <v>42.54</v>
      </c>
      <c r="H130" s="9">
        <f t="shared" si="2"/>
        <v>0.47743300423131169</v>
      </c>
      <c r="I130" s="9">
        <f t="shared" si="3"/>
        <v>0.59967089797837336</v>
      </c>
    </row>
    <row r="131" spans="1:9" ht="15.6" x14ac:dyDescent="0.3">
      <c r="A131" s="9" t="s">
        <v>2886</v>
      </c>
      <c r="B131" s="9" t="s">
        <v>4366</v>
      </c>
      <c r="C131" s="9" t="s">
        <v>667</v>
      </c>
      <c r="D131" s="9" t="s">
        <v>651</v>
      </c>
      <c r="E131" s="9">
        <v>23.26</v>
      </c>
      <c r="F131" s="9">
        <v>21.03</v>
      </c>
      <c r="G131" s="9">
        <v>42.56</v>
      </c>
      <c r="H131" s="9">
        <f t="shared" ref="H131:H194" si="4">F131/G131</f>
        <v>0.49412593984962405</v>
      </c>
      <c r="I131" s="9">
        <f t="shared" ref="I131:I194" si="5">E131/G131</f>
        <v>0.54652255639097747</v>
      </c>
    </row>
    <row r="132" spans="1:9" ht="15.6" x14ac:dyDescent="0.3">
      <c r="A132" s="9" t="s">
        <v>4444</v>
      </c>
      <c r="B132" s="9" t="s">
        <v>4366</v>
      </c>
      <c r="C132" s="9" t="s">
        <v>667</v>
      </c>
      <c r="D132" s="9" t="s">
        <v>651</v>
      </c>
      <c r="E132" s="9">
        <v>3.65</v>
      </c>
      <c r="F132" s="9">
        <v>40.22</v>
      </c>
      <c r="G132" s="9">
        <v>42.65</v>
      </c>
      <c r="H132" s="9">
        <f t="shared" si="4"/>
        <v>0.94302461899179368</v>
      </c>
      <c r="I132" s="9">
        <f t="shared" si="5"/>
        <v>8.5580304806565061E-2</v>
      </c>
    </row>
    <row r="133" spans="1:9" ht="15.6" x14ac:dyDescent="0.3">
      <c r="A133" s="9" t="s">
        <v>2887</v>
      </c>
      <c r="B133" s="9" t="s">
        <v>4366</v>
      </c>
      <c r="C133" s="9" t="s">
        <v>667</v>
      </c>
      <c r="D133" s="9" t="s">
        <v>651</v>
      </c>
      <c r="E133" s="9">
        <v>21.18</v>
      </c>
      <c r="F133" s="9">
        <v>20.99</v>
      </c>
      <c r="G133" s="9">
        <v>42.61</v>
      </c>
      <c r="H133" s="9">
        <f t="shared" si="4"/>
        <v>0.49260736916216846</v>
      </c>
      <c r="I133" s="9">
        <f t="shared" si="5"/>
        <v>0.49706641633419385</v>
      </c>
    </row>
    <row r="134" spans="1:9" ht="15.6" x14ac:dyDescent="0.3">
      <c r="A134" s="9" t="s">
        <v>2888</v>
      </c>
      <c r="B134" s="9" t="s">
        <v>4366</v>
      </c>
      <c r="C134" s="9" t="s">
        <v>667</v>
      </c>
      <c r="D134" s="9" t="s">
        <v>651</v>
      </c>
      <c r="E134" s="9">
        <v>23.13</v>
      </c>
      <c r="F134" s="9">
        <v>20.9</v>
      </c>
      <c r="G134" s="9">
        <v>42.58</v>
      </c>
      <c r="H134" s="9">
        <f t="shared" si="4"/>
        <v>0.49084077031470175</v>
      </c>
      <c r="I134" s="9">
        <f t="shared" si="5"/>
        <v>0.54321277595115081</v>
      </c>
    </row>
    <row r="135" spans="1:9" ht="15.6" x14ac:dyDescent="0.3">
      <c r="A135" s="9" t="s">
        <v>2889</v>
      </c>
      <c r="B135" s="9" t="s">
        <v>4366</v>
      </c>
      <c r="C135" s="9" t="s">
        <v>667</v>
      </c>
      <c r="D135" s="9" t="s">
        <v>651</v>
      </c>
      <c r="E135" s="9">
        <v>22.13</v>
      </c>
      <c r="F135" s="9">
        <v>21.21</v>
      </c>
      <c r="G135" s="9">
        <v>42.6</v>
      </c>
      <c r="H135" s="9">
        <f t="shared" si="4"/>
        <v>0.49788732394366197</v>
      </c>
      <c r="I135" s="9">
        <f t="shared" si="5"/>
        <v>0.51948356807511731</v>
      </c>
    </row>
    <row r="136" spans="1:9" ht="15.6" x14ac:dyDescent="0.3">
      <c r="A136" s="9" t="s">
        <v>2890</v>
      </c>
      <c r="B136" s="9" t="s">
        <v>4366</v>
      </c>
      <c r="C136" s="9" t="s">
        <v>667</v>
      </c>
      <c r="D136" s="9" t="s">
        <v>651</v>
      </c>
      <c r="E136" s="9">
        <v>20.79</v>
      </c>
      <c r="F136" s="9">
        <v>21.11</v>
      </c>
      <c r="G136" s="9">
        <v>42.64</v>
      </c>
      <c r="H136" s="9">
        <f t="shared" si="4"/>
        <v>0.4950750469043152</v>
      </c>
      <c r="I136" s="9">
        <f t="shared" si="5"/>
        <v>0.48757035647279545</v>
      </c>
    </row>
    <row r="137" spans="1:9" ht="15.6" x14ac:dyDescent="0.3">
      <c r="A137" s="9" t="s">
        <v>4445</v>
      </c>
      <c r="B137" s="9" t="s">
        <v>4366</v>
      </c>
      <c r="C137" s="9" t="s">
        <v>667</v>
      </c>
      <c r="D137" s="9" t="s">
        <v>651</v>
      </c>
      <c r="E137" s="9">
        <v>3.81</v>
      </c>
      <c r="F137" s="9">
        <v>38.71</v>
      </c>
      <c r="G137" s="9">
        <v>42.58</v>
      </c>
      <c r="H137" s="9">
        <f t="shared" si="4"/>
        <v>0.90911225927665573</v>
      </c>
      <c r="I137" s="9">
        <f t="shared" si="5"/>
        <v>8.9478628464067636E-2</v>
      </c>
    </row>
    <row r="138" spans="1:9" ht="15.6" x14ac:dyDescent="0.3">
      <c r="A138" s="9" t="s">
        <v>4446</v>
      </c>
      <c r="B138" s="9" t="s">
        <v>4366</v>
      </c>
      <c r="C138" s="9" t="s">
        <v>667</v>
      </c>
      <c r="D138" s="9" t="s">
        <v>651</v>
      </c>
      <c r="E138" s="9">
        <v>3.59</v>
      </c>
      <c r="F138" s="9">
        <v>40.42</v>
      </c>
      <c r="G138" s="9">
        <v>42.58</v>
      </c>
      <c r="H138" s="9">
        <f t="shared" si="4"/>
        <v>0.94927195866604053</v>
      </c>
      <c r="I138" s="9">
        <f t="shared" si="5"/>
        <v>8.431188351338656E-2</v>
      </c>
    </row>
    <row r="139" spans="1:9" ht="15.6" x14ac:dyDescent="0.3">
      <c r="A139" s="9" t="s">
        <v>4447</v>
      </c>
      <c r="B139" s="9" t="s">
        <v>4366</v>
      </c>
      <c r="C139" s="9" t="s">
        <v>667</v>
      </c>
      <c r="D139" s="9" t="s">
        <v>651</v>
      </c>
      <c r="E139" s="9">
        <v>3.82</v>
      </c>
      <c r="F139" s="9">
        <v>40.26</v>
      </c>
      <c r="G139" s="9">
        <v>42.69</v>
      </c>
      <c r="H139" s="9">
        <f t="shared" si="4"/>
        <v>0.94307800421644417</v>
      </c>
      <c r="I139" s="9">
        <f t="shared" si="5"/>
        <v>8.9482314359334736E-2</v>
      </c>
    </row>
    <row r="140" spans="1:9" ht="15.6" x14ac:dyDescent="0.3">
      <c r="A140" s="9" t="s">
        <v>4448</v>
      </c>
      <c r="B140" s="9" t="s">
        <v>4366</v>
      </c>
      <c r="C140" s="9" t="s">
        <v>667</v>
      </c>
      <c r="D140" s="9" t="s">
        <v>651</v>
      </c>
      <c r="E140" s="9">
        <v>3.79</v>
      </c>
      <c r="F140" s="9">
        <v>40.19</v>
      </c>
      <c r="G140" s="9">
        <v>42.63</v>
      </c>
      <c r="H140" s="9">
        <f t="shared" si="4"/>
        <v>0.94276331222144016</v>
      </c>
      <c r="I140" s="9">
        <f t="shared" si="5"/>
        <v>8.8904527328172639E-2</v>
      </c>
    </row>
    <row r="141" spans="1:9" ht="15.6" x14ac:dyDescent="0.3">
      <c r="A141" s="9" t="s">
        <v>4449</v>
      </c>
      <c r="B141" s="9" t="s">
        <v>4366</v>
      </c>
      <c r="C141" s="9" t="s">
        <v>667</v>
      </c>
      <c r="D141" s="9" t="s">
        <v>651</v>
      </c>
      <c r="E141" s="9">
        <v>3.77</v>
      </c>
      <c r="F141" s="9">
        <v>40.22</v>
      </c>
      <c r="G141" s="9">
        <v>42.59</v>
      </c>
      <c r="H141" s="9">
        <f t="shared" si="4"/>
        <v>0.94435313453862402</v>
      </c>
      <c r="I141" s="9">
        <f t="shared" si="5"/>
        <v>8.8518431556703442E-2</v>
      </c>
    </row>
    <row r="142" spans="1:9" ht="15.6" x14ac:dyDescent="0.3">
      <c r="A142" s="9" t="s">
        <v>4450</v>
      </c>
      <c r="B142" s="9" t="s">
        <v>4366</v>
      </c>
      <c r="C142" s="9" t="s">
        <v>667</v>
      </c>
      <c r="D142" s="9" t="s">
        <v>651</v>
      </c>
      <c r="E142" s="9">
        <v>3.69</v>
      </c>
      <c r="F142" s="9">
        <v>40.549999999999997</v>
      </c>
      <c r="G142" s="9">
        <v>42.68</v>
      </c>
      <c r="H142" s="9">
        <f t="shared" si="4"/>
        <v>0.95009372071227738</v>
      </c>
      <c r="I142" s="9">
        <f t="shared" si="5"/>
        <v>8.6457357075913774E-2</v>
      </c>
    </row>
    <row r="143" spans="1:9" ht="15.6" x14ac:dyDescent="0.3">
      <c r="A143" s="9" t="s">
        <v>4451</v>
      </c>
      <c r="B143" s="9" t="s">
        <v>4366</v>
      </c>
      <c r="C143" s="9" t="s">
        <v>667</v>
      </c>
      <c r="D143" s="9" t="s">
        <v>651</v>
      </c>
      <c r="E143" s="9">
        <v>3.39</v>
      </c>
      <c r="F143" s="9">
        <v>40.270000000000003</v>
      </c>
      <c r="G143" s="9">
        <v>42.64</v>
      </c>
      <c r="H143" s="9">
        <f t="shared" si="4"/>
        <v>0.94441838649155729</v>
      </c>
      <c r="I143" s="9">
        <f t="shared" si="5"/>
        <v>7.9502814258911828E-2</v>
      </c>
    </row>
    <row r="144" spans="1:9" ht="15.6" x14ac:dyDescent="0.3">
      <c r="A144" s="9" t="s">
        <v>4452</v>
      </c>
      <c r="B144" s="9" t="s">
        <v>4366</v>
      </c>
      <c r="C144" s="9" t="s">
        <v>667</v>
      </c>
      <c r="D144" s="9" t="s">
        <v>651</v>
      </c>
      <c r="E144" s="9">
        <v>3.48</v>
      </c>
      <c r="F144" s="9">
        <v>40.159999999999997</v>
      </c>
      <c r="G144" s="9">
        <v>42.64</v>
      </c>
      <c r="H144" s="9">
        <f t="shared" si="4"/>
        <v>0.94183864915572224</v>
      </c>
      <c r="I144" s="9">
        <f t="shared" si="5"/>
        <v>8.1613508442776733E-2</v>
      </c>
    </row>
    <row r="145" spans="1:9" ht="15.6" x14ac:dyDescent="0.3">
      <c r="A145" s="9" t="s">
        <v>4453</v>
      </c>
      <c r="B145" s="9" t="s">
        <v>4366</v>
      </c>
      <c r="C145" s="9" t="s">
        <v>667</v>
      </c>
      <c r="D145" s="9" t="s">
        <v>651</v>
      </c>
      <c r="E145" s="9">
        <v>3.39</v>
      </c>
      <c r="F145" s="9">
        <v>40.67</v>
      </c>
      <c r="G145" s="9">
        <v>42.72</v>
      </c>
      <c r="H145" s="9">
        <f t="shared" si="4"/>
        <v>0.95201310861423227</v>
      </c>
      <c r="I145" s="9">
        <f t="shared" si="5"/>
        <v>7.9353932584269662E-2</v>
      </c>
    </row>
    <row r="146" spans="1:9" ht="15.6" x14ac:dyDescent="0.3">
      <c r="A146" s="9" t="s">
        <v>4454</v>
      </c>
      <c r="B146" s="9" t="s">
        <v>4366</v>
      </c>
      <c r="C146" s="9" t="s">
        <v>667</v>
      </c>
      <c r="D146" s="9" t="s">
        <v>651</v>
      </c>
      <c r="E146" s="9">
        <v>3.43</v>
      </c>
      <c r="F146" s="9">
        <v>40.53</v>
      </c>
      <c r="G146" s="9">
        <v>42.69</v>
      </c>
      <c r="H146" s="9">
        <f t="shared" si="4"/>
        <v>0.94940267041461712</v>
      </c>
      <c r="I146" s="9">
        <f t="shared" si="5"/>
        <v>8.0346685406418372E-2</v>
      </c>
    </row>
    <row r="147" spans="1:9" ht="15.6" x14ac:dyDescent="0.3">
      <c r="A147" s="9" t="s">
        <v>4455</v>
      </c>
      <c r="B147" s="9" t="s">
        <v>4366</v>
      </c>
      <c r="C147" s="9" t="s">
        <v>667</v>
      </c>
      <c r="D147" s="9" t="s">
        <v>651</v>
      </c>
      <c r="E147" s="9">
        <v>3.65</v>
      </c>
      <c r="F147" s="9">
        <v>40.659999999999997</v>
      </c>
      <c r="G147" s="9">
        <v>42.65</v>
      </c>
      <c r="H147" s="9">
        <f t="shared" si="4"/>
        <v>0.95334114888628363</v>
      </c>
      <c r="I147" s="9">
        <f t="shared" si="5"/>
        <v>8.5580304806565061E-2</v>
      </c>
    </row>
    <row r="148" spans="1:9" ht="15.6" x14ac:dyDescent="0.3">
      <c r="A148" s="9" t="s">
        <v>4456</v>
      </c>
      <c r="B148" s="9" t="s">
        <v>4366</v>
      </c>
      <c r="C148" s="9" t="s">
        <v>667</v>
      </c>
      <c r="D148" s="9" t="s">
        <v>651</v>
      </c>
      <c r="E148" s="9">
        <v>3.46</v>
      </c>
      <c r="F148" s="9">
        <v>40.24</v>
      </c>
      <c r="G148" s="9">
        <v>42.66</v>
      </c>
      <c r="H148" s="9">
        <f t="shared" si="4"/>
        <v>0.94327238631036114</v>
      </c>
      <c r="I148" s="9">
        <f t="shared" si="5"/>
        <v>8.110642287857478E-2</v>
      </c>
    </row>
    <row r="149" spans="1:9" ht="15.6" x14ac:dyDescent="0.3">
      <c r="A149" s="9" t="s">
        <v>2891</v>
      </c>
      <c r="B149" s="9" t="s">
        <v>4366</v>
      </c>
      <c r="C149" s="9" t="s">
        <v>667</v>
      </c>
      <c r="D149" s="9" t="s">
        <v>651</v>
      </c>
      <c r="E149" s="9">
        <v>21.02</v>
      </c>
      <c r="F149" s="9">
        <v>21.39</v>
      </c>
      <c r="G149" s="9">
        <v>42.63</v>
      </c>
      <c r="H149" s="9">
        <f t="shared" si="4"/>
        <v>0.50175932441942295</v>
      </c>
      <c r="I149" s="9">
        <f t="shared" si="5"/>
        <v>0.49307999061693641</v>
      </c>
    </row>
    <row r="150" spans="1:9" ht="15.6" x14ac:dyDescent="0.3">
      <c r="A150" s="9" t="s">
        <v>4457</v>
      </c>
      <c r="B150" s="9" t="s">
        <v>4366</v>
      </c>
      <c r="C150" s="9" t="s">
        <v>667</v>
      </c>
      <c r="D150" s="9" t="s">
        <v>651</v>
      </c>
      <c r="E150" s="9">
        <v>3.51</v>
      </c>
      <c r="F150" s="9">
        <v>40.56</v>
      </c>
      <c r="G150" s="9">
        <v>42.66</v>
      </c>
      <c r="H150" s="9">
        <f t="shared" si="4"/>
        <v>0.9507735583684952</v>
      </c>
      <c r="I150" s="9">
        <f t="shared" si="5"/>
        <v>8.2278481012658236E-2</v>
      </c>
    </row>
    <row r="151" spans="1:9" ht="15.6" x14ac:dyDescent="0.3">
      <c r="A151" s="9" t="s">
        <v>4458</v>
      </c>
      <c r="B151" s="9" t="s">
        <v>4366</v>
      </c>
      <c r="C151" s="9" t="s">
        <v>667</v>
      </c>
      <c r="D151" s="9" t="s">
        <v>651</v>
      </c>
      <c r="E151" s="9">
        <v>3.58</v>
      </c>
      <c r="F151" s="9">
        <v>39.659999999999997</v>
      </c>
      <c r="G151" s="9">
        <v>42.69</v>
      </c>
      <c r="H151" s="9">
        <f t="shared" si="4"/>
        <v>0.92902319044272663</v>
      </c>
      <c r="I151" s="9">
        <f t="shared" si="5"/>
        <v>8.3860388849847742E-2</v>
      </c>
    </row>
    <row r="152" spans="1:9" ht="15.6" x14ac:dyDescent="0.3">
      <c r="A152" s="9" t="s">
        <v>4459</v>
      </c>
      <c r="B152" s="9" t="s">
        <v>4366</v>
      </c>
      <c r="C152" s="9" t="s">
        <v>667</v>
      </c>
      <c r="D152" s="9" t="s">
        <v>651</v>
      </c>
      <c r="E152" s="9">
        <v>3.42</v>
      </c>
      <c r="F152" s="9">
        <v>40.270000000000003</v>
      </c>
      <c r="G152" s="9">
        <v>42.66</v>
      </c>
      <c r="H152" s="9">
        <f t="shared" si="4"/>
        <v>0.94397562119081124</v>
      </c>
      <c r="I152" s="9">
        <f t="shared" si="5"/>
        <v>8.0168776371308023E-2</v>
      </c>
    </row>
    <row r="153" spans="1:9" ht="15.6" x14ac:dyDescent="0.3">
      <c r="A153" s="9" t="s">
        <v>2892</v>
      </c>
      <c r="B153" s="9" t="s">
        <v>4366</v>
      </c>
      <c r="C153" s="9" t="s">
        <v>667</v>
      </c>
      <c r="D153" s="9" t="s">
        <v>651</v>
      </c>
      <c r="E153" s="9">
        <v>19.670000000000002</v>
      </c>
      <c r="F153" s="9">
        <v>21.49</v>
      </c>
      <c r="G153" s="9">
        <v>42.63</v>
      </c>
      <c r="H153" s="9">
        <f t="shared" si="4"/>
        <v>0.5041050903119868</v>
      </c>
      <c r="I153" s="9">
        <f t="shared" si="5"/>
        <v>0.46141215106732347</v>
      </c>
    </row>
    <row r="154" spans="1:9" ht="15.6" x14ac:dyDescent="0.3">
      <c r="A154" s="9" t="s">
        <v>4460</v>
      </c>
      <c r="B154" s="9" t="s">
        <v>4366</v>
      </c>
      <c r="C154" s="9" t="s">
        <v>667</v>
      </c>
      <c r="D154" s="9" t="s">
        <v>651</v>
      </c>
      <c r="E154" s="9">
        <v>3.82</v>
      </c>
      <c r="F154" s="9">
        <v>39.83</v>
      </c>
      <c r="G154" s="9">
        <v>42.62</v>
      </c>
      <c r="H154" s="9">
        <f t="shared" si="4"/>
        <v>0.93453777569216334</v>
      </c>
      <c r="I154" s="9">
        <f t="shared" si="5"/>
        <v>8.9629282027217275E-2</v>
      </c>
    </row>
    <row r="155" spans="1:9" ht="15.6" x14ac:dyDescent="0.3">
      <c r="A155" s="9" t="s">
        <v>2893</v>
      </c>
      <c r="B155" s="9" t="s">
        <v>4366</v>
      </c>
      <c r="C155" s="9" t="s">
        <v>667</v>
      </c>
      <c r="D155" s="9" t="s">
        <v>651</v>
      </c>
      <c r="E155" s="9">
        <v>18.84</v>
      </c>
      <c r="F155" s="9">
        <v>20.91</v>
      </c>
      <c r="G155" s="9">
        <v>42.64</v>
      </c>
      <c r="H155" s="9">
        <f t="shared" si="4"/>
        <v>0.49038461538461536</v>
      </c>
      <c r="I155" s="9">
        <f t="shared" si="5"/>
        <v>0.4418386491557223</v>
      </c>
    </row>
    <row r="156" spans="1:9" ht="15.6" x14ac:dyDescent="0.3">
      <c r="A156" s="9" t="s">
        <v>2894</v>
      </c>
      <c r="B156" s="9" t="s">
        <v>4366</v>
      </c>
      <c r="C156" s="9" t="s">
        <v>667</v>
      </c>
      <c r="D156" s="9" t="s">
        <v>651</v>
      </c>
      <c r="E156" s="9">
        <v>18.84</v>
      </c>
      <c r="F156" s="9">
        <v>21.41</v>
      </c>
      <c r="G156" s="9">
        <v>42.67</v>
      </c>
      <c r="H156" s="9">
        <f t="shared" si="4"/>
        <v>0.50175767518162639</v>
      </c>
      <c r="I156" s="9">
        <f t="shared" si="5"/>
        <v>0.44152800562456057</v>
      </c>
    </row>
    <row r="157" spans="1:9" ht="15.6" x14ac:dyDescent="0.3">
      <c r="A157" s="9" t="s">
        <v>4461</v>
      </c>
      <c r="B157" s="9" t="s">
        <v>4366</v>
      </c>
      <c r="C157" s="9" t="s">
        <v>667</v>
      </c>
      <c r="D157" s="9" t="s">
        <v>651</v>
      </c>
      <c r="E157" s="9">
        <v>3.47</v>
      </c>
      <c r="F157" s="9">
        <v>40.4</v>
      </c>
      <c r="G157" s="9">
        <v>42.71</v>
      </c>
      <c r="H157" s="9">
        <f t="shared" si="4"/>
        <v>0.94591430578318891</v>
      </c>
      <c r="I157" s="9">
        <f t="shared" si="5"/>
        <v>8.1245609927417473E-2</v>
      </c>
    </row>
    <row r="158" spans="1:9" ht="15.6" x14ac:dyDescent="0.3">
      <c r="A158" s="9" t="s">
        <v>4462</v>
      </c>
      <c r="B158" s="9" t="s">
        <v>4366</v>
      </c>
      <c r="C158" s="9" t="s">
        <v>667</v>
      </c>
      <c r="D158" s="9" t="s">
        <v>651</v>
      </c>
      <c r="E158" s="9">
        <v>3.42</v>
      </c>
      <c r="F158" s="9">
        <v>40.39</v>
      </c>
      <c r="G158" s="9">
        <v>42.63</v>
      </c>
      <c r="H158" s="9">
        <f t="shared" si="4"/>
        <v>0.9474548440065681</v>
      </c>
      <c r="I158" s="9">
        <f t="shared" si="5"/>
        <v>8.0225193525686134E-2</v>
      </c>
    </row>
    <row r="159" spans="1:9" ht="15.6" x14ac:dyDescent="0.3">
      <c r="A159" s="9" t="s">
        <v>4463</v>
      </c>
      <c r="B159" s="9" t="s">
        <v>4366</v>
      </c>
      <c r="C159" s="9" t="s">
        <v>667</v>
      </c>
      <c r="D159" s="9" t="s">
        <v>651</v>
      </c>
      <c r="E159" s="9">
        <v>3.62</v>
      </c>
      <c r="F159" s="9">
        <v>40.24</v>
      </c>
      <c r="G159" s="9">
        <v>42.63</v>
      </c>
      <c r="H159" s="9">
        <f t="shared" si="4"/>
        <v>0.9439361951677222</v>
      </c>
      <c r="I159" s="9">
        <f t="shared" si="5"/>
        <v>8.4916725310813984E-2</v>
      </c>
    </row>
    <row r="160" spans="1:9" ht="15.6" x14ac:dyDescent="0.3">
      <c r="A160" s="9" t="s">
        <v>4464</v>
      </c>
      <c r="B160" s="9" t="s">
        <v>4366</v>
      </c>
      <c r="C160" s="9" t="s">
        <v>667</v>
      </c>
      <c r="D160" s="9" t="s">
        <v>651</v>
      </c>
      <c r="E160" s="9">
        <v>3.42</v>
      </c>
      <c r="F160" s="9">
        <v>40.26</v>
      </c>
      <c r="G160" s="9">
        <v>42.66</v>
      </c>
      <c r="H160" s="9">
        <f t="shared" si="4"/>
        <v>0.94374120956399443</v>
      </c>
      <c r="I160" s="9">
        <f t="shared" si="5"/>
        <v>8.0168776371308023E-2</v>
      </c>
    </row>
    <row r="161" spans="1:9" ht="15.6" x14ac:dyDescent="0.3">
      <c r="A161" s="9" t="s">
        <v>2895</v>
      </c>
      <c r="B161" s="9" t="s">
        <v>4366</v>
      </c>
      <c r="C161" s="9" t="s">
        <v>667</v>
      </c>
      <c r="D161" s="9" t="s">
        <v>651</v>
      </c>
      <c r="E161" s="9">
        <v>20.07</v>
      </c>
      <c r="F161" s="9">
        <v>21.35</v>
      </c>
      <c r="G161" s="9">
        <v>42.64</v>
      </c>
      <c r="H161" s="9">
        <f t="shared" si="4"/>
        <v>0.50070356472795496</v>
      </c>
      <c r="I161" s="9">
        <f t="shared" si="5"/>
        <v>0.47068480300187615</v>
      </c>
    </row>
    <row r="162" spans="1:9" ht="15.6" x14ac:dyDescent="0.3">
      <c r="A162" s="9" t="s">
        <v>2896</v>
      </c>
      <c r="B162" s="9" t="s">
        <v>4366</v>
      </c>
      <c r="C162" s="9" t="s">
        <v>667</v>
      </c>
      <c r="D162" s="9" t="s">
        <v>651</v>
      </c>
      <c r="E162" s="9">
        <v>19.760000000000002</v>
      </c>
      <c r="F162" s="9">
        <v>20.98</v>
      </c>
      <c r="G162" s="9">
        <v>42.64</v>
      </c>
      <c r="H162" s="9">
        <f t="shared" si="4"/>
        <v>0.49202626641651032</v>
      </c>
      <c r="I162" s="9">
        <f t="shared" si="5"/>
        <v>0.46341463414634149</v>
      </c>
    </row>
    <row r="163" spans="1:9" ht="15.6" x14ac:dyDescent="0.3">
      <c r="A163" s="9" t="s">
        <v>4465</v>
      </c>
      <c r="B163" s="9" t="s">
        <v>4366</v>
      </c>
      <c r="C163" s="9" t="s">
        <v>667</v>
      </c>
      <c r="D163" s="9" t="s">
        <v>651</v>
      </c>
      <c r="E163" s="9">
        <v>3.59</v>
      </c>
      <c r="F163" s="9">
        <v>40.54</v>
      </c>
      <c r="G163" s="9">
        <v>42.7</v>
      </c>
      <c r="H163" s="9">
        <f t="shared" si="4"/>
        <v>0.94941451990632308</v>
      </c>
      <c r="I163" s="9">
        <f t="shared" si="5"/>
        <v>8.4074941451990626E-2</v>
      </c>
    </row>
    <row r="164" spans="1:9" ht="15.6" x14ac:dyDescent="0.3">
      <c r="A164" s="9" t="s">
        <v>2897</v>
      </c>
      <c r="B164" s="9" t="s">
        <v>4366</v>
      </c>
      <c r="C164" s="9" t="s">
        <v>667</v>
      </c>
      <c r="D164" s="9" t="s">
        <v>651</v>
      </c>
      <c r="E164" s="9">
        <v>18.8</v>
      </c>
      <c r="F164" s="9">
        <v>21.5</v>
      </c>
      <c r="G164" s="9">
        <v>42.64</v>
      </c>
      <c r="H164" s="9">
        <f t="shared" si="4"/>
        <v>0.50422138836772978</v>
      </c>
      <c r="I164" s="9">
        <f t="shared" si="5"/>
        <v>0.44090056285178236</v>
      </c>
    </row>
    <row r="165" spans="1:9" ht="15.6" x14ac:dyDescent="0.3">
      <c r="A165" s="9" t="s">
        <v>2898</v>
      </c>
      <c r="B165" s="9" t="s">
        <v>4366</v>
      </c>
      <c r="C165" s="9" t="s">
        <v>667</v>
      </c>
      <c r="D165" s="9" t="s">
        <v>651</v>
      </c>
      <c r="E165" s="9">
        <v>21.99</v>
      </c>
      <c r="F165" s="9">
        <v>21.38</v>
      </c>
      <c r="G165" s="9">
        <v>42.68</v>
      </c>
      <c r="H165" s="9">
        <f t="shared" si="4"/>
        <v>0.50093720712277412</v>
      </c>
      <c r="I165" s="9">
        <f t="shared" si="5"/>
        <v>0.51522961574507964</v>
      </c>
    </row>
    <row r="166" spans="1:9" ht="15.6" x14ac:dyDescent="0.3">
      <c r="A166" s="9" t="s">
        <v>4466</v>
      </c>
      <c r="B166" s="9" t="s">
        <v>4366</v>
      </c>
      <c r="C166" s="9" t="s">
        <v>667</v>
      </c>
      <c r="D166" s="9" t="s">
        <v>651</v>
      </c>
      <c r="E166" s="9">
        <v>3.55</v>
      </c>
      <c r="F166" s="9">
        <v>40.130000000000003</v>
      </c>
      <c r="G166" s="9">
        <v>42.6</v>
      </c>
      <c r="H166" s="9">
        <f t="shared" si="4"/>
        <v>0.94201877934272304</v>
      </c>
      <c r="I166" s="9">
        <f t="shared" si="5"/>
        <v>8.3333333333333329E-2</v>
      </c>
    </row>
    <row r="167" spans="1:9" ht="15.6" x14ac:dyDescent="0.3">
      <c r="A167" s="9" t="s">
        <v>4467</v>
      </c>
      <c r="B167" s="9" t="s">
        <v>4366</v>
      </c>
      <c r="C167" s="9" t="s">
        <v>667</v>
      </c>
      <c r="D167" s="9" t="s">
        <v>651</v>
      </c>
      <c r="E167" s="9">
        <v>3.62</v>
      </c>
      <c r="F167" s="9">
        <v>40.39</v>
      </c>
      <c r="G167" s="9">
        <v>42.65</v>
      </c>
      <c r="H167" s="9">
        <f t="shared" si="4"/>
        <v>0.94701055099648301</v>
      </c>
      <c r="I167" s="9">
        <f t="shared" si="5"/>
        <v>8.4876905041031653E-2</v>
      </c>
    </row>
    <row r="168" spans="1:9" ht="15.6" x14ac:dyDescent="0.3">
      <c r="A168" s="9" t="s">
        <v>4468</v>
      </c>
      <c r="B168" s="9" t="s">
        <v>4366</v>
      </c>
      <c r="C168" s="9" t="s">
        <v>667</v>
      </c>
      <c r="D168" s="9" t="s">
        <v>651</v>
      </c>
      <c r="E168" s="9">
        <v>3.35</v>
      </c>
      <c r="F168" s="9">
        <v>40.29</v>
      </c>
      <c r="G168" s="9">
        <v>42.61</v>
      </c>
      <c r="H168" s="9">
        <f t="shared" si="4"/>
        <v>0.94555268716263785</v>
      </c>
      <c r="I168" s="9">
        <f t="shared" si="5"/>
        <v>7.862004224360479E-2</v>
      </c>
    </row>
    <row r="169" spans="1:9" ht="15.6" x14ac:dyDescent="0.3">
      <c r="A169" s="9" t="s">
        <v>2899</v>
      </c>
      <c r="B169" s="9" t="s">
        <v>4366</v>
      </c>
      <c r="C169" s="9" t="s">
        <v>667</v>
      </c>
      <c r="D169" s="9" t="s">
        <v>651</v>
      </c>
      <c r="E169" s="9">
        <v>19.27</v>
      </c>
      <c r="F169" s="9">
        <v>21.46</v>
      </c>
      <c r="G169" s="9">
        <v>42.65</v>
      </c>
      <c r="H169" s="9">
        <f t="shared" si="4"/>
        <v>0.50316529894490036</v>
      </c>
      <c r="I169" s="9">
        <f t="shared" si="5"/>
        <v>0.45181711606096131</v>
      </c>
    </row>
    <row r="170" spans="1:9" ht="15.6" x14ac:dyDescent="0.3">
      <c r="A170" s="9" t="s">
        <v>4469</v>
      </c>
      <c r="B170" s="9" t="s">
        <v>4366</v>
      </c>
      <c r="C170" s="9" t="s">
        <v>667</v>
      </c>
      <c r="D170" s="9" t="s">
        <v>651</v>
      </c>
      <c r="E170" s="9">
        <v>3.55</v>
      </c>
      <c r="F170" s="9">
        <v>40.17</v>
      </c>
      <c r="G170" s="9">
        <v>42.67</v>
      </c>
      <c r="H170" s="9">
        <f t="shared" si="4"/>
        <v>0.94141082727911884</v>
      </c>
      <c r="I170" s="9">
        <f t="shared" si="5"/>
        <v>8.3196625263651264E-2</v>
      </c>
    </row>
    <row r="171" spans="1:9" ht="15.6" x14ac:dyDescent="0.3">
      <c r="A171" s="9" t="s">
        <v>2900</v>
      </c>
      <c r="B171" s="9" t="s">
        <v>4366</v>
      </c>
      <c r="C171" s="9" t="s">
        <v>667</v>
      </c>
      <c r="D171" s="9" t="s">
        <v>651</v>
      </c>
      <c r="E171" s="9">
        <v>19.420000000000002</v>
      </c>
      <c r="F171" s="9">
        <v>21.21</v>
      </c>
      <c r="G171" s="9">
        <v>42.67</v>
      </c>
      <c r="H171" s="9">
        <f t="shared" si="4"/>
        <v>0.49707054136395595</v>
      </c>
      <c r="I171" s="9">
        <f t="shared" si="5"/>
        <v>0.45512069369580505</v>
      </c>
    </row>
    <row r="172" spans="1:9" ht="15.6" x14ac:dyDescent="0.3">
      <c r="A172" s="9" t="s">
        <v>4470</v>
      </c>
      <c r="B172" s="9" t="s">
        <v>4366</v>
      </c>
      <c r="C172" s="9" t="s">
        <v>667</v>
      </c>
      <c r="D172" s="9" t="s">
        <v>651</v>
      </c>
      <c r="E172" s="9">
        <v>3.71</v>
      </c>
      <c r="F172" s="9">
        <v>37.69</v>
      </c>
      <c r="G172" s="9">
        <v>40.81</v>
      </c>
      <c r="H172" s="9">
        <f t="shared" si="4"/>
        <v>0.92354814996324419</v>
      </c>
      <c r="I172" s="9">
        <f t="shared" si="5"/>
        <v>9.0909090909090898E-2</v>
      </c>
    </row>
    <row r="173" spans="1:9" ht="15.6" x14ac:dyDescent="0.3">
      <c r="A173" s="9" t="s">
        <v>4471</v>
      </c>
      <c r="B173" s="9" t="s">
        <v>4366</v>
      </c>
      <c r="C173" s="9" t="s">
        <v>667</v>
      </c>
      <c r="D173" s="9" t="s">
        <v>651</v>
      </c>
      <c r="E173" s="9">
        <v>3.52</v>
      </c>
      <c r="F173" s="9">
        <v>40.340000000000003</v>
      </c>
      <c r="G173" s="9">
        <v>42.62</v>
      </c>
      <c r="H173" s="9">
        <f t="shared" si="4"/>
        <v>0.94650398873768193</v>
      </c>
      <c r="I173" s="9">
        <f t="shared" si="5"/>
        <v>8.2590333176912251E-2</v>
      </c>
    </row>
    <row r="174" spans="1:9" ht="15.6" x14ac:dyDescent="0.3">
      <c r="A174" s="9" t="s">
        <v>2901</v>
      </c>
      <c r="B174" s="9" t="s">
        <v>4366</v>
      </c>
      <c r="C174" s="9" t="s">
        <v>667</v>
      </c>
      <c r="D174" s="9" t="s">
        <v>651</v>
      </c>
      <c r="E174" s="9">
        <v>18.89</v>
      </c>
      <c r="F174" s="9">
        <v>21.1</v>
      </c>
      <c r="G174" s="9">
        <v>42.61</v>
      </c>
      <c r="H174" s="9">
        <f t="shared" si="4"/>
        <v>0.49518892278807797</v>
      </c>
      <c r="I174" s="9">
        <f t="shared" si="5"/>
        <v>0.44332316357662521</v>
      </c>
    </row>
    <row r="175" spans="1:9" ht="15.6" x14ac:dyDescent="0.3">
      <c r="A175" s="9" t="s">
        <v>2902</v>
      </c>
      <c r="B175" s="9" t="s">
        <v>4366</v>
      </c>
      <c r="C175" s="9" t="s">
        <v>667</v>
      </c>
      <c r="D175" s="9" t="s">
        <v>651</v>
      </c>
      <c r="E175" s="9">
        <v>19.52</v>
      </c>
      <c r="F175" s="9">
        <v>20.93</v>
      </c>
      <c r="G175" s="9">
        <v>42.58</v>
      </c>
      <c r="H175" s="9">
        <f t="shared" si="4"/>
        <v>0.49154532644434007</v>
      </c>
      <c r="I175" s="9">
        <f t="shared" si="5"/>
        <v>0.45843118835133867</v>
      </c>
    </row>
    <row r="176" spans="1:9" ht="15.6" x14ac:dyDescent="0.3">
      <c r="A176" s="9" t="s">
        <v>4472</v>
      </c>
      <c r="B176" s="9" t="s">
        <v>4366</v>
      </c>
      <c r="C176" s="9" t="s">
        <v>667</v>
      </c>
      <c r="D176" s="9" t="s">
        <v>651</v>
      </c>
      <c r="E176" s="9">
        <v>3.4</v>
      </c>
      <c r="F176" s="9">
        <v>40.340000000000003</v>
      </c>
      <c r="G176" s="9">
        <v>42.64</v>
      </c>
      <c r="H176" s="9">
        <f t="shared" si="4"/>
        <v>0.94606003752345225</v>
      </c>
      <c r="I176" s="9">
        <f t="shared" si="5"/>
        <v>7.9737335834896811E-2</v>
      </c>
    </row>
    <row r="177" spans="1:9" ht="15.6" x14ac:dyDescent="0.3">
      <c r="A177" s="9" t="s">
        <v>2903</v>
      </c>
      <c r="B177" s="9" t="s">
        <v>4366</v>
      </c>
      <c r="C177" s="9" t="s">
        <v>667</v>
      </c>
      <c r="D177" s="9" t="s">
        <v>651</v>
      </c>
      <c r="E177" s="9">
        <v>18.59</v>
      </c>
      <c r="F177" s="9">
        <v>21.3</v>
      </c>
      <c r="G177" s="9">
        <v>42.65</v>
      </c>
      <c r="H177" s="9">
        <f t="shared" si="4"/>
        <v>0.49941383352872221</v>
      </c>
      <c r="I177" s="9">
        <f t="shared" si="5"/>
        <v>0.43587338804220399</v>
      </c>
    </row>
    <row r="178" spans="1:9" ht="15.6" x14ac:dyDescent="0.3">
      <c r="A178" s="9" t="s">
        <v>4473</v>
      </c>
      <c r="B178" s="9" t="s">
        <v>4366</v>
      </c>
      <c r="C178" s="9" t="s">
        <v>667</v>
      </c>
      <c r="D178" s="9" t="s">
        <v>651</v>
      </c>
      <c r="E178" s="9">
        <v>3.95</v>
      </c>
      <c r="F178" s="9">
        <v>39.46</v>
      </c>
      <c r="G178" s="9">
        <v>42.63</v>
      </c>
      <c r="H178" s="9">
        <f t="shared" si="4"/>
        <v>0.92563922120572362</v>
      </c>
      <c r="I178" s="9">
        <f t="shared" si="5"/>
        <v>9.2657752756274928E-2</v>
      </c>
    </row>
    <row r="179" spans="1:9" ht="15.6" x14ac:dyDescent="0.3">
      <c r="A179" s="9" t="s">
        <v>2904</v>
      </c>
      <c r="B179" s="9" t="s">
        <v>4366</v>
      </c>
      <c r="C179" s="9" t="s">
        <v>667</v>
      </c>
      <c r="D179" s="9" t="s">
        <v>651</v>
      </c>
      <c r="E179" s="9">
        <v>18.7</v>
      </c>
      <c r="F179" s="9">
        <v>21.42</v>
      </c>
      <c r="G179" s="9">
        <v>42.63</v>
      </c>
      <c r="H179" s="9">
        <f t="shared" si="4"/>
        <v>0.50246305418719217</v>
      </c>
      <c r="I179" s="9">
        <f t="shared" si="5"/>
        <v>0.43865822190945342</v>
      </c>
    </row>
    <row r="180" spans="1:9" ht="15.6" x14ac:dyDescent="0.3">
      <c r="A180" s="9" t="s">
        <v>4474</v>
      </c>
      <c r="B180" s="9" t="s">
        <v>4366</v>
      </c>
      <c r="C180" s="9" t="s">
        <v>667</v>
      </c>
      <c r="D180" s="9" t="s">
        <v>651</v>
      </c>
      <c r="E180" s="9">
        <v>3.51</v>
      </c>
      <c r="F180" s="9">
        <v>40.49</v>
      </c>
      <c r="G180" s="9">
        <v>42.67</v>
      </c>
      <c r="H180" s="9">
        <f t="shared" si="4"/>
        <v>0.94891024138739166</v>
      </c>
      <c r="I180" s="9">
        <f t="shared" si="5"/>
        <v>8.2259198500117175E-2</v>
      </c>
    </row>
    <row r="181" spans="1:9" ht="15.6" x14ac:dyDescent="0.3">
      <c r="A181" s="9" t="s">
        <v>2905</v>
      </c>
      <c r="B181" s="9" t="s">
        <v>4366</v>
      </c>
      <c r="C181" s="9" t="s">
        <v>667</v>
      </c>
      <c r="D181" s="9" t="s">
        <v>651</v>
      </c>
      <c r="E181" s="9">
        <v>18.739999999999998</v>
      </c>
      <c r="F181" s="9">
        <v>21.19</v>
      </c>
      <c r="G181" s="9">
        <v>42.5</v>
      </c>
      <c r="H181" s="9">
        <f t="shared" si="4"/>
        <v>0.49858823529411767</v>
      </c>
      <c r="I181" s="9">
        <f t="shared" si="5"/>
        <v>0.44094117647058823</v>
      </c>
    </row>
    <row r="182" spans="1:9" ht="15.6" x14ac:dyDescent="0.3">
      <c r="A182" s="9" t="s">
        <v>2906</v>
      </c>
      <c r="B182" s="9" t="s">
        <v>4366</v>
      </c>
      <c r="C182" s="9" t="s">
        <v>667</v>
      </c>
      <c r="D182" s="9" t="s">
        <v>651</v>
      </c>
      <c r="E182" s="9">
        <v>17.77</v>
      </c>
      <c r="F182" s="9">
        <v>21.53</v>
      </c>
      <c r="G182" s="9">
        <v>42.64</v>
      </c>
      <c r="H182" s="9">
        <f t="shared" si="4"/>
        <v>0.50492495309568486</v>
      </c>
      <c r="I182" s="9">
        <f t="shared" si="5"/>
        <v>0.41674484052532834</v>
      </c>
    </row>
    <row r="183" spans="1:9" ht="15.6" x14ac:dyDescent="0.3">
      <c r="A183" s="9" t="s">
        <v>4475</v>
      </c>
      <c r="B183" s="9" t="s">
        <v>4366</v>
      </c>
      <c r="C183" s="9" t="s">
        <v>667</v>
      </c>
      <c r="D183" s="9" t="s">
        <v>651</v>
      </c>
      <c r="E183" s="9">
        <v>3.64</v>
      </c>
      <c r="F183" s="9">
        <v>40.18</v>
      </c>
      <c r="G183" s="9">
        <v>42.68</v>
      </c>
      <c r="H183" s="9">
        <f t="shared" si="4"/>
        <v>0.94142455482661669</v>
      </c>
      <c r="I183" s="9">
        <f t="shared" si="5"/>
        <v>8.528584817244611E-2</v>
      </c>
    </row>
    <row r="184" spans="1:9" ht="15.6" x14ac:dyDescent="0.3">
      <c r="A184" s="9" t="s">
        <v>4476</v>
      </c>
      <c r="B184" s="9" t="s">
        <v>4366</v>
      </c>
      <c r="C184" s="9" t="s">
        <v>667</v>
      </c>
      <c r="D184" s="9" t="s">
        <v>651</v>
      </c>
      <c r="E184" s="9">
        <v>3.6</v>
      </c>
      <c r="F184" s="9">
        <v>40.479999999999997</v>
      </c>
      <c r="G184" s="9">
        <v>42.65</v>
      </c>
      <c r="H184" s="9">
        <f t="shared" si="4"/>
        <v>0.94912075029308318</v>
      </c>
      <c r="I184" s="9">
        <f t="shared" si="5"/>
        <v>8.440797186400939E-2</v>
      </c>
    </row>
    <row r="185" spans="1:9" ht="15.6" x14ac:dyDescent="0.3">
      <c r="A185" s="9" t="s">
        <v>4477</v>
      </c>
      <c r="B185" s="9" t="s">
        <v>4366</v>
      </c>
      <c r="C185" s="9" t="s">
        <v>667</v>
      </c>
      <c r="D185" s="9" t="s">
        <v>651</v>
      </c>
      <c r="E185" s="9">
        <v>3.64</v>
      </c>
      <c r="F185" s="9">
        <v>39.82</v>
      </c>
      <c r="G185" s="9">
        <v>42.64</v>
      </c>
      <c r="H185" s="9">
        <f t="shared" si="4"/>
        <v>0.93386491557223261</v>
      </c>
      <c r="I185" s="9">
        <f t="shared" si="5"/>
        <v>8.5365853658536592E-2</v>
      </c>
    </row>
    <row r="186" spans="1:9" ht="15.6" x14ac:dyDescent="0.3">
      <c r="A186" s="9" t="s">
        <v>2907</v>
      </c>
      <c r="B186" s="9" t="s">
        <v>4366</v>
      </c>
      <c r="C186" s="9" t="s">
        <v>667</v>
      </c>
      <c r="D186" s="9" t="s">
        <v>651</v>
      </c>
      <c r="E186" s="9">
        <v>20.57</v>
      </c>
      <c r="F186" s="9">
        <v>20.86</v>
      </c>
      <c r="G186" s="9">
        <v>42.61</v>
      </c>
      <c r="H186" s="9">
        <f t="shared" si="4"/>
        <v>0.4895564421497301</v>
      </c>
      <c r="I186" s="9">
        <f t="shared" si="5"/>
        <v>0.48275052804505986</v>
      </c>
    </row>
    <row r="187" spans="1:9" ht="15.6" x14ac:dyDescent="0.3">
      <c r="A187" s="9" t="s">
        <v>4478</v>
      </c>
      <c r="B187" s="9" t="s">
        <v>4366</v>
      </c>
      <c r="C187" s="9" t="s">
        <v>667</v>
      </c>
      <c r="D187" s="9" t="s">
        <v>651</v>
      </c>
      <c r="E187" s="9">
        <v>3.58</v>
      </c>
      <c r="F187" s="9">
        <v>40.39</v>
      </c>
      <c r="G187" s="9">
        <v>42.66</v>
      </c>
      <c r="H187" s="9">
        <f t="shared" si="4"/>
        <v>0.94678856071261142</v>
      </c>
      <c r="I187" s="9">
        <f t="shared" si="5"/>
        <v>8.3919362400375064E-2</v>
      </c>
    </row>
    <row r="188" spans="1:9" ht="15.6" x14ac:dyDescent="0.3">
      <c r="A188" s="9" t="s">
        <v>2908</v>
      </c>
      <c r="B188" s="9" t="s">
        <v>4366</v>
      </c>
      <c r="C188" s="9" t="s">
        <v>667</v>
      </c>
      <c r="D188" s="9" t="s">
        <v>651</v>
      </c>
      <c r="E188" s="9">
        <v>19.350000000000001</v>
      </c>
      <c r="F188" s="9">
        <v>21.38</v>
      </c>
      <c r="G188" s="9">
        <v>42.65</v>
      </c>
      <c r="H188" s="9">
        <f t="shared" si="4"/>
        <v>0.5012895662368112</v>
      </c>
      <c r="I188" s="9">
        <f t="shared" si="5"/>
        <v>0.45369284876905047</v>
      </c>
    </row>
    <row r="189" spans="1:9" ht="15.6" x14ac:dyDescent="0.3">
      <c r="A189" s="9" t="s">
        <v>4479</v>
      </c>
      <c r="B189" s="9" t="s">
        <v>4366</v>
      </c>
      <c r="C189" s="9" t="s">
        <v>667</v>
      </c>
      <c r="D189" s="9" t="s">
        <v>651</v>
      </c>
      <c r="E189" s="9">
        <v>3.44</v>
      </c>
      <c r="F189" s="9">
        <v>37.35</v>
      </c>
      <c r="G189" s="9">
        <v>39.99</v>
      </c>
      <c r="H189" s="9">
        <f t="shared" si="4"/>
        <v>0.93398349587396845</v>
      </c>
      <c r="I189" s="9">
        <f t="shared" si="5"/>
        <v>8.6021505376344079E-2</v>
      </c>
    </row>
    <row r="190" spans="1:9" ht="15.6" x14ac:dyDescent="0.3">
      <c r="A190" s="9" t="s">
        <v>4480</v>
      </c>
      <c r="B190" s="9" t="s">
        <v>4366</v>
      </c>
      <c r="C190" s="9" t="s">
        <v>667</v>
      </c>
      <c r="D190" s="9" t="s">
        <v>651</v>
      </c>
      <c r="E190" s="9">
        <v>3.6</v>
      </c>
      <c r="F190" s="9">
        <v>40.14</v>
      </c>
      <c r="G190" s="9">
        <v>42.67</v>
      </c>
      <c r="H190" s="9">
        <f t="shared" si="4"/>
        <v>0.94070775720646826</v>
      </c>
      <c r="I190" s="9">
        <f t="shared" si="5"/>
        <v>8.4368408718068902E-2</v>
      </c>
    </row>
    <row r="191" spans="1:9" ht="15.6" x14ac:dyDescent="0.3">
      <c r="A191" s="9" t="s">
        <v>4481</v>
      </c>
      <c r="B191" s="9" t="s">
        <v>4366</v>
      </c>
      <c r="C191" s="9" t="s">
        <v>667</v>
      </c>
      <c r="D191" s="9" t="s">
        <v>651</v>
      </c>
      <c r="E191" s="9">
        <v>3.64</v>
      </c>
      <c r="F191" s="9">
        <v>40.03</v>
      </c>
      <c r="G191" s="9">
        <v>42.66</v>
      </c>
      <c r="H191" s="9">
        <f t="shared" si="4"/>
        <v>0.93834974214721056</v>
      </c>
      <c r="I191" s="9">
        <f t="shared" si="5"/>
        <v>8.5325832161275206E-2</v>
      </c>
    </row>
    <row r="192" spans="1:9" ht="15.6" x14ac:dyDescent="0.3">
      <c r="A192" s="9" t="s">
        <v>4482</v>
      </c>
      <c r="B192" s="9" t="s">
        <v>4366</v>
      </c>
      <c r="C192" s="9" t="s">
        <v>667</v>
      </c>
      <c r="D192" s="9" t="s">
        <v>651</v>
      </c>
      <c r="E192" s="9">
        <v>3.61</v>
      </c>
      <c r="F192" s="9">
        <v>40.5</v>
      </c>
      <c r="G192" s="9">
        <v>42.64</v>
      </c>
      <c r="H192" s="9">
        <f t="shared" si="4"/>
        <v>0.94981238273921198</v>
      </c>
      <c r="I192" s="9">
        <f t="shared" si="5"/>
        <v>8.4662288930581614E-2</v>
      </c>
    </row>
    <row r="193" spans="1:9" ht="15.6" x14ac:dyDescent="0.3">
      <c r="A193" s="9" t="s">
        <v>2909</v>
      </c>
      <c r="B193" s="9" t="s">
        <v>4366</v>
      </c>
      <c r="C193" s="9" t="s">
        <v>667</v>
      </c>
      <c r="D193" s="9" t="s">
        <v>651</v>
      </c>
      <c r="E193" s="9">
        <v>20</v>
      </c>
      <c r="F193" s="9">
        <v>21.48</v>
      </c>
      <c r="G193" s="9">
        <v>42.66</v>
      </c>
      <c r="H193" s="9">
        <f t="shared" si="4"/>
        <v>0.50351617440225038</v>
      </c>
      <c r="I193" s="9">
        <f t="shared" si="5"/>
        <v>0.46882325363338023</v>
      </c>
    </row>
    <row r="194" spans="1:9" ht="15.6" x14ac:dyDescent="0.3">
      <c r="A194" s="9" t="s">
        <v>4483</v>
      </c>
      <c r="B194" s="9" t="s">
        <v>4366</v>
      </c>
      <c r="C194" s="9" t="s">
        <v>667</v>
      </c>
      <c r="D194" s="9" t="s">
        <v>651</v>
      </c>
      <c r="E194" s="9">
        <v>3.66</v>
      </c>
      <c r="F194" s="9">
        <v>40.14</v>
      </c>
      <c r="G194" s="9">
        <v>42.66</v>
      </c>
      <c r="H194" s="9">
        <f t="shared" si="4"/>
        <v>0.94092827004219415</v>
      </c>
      <c r="I194" s="9">
        <f t="shared" si="5"/>
        <v>8.5794655414908591E-2</v>
      </c>
    </row>
    <row r="195" spans="1:9" ht="15.6" x14ac:dyDescent="0.3">
      <c r="A195" s="9" t="s">
        <v>4484</v>
      </c>
      <c r="B195" s="9" t="s">
        <v>4366</v>
      </c>
      <c r="C195" s="9" t="s">
        <v>667</v>
      </c>
      <c r="D195" s="9" t="s">
        <v>651</v>
      </c>
      <c r="E195" s="9">
        <v>3.44</v>
      </c>
      <c r="F195" s="9">
        <v>40.64</v>
      </c>
      <c r="G195" s="9">
        <v>42.68</v>
      </c>
      <c r="H195" s="9">
        <f t="shared" ref="H195:H258" si="6">F195/G195</f>
        <v>0.95220243673851923</v>
      </c>
      <c r="I195" s="9">
        <f t="shared" ref="I195:I258" si="7">E195/G195</f>
        <v>8.0599812558575443E-2</v>
      </c>
    </row>
    <row r="196" spans="1:9" ht="15.6" x14ac:dyDescent="0.3">
      <c r="A196" s="9" t="s">
        <v>4485</v>
      </c>
      <c r="B196" s="9" t="s">
        <v>4366</v>
      </c>
      <c r="C196" s="9" t="s">
        <v>667</v>
      </c>
      <c r="D196" s="9" t="s">
        <v>651</v>
      </c>
      <c r="E196" s="9">
        <v>3.63</v>
      </c>
      <c r="F196" s="9">
        <v>40.53</v>
      </c>
      <c r="G196" s="9">
        <v>42.67</v>
      </c>
      <c r="H196" s="9">
        <f t="shared" si="6"/>
        <v>0.94984766815092569</v>
      </c>
      <c r="I196" s="9">
        <f t="shared" si="7"/>
        <v>8.5071478790719468E-2</v>
      </c>
    </row>
    <row r="197" spans="1:9" ht="15.6" x14ac:dyDescent="0.3">
      <c r="A197" s="9" t="s">
        <v>2910</v>
      </c>
      <c r="B197" s="9" t="s">
        <v>4366</v>
      </c>
      <c r="C197" s="9" t="s">
        <v>667</v>
      </c>
      <c r="D197" s="9" t="s">
        <v>651</v>
      </c>
      <c r="E197" s="9">
        <v>20.5</v>
      </c>
      <c r="F197" s="9">
        <v>21.14</v>
      </c>
      <c r="G197" s="9">
        <v>42.59</v>
      </c>
      <c r="H197" s="9">
        <f t="shared" si="6"/>
        <v>0.49636064803944585</v>
      </c>
      <c r="I197" s="9">
        <f t="shared" si="7"/>
        <v>0.48133364639586751</v>
      </c>
    </row>
    <row r="198" spans="1:9" ht="15.6" x14ac:dyDescent="0.3">
      <c r="A198" s="9" t="s">
        <v>2911</v>
      </c>
      <c r="B198" s="9" t="s">
        <v>4366</v>
      </c>
      <c r="C198" s="9" t="s">
        <v>667</v>
      </c>
      <c r="D198" s="9" t="s">
        <v>651</v>
      </c>
      <c r="E198" s="9">
        <v>19.61</v>
      </c>
      <c r="F198" s="9">
        <v>21.23</v>
      </c>
      <c r="G198" s="9">
        <v>42.65</v>
      </c>
      <c r="H198" s="9">
        <f t="shared" si="6"/>
        <v>0.49777256740914422</v>
      </c>
      <c r="I198" s="9">
        <f t="shared" si="7"/>
        <v>0.45978898007033997</v>
      </c>
    </row>
    <row r="199" spans="1:9" ht="15.6" x14ac:dyDescent="0.3">
      <c r="A199" s="9" t="s">
        <v>4486</v>
      </c>
      <c r="B199" s="9" t="s">
        <v>4366</v>
      </c>
      <c r="C199" s="9" t="s">
        <v>667</v>
      </c>
      <c r="D199" s="9" t="s">
        <v>651</v>
      </c>
      <c r="E199" s="9">
        <v>3.61</v>
      </c>
      <c r="F199" s="9">
        <v>40.03</v>
      </c>
      <c r="G199" s="9">
        <v>42.59</v>
      </c>
      <c r="H199" s="9">
        <f t="shared" si="6"/>
        <v>0.93989199342568674</v>
      </c>
      <c r="I199" s="9">
        <f t="shared" si="7"/>
        <v>8.476168114580887E-2</v>
      </c>
    </row>
    <row r="200" spans="1:9" ht="15.6" x14ac:dyDescent="0.3">
      <c r="A200" s="9" t="s">
        <v>4487</v>
      </c>
      <c r="B200" s="9" t="s">
        <v>4366</v>
      </c>
      <c r="C200" s="9" t="s">
        <v>667</v>
      </c>
      <c r="D200" s="9" t="s">
        <v>651</v>
      </c>
      <c r="E200" s="9">
        <v>3.72</v>
      </c>
      <c r="F200" s="9">
        <v>40.24</v>
      </c>
      <c r="G200" s="9">
        <v>42.65</v>
      </c>
      <c r="H200" s="9">
        <f t="shared" si="6"/>
        <v>0.94349355216881603</v>
      </c>
      <c r="I200" s="9">
        <f t="shared" si="7"/>
        <v>8.7221570926143036E-2</v>
      </c>
    </row>
    <row r="201" spans="1:9" ht="15.6" x14ac:dyDescent="0.3">
      <c r="A201" s="9" t="s">
        <v>4488</v>
      </c>
      <c r="B201" s="9" t="s">
        <v>4366</v>
      </c>
      <c r="C201" s="9" t="s">
        <v>667</v>
      </c>
      <c r="D201" s="9" t="s">
        <v>651</v>
      </c>
      <c r="E201" s="9">
        <v>3.73</v>
      </c>
      <c r="F201" s="9">
        <v>39.21</v>
      </c>
      <c r="G201" s="9">
        <v>41.61</v>
      </c>
      <c r="H201" s="9">
        <f t="shared" si="6"/>
        <v>0.94232155731795242</v>
      </c>
      <c r="I201" s="9">
        <f t="shared" si="7"/>
        <v>8.9641913001682283E-2</v>
      </c>
    </row>
    <row r="202" spans="1:9" ht="15.6" x14ac:dyDescent="0.3">
      <c r="A202" s="9" t="s">
        <v>4489</v>
      </c>
      <c r="B202" s="9" t="s">
        <v>4366</v>
      </c>
      <c r="C202" s="9" t="s">
        <v>667</v>
      </c>
      <c r="D202" s="9" t="s">
        <v>651</v>
      </c>
      <c r="E202" s="9">
        <v>3.31</v>
      </c>
      <c r="F202" s="9">
        <v>37.44</v>
      </c>
      <c r="G202" s="9">
        <v>39.51</v>
      </c>
      <c r="H202" s="9">
        <f t="shared" si="6"/>
        <v>0.94760820045558081</v>
      </c>
      <c r="I202" s="9">
        <f t="shared" si="7"/>
        <v>8.377625917489244E-2</v>
      </c>
    </row>
    <row r="203" spans="1:9" ht="15.6" x14ac:dyDescent="0.3">
      <c r="A203" s="9" t="s">
        <v>4490</v>
      </c>
      <c r="B203" s="9" t="s">
        <v>4366</v>
      </c>
      <c r="C203" s="9" t="s">
        <v>667</v>
      </c>
      <c r="D203" s="9" t="s">
        <v>651</v>
      </c>
      <c r="E203" s="9">
        <v>4.5999999999999996</v>
      </c>
      <c r="F203" s="9">
        <v>52.53</v>
      </c>
      <c r="G203" s="9">
        <v>54.97</v>
      </c>
      <c r="H203" s="9">
        <f t="shared" si="6"/>
        <v>0.95561215208295436</v>
      </c>
      <c r="I203" s="9">
        <f t="shared" si="7"/>
        <v>8.3682008368200833E-2</v>
      </c>
    </row>
    <row r="204" spans="1:9" ht="15.6" x14ac:dyDescent="0.3">
      <c r="A204" s="9" t="s">
        <v>2912</v>
      </c>
      <c r="B204" s="9" t="s">
        <v>4366</v>
      </c>
      <c r="C204" s="9" t="s">
        <v>667</v>
      </c>
      <c r="D204" s="9" t="s">
        <v>651</v>
      </c>
      <c r="E204" s="9">
        <v>19.989999999999998</v>
      </c>
      <c r="F204" s="9">
        <v>21.31</v>
      </c>
      <c r="G204" s="9">
        <v>42.58</v>
      </c>
      <c r="H204" s="9">
        <f t="shared" si="6"/>
        <v>0.50046970408642555</v>
      </c>
      <c r="I204" s="9">
        <f t="shared" si="7"/>
        <v>0.46946923438233912</v>
      </c>
    </row>
    <row r="205" spans="1:9" ht="15.6" x14ac:dyDescent="0.3">
      <c r="A205" s="9" t="s">
        <v>4491</v>
      </c>
      <c r="B205" s="9" t="s">
        <v>4366</v>
      </c>
      <c r="C205" s="9" t="s">
        <v>667</v>
      </c>
      <c r="D205" s="9" t="s">
        <v>651</v>
      </c>
      <c r="E205" s="9">
        <v>3.32</v>
      </c>
      <c r="F205" s="9">
        <v>39.200000000000003</v>
      </c>
      <c r="G205" s="9">
        <v>40.5</v>
      </c>
      <c r="H205" s="9">
        <f t="shared" si="6"/>
        <v>0.96790123456790134</v>
      </c>
      <c r="I205" s="9">
        <f t="shared" si="7"/>
        <v>8.1975308641975303E-2</v>
      </c>
    </row>
    <row r="206" spans="1:9" ht="15.6" x14ac:dyDescent="0.3">
      <c r="A206" s="9" t="s">
        <v>4492</v>
      </c>
      <c r="B206" s="9" t="s">
        <v>4366</v>
      </c>
      <c r="C206" s="9" t="s">
        <v>667</v>
      </c>
      <c r="D206" s="9" t="s">
        <v>651</v>
      </c>
      <c r="E206" s="9">
        <v>3.8</v>
      </c>
      <c r="F206" s="9">
        <v>40.229999999999997</v>
      </c>
      <c r="G206" s="9">
        <v>42.63</v>
      </c>
      <c r="H206" s="9">
        <f t="shared" si="6"/>
        <v>0.94370161857846568</v>
      </c>
      <c r="I206" s="9">
        <f t="shared" si="7"/>
        <v>8.9139103917429033E-2</v>
      </c>
    </row>
    <row r="207" spans="1:9" ht="15.6" x14ac:dyDescent="0.3">
      <c r="A207" s="9" t="s">
        <v>4493</v>
      </c>
      <c r="B207" s="9" t="s">
        <v>4366</v>
      </c>
      <c r="C207" s="9" t="s">
        <v>667</v>
      </c>
      <c r="D207" s="9" t="s">
        <v>651</v>
      </c>
      <c r="E207" s="9">
        <v>3.24</v>
      </c>
      <c r="F207" s="9">
        <v>37.17</v>
      </c>
      <c r="G207" s="9">
        <v>38.72</v>
      </c>
      <c r="H207" s="9">
        <f t="shared" si="6"/>
        <v>0.95996900826446285</v>
      </c>
      <c r="I207" s="9">
        <f t="shared" si="7"/>
        <v>8.3677685950413236E-2</v>
      </c>
    </row>
    <row r="208" spans="1:9" ht="15.6" x14ac:dyDescent="0.3">
      <c r="A208" s="9" t="s">
        <v>4494</v>
      </c>
      <c r="B208" s="9" t="s">
        <v>4366</v>
      </c>
      <c r="C208" s="9" t="s">
        <v>667</v>
      </c>
      <c r="D208" s="9" t="s">
        <v>651</v>
      </c>
      <c r="E208" s="9">
        <v>3.49</v>
      </c>
      <c r="F208" s="9">
        <v>40.29</v>
      </c>
      <c r="G208" s="9">
        <v>42.62</v>
      </c>
      <c r="H208" s="9">
        <f t="shared" si="6"/>
        <v>0.94533083059596434</v>
      </c>
      <c r="I208" s="9">
        <f t="shared" si="7"/>
        <v>8.1886438291881761E-2</v>
      </c>
    </row>
    <row r="209" spans="1:9" ht="15.6" x14ac:dyDescent="0.3">
      <c r="A209" s="9" t="s">
        <v>4495</v>
      </c>
      <c r="B209" s="9" t="s">
        <v>4366</v>
      </c>
      <c r="C209" s="9" t="s">
        <v>667</v>
      </c>
      <c r="D209" s="9" t="s">
        <v>651</v>
      </c>
      <c r="E209" s="9">
        <v>3.21</v>
      </c>
      <c r="F209" s="9">
        <v>37.119999999999997</v>
      </c>
      <c r="G209" s="9">
        <v>38.97</v>
      </c>
      <c r="H209" s="9">
        <f t="shared" si="6"/>
        <v>0.95252758532204251</v>
      </c>
      <c r="I209" s="9">
        <f t="shared" si="7"/>
        <v>8.2371054657428791E-2</v>
      </c>
    </row>
    <row r="210" spans="1:9" ht="15.6" x14ac:dyDescent="0.3">
      <c r="A210" s="9" t="s">
        <v>4496</v>
      </c>
      <c r="B210" s="9" t="s">
        <v>4366</v>
      </c>
      <c r="C210" s="9" t="s">
        <v>667</v>
      </c>
      <c r="D210" s="9" t="s">
        <v>651</v>
      </c>
      <c r="E210" s="9">
        <v>3.59</v>
      </c>
      <c r="F210" s="9">
        <v>40.67</v>
      </c>
      <c r="G210" s="9">
        <v>42.64</v>
      </c>
      <c r="H210" s="9">
        <f t="shared" si="6"/>
        <v>0.95379924953095685</v>
      </c>
      <c r="I210" s="9">
        <f t="shared" si="7"/>
        <v>8.4193245778611633E-2</v>
      </c>
    </row>
    <row r="211" spans="1:9" ht="15.6" x14ac:dyDescent="0.3">
      <c r="A211" s="9" t="s">
        <v>4497</v>
      </c>
      <c r="B211" s="9" t="s">
        <v>4366</v>
      </c>
      <c r="C211" s="9" t="s">
        <v>667</v>
      </c>
      <c r="D211" s="9" t="s">
        <v>651</v>
      </c>
      <c r="E211" s="9">
        <v>3.56</v>
      </c>
      <c r="F211" s="9">
        <v>40.01</v>
      </c>
      <c r="G211" s="9">
        <v>42.24</v>
      </c>
      <c r="H211" s="9">
        <f t="shared" si="6"/>
        <v>0.94720643939393934</v>
      </c>
      <c r="I211" s="9">
        <f t="shared" si="7"/>
        <v>8.4280303030303025E-2</v>
      </c>
    </row>
    <row r="212" spans="1:9" ht="15.6" x14ac:dyDescent="0.3">
      <c r="A212" s="9" t="s">
        <v>2913</v>
      </c>
      <c r="B212" s="9" t="s">
        <v>4366</v>
      </c>
      <c r="C212" s="9" t="s">
        <v>667</v>
      </c>
      <c r="D212" s="9" t="s">
        <v>651</v>
      </c>
      <c r="E212" s="9">
        <v>18.93</v>
      </c>
      <c r="F212" s="9">
        <v>21.04</v>
      </c>
      <c r="G212" s="9">
        <v>41.75</v>
      </c>
      <c r="H212" s="9">
        <f t="shared" si="6"/>
        <v>0.50395209580838318</v>
      </c>
      <c r="I212" s="9">
        <f t="shared" si="7"/>
        <v>0.45341317365269462</v>
      </c>
    </row>
    <row r="213" spans="1:9" ht="15.6" x14ac:dyDescent="0.3">
      <c r="A213" s="9" t="s">
        <v>2914</v>
      </c>
      <c r="B213" s="9" t="s">
        <v>4366</v>
      </c>
      <c r="C213" s="9" t="s">
        <v>667</v>
      </c>
      <c r="D213" s="9" t="s">
        <v>651</v>
      </c>
      <c r="E213" s="9">
        <v>20.37</v>
      </c>
      <c r="F213" s="9">
        <v>21.35</v>
      </c>
      <c r="G213" s="9">
        <v>42.66</v>
      </c>
      <c r="H213" s="9">
        <f t="shared" si="6"/>
        <v>0.5004688232536334</v>
      </c>
      <c r="I213" s="9">
        <f t="shared" si="7"/>
        <v>0.47749648382559778</v>
      </c>
    </row>
    <row r="214" spans="1:9" ht="15.6" x14ac:dyDescent="0.3">
      <c r="A214" s="9" t="s">
        <v>2915</v>
      </c>
      <c r="B214" s="9" t="s">
        <v>4366</v>
      </c>
      <c r="C214" s="9" t="s">
        <v>667</v>
      </c>
      <c r="D214" s="9" t="s">
        <v>651</v>
      </c>
      <c r="E214" s="9">
        <v>19.88</v>
      </c>
      <c r="F214" s="9">
        <v>21.46</v>
      </c>
      <c r="G214" s="9">
        <v>42.64</v>
      </c>
      <c r="H214" s="9">
        <f t="shared" si="6"/>
        <v>0.50328330206378991</v>
      </c>
      <c r="I214" s="9">
        <f t="shared" si="7"/>
        <v>0.46622889305816134</v>
      </c>
    </row>
    <row r="215" spans="1:9" ht="15.6" x14ac:dyDescent="0.3">
      <c r="A215" s="9" t="s">
        <v>921</v>
      </c>
      <c r="B215" s="9" t="s">
        <v>4366</v>
      </c>
      <c r="C215" s="9" t="s">
        <v>922</v>
      </c>
      <c r="D215" s="9" t="s">
        <v>651</v>
      </c>
      <c r="E215" s="9">
        <v>24.25</v>
      </c>
      <c r="F215" s="9">
        <v>22.61</v>
      </c>
      <c r="G215" s="9">
        <v>45.93</v>
      </c>
      <c r="H215" s="9">
        <f t="shared" si="6"/>
        <v>0.49227084694099715</v>
      </c>
      <c r="I215" s="9">
        <f t="shared" si="7"/>
        <v>0.52797735684737646</v>
      </c>
    </row>
    <row r="216" spans="1:9" ht="15.6" x14ac:dyDescent="0.3">
      <c r="A216" s="9" t="s">
        <v>924</v>
      </c>
      <c r="B216" s="9" t="s">
        <v>4366</v>
      </c>
      <c r="C216" s="9" t="s">
        <v>922</v>
      </c>
      <c r="D216" s="9" t="s">
        <v>651</v>
      </c>
      <c r="E216" s="9">
        <v>3.73</v>
      </c>
      <c r="F216" s="9">
        <v>37.56</v>
      </c>
      <c r="G216" s="9">
        <v>39.74</v>
      </c>
      <c r="H216" s="9">
        <f t="shared" si="6"/>
        <v>0.94514343231001507</v>
      </c>
      <c r="I216" s="9">
        <f t="shared" si="7"/>
        <v>9.3860090588827369E-2</v>
      </c>
    </row>
    <row r="217" spans="1:9" ht="15.6" x14ac:dyDescent="0.3">
      <c r="A217" s="9" t="s">
        <v>926</v>
      </c>
      <c r="B217" s="9" t="s">
        <v>4366</v>
      </c>
      <c r="C217" s="9" t="s">
        <v>922</v>
      </c>
      <c r="D217" s="9" t="s">
        <v>651</v>
      </c>
      <c r="E217" s="9">
        <v>3.41</v>
      </c>
      <c r="F217" s="9">
        <v>37.71</v>
      </c>
      <c r="G217" s="9">
        <v>39.67</v>
      </c>
      <c r="H217" s="9">
        <f t="shared" si="6"/>
        <v>0.95059238719435335</v>
      </c>
      <c r="I217" s="9">
        <f t="shared" si="7"/>
        <v>8.5959163095538194E-2</v>
      </c>
    </row>
    <row r="218" spans="1:9" ht="15.6" x14ac:dyDescent="0.3">
      <c r="A218" s="9" t="s">
        <v>928</v>
      </c>
      <c r="B218" s="9" t="s">
        <v>4366</v>
      </c>
      <c r="C218" s="9" t="s">
        <v>922</v>
      </c>
      <c r="D218" s="9" t="s">
        <v>651</v>
      </c>
      <c r="E218" s="9">
        <v>3.59</v>
      </c>
      <c r="F218" s="9">
        <v>37.909999999999997</v>
      </c>
      <c r="G218" s="9">
        <v>40.6</v>
      </c>
      <c r="H218" s="9">
        <f t="shared" si="6"/>
        <v>0.9337438423645319</v>
      </c>
      <c r="I218" s="9">
        <f t="shared" si="7"/>
        <v>8.8423645320197045E-2</v>
      </c>
    </row>
    <row r="219" spans="1:9" ht="15.6" x14ac:dyDescent="0.3">
      <c r="A219" s="9" t="s">
        <v>930</v>
      </c>
      <c r="B219" s="9" t="s">
        <v>4366</v>
      </c>
      <c r="C219" s="9" t="s">
        <v>922</v>
      </c>
      <c r="D219" s="9" t="s">
        <v>651</v>
      </c>
      <c r="E219" s="9">
        <v>4.46</v>
      </c>
      <c r="F219" s="9">
        <v>44.68</v>
      </c>
      <c r="G219" s="9">
        <v>48.26</v>
      </c>
      <c r="H219" s="9">
        <f t="shared" si="6"/>
        <v>0.92581848321591387</v>
      </c>
      <c r="I219" s="9">
        <f t="shared" si="7"/>
        <v>9.2416079569001247E-2</v>
      </c>
    </row>
    <row r="220" spans="1:9" ht="15.6" x14ac:dyDescent="0.3">
      <c r="A220" s="9" t="s">
        <v>932</v>
      </c>
      <c r="B220" s="9" t="s">
        <v>4366</v>
      </c>
      <c r="C220" s="9" t="s">
        <v>922</v>
      </c>
      <c r="D220" s="9" t="s">
        <v>651</v>
      </c>
      <c r="E220" s="9">
        <v>19.96</v>
      </c>
      <c r="F220" s="9">
        <v>19.04</v>
      </c>
      <c r="G220" s="9">
        <v>38.49</v>
      </c>
      <c r="H220" s="9">
        <f t="shared" si="6"/>
        <v>0.49467394128345021</v>
      </c>
      <c r="I220" s="9">
        <f t="shared" si="7"/>
        <v>0.51857625357235648</v>
      </c>
    </row>
    <row r="221" spans="1:9" ht="15.6" x14ac:dyDescent="0.3">
      <c r="A221" s="9" t="s">
        <v>934</v>
      </c>
      <c r="B221" s="9" t="s">
        <v>4366</v>
      </c>
      <c r="C221" s="9" t="s">
        <v>922</v>
      </c>
      <c r="D221" s="9" t="s">
        <v>651</v>
      </c>
      <c r="E221" s="9">
        <v>18.57</v>
      </c>
      <c r="F221" s="9">
        <v>19.77</v>
      </c>
      <c r="G221" s="9">
        <v>39.01</v>
      </c>
      <c r="H221" s="9">
        <f t="shared" si="6"/>
        <v>0.50679312996667525</v>
      </c>
      <c r="I221" s="9">
        <f t="shared" si="7"/>
        <v>0.47603178672135354</v>
      </c>
    </row>
    <row r="222" spans="1:9" ht="15.6" x14ac:dyDescent="0.3">
      <c r="A222" s="9" t="s">
        <v>936</v>
      </c>
      <c r="B222" s="9" t="s">
        <v>4366</v>
      </c>
      <c r="C222" s="9" t="s">
        <v>922</v>
      </c>
      <c r="D222" s="9" t="s">
        <v>651</v>
      </c>
      <c r="E222" s="9">
        <v>4.12</v>
      </c>
      <c r="F222" s="9">
        <v>44.2</v>
      </c>
      <c r="G222" s="9">
        <v>46.72</v>
      </c>
      <c r="H222" s="9">
        <f t="shared" si="6"/>
        <v>0.94606164383561653</v>
      </c>
      <c r="I222" s="9">
        <f t="shared" si="7"/>
        <v>8.8184931506849321E-2</v>
      </c>
    </row>
    <row r="223" spans="1:9" ht="15.6" x14ac:dyDescent="0.3">
      <c r="A223" s="9" t="s">
        <v>938</v>
      </c>
      <c r="B223" s="9" t="s">
        <v>4366</v>
      </c>
      <c r="C223" s="9" t="s">
        <v>922</v>
      </c>
      <c r="D223" s="9" t="s">
        <v>651</v>
      </c>
      <c r="E223" s="9">
        <v>18.61</v>
      </c>
      <c r="F223" s="9">
        <v>19.68</v>
      </c>
      <c r="G223" s="9">
        <v>39.340000000000003</v>
      </c>
      <c r="H223" s="9">
        <f t="shared" si="6"/>
        <v>0.50025419420437212</v>
      </c>
      <c r="I223" s="9">
        <f t="shared" si="7"/>
        <v>0.47305541433655307</v>
      </c>
    </row>
    <row r="224" spans="1:9" ht="15.6" x14ac:dyDescent="0.3">
      <c r="A224" s="9" t="s">
        <v>940</v>
      </c>
      <c r="B224" s="9" t="s">
        <v>4366</v>
      </c>
      <c r="C224" s="9" t="s">
        <v>922</v>
      </c>
      <c r="D224" s="9" t="s">
        <v>651</v>
      </c>
      <c r="E224" s="9">
        <v>20.83</v>
      </c>
      <c r="F224" s="9">
        <v>21.44</v>
      </c>
      <c r="G224" s="9">
        <v>42.58</v>
      </c>
      <c r="H224" s="9">
        <f t="shared" si="6"/>
        <v>0.50352278064819167</v>
      </c>
      <c r="I224" s="9">
        <f t="shared" si="7"/>
        <v>0.48919680601221227</v>
      </c>
    </row>
    <row r="225" spans="1:9" ht="15.6" x14ac:dyDescent="0.3">
      <c r="A225" s="9" t="s">
        <v>942</v>
      </c>
      <c r="B225" s="9" t="s">
        <v>4366</v>
      </c>
      <c r="C225" s="9" t="s">
        <v>922</v>
      </c>
      <c r="D225" s="9" t="s">
        <v>651</v>
      </c>
      <c r="E225" s="9">
        <v>4.0999999999999996</v>
      </c>
      <c r="F225" s="9">
        <v>41.79</v>
      </c>
      <c r="G225" s="9">
        <v>44.41</v>
      </c>
      <c r="H225" s="9">
        <f t="shared" si="6"/>
        <v>0.94100427831569466</v>
      </c>
      <c r="I225" s="9">
        <f t="shared" si="7"/>
        <v>9.2321549200630487E-2</v>
      </c>
    </row>
    <row r="226" spans="1:9" ht="15.6" x14ac:dyDescent="0.3">
      <c r="A226" s="9" t="s">
        <v>944</v>
      </c>
      <c r="B226" s="9" t="s">
        <v>4366</v>
      </c>
      <c r="C226" s="9" t="s">
        <v>922</v>
      </c>
      <c r="D226" s="9" t="s">
        <v>651</v>
      </c>
      <c r="E226" s="9">
        <v>3.39</v>
      </c>
      <c r="F226" s="9">
        <v>37.18</v>
      </c>
      <c r="G226" s="9">
        <v>38.9</v>
      </c>
      <c r="H226" s="9">
        <f t="shared" si="6"/>
        <v>0.95578406169665808</v>
      </c>
      <c r="I226" s="9">
        <f t="shared" si="7"/>
        <v>8.7146529562982009E-2</v>
      </c>
    </row>
    <row r="227" spans="1:9" ht="15.6" x14ac:dyDescent="0.3">
      <c r="A227" s="9" t="s">
        <v>946</v>
      </c>
      <c r="B227" s="9" t="s">
        <v>4366</v>
      </c>
      <c r="C227" s="9" t="s">
        <v>922</v>
      </c>
      <c r="D227" s="9" t="s">
        <v>651</v>
      </c>
      <c r="E227" s="9">
        <v>3.58</v>
      </c>
      <c r="F227" s="9">
        <v>37.82</v>
      </c>
      <c r="G227" s="9">
        <v>39.85</v>
      </c>
      <c r="H227" s="9">
        <f t="shared" si="6"/>
        <v>0.94905897114178162</v>
      </c>
      <c r="I227" s="9">
        <f t="shared" si="7"/>
        <v>8.9836888331242162E-2</v>
      </c>
    </row>
    <row r="228" spans="1:9" ht="15.6" x14ac:dyDescent="0.3">
      <c r="A228" s="9" t="s">
        <v>948</v>
      </c>
      <c r="B228" s="9" t="s">
        <v>4366</v>
      </c>
      <c r="C228" s="9" t="s">
        <v>922</v>
      </c>
      <c r="D228" s="9" t="s">
        <v>651</v>
      </c>
      <c r="E228" s="9">
        <v>24.16</v>
      </c>
      <c r="F228" s="9">
        <v>23.73</v>
      </c>
      <c r="G228" s="9">
        <v>47.58</v>
      </c>
      <c r="H228" s="9">
        <f t="shared" si="6"/>
        <v>0.49873896595208073</v>
      </c>
      <c r="I228" s="9">
        <f t="shared" si="7"/>
        <v>0.50777637662883568</v>
      </c>
    </row>
    <row r="229" spans="1:9" ht="15.6" x14ac:dyDescent="0.3">
      <c r="A229" s="9" t="s">
        <v>950</v>
      </c>
      <c r="B229" s="9" t="s">
        <v>4366</v>
      </c>
      <c r="C229" s="9" t="s">
        <v>922</v>
      </c>
      <c r="D229" s="9" t="s">
        <v>651</v>
      </c>
      <c r="E229" s="9">
        <v>3.6</v>
      </c>
      <c r="F229" s="9">
        <v>37.75</v>
      </c>
      <c r="G229" s="9">
        <v>39.49</v>
      </c>
      <c r="H229" s="9">
        <f t="shared" si="6"/>
        <v>0.95593821220562158</v>
      </c>
      <c r="I229" s="9">
        <f t="shared" si="7"/>
        <v>9.1162319574575837E-2</v>
      </c>
    </row>
    <row r="230" spans="1:9" ht="15.6" x14ac:dyDescent="0.3">
      <c r="A230" s="9" t="s">
        <v>952</v>
      </c>
      <c r="B230" s="9" t="s">
        <v>4366</v>
      </c>
      <c r="C230" s="9" t="s">
        <v>922</v>
      </c>
      <c r="D230" s="9" t="s">
        <v>651</v>
      </c>
      <c r="E230" s="9">
        <v>4.34</v>
      </c>
      <c r="F230" s="9">
        <v>42.96</v>
      </c>
      <c r="G230" s="9">
        <v>45.46</v>
      </c>
      <c r="H230" s="9">
        <f t="shared" si="6"/>
        <v>0.94500659920809504</v>
      </c>
      <c r="I230" s="9">
        <f t="shared" si="7"/>
        <v>9.5468543774747019E-2</v>
      </c>
    </row>
    <row r="231" spans="1:9" ht="15.6" x14ac:dyDescent="0.3">
      <c r="A231" s="9" t="s">
        <v>954</v>
      </c>
      <c r="B231" s="9" t="s">
        <v>4366</v>
      </c>
      <c r="C231" s="9" t="s">
        <v>922</v>
      </c>
      <c r="D231" s="9" t="s">
        <v>651</v>
      </c>
      <c r="E231" s="9">
        <v>3.64</v>
      </c>
      <c r="F231" s="9">
        <v>38</v>
      </c>
      <c r="G231" s="9">
        <v>40.380000000000003</v>
      </c>
      <c r="H231" s="9">
        <f t="shared" si="6"/>
        <v>0.94105993065874194</v>
      </c>
      <c r="I231" s="9">
        <f t="shared" si="7"/>
        <v>9.0143635463100544E-2</v>
      </c>
    </row>
    <row r="232" spans="1:9" ht="15.6" x14ac:dyDescent="0.3">
      <c r="A232" s="9" t="s">
        <v>956</v>
      </c>
      <c r="B232" s="9" t="s">
        <v>4366</v>
      </c>
      <c r="C232" s="9" t="s">
        <v>922</v>
      </c>
      <c r="D232" s="9" t="s">
        <v>651</v>
      </c>
      <c r="E232" s="9">
        <v>21.99</v>
      </c>
      <c r="F232" s="9">
        <v>21.65</v>
      </c>
      <c r="G232" s="9">
        <v>43.54</v>
      </c>
      <c r="H232" s="9">
        <f t="shared" si="6"/>
        <v>0.49724391364262743</v>
      </c>
      <c r="I232" s="9">
        <f t="shared" si="7"/>
        <v>0.50505282498851634</v>
      </c>
    </row>
    <row r="233" spans="1:9" ht="15.6" x14ac:dyDescent="0.3">
      <c r="A233" s="9" t="s">
        <v>958</v>
      </c>
      <c r="B233" s="9" t="s">
        <v>4366</v>
      </c>
      <c r="C233" s="9" t="s">
        <v>922</v>
      </c>
      <c r="D233" s="9" t="s">
        <v>651</v>
      </c>
      <c r="E233" s="9">
        <v>3.72</v>
      </c>
      <c r="F233" s="9">
        <v>38.049999999999997</v>
      </c>
      <c r="G233" s="9">
        <v>40.47</v>
      </c>
      <c r="H233" s="9">
        <f t="shared" si="6"/>
        <v>0.94020261922411663</v>
      </c>
      <c r="I233" s="9">
        <f t="shared" si="7"/>
        <v>9.191994069681246E-2</v>
      </c>
    </row>
    <row r="234" spans="1:9" ht="15.6" x14ac:dyDescent="0.3">
      <c r="A234" s="9" t="s">
        <v>960</v>
      </c>
      <c r="B234" s="9" t="s">
        <v>4366</v>
      </c>
      <c r="C234" s="9" t="s">
        <v>922</v>
      </c>
      <c r="D234" s="9" t="s">
        <v>651</v>
      </c>
      <c r="E234" s="9">
        <v>3.29</v>
      </c>
      <c r="F234" s="9">
        <v>37.409999999999997</v>
      </c>
      <c r="G234" s="9">
        <v>39.42</v>
      </c>
      <c r="H234" s="9">
        <f t="shared" si="6"/>
        <v>0.94901065449010646</v>
      </c>
      <c r="I234" s="9">
        <f t="shared" si="7"/>
        <v>8.3460172501268387E-2</v>
      </c>
    </row>
    <row r="235" spans="1:9" ht="15.6" x14ac:dyDescent="0.3">
      <c r="A235" s="9" t="s">
        <v>962</v>
      </c>
      <c r="B235" s="9" t="s">
        <v>4366</v>
      </c>
      <c r="C235" s="9" t="s">
        <v>922</v>
      </c>
      <c r="D235" s="9" t="s">
        <v>651</v>
      </c>
      <c r="E235" s="9">
        <v>3.44</v>
      </c>
      <c r="F235" s="9">
        <v>36.89</v>
      </c>
      <c r="G235" s="9">
        <v>39.4</v>
      </c>
      <c r="H235" s="9">
        <f t="shared" si="6"/>
        <v>0.93629441624365484</v>
      </c>
      <c r="I235" s="9">
        <f t="shared" si="7"/>
        <v>8.7309644670050757E-2</v>
      </c>
    </row>
    <row r="236" spans="1:9" ht="15.6" x14ac:dyDescent="0.3">
      <c r="A236" s="9" t="s">
        <v>964</v>
      </c>
      <c r="B236" s="9" t="s">
        <v>4366</v>
      </c>
      <c r="C236" s="9" t="s">
        <v>922</v>
      </c>
      <c r="D236" s="9" t="s">
        <v>651</v>
      </c>
      <c r="E236" s="9">
        <v>20.03</v>
      </c>
      <c r="F236" s="9">
        <v>19.62</v>
      </c>
      <c r="G236" s="9">
        <v>39.28</v>
      </c>
      <c r="H236" s="9">
        <f t="shared" si="6"/>
        <v>0.49949083503054992</v>
      </c>
      <c r="I236" s="9">
        <f t="shared" si="7"/>
        <v>0.50992871690427699</v>
      </c>
    </row>
    <row r="237" spans="1:9" ht="15.6" x14ac:dyDescent="0.3">
      <c r="A237" s="9" t="s">
        <v>966</v>
      </c>
      <c r="B237" s="9" t="s">
        <v>4366</v>
      </c>
      <c r="C237" s="9" t="s">
        <v>922</v>
      </c>
      <c r="D237" s="9" t="s">
        <v>651</v>
      </c>
      <c r="E237" s="9">
        <v>3.51</v>
      </c>
      <c r="F237" s="9">
        <v>36.69</v>
      </c>
      <c r="G237" s="9">
        <v>39.22</v>
      </c>
      <c r="H237" s="9">
        <f t="shared" si="6"/>
        <v>0.93549209586945437</v>
      </c>
      <c r="I237" s="9">
        <f t="shared" si="7"/>
        <v>8.9495155532891377E-2</v>
      </c>
    </row>
    <row r="238" spans="1:9" ht="15.6" x14ac:dyDescent="0.3">
      <c r="A238" s="9" t="s">
        <v>968</v>
      </c>
      <c r="B238" s="9" t="s">
        <v>4366</v>
      </c>
      <c r="C238" s="9" t="s">
        <v>922</v>
      </c>
      <c r="D238" s="9" t="s">
        <v>651</v>
      </c>
      <c r="E238" s="9">
        <v>2.52</v>
      </c>
      <c r="F238" s="9">
        <v>26.77</v>
      </c>
      <c r="G238" s="9">
        <v>28.54</v>
      </c>
      <c r="H238" s="9">
        <f t="shared" si="6"/>
        <v>0.93798177995795373</v>
      </c>
      <c r="I238" s="9">
        <f t="shared" si="7"/>
        <v>8.8297126839523482E-2</v>
      </c>
    </row>
    <row r="239" spans="1:9" ht="15.6" x14ac:dyDescent="0.3">
      <c r="A239" s="9" t="s">
        <v>970</v>
      </c>
      <c r="B239" s="9" t="s">
        <v>4366</v>
      </c>
      <c r="C239" s="9" t="s">
        <v>922</v>
      </c>
      <c r="D239" s="9" t="s">
        <v>651</v>
      </c>
      <c r="E239" s="9">
        <v>14.38</v>
      </c>
      <c r="F239" s="9">
        <v>13.87</v>
      </c>
      <c r="G239" s="9">
        <v>28.06</v>
      </c>
      <c r="H239" s="9">
        <f t="shared" si="6"/>
        <v>0.49429793300071273</v>
      </c>
      <c r="I239" s="9">
        <f t="shared" si="7"/>
        <v>0.51247327156094091</v>
      </c>
    </row>
    <row r="240" spans="1:9" ht="15.6" x14ac:dyDescent="0.3">
      <c r="A240" s="9" t="s">
        <v>972</v>
      </c>
      <c r="B240" s="9" t="s">
        <v>4366</v>
      </c>
      <c r="C240" s="9" t="s">
        <v>922</v>
      </c>
      <c r="D240" s="9" t="s">
        <v>651</v>
      </c>
      <c r="E240" s="9">
        <v>4.5</v>
      </c>
      <c r="F240" s="9">
        <v>44.03</v>
      </c>
      <c r="G240" s="9">
        <v>47.94</v>
      </c>
      <c r="H240" s="9">
        <f t="shared" si="6"/>
        <v>0.91843971631205679</v>
      </c>
      <c r="I240" s="9">
        <f t="shared" si="7"/>
        <v>9.3867334167709648E-2</v>
      </c>
    </row>
    <row r="241" spans="1:9" ht="15.6" x14ac:dyDescent="0.3">
      <c r="A241" s="9" t="s">
        <v>974</v>
      </c>
      <c r="B241" s="9" t="s">
        <v>4366</v>
      </c>
      <c r="C241" s="9" t="s">
        <v>922</v>
      </c>
      <c r="D241" s="9" t="s">
        <v>651</v>
      </c>
      <c r="E241" s="9">
        <v>3.69</v>
      </c>
      <c r="F241" s="9">
        <v>37.53</v>
      </c>
      <c r="G241" s="9">
        <v>40.57</v>
      </c>
      <c r="H241" s="9">
        <f t="shared" si="6"/>
        <v>0.92506778407690415</v>
      </c>
      <c r="I241" s="9">
        <f t="shared" si="7"/>
        <v>9.0953906827705197E-2</v>
      </c>
    </row>
    <row r="242" spans="1:9" ht="15.6" x14ac:dyDescent="0.3">
      <c r="A242" s="9" t="s">
        <v>976</v>
      </c>
      <c r="B242" s="9" t="s">
        <v>4366</v>
      </c>
      <c r="C242" s="9" t="s">
        <v>922</v>
      </c>
      <c r="D242" s="9" t="s">
        <v>651</v>
      </c>
      <c r="E242" s="9">
        <v>2.94</v>
      </c>
      <c r="F242" s="9">
        <v>31.8</v>
      </c>
      <c r="G242" s="9">
        <v>33.74</v>
      </c>
      <c r="H242" s="9">
        <f t="shared" si="6"/>
        <v>0.94250148192056904</v>
      </c>
      <c r="I242" s="9">
        <f t="shared" si="7"/>
        <v>8.7136929460580909E-2</v>
      </c>
    </row>
    <row r="243" spans="1:9" ht="15.6" x14ac:dyDescent="0.3">
      <c r="A243" s="9" t="s">
        <v>978</v>
      </c>
      <c r="B243" s="9" t="s">
        <v>4366</v>
      </c>
      <c r="C243" s="9" t="s">
        <v>922</v>
      </c>
      <c r="D243" s="9" t="s">
        <v>651</v>
      </c>
      <c r="E243" s="9">
        <v>24.86</v>
      </c>
      <c r="F243" s="9">
        <v>23.74</v>
      </c>
      <c r="G243" s="9">
        <v>48.08</v>
      </c>
      <c r="H243" s="9">
        <f t="shared" si="6"/>
        <v>0.4937603993344426</v>
      </c>
      <c r="I243" s="9">
        <f t="shared" si="7"/>
        <v>0.51705490848585689</v>
      </c>
    </row>
    <row r="244" spans="1:9" ht="15.6" x14ac:dyDescent="0.3">
      <c r="A244" s="9" t="s">
        <v>980</v>
      </c>
      <c r="B244" s="9" t="s">
        <v>4366</v>
      </c>
      <c r="C244" s="9" t="s">
        <v>922</v>
      </c>
      <c r="D244" s="9" t="s">
        <v>651</v>
      </c>
      <c r="E244" s="9">
        <v>4.0999999999999996</v>
      </c>
      <c r="F244" s="9">
        <v>43.62</v>
      </c>
      <c r="G244" s="9">
        <v>46.48</v>
      </c>
      <c r="H244" s="9">
        <f t="shared" si="6"/>
        <v>0.93846815834767638</v>
      </c>
      <c r="I244" s="9">
        <f t="shared" si="7"/>
        <v>8.8209982788296046E-2</v>
      </c>
    </row>
    <row r="245" spans="1:9" ht="15.6" x14ac:dyDescent="0.3">
      <c r="A245" s="9" t="s">
        <v>982</v>
      </c>
      <c r="B245" s="9" t="s">
        <v>4366</v>
      </c>
      <c r="C245" s="9" t="s">
        <v>922</v>
      </c>
      <c r="D245" s="9" t="s">
        <v>651</v>
      </c>
      <c r="E245" s="9">
        <v>3.64</v>
      </c>
      <c r="F245" s="9">
        <v>37.700000000000003</v>
      </c>
      <c r="G245" s="9">
        <v>40.020000000000003</v>
      </c>
      <c r="H245" s="9">
        <f t="shared" si="6"/>
        <v>0.94202898550724634</v>
      </c>
      <c r="I245" s="9">
        <f t="shared" si="7"/>
        <v>9.095452273863068E-2</v>
      </c>
    </row>
    <row r="246" spans="1:9" ht="15.6" x14ac:dyDescent="0.3">
      <c r="A246" s="9" t="s">
        <v>984</v>
      </c>
      <c r="B246" s="9" t="s">
        <v>4366</v>
      </c>
      <c r="C246" s="9" t="s">
        <v>922</v>
      </c>
      <c r="D246" s="9" t="s">
        <v>651</v>
      </c>
      <c r="E246" s="9">
        <v>4.09</v>
      </c>
      <c r="F246" s="9">
        <v>40.85</v>
      </c>
      <c r="G246" s="9">
        <v>43.31</v>
      </c>
      <c r="H246" s="9">
        <f t="shared" si="6"/>
        <v>0.94320018471484646</v>
      </c>
      <c r="I246" s="9">
        <f t="shared" si="7"/>
        <v>9.4435465250519504E-2</v>
      </c>
    </row>
    <row r="247" spans="1:9" ht="15.6" x14ac:dyDescent="0.3">
      <c r="A247" s="9" t="s">
        <v>986</v>
      </c>
      <c r="B247" s="9" t="s">
        <v>4366</v>
      </c>
      <c r="C247" s="9" t="s">
        <v>922</v>
      </c>
      <c r="D247" s="9" t="s">
        <v>651</v>
      </c>
      <c r="E247" s="9">
        <v>3.78</v>
      </c>
      <c r="F247" s="9">
        <v>41.13</v>
      </c>
      <c r="G247" s="9">
        <v>43.34</v>
      </c>
      <c r="H247" s="9">
        <f t="shared" si="6"/>
        <v>0.94900784494693124</v>
      </c>
      <c r="I247" s="9">
        <f t="shared" si="7"/>
        <v>8.7217351176742022E-2</v>
      </c>
    </row>
    <row r="248" spans="1:9" ht="15.6" x14ac:dyDescent="0.3">
      <c r="A248" s="9" t="s">
        <v>988</v>
      </c>
      <c r="B248" s="9" t="s">
        <v>4366</v>
      </c>
      <c r="C248" s="9" t="s">
        <v>922</v>
      </c>
      <c r="D248" s="9" t="s">
        <v>651</v>
      </c>
      <c r="E248" s="9">
        <v>3.9</v>
      </c>
      <c r="F248" s="9">
        <v>40.380000000000003</v>
      </c>
      <c r="G248" s="9">
        <v>43.11</v>
      </c>
      <c r="H248" s="9">
        <f t="shared" si="6"/>
        <v>0.93667362560890755</v>
      </c>
      <c r="I248" s="9">
        <f t="shared" si="7"/>
        <v>9.0466249130132223E-2</v>
      </c>
    </row>
    <row r="249" spans="1:9" ht="15.6" x14ac:dyDescent="0.3">
      <c r="A249" s="9" t="s">
        <v>990</v>
      </c>
      <c r="B249" s="9" t="s">
        <v>4366</v>
      </c>
      <c r="C249" s="9" t="s">
        <v>922</v>
      </c>
      <c r="D249" s="9" t="s">
        <v>651</v>
      </c>
      <c r="E249" s="9">
        <v>3.61</v>
      </c>
      <c r="F249" s="9">
        <v>37.840000000000003</v>
      </c>
      <c r="G249" s="9">
        <v>39.43</v>
      </c>
      <c r="H249" s="9">
        <f t="shared" si="6"/>
        <v>0.95967537408064929</v>
      </c>
      <c r="I249" s="9">
        <f t="shared" si="7"/>
        <v>9.1554653816890694E-2</v>
      </c>
    </row>
    <row r="250" spans="1:9" ht="15.6" x14ac:dyDescent="0.3">
      <c r="A250" s="9" t="s">
        <v>2917</v>
      </c>
      <c r="B250" s="9" t="s">
        <v>4366</v>
      </c>
      <c r="C250" s="9" t="s">
        <v>922</v>
      </c>
      <c r="D250" s="9" t="s">
        <v>651</v>
      </c>
      <c r="E250" s="9">
        <v>22.25</v>
      </c>
      <c r="F250" s="9">
        <v>21.44</v>
      </c>
      <c r="G250" s="9">
        <v>45.42</v>
      </c>
      <c r="H250" s="9">
        <f t="shared" si="6"/>
        <v>0.47203874944958168</v>
      </c>
      <c r="I250" s="9">
        <f t="shared" si="7"/>
        <v>0.48987230295024214</v>
      </c>
    </row>
    <row r="251" spans="1:9" ht="15.6" x14ac:dyDescent="0.3">
      <c r="A251" s="9" t="s">
        <v>4498</v>
      </c>
      <c r="B251" s="9" t="s">
        <v>4366</v>
      </c>
      <c r="C251" s="9" t="s">
        <v>431</v>
      </c>
      <c r="D251" s="9" t="s">
        <v>23</v>
      </c>
      <c r="E251" s="9">
        <v>23.74</v>
      </c>
      <c r="F251" s="9">
        <v>23.71</v>
      </c>
      <c r="G251" s="9">
        <v>47.73</v>
      </c>
      <c r="H251" s="9">
        <f t="shared" si="6"/>
        <v>0.49675256652000843</v>
      </c>
      <c r="I251" s="9">
        <f t="shared" si="7"/>
        <v>0.49738110203226482</v>
      </c>
    </row>
    <row r="252" spans="1:9" ht="15.6" x14ac:dyDescent="0.3">
      <c r="A252" s="9" t="s">
        <v>4499</v>
      </c>
      <c r="B252" s="9" t="s">
        <v>4366</v>
      </c>
      <c r="C252" s="9" t="s">
        <v>431</v>
      </c>
      <c r="D252" s="9" t="s">
        <v>23</v>
      </c>
      <c r="E252" s="9">
        <v>4.68</v>
      </c>
      <c r="F252" s="9">
        <v>47.37</v>
      </c>
      <c r="G252" s="9">
        <v>50.85</v>
      </c>
      <c r="H252" s="9">
        <f t="shared" si="6"/>
        <v>0.9315634218289085</v>
      </c>
      <c r="I252" s="9">
        <f t="shared" si="7"/>
        <v>9.2035398230088494E-2</v>
      </c>
    </row>
    <row r="253" spans="1:9" ht="15.6" x14ac:dyDescent="0.3">
      <c r="A253" s="9" t="s">
        <v>4500</v>
      </c>
      <c r="B253" s="9" t="s">
        <v>4366</v>
      </c>
      <c r="C253" s="9" t="s">
        <v>431</v>
      </c>
      <c r="D253" s="9" t="s">
        <v>23</v>
      </c>
      <c r="E253" s="9">
        <v>24.84</v>
      </c>
      <c r="F253" s="9">
        <v>24.51</v>
      </c>
      <c r="G253" s="9">
        <v>50.06</v>
      </c>
      <c r="H253" s="9">
        <f t="shared" si="6"/>
        <v>0.48961246504194966</v>
      </c>
      <c r="I253" s="9">
        <f t="shared" si="7"/>
        <v>0.49620455453455853</v>
      </c>
    </row>
    <row r="254" spans="1:9" ht="15.6" x14ac:dyDescent="0.3">
      <c r="A254" s="9" t="s">
        <v>4501</v>
      </c>
      <c r="B254" s="9" t="s">
        <v>4366</v>
      </c>
      <c r="C254" s="9" t="s">
        <v>431</v>
      </c>
      <c r="D254" s="9" t="s">
        <v>23</v>
      </c>
      <c r="E254" s="9">
        <v>3.65</v>
      </c>
      <c r="F254" s="9">
        <v>38.03</v>
      </c>
      <c r="G254" s="9">
        <v>40.94</v>
      </c>
      <c r="H254" s="9">
        <f t="shared" si="6"/>
        <v>0.92892037127503668</v>
      </c>
      <c r="I254" s="9">
        <f t="shared" si="7"/>
        <v>8.9154860771861258E-2</v>
      </c>
    </row>
    <row r="255" spans="1:9" ht="15.6" x14ac:dyDescent="0.3">
      <c r="A255" s="9" t="s">
        <v>4502</v>
      </c>
      <c r="B255" s="9" t="s">
        <v>4366</v>
      </c>
      <c r="C255" s="9" t="s">
        <v>431</v>
      </c>
      <c r="D255" s="9" t="s">
        <v>23</v>
      </c>
      <c r="E255" s="9">
        <v>4.53</v>
      </c>
      <c r="F255" s="9">
        <v>44.84</v>
      </c>
      <c r="G255" s="9">
        <v>48.26</v>
      </c>
      <c r="H255" s="9">
        <f t="shared" si="6"/>
        <v>0.92913385826771666</v>
      </c>
      <c r="I255" s="9">
        <f t="shared" si="7"/>
        <v>9.3866556154164948E-2</v>
      </c>
    </row>
    <row r="256" spans="1:9" ht="15.6" x14ac:dyDescent="0.3">
      <c r="A256" s="9" t="s">
        <v>4503</v>
      </c>
      <c r="B256" s="9" t="s">
        <v>4366</v>
      </c>
      <c r="C256" s="9" t="s">
        <v>431</v>
      </c>
      <c r="D256" s="9" t="s">
        <v>23</v>
      </c>
      <c r="E256" s="9">
        <v>17.79</v>
      </c>
      <c r="F256" s="9">
        <v>18.12</v>
      </c>
      <c r="G256" s="9">
        <v>37.24</v>
      </c>
      <c r="H256" s="9">
        <f t="shared" si="6"/>
        <v>0.48657357679914071</v>
      </c>
      <c r="I256" s="9">
        <f t="shared" si="7"/>
        <v>0.47771213748657354</v>
      </c>
    </row>
    <row r="257" spans="1:9" ht="15.6" x14ac:dyDescent="0.3">
      <c r="A257" s="9" t="s">
        <v>4504</v>
      </c>
      <c r="B257" s="9" t="s">
        <v>4366</v>
      </c>
      <c r="C257" s="9" t="s">
        <v>431</v>
      </c>
      <c r="D257" s="9" t="s">
        <v>23</v>
      </c>
      <c r="E257" s="9">
        <v>3.97</v>
      </c>
      <c r="F257" s="9">
        <v>39.35</v>
      </c>
      <c r="G257" s="9">
        <v>42.42</v>
      </c>
      <c r="H257" s="9">
        <f t="shared" si="6"/>
        <v>0.92762847713342766</v>
      </c>
      <c r="I257" s="9">
        <f t="shared" si="7"/>
        <v>9.358793022159359E-2</v>
      </c>
    </row>
    <row r="258" spans="1:9" ht="15.6" x14ac:dyDescent="0.3">
      <c r="A258" s="9" t="s">
        <v>4505</v>
      </c>
      <c r="B258" s="9" t="s">
        <v>4366</v>
      </c>
      <c r="C258" s="9" t="s">
        <v>431</v>
      </c>
      <c r="D258" s="9" t="s">
        <v>23</v>
      </c>
      <c r="E258" s="9">
        <v>17.3</v>
      </c>
      <c r="F258" s="9">
        <v>18.170000000000002</v>
      </c>
      <c r="G258" s="9">
        <v>36.17</v>
      </c>
      <c r="H258" s="9">
        <f t="shared" si="6"/>
        <v>0.50235001382361077</v>
      </c>
      <c r="I258" s="9">
        <f t="shared" si="7"/>
        <v>0.47829693115841859</v>
      </c>
    </row>
    <row r="259" spans="1:9" ht="15.6" x14ac:dyDescent="0.3">
      <c r="A259" s="9" t="s">
        <v>4506</v>
      </c>
      <c r="B259" s="9" t="s">
        <v>4366</v>
      </c>
      <c r="C259" s="9" t="s">
        <v>431</v>
      </c>
      <c r="D259" s="9" t="s">
        <v>23</v>
      </c>
      <c r="E259" s="9">
        <v>3.78</v>
      </c>
      <c r="F259" s="9">
        <v>39.799999999999997</v>
      </c>
      <c r="G259" s="9">
        <v>43.32</v>
      </c>
      <c r="H259" s="9">
        <f t="shared" ref="H259:H322" si="8">F259/G259</f>
        <v>0.91874422899353636</v>
      </c>
      <c r="I259" s="9">
        <f t="shared" ref="I259:I322" si="9">E259/G259</f>
        <v>8.7257617728531855E-2</v>
      </c>
    </row>
    <row r="260" spans="1:9" ht="15.6" x14ac:dyDescent="0.3">
      <c r="A260" s="9" t="s">
        <v>4507</v>
      </c>
      <c r="B260" s="9" t="s">
        <v>4366</v>
      </c>
      <c r="C260" s="9" t="s">
        <v>431</v>
      </c>
      <c r="D260" s="9" t="s">
        <v>23</v>
      </c>
      <c r="E260" s="9">
        <v>3.88</v>
      </c>
      <c r="F260" s="9">
        <v>37.159999999999997</v>
      </c>
      <c r="G260" s="9">
        <v>40.82</v>
      </c>
      <c r="H260" s="9">
        <f t="shared" si="8"/>
        <v>0.91033806957373831</v>
      </c>
      <c r="I260" s="9">
        <f t="shared" si="9"/>
        <v>9.5051445369916707E-2</v>
      </c>
    </row>
    <row r="261" spans="1:9" ht="15.6" x14ac:dyDescent="0.3">
      <c r="A261" s="9" t="s">
        <v>4508</v>
      </c>
      <c r="B261" s="9" t="s">
        <v>4366</v>
      </c>
      <c r="C261" s="9" t="s">
        <v>431</v>
      </c>
      <c r="D261" s="9" t="s">
        <v>23</v>
      </c>
      <c r="E261" s="9">
        <v>24.34</v>
      </c>
      <c r="F261" s="9">
        <v>23.6</v>
      </c>
      <c r="G261" s="9">
        <v>48.49</v>
      </c>
      <c r="H261" s="9">
        <f t="shared" si="8"/>
        <v>0.4866982883068674</v>
      </c>
      <c r="I261" s="9">
        <f t="shared" si="9"/>
        <v>0.50195916683852337</v>
      </c>
    </row>
    <row r="262" spans="1:9" ht="15.6" x14ac:dyDescent="0.3">
      <c r="A262" s="9" t="s">
        <v>4509</v>
      </c>
      <c r="B262" s="9" t="s">
        <v>4366</v>
      </c>
      <c r="C262" s="9" t="s">
        <v>431</v>
      </c>
      <c r="D262" s="9" t="s">
        <v>23</v>
      </c>
      <c r="E262" s="9">
        <v>4.0999999999999996</v>
      </c>
      <c r="F262" s="9">
        <v>40.61</v>
      </c>
      <c r="G262" s="9">
        <v>43.69</v>
      </c>
      <c r="H262" s="9">
        <f t="shared" si="8"/>
        <v>0.92950331883726256</v>
      </c>
      <c r="I262" s="9">
        <f t="shared" si="9"/>
        <v>9.3842984664682993E-2</v>
      </c>
    </row>
    <row r="263" spans="1:9" ht="15.6" x14ac:dyDescent="0.3">
      <c r="A263" s="9" t="s">
        <v>4510</v>
      </c>
      <c r="B263" s="9" t="s">
        <v>4366</v>
      </c>
      <c r="C263" s="9" t="s">
        <v>431</v>
      </c>
      <c r="D263" s="9" t="s">
        <v>23</v>
      </c>
      <c r="E263" s="9">
        <v>3.74</v>
      </c>
      <c r="F263" s="9">
        <v>37.92</v>
      </c>
      <c r="G263" s="9">
        <v>41.36</v>
      </c>
      <c r="H263" s="9">
        <f t="shared" si="8"/>
        <v>0.9168278529980658</v>
      </c>
      <c r="I263" s="9">
        <f t="shared" si="9"/>
        <v>9.0425531914893623E-2</v>
      </c>
    </row>
    <row r="264" spans="1:9" ht="15.6" x14ac:dyDescent="0.3">
      <c r="A264" s="9" t="s">
        <v>4511</v>
      </c>
      <c r="B264" s="9" t="s">
        <v>4366</v>
      </c>
      <c r="C264" s="9" t="s">
        <v>431</v>
      </c>
      <c r="D264" s="9" t="s">
        <v>23</v>
      </c>
      <c r="E264" s="9">
        <v>21.63</v>
      </c>
      <c r="F264" s="9">
        <v>22.19</v>
      </c>
      <c r="G264" s="9">
        <v>44.66</v>
      </c>
      <c r="H264" s="9">
        <f t="shared" si="8"/>
        <v>0.49686520376175553</v>
      </c>
      <c r="I264" s="9">
        <f t="shared" si="9"/>
        <v>0.48432601880877746</v>
      </c>
    </row>
    <row r="265" spans="1:9" ht="15.6" x14ac:dyDescent="0.3">
      <c r="A265" s="9" t="s">
        <v>4512</v>
      </c>
      <c r="B265" s="9" t="s">
        <v>4366</v>
      </c>
      <c r="C265" s="9" t="s">
        <v>431</v>
      </c>
      <c r="D265" s="9" t="s">
        <v>23</v>
      </c>
      <c r="E265" s="9">
        <v>3.64</v>
      </c>
      <c r="F265" s="9">
        <v>35.56</v>
      </c>
      <c r="G265" s="9">
        <v>38.93</v>
      </c>
      <c r="H265" s="9">
        <f t="shared" si="8"/>
        <v>0.91343436938094025</v>
      </c>
      <c r="I265" s="9">
        <f t="shared" si="9"/>
        <v>9.3501155920883636E-2</v>
      </c>
    </row>
    <row r="266" spans="1:9" ht="15.6" x14ac:dyDescent="0.3">
      <c r="A266" s="9" t="s">
        <v>4513</v>
      </c>
      <c r="B266" s="9" t="s">
        <v>4366</v>
      </c>
      <c r="C266" s="9" t="s">
        <v>431</v>
      </c>
      <c r="D266" s="9" t="s">
        <v>23</v>
      </c>
      <c r="E266" s="9">
        <v>17.71</v>
      </c>
      <c r="F266" s="9">
        <v>17.54</v>
      </c>
      <c r="G266" s="9">
        <v>35.74</v>
      </c>
      <c r="H266" s="9">
        <f t="shared" si="8"/>
        <v>0.49076664801343028</v>
      </c>
      <c r="I266" s="9">
        <f t="shared" si="9"/>
        <v>0.49552322327923892</v>
      </c>
    </row>
    <row r="267" spans="1:9" ht="15.6" x14ac:dyDescent="0.3">
      <c r="A267" s="9" t="s">
        <v>4514</v>
      </c>
      <c r="B267" s="9" t="s">
        <v>4366</v>
      </c>
      <c r="C267" s="9" t="s">
        <v>431</v>
      </c>
      <c r="D267" s="9" t="s">
        <v>23</v>
      </c>
      <c r="E267" s="15">
        <v>19.6581083732552</v>
      </c>
      <c r="F267" s="15">
        <v>12.219466643936601</v>
      </c>
      <c r="G267" s="9">
        <v>21.2</v>
      </c>
      <c r="H267" s="9">
        <f t="shared" si="8"/>
        <v>0.57638993603474531</v>
      </c>
      <c r="I267" s="9">
        <f t="shared" si="9"/>
        <v>0.92726926288939626</v>
      </c>
    </row>
    <row r="268" spans="1:9" ht="15.6" x14ac:dyDescent="0.3">
      <c r="A268" s="9" t="s">
        <v>4515</v>
      </c>
      <c r="B268" s="9" t="s">
        <v>4366</v>
      </c>
      <c r="C268" s="9" t="s">
        <v>431</v>
      </c>
      <c r="D268" s="9" t="s">
        <v>23</v>
      </c>
      <c r="E268" s="15">
        <v>35.629469903551602</v>
      </c>
      <c r="F268" s="15">
        <v>22.553638957986799</v>
      </c>
      <c r="G268" s="9">
        <v>37.76</v>
      </c>
      <c r="H268" s="9">
        <f t="shared" si="8"/>
        <v>0.59728916731956572</v>
      </c>
      <c r="I268" s="9">
        <f t="shared" si="9"/>
        <v>0.94357706312371836</v>
      </c>
    </row>
    <row r="269" spans="1:9" ht="15.6" x14ac:dyDescent="0.3">
      <c r="A269" s="9" t="s">
        <v>4516</v>
      </c>
      <c r="B269" s="9" t="s">
        <v>4366</v>
      </c>
      <c r="C269" s="9" t="s">
        <v>431</v>
      </c>
      <c r="D269" s="9" t="s">
        <v>23</v>
      </c>
      <c r="E269" s="15">
        <v>16.2015796591715</v>
      </c>
      <c r="F269" s="15">
        <v>42.908342079290598</v>
      </c>
      <c r="G269" s="9">
        <v>32.76</v>
      </c>
      <c r="H269" s="9">
        <f t="shared" si="8"/>
        <v>1.3097784517487974</v>
      </c>
      <c r="I269" s="9">
        <f t="shared" si="9"/>
        <v>0.49455371364992373</v>
      </c>
    </row>
    <row r="270" spans="1:9" ht="15.6" x14ac:dyDescent="0.3">
      <c r="A270" s="9" t="s">
        <v>4517</v>
      </c>
      <c r="B270" s="9" t="s">
        <v>4366</v>
      </c>
      <c r="C270" s="9" t="s">
        <v>431</v>
      </c>
      <c r="D270" s="9" t="s">
        <v>23</v>
      </c>
      <c r="E270" s="15">
        <v>5.0763095920000696</v>
      </c>
      <c r="F270" s="15">
        <v>15.5649142480863</v>
      </c>
      <c r="G270" s="9">
        <v>10.27</v>
      </c>
      <c r="H270" s="9">
        <f t="shared" si="8"/>
        <v>1.51557100760334</v>
      </c>
      <c r="I270" s="9">
        <f t="shared" si="9"/>
        <v>0.49428525725414507</v>
      </c>
    </row>
    <row r="271" spans="1:9" ht="15.6" x14ac:dyDescent="0.3">
      <c r="A271" s="9" t="s">
        <v>4518</v>
      </c>
      <c r="B271" s="9" t="s">
        <v>4366</v>
      </c>
      <c r="C271" s="9" t="s">
        <v>431</v>
      </c>
      <c r="D271" s="9" t="s">
        <v>23</v>
      </c>
      <c r="E271" s="15">
        <v>32.681862272825903</v>
      </c>
      <c r="F271" s="15">
        <v>20.188945085945299</v>
      </c>
      <c r="G271" s="9">
        <v>34.83</v>
      </c>
      <c r="H271" s="9">
        <f t="shared" si="8"/>
        <v>0.57964240843942871</v>
      </c>
      <c r="I271" s="9">
        <f t="shared" si="9"/>
        <v>0.93832507243255536</v>
      </c>
    </row>
    <row r="272" spans="1:9" ht="15.6" x14ac:dyDescent="0.3">
      <c r="A272" s="9" t="s">
        <v>4519</v>
      </c>
      <c r="B272" s="9" t="s">
        <v>4366</v>
      </c>
      <c r="C272" s="9" t="s">
        <v>431</v>
      </c>
      <c r="D272" s="9" t="s">
        <v>23</v>
      </c>
      <c r="E272" s="15">
        <v>29.777258714088799</v>
      </c>
      <c r="F272" s="15">
        <v>20.518751612286501</v>
      </c>
      <c r="G272" s="9">
        <v>31.87</v>
      </c>
      <c r="H272" s="9">
        <f t="shared" si="8"/>
        <v>0.64382653317497651</v>
      </c>
      <c r="I272" s="9">
        <f t="shared" si="9"/>
        <v>0.93433507104138058</v>
      </c>
    </row>
    <row r="273" spans="1:9" ht="15.6" x14ac:dyDescent="0.3">
      <c r="A273" s="9" t="s">
        <v>4520</v>
      </c>
      <c r="B273" s="9" t="s">
        <v>4366</v>
      </c>
      <c r="C273" s="9" t="s">
        <v>431</v>
      </c>
      <c r="D273" s="9" t="s">
        <v>23</v>
      </c>
      <c r="E273" s="15">
        <v>36.928955949138299</v>
      </c>
      <c r="F273" s="15">
        <v>22.5706077352006</v>
      </c>
      <c r="G273" s="9">
        <v>39.51</v>
      </c>
      <c r="H273" s="9">
        <f t="shared" si="8"/>
        <v>0.5712631671779449</v>
      </c>
      <c r="I273" s="9">
        <f t="shared" si="9"/>
        <v>0.93467365095262722</v>
      </c>
    </row>
    <row r="274" spans="1:9" ht="15.6" x14ac:dyDescent="0.3">
      <c r="A274" s="9" t="s">
        <v>4521</v>
      </c>
      <c r="B274" s="9" t="s">
        <v>4366</v>
      </c>
      <c r="C274" s="9" t="s">
        <v>431</v>
      </c>
      <c r="D274" s="9" t="s">
        <v>23</v>
      </c>
      <c r="E274" s="15">
        <v>37.509768655833497</v>
      </c>
      <c r="F274" s="15">
        <v>25.469917570816001</v>
      </c>
      <c r="G274" s="9">
        <v>40.75</v>
      </c>
      <c r="H274" s="9">
        <f t="shared" si="8"/>
        <v>0.62502865204456448</v>
      </c>
      <c r="I274" s="9">
        <f t="shared" si="9"/>
        <v>0.92048512038855212</v>
      </c>
    </row>
    <row r="275" spans="1:9" ht="15.6" x14ac:dyDescent="0.3">
      <c r="A275" s="9" t="s">
        <v>4522</v>
      </c>
      <c r="B275" s="9" t="s">
        <v>4366</v>
      </c>
      <c r="C275" s="9" t="s">
        <v>431</v>
      </c>
      <c r="D275" s="9" t="s">
        <v>23</v>
      </c>
      <c r="E275" s="15">
        <v>38.439105547580702</v>
      </c>
      <c r="F275" s="15">
        <v>23.738986028516901</v>
      </c>
      <c r="G275" s="9">
        <v>40.69</v>
      </c>
      <c r="H275" s="9">
        <f t="shared" si="8"/>
        <v>0.5834108141685157</v>
      </c>
      <c r="I275" s="9">
        <f t="shared" si="9"/>
        <v>0.94468187632294676</v>
      </c>
    </row>
    <row r="276" spans="1:9" ht="15.6" x14ac:dyDescent="0.3">
      <c r="A276" s="9" t="s">
        <v>4523</v>
      </c>
      <c r="B276" s="9" t="s">
        <v>4366</v>
      </c>
      <c r="C276" s="9" t="s">
        <v>431</v>
      </c>
      <c r="D276" s="9" t="s">
        <v>23</v>
      </c>
      <c r="E276" s="15">
        <v>18.956649635020401</v>
      </c>
      <c r="F276" s="15">
        <v>48.109823010124003</v>
      </c>
      <c r="G276" s="9">
        <v>37.79</v>
      </c>
      <c r="H276" s="9">
        <f t="shared" si="8"/>
        <v>1.2730834350390052</v>
      </c>
      <c r="I276" s="9">
        <f t="shared" si="9"/>
        <v>0.50163137430591165</v>
      </c>
    </row>
    <row r="277" spans="1:9" ht="15.6" x14ac:dyDescent="0.3">
      <c r="A277" s="9" t="s">
        <v>4524</v>
      </c>
      <c r="B277" s="9" t="s">
        <v>4366</v>
      </c>
      <c r="C277" s="9" t="s">
        <v>431</v>
      </c>
      <c r="D277" s="9" t="s">
        <v>23</v>
      </c>
      <c r="E277" s="15">
        <v>29.1639152969124</v>
      </c>
      <c r="F277" s="15">
        <v>21.0455110028593</v>
      </c>
      <c r="G277" s="9">
        <v>32.67</v>
      </c>
      <c r="H277" s="9">
        <f t="shared" si="8"/>
        <v>0.64418460369939701</v>
      </c>
      <c r="I277" s="9">
        <f t="shared" si="9"/>
        <v>0.89268182727004586</v>
      </c>
    </row>
    <row r="278" spans="1:9" ht="15.6" x14ac:dyDescent="0.3">
      <c r="A278" s="9" t="s">
        <v>4525</v>
      </c>
      <c r="B278" s="9" t="s">
        <v>4366</v>
      </c>
      <c r="C278" s="9" t="s">
        <v>431</v>
      </c>
      <c r="D278" s="9" t="s">
        <v>23</v>
      </c>
      <c r="E278" s="15">
        <v>39.137281001873298</v>
      </c>
      <c r="F278" s="15">
        <v>23.852219690856501</v>
      </c>
      <c r="G278" s="9">
        <v>38.96</v>
      </c>
      <c r="H278" s="9">
        <f t="shared" si="8"/>
        <v>0.6122232980199307</v>
      </c>
      <c r="I278" s="9">
        <f t="shared" si="9"/>
        <v>1.0045503337236472</v>
      </c>
    </row>
    <row r="279" spans="1:9" ht="15.6" x14ac:dyDescent="0.3">
      <c r="A279" s="9" t="s">
        <v>4526</v>
      </c>
      <c r="B279" s="9" t="s">
        <v>4366</v>
      </c>
      <c r="C279" s="9" t="s">
        <v>431</v>
      </c>
      <c r="D279" s="9" t="s">
        <v>23</v>
      </c>
      <c r="E279" s="15">
        <v>33.652929097857303</v>
      </c>
      <c r="F279" s="15">
        <v>21.080030628160198</v>
      </c>
      <c r="G279" s="9">
        <v>36.08</v>
      </c>
      <c r="H279" s="9">
        <f t="shared" si="8"/>
        <v>0.58425805510421835</v>
      </c>
      <c r="I279" s="9">
        <f t="shared" si="9"/>
        <v>0.9327308508275306</v>
      </c>
    </row>
    <row r="280" spans="1:9" ht="15.6" x14ac:dyDescent="0.3">
      <c r="A280" s="9" t="s">
        <v>4527</v>
      </c>
      <c r="B280" s="9" t="s">
        <v>4366</v>
      </c>
      <c r="C280" s="9" t="s">
        <v>431</v>
      </c>
      <c r="D280" s="9" t="s">
        <v>23</v>
      </c>
      <c r="E280" s="9">
        <v>3.96</v>
      </c>
      <c r="F280" s="9">
        <v>39.36</v>
      </c>
      <c r="G280" s="9">
        <v>41.16</v>
      </c>
      <c r="H280" s="9">
        <f t="shared" si="8"/>
        <v>0.9562682215743441</v>
      </c>
      <c r="I280" s="9">
        <f t="shared" si="9"/>
        <v>9.6209912536443162E-2</v>
      </c>
    </row>
    <row r="281" spans="1:9" ht="15.6" x14ac:dyDescent="0.3">
      <c r="A281" s="9" t="s">
        <v>4528</v>
      </c>
      <c r="B281" s="9" t="s">
        <v>4366</v>
      </c>
      <c r="C281" s="9" t="s">
        <v>431</v>
      </c>
      <c r="D281" s="9" t="s">
        <v>23</v>
      </c>
      <c r="E281" s="9">
        <v>3.98</v>
      </c>
      <c r="F281" s="9">
        <v>42.08</v>
      </c>
      <c r="G281" s="9">
        <v>45.52</v>
      </c>
      <c r="H281" s="9">
        <f t="shared" si="8"/>
        <v>0.92442882249560621</v>
      </c>
      <c r="I281" s="9">
        <f t="shared" si="9"/>
        <v>8.7434094903339185E-2</v>
      </c>
    </row>
    <row r="282" spans="1:9" ht="15.6" x14ac:dyDescent="0.3">
      <c r="A282" s="9" t="s">
        <v>4529</v>
      </c>
      <c r="B282" s="9" t="s">
        <v>4366</v>
      </c>
      <c r="C282" s="9" t="s">
        <v>431</v>
      </c>
      <c r="D282" s="9" t="s">
        <v>23</v>
      </c>
      <c r="E282" s="9">
        <v>4.38</v>
      </c>
      <c r="F282" s="9">
        <v>44.6</v>
      </c>
      <c r="G282" s="9">
        <v>48.36</v>
      </c>
      <c r="H282" s="9">
        <f t="shared" si="8"/>
        <v>0.9222497932175352</v>
      </c>
      <c r="I282" s="9">
        <f t="shared" si="9"/>
        <v>9.0570719602977662E-2</v>
      </c>
    </row>
    <row r="283" spans="1:9" ht="15.6" x14ac:dyDescent="0.3">
      <c r="A283" s="9" t="s">
        <v>4530</v>
      </c>
      <c r="B283" s="9" t="s">
        <v>4366</v>
      </c>
      <c r="C283" s="9" t="s">
        <v>431</v>
      </c>
      <c r="D283" s="9" t="s">
        <v>23</v>
      </c>
      <c r="E283" s="9">
        <v>18.059999999999999</v>
      </c>
      <c r="F283" s="9">
        <v>19.239999999999998</v>
      </c>
      <c r="G283" s="9">
        <v>38.69</v>
      </c>
      <c r="H283" s="9">
        <f t="shared" si="8"/>
        <v>0.49728612044455933</v>
      </c>
      <c r="I283" s="9">
        <f t="shared" si="9"/>
        <v>0.46678728353579735</v>
      </c>
    </row>
    <row r="284" spans="1:9" ht="15.6" x14ac:dyDescent="0.3">
      <c r="A284" s="9" t="s">
        <v>4531</v>
      </c>
      <c r="B284" s="9" t="s">
        <v>4366</v>
      </c>
      <c r="C284" s="9" t="s">
        <v>431</v>
      </c>
      <c r="D284" s="9" t="s">
        <v>23</v>
      </c>
      <c r="E284" s="9">
        <v>3.87</v>
      </c>
      <c r="F284" s="9">
        <v>41.49</v>
      </c>
      <c r="G284" s="9">
        <v>44.48</v>
      </c>
      <c r="H284" s="9">
        <f t="shared" si="8"/>
        <v>0.93277877697841738</v>
      </c>
      <c r="I284" s="9">
        <f t="shared" si="9"/>
        <v>8.7005395683453252E-2</v>
      </c>
    </row>
    <row r="285" spans="1:9" ht="15.6" x14ac:dyDescent="0.3">
      <c r="A285" s="9" t="s">
        <v>4532</v>
      </c>
      <c r="B285" s="9" t="s">
        <v>4366</v>
      </c>
      <c r="C285" s="9" t="s">
        <v>431</v>
      </c>
      <c r="D285" s="9" t="s">
        <v>23</v>
      </c>
      <c r="E285" s="9">
        <v>3.87</v>
      </c>
      <c r="F285" s="9">
        <v>38.65</v>
      </c>
      <c r="G285" s="9">
        <v>40.98</v>
      </c>
      <c r="H285" s="9">
        <f t="shared" si="8"/>
        <v>0.94314299658369938</v>
      </c>
      <c r="I285" s="9">
        <f t="shared" si="9"/>
        <v>9.4436310395314804E-2</v>
      </c>
    </row>
    <row r="286" spans="1:9" ht="15.6" x14ac:dyDescent="0.3">
      <c r="A286" s="9" t="s">
        <v>4533</v>
      </c>
      <c r="B286" s="9" t="s">
        <v>4366</v>
      </c>
      <c r="C286" s="9" t="s">
        <v>431</v>
      </c>
      <c r="D286" s="9" t="s">
        <v>23</v>
      </c>
      <c r="E286" s="9">
        <v>4.84</v>
      </c>
      <c r="F286" s="9">
        <v>50.01</v>
      </c>
      <c r="G286" s="9">
        <v>51.87</v>
      </c>
      <c r="H286" s="9">
        <f t="shared" si="8"/>
        <v>0.96414112203585889</v>
      </c>
      <c r="I286" s="9">
        <f t="shared" si="9"/>
        <v>9.331019857335647E-2</v>
      </c>
    </row>
    <row r="287" spans="1:9" ht="15.6" x14ac:dyDescent="0.3">
      <c r="A287" s="9" t="s">
        <v>4534</v>
      </c>
      <c r="B287" s="9" t="s">
        <v>4366</v>
      </c>
      <c r="C287" s="9" t="s">
        <v>431</v>
      </c>
      <c r="D287" s="9" t="s">
        <v>23</v>
      </c>
      <c r="E287" s="9">
        <v>21.78</v>
      </c>
      <c r="F287" s="9">
        <v>22.14</v>
      </c>
      <c r="G287" s="9">
        <v>44.35</v>
      </c>
      <c r="H287" s="9">
        <f t="shared" si="8"/>
        <v>0.49921082299887259</v>
      </c>
      <c r="I287" s="9">
        <f t="shared" si="9"/>
        <v>0.49109357384441943</v>
      </c>
    </row>
    <row r="288" spans="1:9" ht="15.6" x14ac:dyDescent="0.3">
      <c r="A288" s="9" t="s">
        <v>4535</v>
      </c>
      <c r="B288" s="9" t="s">
        <v>4366</v>
      </c>
      <c r="C288" s="9" t="s">
        <v>431</v>
      </c>
      <c r="D288" s="9" t="s">
        <v>23</v>
      </c>
      <c r="E288" s="9">
        <v>3.67</v>
      </c>
      <c r="F288" s="9">
        <v>36.46</v>
      </c>
      <c r="G288" s="9">
        <v>40.35</v>
      </c>
      <c r="H288" s="9">
        <f t="shared" si="8"/>
        <v>0.9035935563816605</v>
      </c>
      <c r="I288" s="9">
        <f t="shared" si="9"/>
        <v>9.0954151177199502E-2</v>
      </c>
    </row>
    <row r="289" spans="1:9" ht="15.6" x14ac:dyDescent="0.3">
      <c r="A289" s="9" t="s">
        <v>4536</v>
      </c>
      <c r="B289" s="9" t="s">
        <v>4366</v>
      </c>
      <c r="C289" s="9" t="s">
        <v>431</v>
      </c>
      <c r="D289" s="9" t="s">
        <v>23</v>
      </c>
      <c r="E289" s="9">
        <v>19.239999999999998</v>
      </c>
      <c r="F289" s="9">
        <v>19.48</v>
      </c>
      <c r="G289" s="9">
        <v>39.39</v>
      </c>
      <c r="H289" s="9">
        <f t="shared" si="8"/>
        <v>0.49454176186849452</v>
      </c>
      <c r="I289" s="9">
        <f t="shared" si="9"/>
        <v>0.48844884488448842</v>
      </c>
    </row>
    <row r="290" spans="1:9" ht="15.6" x14ac:dyDescent="0.3">
      <c r="A290" s="9" t="s">
        <v>4537</v>
      </c>
      <c r="B290" s="9" t="s">
        <v>4366</v>
      </c>
      <c r="C290" s="9" t="s">
        <v>431</v>
      </c>
      <c r="D290" s="9" t="s">
        <v>23</v>
      </c>
      <c r="E290" s="9">
        <v>16.68</v>
      </c>
      <c r="F290" s="9">
        <v>17.47</v>
      </c>
      <c r="G290" s="9">
        <v>35.85</v>
      </c>
      <c r="H290" s="9">
        <f t="shared" si="8"/>
        <v>0.4873082287308228</v>
      </c>
      <c r="I290" s="9">
        <f t="shared" si="9"/>
        <v>0.4652719665271966</v>
      </c>
    </row>
    <row r="291" spans="1:9" ht="15.6" x14ac:dyDescent="0.3">
      <c r="A291" s="9" t="s">
        <v>4538</v>
      </c>
      <c r="B291" s="9" t="s">
        <v>4366</v>
      </c>
      <c r="C291" s="9" t="s">
        <v>431</v>
      </c>
      <c r="D291" s="9" t="s">
        <v>23</v>
      </c>
      <c r="E291" s="9">
        <v>3.79</v>
      </c>
      <c r="F291" s="9">
        <v>38.450000000000003</v>
      </c>
      <c r="G291" s="9">
        <v>41.82</v>
      </c>
      <c r="H291" s="9">
        <f t="shared" si="8"/>
        <v>0.91941654710664755</v>
      </c>
      <c r="I291" s="9">
        <f t="shared" si="9"/>
        <v>9.0626494500239116E-2</v>
      </c>
    </row>
    <row r="292" spans="1:9" ht="15.6" x14ac:dyDescent="0.3">
      <c r="A292" s="9" t="s">
        <v>4539</v>
      </c>
      <c r="B292" s="9" t="s">
        <v>4366</v>
      </c>
      <c r="C292" s="9" t="s">
        <v>431</v>
      </c>
      <c r="D292" s="9" t="s">
        <v>23</v>
      </c>
      <c r="E292" s="9">
        <v>3.99</v>
      </c>
      <c r="F292" s="9">
        <v>41.95</v>
      </c>
      <c r="G292" s="9">
        <v>44.53</v>
      </c>
      <c r="H292" s="9">
        <f t="shared" si="8"/>
        <v>0.94206153155176287</v>
      </c>
      <c r="I292" s="9">
        <f t="shared" si="9"/>
        <v>8.9602515158320239E-2</v>
      </c>
    </row>
    <row r="293" spans="1:9" ht="15.6" x14ac:dyDescent="0.3">
      <c r="A293" s="9" t="s">
        <v>4540</v>
      </c>
      <c r="B293" s="9" t="s">
        <v>4366</v>
      </c>
      <c r="C293" s="9" t="s">
        <v>431</v>
      </c>
      <c r="D293" s="9" t="s">
        <v>23</v>
      </c>
      <c r="E293" s="9">
        <v>3.42</v>
      </c>
      <c r="F293" s="9">
        <v>36.46</v>
      </c>
      <c r="G293" s="9">
        <v>38.82</v>
      </c>
      <c r="H293" s="9">
        <f t="shared" si="8"/>
        <v>0.93920659453889754</v>
      </c>
      <c r="I293" s="9">
        <f t="shared" si="9"/>
        <v>8.8098918083462124E-2</v>
      </c>
    </row>
    <row r="294" spans="1:9" ht="15.6" x14ac:dyDescent="0.3">
      <c r="A294" s="9" t="s">
        <v>4541</v>
      </c>
      <c r="B294" s="9" t="s">
        <v>4366</v>
      </c>
      <c r="C294" s="9" t="s">
        <v>431</v>
      </c>
      <c r="D294" s="9" t="s">
        <v>23</v>
      </c>
      <c r="E294" s="9">
        <v>4.0199999999999996</v>
      </c>
      <c r="F294" s="9">
        <v>40.229999999999997</v>
      </c>
      <c r="G294" s="9">
        <v>42.3</v>
      </c>
      <c r="H294" s="9">
        <f t="shared" si="8"/>
        <v>0.95106382978723403</v>
      </c>
      <c r="I294" s="9">
        <f t="shared" si="9"/>
        <v>9.50354609929078E-2</v>
      </c>
    </row>
    <row r="295" spans="1:9" ht="15.6" x14ac:dyDescent="0.3">
      <c r="A295" s="9" t="s">
        <v>4542</v>
      </c>
      <c r="B295" s="9" t="s">
        <v>4366</v>
      </c>
      <c r="C295" s="9" t="s">
        <v>431</v>
      </c>
      <c r="D295" s="9" t="s">
        <v>23</v>
      </c>
      <c r="E295" s="9">
        <v>19.850000000000001</v>
      </c>
      <c r="F295" s="9">
        <v>20.58</v>
      </c>
      <c r="G295" s="9">
        <v>41.26</v>
      </c>
      <c r="H295" s="9">
        <f t="shared" si="8"/>
        <v>0.49878817256422686</v>
      </c>
      <c r="I295" s="9">
        <f t="shared" si="9"/>
        <v>0.48109549200193896</v>
      </c>
    </row>
    <row r="296" spans="1:9" ht="15.6" x14ac:dyDescent="0.3">
      <c r="A296" s="9" t="s">
        <v>4543</v>
      </c>
      <c r="B296" s="9" t="s">
        <v>4366</v>
      </c>
      <c r="C296" s="9" t="s">
        <v>431</v>
      </c>
      <c r="D296" s="9" t="s">
        <v>23</v>
      </c>
      <c r="E296" s="9">
        <v>22.4</v>
      </c>
      <c r="F296" s="9">
        <v>23.28</v>
      </c>
      <c r="G296" s="9">
        <v>46.57</v>
      </c>
      <c r="H296" s="9">
        <f t="shared" si="8"/>
        <v>0.49989263474339707</v>
      </c>
      <c r="I296" s="9">
        <f t="shared" si="9"/>
        <v>0.48099634958127546</v>
      </c>
    </row>
    <row r="297" spans="1:9" ht="15.6" x14ac:dyDescent="0.3">
      <c r="A297" s="9" t="s">
        <v>4544</v>
      </c>
      <c r="B297" s="9" t="s">
        <v>4366</v>
      </c>
      <c r="C297" s="9" t="s">
        <v>431</v>
      </c>
      <c r="D297" s="9" t="s">
        <v>23</v>
      </c>
      <c r="E297" s="9">
        <v>3.7</v>
      </c>
      <c r="F297" s="9">
        <v>37.61</v>
      </c>
      <c r="G297" s="9">
        <v>39.299999999999997</v>
      </c>
      <c r="H297" s="9">
        <f t="shared" si="8"/>
        <v>0.956997455470738</v>
      </c>
      <c r="I297" s="9">
        <f t="shared" si="9"/>
        <v>9.4147582697201027E-2</v>
      </c>
    </row>
    <row r="298" spans="1:9" ht="15.6" x14ac:dyDescent="0.3">
      <c r="A298" s="9" t="s">
        <v>4545</v>
      </c>
      <c r="B298" s="9" t="s">
        <v>4366</v>
      </c>
      <c r="C298" s="9" t="s">
        <v>431</v>
      </c>
      <c r="D298" s="9" t="s">
        <v>23</v>
      </c>
      <c r="E298" s="9">
        <v>4.3499999999999996</v>
      </c>
      <c r="F298" s="9">
        <v>44.47</v>
      </c>
      <c r="G298" s="9">
        <v>47.92</v>
      </c>
      <c r="H298" s="9">
        <f t="shared" si="8"/>
        <v>0.92800500834724531</v>
      </c>
      <c r="I298" s="9">
        <f t="shared" si="9"/>
        <v>9.0776293823038381E-2</v>
      </c>
    </row>
    <row r="299" spans="1:9" ht="15.6" x14ac:dyDescent="0.3">
      <c r="A299" s="9" t="s">
        <v>4546</v>
      </c>
      <c r="B299" s="9" t="s">
        <v>4366</v>
      </c>
      <c r="C299" s="9" t="s">
        <v>431</v>
      </c>
      <c r="D299" s="9" t="s">
        <v>23</v>
      </c>
      <c r="E299" s="9">
        <v>20.440000000000001</v>
      </c>
      <c r="F299" s="9">
        <v>21.2</v>
      </c>
      <c r="G299" s="9">
        <v>42.85</v>
      </c>
      <c r="H299" s="9">
        <f t="shared" si="8"/>
        <v>0.4947491248541423</v>
      </c>
      <c r="I299" s="9">
        <f t="shared" si="9"/>
        <v>0.47701283547257878</v>
      </c>
    </row>
    <row r="300" spans="1:9" ht="15.6" x14ac:dyDescent="0.3">
      <c r="A300" s="9" t="s">
        <v>4547</v>
      </c>
      <c r="B300" s="9" t="s">
        <v>4366</v>
      </c>
      <c r="C300" s="9" t="s">
        <v>431</v>
      </c>
      <c r="D300" s="9" t="s">
        <v>23</v>
      </c>
      <c r="E300" s="9">
        <v>22.06</v>
      </c>
      <c r="F300" s="9">
        <v>22.78</v>
      </c>
      <c r="G300" s="9">
        <v>47.29</v>
      </c>
      <c r="H300" s="9">
        <f t="shared" si="8"/>
        <v>0.48170860647071267</v>
      </c>
      <c r="I300" s="9">
        <f t="shared" si="9"/>
        <v>0.46648340029604568</v>
      </c>
    </row>
    <row r="301" spans="1:9" ht="15.6" x14ac:dyDescent="0.3">
      <c r="A301" s="9" t="s">
        <v>4548</v>
      </c>
      <c r="B301" s="9" t="s">
        <v>4366</v>
      </c>
      <c r="C301" s="9" t="s">
        <v>431</v>
      </c>
      <c r="D301" s="9" t="s">
        <v>23</v>
      </c>
      <c r="E301" s="9">
        <v>4.2300000000000004</v>
      </c>
      <c r="F301" s="9">
        <v>42.06</v>
      </c>
      <c r="G301" s="9">
        <v>42.93</v>
      </c>
      <c r="H301" s="9">
        <f t="shared" si="8"/>
        <v>0.97973445143256466</v>
      </c>
      <c r="I301" s="9">
        <f t="shared" si="9"/>
        <v>9.8532494758909864E-2</v>
      </c>
    </row>
    <row r="302" spans="1:9" ht="15.6" x14ac:dyDescent="0.3">
      <c r="A302" s="9" t="s">
        <v>4549</v>
      </c>
      <c r="B302" s="9" t="s">
        <v>4366</v>
      </c>
      <c r="C302" s="9" t="s">
        <v>431</v>
      </c>
      <c r="D302" s="9" t="s">
        <v>23</v>
      </c>
      <c r="E302" s="9">
        <v>3.9</v>
      </c>
      <c r="F302" s="9">
        <v>36.11</v>
      </c>
      <c r="G302" s="9">
        <v>40.9</v>
      </c>
      <c r="H302" s="9">
        <f t="shared" si="8"/>
        <v>0.88288508557457213</v>
      </c>
      <c r="I302" s="9">
        <f t="shared" si="9"/>
        <v>9.5354523227383858E-2</v>
      </c>
    </row>
    <row r="303" spans="1:9" ht="15.6" x14ac:dyDescent="0.3">
      <c r="A303" s="9" t="s">
        <v>4550</v>
      </c>
      <c r="B303" s="9" t="s">
        <v>4366</v>
      </c>
      <c r="C303" s="9" t="s">
        <v>431</v>
      </c>
      <c r="D303" s="9" t="s">
        <v>23</v>
      </c>
      <c r="E303" s="9">
        <v>4.3099999999999996</v>
      </c>
      <c r="F303" s="9">
        <v>45.67</v>
      </c>
      <c r="G303" s="9">
        <v>48.67</v>
      </c>
      <c r="H303" s="9">
        <f t="shared" si="8"/>
        <v>0.93836038627491269</v>
      </c>
      <c r="I303" s="9">
        <f t="shared" si="9"/>
        <v>8.8555578385042105E-2</v>
      </c>
    </row>
    <row r="304" spans="1:9" ht="15.6" x14ac:dyDescent="0.3">
      <c r="A304" s="9" t="s">
        <v>4551</v>
      </c>
      <c r="B304" s="9" t="s">
        <v>4366</v>
      </c>
      <c r="C304" s="9" t="s">
        <v>431</v>
      </c>
      <c r="D304" s="9" t="s">
        <v>23</v>
      </c>
      <c r="E304" s="9">
        <v>4</v>
      </c>
      <c r="F304" s="9">
        <v>38.74</v>
      </c>
      <c r="G304" s="9">
        <v>41.46</v>
      </c>
      <c r="H304" s="9">
        <f t="shared" si="8"/>
        <v>0.93439459720212259</v>
      </c>
      <c r="I304" s="9">
        <f t="shared" si="9"/>
        <v>9.6478533526290391E-2</v>
      </c>
    </row>
    <row r="305" spans="1:9" ht="15.6" x14ac:dyDescent="0.3">
      <c r="A305" s="9" t="s">
        <v>4552</v>
      </c>
      <c r="B305" s="9" t="s">
        <v>4366</v>
      </c>
      <c r="C305" s="9" t="s">
        <v>431</v>
      </c>
      <c r="D305" s="9" t="s">
        <v>23</v>
      </c>
      <c r="E305" s="9">
        <v>3.71</v>
      </c>
      <c r="F305" s="9">
        <v>37.659999999999997</v>
      </c>
      <c r="G305" s="9">
        <v>40.78</v>
      </c>
      <c r="H305" s="9">
        <f t="shared" si="8"/>
        <v>0.9234919077979401</v>
      </c>
      <c r="I305" s="9">
        <f t="shared" si="9"/>
        <v>9.0975968612064737E-2</v>
      </c>
    </row>
    <row r="306" spans="1:9" ht="15.6" x14ac:dyDescent="0.3">
      <c r="A306" s="9" t="s">
        <v>4553</v>
      </c>
      <c r="B306" s="9" t="s">
        <v>4366</v>
      </c>
      <c r="C306" s="9" t="s">
        <v>431</v>
      </c>
      <c r="D306" s="9" t="s">
        <v>23</v>
      </c>
      <c r="E306" s="9">
        <v>4.21</v>
      </c>
      <c r="F306" s="9">
        <v>44.58</v>
      </c>
      <c r="G306" s="9">
        <v>47.35</v>
      </c>
      <c r="H306" s="9">
        <f t="shared" si="8"/>
        <v>0.94149947201689543</v>
      </c>
      <c r="I306" s="9">
        <f t="shared" si="9"/>
        <v>8.8912354804646251E-2</v>
      </c>
    </row>
    <row r="307" spans="1:9" ht="15.6" x14ac:dyDescent="0.3">
      <c r="A307" s="9" t="s">
        <v>4554</v>
      </c>
      <c r="B307" s="9" t="s">
        <v>4366</v>
      </c>
      <c r="C307" s="9" t="s">
        <v>431</v>
      </c>
      <c r="D307" s="9" t="s">
        <v>23</v>
      </c>
      <c r="E307" s="9">
        <v>3.51</v>
      </c>
      <c r="F307" s="9">
        <v>36.799999999999997</v>
      </c>
      <c r="G307" s="9">
        <v>39.82</v>
      </c>
      <c r="H307" s="9">
        <f t="shared" si="8"/>
        <v>0.92415871421396278</v>
      </c>
      <c r="I307" s="9">
        <f t="shared" si="9"/>
        <v>8.8146659969864385E-2</v>
      </c>
    </row>
    <row r="308" spans="1:9" ht="15.6" x14ac:dyDescent="0.3">
      <c r="A308" s="9" t="s">
        <v>4555</v>
      </c>
      <c r="B308" s="9" t="s">
        <v>4366</v>
      </c>
      <c r="C308" s="9" t="s">
        <v>431</v>
      </c>
      <c r="D308" s="9" t="s">
        <v>23</v>
      </c>
      <c r="E308" s="9">
        <v>4.38</v>
      </c>
      <c r="F308" s="9">
        <v>44.42</v>
      </c>
      <c r="G308" s="9">
        <v>48.18</v>
      </c>
      <c r="H308" s="9">
        <f t="shared" si="8"/>
        <v>0.92195931921959329</v>
      </c>
      <c r="I308" s="9">
        <f t="shared" si="9"/>
        <v>9.0909090909090912E-2</v>
      </c>
    </row>
    <row r="309" spans="1:9" ht="15.6" x14ac:dyDescent="0.3">
      <c r="A309" s="9" t="s">
        <v>4556</v>
      </c>
      <c r="B309" s="9" t="s">
        <v>4366</v>
      </c>
      <c r="C309" s="9" t="s">
        <v>431</v>
      </c>
      <c r="D309" s="9" t="s">
        <v>23</v>
      </c>
      <c r="E309" s="9">
        <v>4.12</v>
      </c>
      <c r="F309" s="9">
        <v>39.72</v>
      </c>
      <c r="G309" s="9">
        <v>42.04</v>
      </c>
      <c r="H309" s="9">
        <f t="shared" si="8"/>
        <v>0.94481446241674594</v>
      </c>
      <c r="I309" s="9">
        <f t="shared" si="9"/>
        <v>9.800190294957184E-2</v>
      </c>
    </row>
    <row r="310" spans="1:9" ht="15.6" x14ac:dyDescent="0.3">
      <c r="A310" s="9" t="s">
        <v>4557</v>
      </c>
      <c r="B310" s="9" t="s">
        <v>4366</v>
      </c>
      <c r="C310" s="9" t="s">
        <v>22</v>
      </c>
      <c r="D310" s="9" t="s">
        <v>23</v>
      </c>
      <c r="E310" s="9">
        <v>23.25</v>
      </c>
      <c r="F310" s="9">
        <v>28.63</v>
      </c>
      <c r="G310" s="9">
        <v>54.54</v>
      </c>
      <c r="H310" s="9">
        <f t="shared" si="8"/>
        <v>0.52493582691602492</v>
      </c>
      <c r="I310" s="9">
        <f t="shared" si="9"/>
        <v>0.42629262926292633</v>
      </c>
    </row>
    <row r="311" spans="1:9" ht="15.6" x14ac:dyDescent="0.3">
      <c r="A311" s="9" t="s">
        <v>4558</v>
      </c>
      <c r="B311" s="9" t="s">
        <v>4366</v>
      </c>
      <c r="C311" s="9" t="s">
        <v>22</v>
      </c>
      <c r="D311" s="9" t="s">
        <v>23</v>
      </c>
      <c r="E311" s="9">
        <v>4.49</v>
      </c>
      <c r="F311" s="9">
        <v>55.95</v>
      </c>
      <c r="G311" s="9">
        <v>56.02</v>
      </c>
      <c r="H311" s="9">
        <f t="shared" si="8"/>
        <v>0.99875044626918952</v>
      </c>
      <c r="I311" s="9">
        <f t="shared" si="9"/>
        <v>8.0149946447697254E-2</v>
      </c>
    </row>
    <row r="312" spans="1:9" ht="15.6" x14ac:dyDescent="0.3">
      <c r="A312" s="9" t="s">
        <v>4559</v>
      </c>
      <c r="B312" s="9" t="s">
        <v>4366</v>
      </c>
      <c r="C312" s="9" t="s">
        <v>22</v>
      </c>
      <c r="D312" s="9" t="s">
        <v>23</v>
      </c>
      <c r="E312" s="9">
        <v>2.75</v>
      </c>
      <c r="F312" s="9">
        <v>32.79</v>
      </c>
      <c r="G312" s="9">
        <v>33</v>
      </c>
      <c r="H312" s="9">
        <f t="shared" si="8"/>
        <v>0.99363636363636365</v>
      </c>
      <c r="I312" s="9">
        <f t="shared" si="9"/>
        <v>8.3333333333333329E-2</v>
      </c>
    </row>
    <row r="313" spans="1:9" ht="15.6" x14ac:dyDescent="0.3">
      <c r="A313" s="9" t="s">
        <v>4560</v>
      </c>
      <c r="B313" s="9" t="s">
        <v>4366</v>
      </c>
      <c r="C313" s="9" t="s">
        <v>22</v>
      </c>
      <c r="D313" s="9" t="s">
        <v>23</v>
      </c>
      <c r="E313" s="9">
        <v>19.239999999999998</v>
      </c>
      <c r="F313" s="9">
        <v>26.25</v>
      </c>
      <c r="G313" s="9">
        <v>51.13</v>
      </c>
      <c r="H313" s="9">
        <f t="shared" si="8"/>
        <v>0.51339722276549971</v>
      </c>
      <c r="I313" s="9">
        <f t="shared" si="9"/>
        <v>0.37629571680031287</v>
      </c>
    </row>
    <row r="314" spans="1:9" ht="15.6" x14ac:dyDescent="0.3">
      <c r="A314" s="9" t="s">
        <v>4561</v>
      </c>
      <c r="B314" s="9" t="s">
        <v>4366</v>
      </c>
      <c r="C314" s="9" t="s">
        <v>22</v>
      </c>
      <c r="D314" s="9" t="s">
        <v>23</v>
      </c>
      <c r="E314" s="9">
        <v>3.58</v>
      </c>
      <c r="F314" s="9">
        <v>33.799999999999997</v>
      </c>
      <c r="G314" s="9">
        <v>36.99</v>
      </c>
      <c r="H314" s="9">
        <f t="shared" si="8"/>
        <v>0.91376047580427133</v>
      </c>
      <c r="I314" s="9">
        <f t="shared" si="9"/>
        <v>9.6782914301162468E-2</v>
      </c>
    </row>
    <row r="315" spans="1:9" ht="15.6" x14ac:dyDescent="0.3">
      <c r="A315" s="9" t="s">
        <v>4562</v>
      </c>
      <c r="B315" s="9" t="s">
        <v>4366</v>
      </c>
      <c r="C315" s="9" t="s">
        <v>22</v>
      </c>
      <c r="D315" s="9" t="s">
        <v>23</v>
      </c>
      <c r="E315" s="9">
        <v>4.0599999999999996</v>
      </c>
      <c r="F315" s="9">
        <v>47.06</v>
      </c>
      <c r="G315" s="9">
        <v>48.09</v>
      </c>
      <c r="H315" s="9">
        <f t="shared" si="8"/>
        <v>0.9785818257433978</v>
      </c>
      <c r="I315" s="9">
        <f t="shared" si="9"/>
        <v>8.4425036390101876E-2</v>
      </c>
    </row>
    <row r="316" spans="1:9" ht="15.6" x14ac:dyDescent="0.3">
      <c r="A316" s="9" t="s">
        <v>4563</v>
      </c>
      <c r="B316" s="9" t="s">
        <v>4366</v>
      </c>
      <c r="C316" s="9" t="s">
        <v>22</v>
      </c>
      <c r="D316" s="9" t="s">
        <v>23</v>
      </c>
      <c r="E316" s="9">
        <v>7.01</v>
      </c>
      <c r="F316" s="9">
        <v>34.950000000000003</v>
      </c>
      <c r="G316" s="9">
        <v>36.83</v>
      </c>
      <c r="H316" s="9">
        <f t="shared" si="8"/>
        <v>0.94895465653000288</v>
      </c>
      <c r="I316" s="9">
        <f t="shared" si="9"/>
        <v>0.19033396687483031</v>
      </c>
    </row>
    <row r="317" spans="1:9" ht="15.6" x14ac:dyDescent="0.3">
      <c r="A317" s="9" t="s">
        <v>4564</v>
      </c>
      <c r="B317" s="9" t="s">
        <v>4366</v>
      </c>
      <c r="C317" s="9" t="s">
        <v>22</v>
      </c>
      <c r="D317" s="9" t="s">
        <v>23</v>
      </c>
      <c r="E317" s="9">
        <v>4.3</v>
      </c>
      <c r="F317" s="9">
        <v>55.76</v>
      </c>
      <c r="G317" s="9">
        <v>56.7</v>
      </c>
      <c r="H317" s="9">
        <f t="shared" si="8"/>
        <v>0.98342151675485001</v>
      </c>
      <c r="I317" s="9">
        <f t="shared" si="9"/>
        <v>7.5837742504409167E-2</v>
      </c>
    </row>
    <row r="318" spans="1:9" ht="15.6" x14ac:dyDescent="0.3">
      <c r="A318" s="9" t="s">
        <v>4565</v>
      </c>
      <c r="B318" s="9" t="s">
        <v>4366</v>
      </c>
      <c r="C318" s="9" t="s">
        <v>22</v>
      </c>
      <c r="D318" s="9" t="s">
        <v>23</v>
      </c>
      <c r="E318" s="9">
        <v>16.45</v>
      </c>
      <c r="F318" s="9">
        <v>22.65</v>
      </c>
      <c r="G318" s="9">
        <v>44.41</v>
      </c>
      <c r="H318" s="9">
        <f t="shared" si="8"/>
        <v>0.51002026570592207</v>
      </c>
      <c r="I318" s="9">
        <f t="shared" si="9"/>
        <v>0.37041206935374915</v>
      </c>
    </row>
    <row r="319" spans="1:9" ht="15.6" x14ac:dyDescent="0.3">
      <c r="A319" s="9" t="s">
        <v>4566</v>
      </c>
      <c r="B319" s="9" t="s">
        <v>4366</v>
      </c>
      <c r="C319" s="9" t="s">
        <v>22</v>
      </c>
      <c r="D319" s="9" t="s">
        <v>23</v>
      </c>
      <c r="E319" s="9">
        <v>4.1500000000000004</v>
      </c>
      <c r="F319" s="9">
        <v>48</v>
      </c>
      <c r="G319" s="9">
        <v>50.62</v>
      </c>
      <c r="H319" s="9">
        <f t="shared" si="8"/>
        <v>0.94824180165942318</v>
      </c>
      <c r="I319" s="9">
        <f t="shared" si="9"/>
        <v>8.1983405768470977E-2</v>
      </c>
    </row>
    <row r="320" spans="1:9" ht="15.6" x14ac:dyDescent="0.3">
      <c r="A320" s="9" t="s">
        <v>4567</v>
      </c>
      <c r="B320" s="9" t="s">
        <v>4366</v>
      </c>
      <c r="C320" s="9" t="s">
        <v>22</v>
      </c>
      <c r="D320" s="9" t="s">
        <v>23</v>
      </c>
      <c r="E320" s="9">
        <v>4.2</v>
      </c>
      <c r="F320" s="9">
        <v>43.95</v>
      </c>
      <c r="G320" s="9">
        <v>47.15</v>
      </c>
      <c r="H320" s="9">
        <f t="shared" si="8"/>
        <v>0.93213149522799588</v>
      </c>
      <c r="I320" s="9">
        <f t="shared" si="9"/>
        <v>8.9077412513255572E-2</v>
      </c>
    </row>
    <row r="321" spans="1:9" ht="15.6" x14ac:dyDescent="0.3">
      <c r="A321" s="9" t="s">
        <v>4568</v>
      </c>
      <c r="B321" s="9" t="s">
        <v>4366</v>
      </c>
      <c r="C321" s="9" t="s">
        <v>22</v>
      </c>
      <c r="D321" s="9" t="s">
        <v>23</v>
      </c>
      <c r="E321" s="9">
        <v>13.02</v>
      </c>
      <c r="F321" s="9">
        <v>15.94</v>
      </c>
      <c r="G321" s="9">
        <v>31.67</v>
      </c>
      <c r="H321" s="9">
        <f t="shared" si="8"/>
        <v>0.50331544047994947</v>
      </c>
      <c r="I321" s="9">
        <f t="shared" si="9"/>
        <v>0.41111461951373535</v>
      </c>
    </row>
    <row r="322" spans="1:9" ht="15.6" x14ac:dyDescent="0.3">
      <c r="A322" s="9" t="s">
        <v>4569</v>
      </c>
      <c r="B322" s="9" t="s">
        <v>4366</v>
      </c>
      <c r="C322" s="9" t="s">
        <v>22</v>
      </c>
      <c r="D322" s="9" t="s">
        <v>23</v>
      </c>
      <c r="E322" s="9">
        <v>4.2699999999999996</v>
      </c>
      <c r="F322" s="9">
        <v>52.25</v>
      </c>
      <c r="G322" s="9">
        <v>51.94</v>
      </c>
      <c r="H322" s="9">
        <f t="shared" si="8"/>
        <v>1.0059684251058914</v>
      </c>
      <c r="I322" s="9">
        <f t="shared" si="9"/>
        <v>8.2210242587601068E-2</v>
      </c>
    </row>
    <row r="323" spans="1:9" ht="15.6" x14ac:dyDescent="0.3">
      <c r="A323" s="9" t="s">
        <v>4570</v>
      </c>
      <c r="B323" s="9" t="s">
        <v>4366</v>
      </c>
      <c r="C323" s="9" t="s">
        <v>22</v>
      </c>
      <c r="D323" s="9" t="s">
        <v>23</v>
      </c>
      <c r="E323" s="9">
        <v>23.78</v>
      </c>
      <c r="F323" s="9">
        <v>32.5</v>
      </c>
      <c r="G323" s="9">
        <v>65</v>
      </c>
      <c r="H323" s="9">
        <f t="shared" ref="H323:H386" si="10">F323/G323</f>
        <v>0.5</v>
      </c>
      <c r="I323" s="9">
        <f t="shared" ref="I323:I386" si="11">E323/G323</f>
        <v>0.36584615384615388</v>
      </c>
    </row>
    <row r="324" spans="1:9" ht="15.6" x14ac:dyDescent="0.3">
      <c r="A324" s="9" t="s">
        <v>4571</v>
      </c>
      <c r="B324" s="9" t="s">
        <v>4366</v>
      </c>
      <c r="C324" s="9" t="s">
        <v>22</v>
      </c>
      <c r="D324" s="9" t="s">
        <v>23</v>
      </c>
      <c r="E324" s="9">
        <v>4.55</v>
      </c>
      <c r="F324" s="9">
        <v>48.84</v>
      </c>
      <c r="G324" s="9">
        <v>52.59</v>
      </c>
      <c r="H324" s="9">
        <f t="shared" si="10"/>
        <v>0.92869366799771824</v>
      </c>
      <c r="I324" s="9">
        <f t="shared" si="11"/>
        <v>8.6518349496101918E-2</v>
      </c>
    </row>
    <row r="325" spans="1:9" ht="15.6" x14ac:dyDescent="0.3">
      <c r="A325" s="9" t="s">
        <v>4572</v>
      </c>
      <c r="B325" s="9" t="s">
        <v>4366</v>
      </c>
      <c r="C325" s="9" t="s">
        <v>22</v>
      </c>
      <c r="D325" s="9" t="s">
        <v>23</v>
      </c>
      <c r="E325" s="9">
        <v>1.65</v>
      </c>
      <c r="F325" s="9">
        <v>6.51</v>
      </c>
      <c r="G325" s="9">
        <v>7.23</v>
      </c>
      <c r="H325" s="9">
        <f t="shared" si="10"/>
        <v>0.90041493775933601</v>
      </c>
      <c r="I325" s="9">
        <f t="shared" si="11"/>
        <v>0.22821576763485474</v>
      </c>
    </row>
    <row r="326" spans="1:9" ht="15.6" x14ac:dyDescent="0.3">
      <c r="A326" s="9" t="s">
        <v>4573</v>
      </c>
      <c r="B326" s="9" t="s">
        <v>4366</v>
      </c>
      <c r="C326" s="9" t="s">
        <v>22</v>
      </c>
      <c r="D326" s="9" t="s">
        <v>23</v>
      </c>
      <c r="E326" s="9">
        <v>4.43</v>
      </c>
      <c r="F326" s="9">
        <v>55.74</v>
      </c>
      <c r="G326" s="9">
        <v>55.54</v>
      </c>
      <c r="H326" s="9">
        <f t="shared" si="10"/>
        <v>1.003601008282319</v>
      </c>
      <c r="I326" s="9">
        <f t="shared" si="11"/>
        <v>7.9762333453366932E-2</v>
      </c>
    </row>
    <row r="327" spans="1:9" ht="15.6" x14ac:dyDescent="0.3">
      <c r="A327" s="9" t="s">
        <v>4574</v>
      </c>
      <c r="B327" s="9" t="s">
        <v>4366</v>
      </c>
      <c r="C327" s="9" t="s">
        <v>22</v>
      </c>
      <c r="D327" s="9" t="s">
        <v>23</v>
      </c>
      <c r="E327" s="9">
        <v>0.96</v>
      </c>
      <c r="F327" s="9">
        <v>4.68</v>
      </c>
      <c r="G327" s="9">
        <v>4.8899999999999997</v>
      </c>
      <c r="H327" s="9">
        <f t="shared" si="10"/>
        <v>0.95705521472392641</v>
      </c>
      <c r="I327" s="9">
        <f t="shared" si="11"/>
        <v>0.19631901840490798</v>
      </c>
    </row>
    <row r="328" spans="1:9" ht="15.6" x14ac:dyDescent="0.3">
      <c r="A328" s="9" t="s">
        <v>4575</v>
      </c>
      <c r="B328" s="9" t="s">
        <v>4366</v>
      </c>
      <c r="C328" s="9" t="s">
        <v>22</v>
      </c>
      <c r="D328" s="9" t="s">
        <v>23</v>
      </c>
      <c r="E328" s="9">
        <v>19.34</v>
      </c>
      <c r="F328" s="9">
        <v>20.23</v>
      </c>
      <c r="G328" s="9">
        <v>40.42</v>
      </c>
      <c r="H328" s="9">
        <f t="shared" si="10"/>
        <v>0.50049480455220186</v>
      </c>
      <c r="I328" s="9">
        <f t="shared" si="11"/>
        <v>0.47847600197921819</v>
      </c>
    </row>
    <row r="329" spans="1:9" ht="15.6" x14ac:dyDescent="0.3">
      <c r="A329" s="9" t="s">
        <v>4576</v>
      </c>
      <c r="B329" s="9" t="s">
        <v>4366</v>
      </c>
      <c r="C329" s="9" t="s">
        <v>22</v>
      </c>
      <c r="D329" s="9" t="s">
        <v>23</v>
      </c>
      <c r="E329" s="9">
        <v>2.4700000000000002</v>
      </c>
      <c r="F329" s="9">
        <v>10.36</v>
      </c>
      <c r="G329" s="9">
        <v>13.2</v>
      </c>
      <c r="H329" s="9">
        <f t="shared" si="10"/>
        <v>0.7848484848484848</v>
      </c>
      <c r="I329" s="9">
        <f t="shared" si="11"/>
        <v>0.18712121212121213</v>
      </c>
    </row>
    <row r="330" spans="1:9" ht="15.6" x14ac:dyDescent="0.3">
      <c r="A330" s="9" t="s">
        <v>4577</v>
      </c>
      <c r="B330" s="9" t="s">
        <v>4366</v>
      </c>
      <c r="C330" s="9" t="s">
        <v>22</v>
      </c>
      <c r="D330" s="9" t="s">
        <v>23</v>
      </c>
      <c r="E330" s="9">
        <v>3.73</v>
      </c>
      <c r="F330" s="9">
        <v>45.76</v>
      </c>
      <c r="G330" s="9">
        <v>45.66</v>
      </c>
      <c r="H330" s="9">
        <f t="shared" si="10"/>
        <v>1.0021901007446343</v>
      </c>
      <c r="I330" s="9">
        <f t="shared" si="11"/>
        <v>8.1690757774857653E-2</v>
      </c>
    </row>
    <row r="331" spans="1:9" ht="15.6" x14ac:dyDescent="0.3">
      <c r="A331" s="9" t="s">
        <v>4578</v>
      </c>
      <c r="B331" s="9" t="s">
        <v>4366</v>
      </c>
      <c r="C331" s="9" t="s">
        <v>22</v>
      </c>
      <c r="D331" s="9" t="s">
        <v>23</v>
      </c>
      <c r="E331" s="9">
        <v>18.760000000000002</v>
      </c>
      <c r="F331" s="9">
        <v>22.39</v>
      </c>
      <c r="G331" s="9">
        <v>43.35</v>
      </c>
      <c r="H331" s="9">
        <f t="shared" si="10"/>
        <v>0.51649365628604382</v>
      </c>
      <c r="I331" s="9">
        <f t="shared" si="11"/>
        <v>0.43275663206459059</v>
      </c>
    </row>
    <row r="332" spans="1:9" ht="15.6" x14ac:dyDescent="0.3">
      <c r="A332" s="9" t="s">
        <v>4579</v>
      </c>
      <c r="B332" s="9" t="s">
        <v>4366</v>
      </c>
      <c r="C332" s="9" t="s">
        <v>22</v>
      </c>
      <c r="D332" s="9" t="s">
        <v>23</v>
      </c>
      <c r="E332" s="9">
        <v>3.9</v>
      </c>
      <c r="F332" s="9">
        <v>41.68</v>
      </c>
      <c r="G332" s="9">
        <v>44</v>
      </c>
      <c r="H332" s="9">
        <f t="shared" si="10"/>
        <v>0.94727272727272727</v>
      </c>
      <c r="I332" s="9">
        <f t="shared" si="11"/>
        <v>8.8636363636363638E-2</v>
      </c>
    </row>
    <row r="333" spans="1:9" ht="15.6" x14ac:dyDescent="0.3">
      <c r="A333" s="9" t="s">
        <v>4580</v>
      </c>
      <c r="B333" s="9" t="s">
        <v>4366</v>
      </c>
      <c r="C333" s="9" t="s">
        <v>22</v>
      </c>
      <c r="D333" s="9" t="s">
        <v>23</v>
      </c>
      <c r="E333" s="9">
        <v>3.61</v>
      </c>
      <c r="F333" s="9">
        <v>41.3</v>
      </c>
      <c r="G333" s="9">
        <v>43.1</v>
      </c>
      <c r="H333" s="9">
        <f t="shared" si="10"/>
        <v>0.95823665893271448</v>
      </c>
      <c r="I333" s="9">
        <f t="shared" si="11"/>
        <v>8.3758700696055677E-2</v>
      </c>
    </row>
    <row r="334" spans="1:9" ht="15.6" x14ac:dyDescent="0.3">
      <c r="A334" s="9" t="s">
        <v>4581</v>
      </c>
      <c r="B334" s="9" t="s">
        <v>4366</v>
      </c>
      <c r="C334" s="9" t="s">
        <v>22</v>
      </c>
      <c r="D334" s="9" t="s">
        <v>23</v>
      </c>
      <c r="E334" s="9">
        <v>3.99</v>
      </c>
      <c r="F334" s="9">
        <v>46.75</v>
      </c>
      <c r="G334" s="9">
        <v>48.09</v>
      </c>
      <c r="H334" s="9">
        <f t="shared" si="10"/>
        <v>0.97213557912247861</v>
      </c>
      <c r="I334" s="9">
        <f t="shared" si="11"/>
        <v>8.296943231441048E-2</v>
      </c>
    </row>
    <row r="335" spans="1:9" ht="15.6" x14ac:dyDescent="0.3">
      <c r="A335" s="9" t="s">
        <v>4582</v>
      </c>
      <c r="B335" s="9" t="s">
        <v>4366</v>
      </c>
      <c r="C335" s="9" t="s">
        <v>22</v>
      </c>
      <c r="D335" s="9" t="s">
        <v>23</v>
      </c>
      <c r="E335" s="9">
        <v>22.28</v>
      </c>
      <c r="F335" s="9">
        <v>25.94</v>
      </c>
      <c r="G335" s="9">
        <v>49.41</v>
      </c>
      <c r="H335" s="9">
        <f t="shared" si="10"/>
        <v>0.52499494029548677</v>
      </c>
      <c r="I335" s="9">
        <f t="shared" si="11"/>
        <v>0.4509208662214127</v>
      </c>
    </row>
    <row r="336" spans="1:9" ht="15.6" x14ac:dyDescent="0.3">
      <c r="A336" s="9" t="s">
        <v>4583</v>
      </c>
      <c r="B336" s="9" t="s">
        <v>4366</v>
      </c>
      <c r="C336" s="9" t="s">
        <v>22</v>
      </c>
      <c r="D336" s="9" t="s">
        <v>23</v>
      </c>
      <c r="E336" s="9">
        <v>4.75</v>
      </c>
      <c r="F336" s="9">
        <v>56.85</v>
      </c>
      <c r="G336" s="9">
        <v>58.55</v>
      </c>
      <c r="H336" s="9">
        <f t="shared" si="10"/>
        <v>0.97096498719043556</v>
      </c>
      <c r="I336" s="9">
        <f t="shared" si="11"/>
        <v>8.1127241673783101E-2</v>
      </c>
    </row>
    <row r="337" spans="1:9" ht="15.6" x14ac:dyDescent="0.3">
      <c r="A337" s="9" t="s">
        <v>4584</v>
      </c>
      <c r="B337" s="9" t="s">
        <v>4366</v>
      </c>
      <c r="C337" s="9" t="s">
        <v>22</v>
      </c>
      <c r="D337" s="9" t="s">
        <v>23</v>
      </c>
      <c r="E337" s="9">
        <v>20.45</v>
      </c>
      <c r="F337" s="9">
        <v>23.67</v>
      </c>
      <c r="G337" s="9">
        <v>45.59</v>
      </c>
      <c r="H337" s="9">
        <f t="shared" si="10"/>
        <v>0.51919280543978941</v>
      </c>
      <c r="I337" s="9">
        <f t="shared" si="11"/>
        <v>0.44856328142136431</v>
      </c>
    </row>
    <row r="338" spans="1:9" ht="15.6" x14ac:dyDescent="0.3">
      <c r="A338" s="9" t="s">
        <v>4585</v>
      </c>
      <c r="B338" s="9" t="s">
        <v>4366</v>
      </c>
      <c r="C338" s="9" t="s">
        <v>22</v>
      </c>
      <c r="D338" s="9" t="s">
        <v>23</v>
      </c>
      <c r="E338" s="9">
        <v>3.1</v>
      </c>
      <c r="F338" s="9">
        <v>36.18</v>
      </c>
      <c r="G338" s="9">
        <v>36.729999999999997</v>
      </c>
      <c r="H338" s="9">
        <f t="shared" si="10"/>
        <v>0.98502586441600881</v>
      </c>
      <c r="I338" s="9">
        <f t="shared" si="11"/>
        <v>8.4399673291587263E-2</v>
      </c>
    </row>
    <row r="339" spans="1:9" ht="15.6" x14ac:dyDescent="0.3">
      <c r="A339" s="9" t="s">
        <v>4586</v>
      </c>
      <c r="B339" s="9" t="s">
        <v>4366</v>
      </c>
      <c r="C339" s="9" t="s">
        <v>22</v>
      </c>
      <c r="D339" s="9" t="s">
        <v>23</v>
      </c>
      <c r="E339" s="9">
        <v>3.84</v>
      </c>
      <c r="F339" s="9">
        <v>51.04</v>
      </c>
      <c r="G339" s="9">
        <v>48.34</v>
      </c>
      <c r="H339" s="9">
        <f t="shared" si="10"/>
        <v>1.0558543649151839</v>
      </c>
      <c r="I339" s="9">
        <f t="shared" si="11"/>
        <v>7.9437318990484063E-2</v>
      </c>
    </row>
    <row r="340" spans="1:9" ht="15.6" x14ac:dyDescent="0.3">
      <c r="A340" s="9" t="s">
        <v>4587</v>
      </c>
      <c r="B340" s="9" t="s">
        <v>4366</v>
      </c>
      <c r="C340" s="9" t="s">
        <v>22</v>
      </c>
      <c r="D340" s="9" t="s">
        <v>23</v>
      </c>
      <c r="E340" s="9">
        <v>4.3899999999999997</v>
      </c>
      <c r="F340" s="9">
        <v>57.34</v>
      </c>
      <c r="G340" s="9">
        <v>53</v>
      </c>
      <c r="H340" s="9">
        <f t="shared" si="10"/>
        <v>1.0818867924528301</v>
      </c>
      <c r="I340" s="9">
        <f t="shared" si="11"/>
        <v>8.283018867924527E-2</v>
      </c>
    </row>
    <row r="341" spans="1:9" ht="15.6" x14ac:dyDescent="0.3">
      <c r="A341" s="9" t="s">
        <v>4588</v>
      </c>
      <c r="B341" s="9" t="s">
        <v>4366</v>
      </c>
      <c r="C341" s="9" t="s">
        <v>22</v>
      </c>
      <c r="D341" s="9" t="s">
        <v>23</v>
      </c>
      <c r="E341" s="9">
        <v>26.11</v>
      </c>
      <c r="F341" s="9">
        <v>22.34</v>
      </c>
      <c r="G341" s="9">
        <v>43.83</v>
      </c>
      <c r="H341" s="9">
        <f t="shared" si="10"/>
        <v>0.50969655487109289</v>
      </c>
      <c r="I341" s="9">
        <f t="shared" si="11"/>
        <v>0.59571070043349306</v>
      </c>
    </row>
    <row r="342" spans="1:9" ht="15.6" x14ac:dyDescent="0.3">
      <c r="A342" s="9" t="s">
        <v>4589</v>
      </c>
      <c r="B342" s="9" t="s">
        <v>4366</v>
      </c>
      <c r="C342" s="9" t="s">
        <v>22</v>
      </c>
      <c r="D342" s="9" t="s">
        <v>23</v>
      </c>
      <c r="E342" s="9">
        <v>22</v>
      </c>
      <c r="F342" s="9">
        <v>24.57</v>
      </c>
      <c r="G342" s="9">
        <v>46.86</v>
      </c>
      <c r="H342" s="9">
        <f t="shared" si="10"/>
        <v>0.52432778489116516</v>
      </c>
      <c r="I342" s="9">
        <f t="shared" si="11"/>
        <v>0.46948356807511737</v>
      </c>
    </row>
    <row r="343" spans="1:9" ht="15.6" x14ac:dyDescent="0.3">
      <c r="A343" s="9" t="s">
        <v>4590</v>
      </c>
      <c r="B343" s="9" t="s">
        <v>4366</v>
      </c>
      <c r="C343" s="9" t="s">
        <v>22</v>
      </c>
      <c r="D343" s="9" t="s">
        <v>23</v>
      </c>
      <c r="E343" s="9">
        <v>3.88</v>
      </c>
      <c r="F343" s="9">
        <v>50.99</v>
      </c>
      <c r="G343" s="9">
        <v>44.32</v>
      </c>
      <c r="H343" s="9">
        <f t="shared" si="10"/>
        <v>1.1504963898916969</v>
      </c>
      <c r="I343" s="9">
        <f t="shared" si="11"/>
        <v>8.7545126353790609E-2</v>
      </c>
    </row>
    <row r="344" spans="1:9" ht="15.6" x14ac:dyDescent="0.3">
      <c r="A344" s="9" t="s">
        <v>4591</v>
      </c>
      <c r="B344" s="9" t="s">
        <v>4366</v>
      </c>
      <c r="C344" s="9" t="s">
        <v>22</v>
      </c>
      <c r="D344" s="9" t="s">
        <v>23</v>
      </c>
      <c r="E344" s="9">
        <v>4.47</v>
      </c>
      <c r="F344" s="9">
        <v>62.96</v>
      </c>
      <c r="G344" s="9">
        <v>52.41</v>
      </c>
      <c r="H344" s="9">
        <f t="shared" si="10"/>
        <v>1.2012974623163519</v>
      </c>
      <c r="I344" s="9">
        <f t="shared" si="11"/>
        <v>8.5289066971951918E-2</v>
      </c>
    </row>
    <row r="345" spans="1:9" ht="15.6" x14ac:dyDescent="0.3">
      <c r="A345" s="9" t="s">
        <v>4592</v>
      </c>
      <c r="B345" s="9" t="s">
        <v>4366</v>
      </c>
      <c r="C345" s="9" t="s">
        <v>22</v>
      </c>
      <c r="D345" s="9" t="s">
        <v>23</v>
      </c>
      <c r="E345" s="9">
        <v>4.34</v>
      </c>
      <c r="F345" s="9">
        <v>52</v>
      </c>
      <c r="G345" s="9">
        <v>54.66</v>
      </c>
      <c r="H345" s="9">
        <f t="shared" si="10"/>
        <v>0.95133552872301508</v>
      </c>
      <c r="I345" s="9">
        <f t="shared" si="11"/>
        <v>7.9399926820343941E-2</v>
      </c>
    </row>
    <row r="346" spans="1:9" ht="15.6" x14ac:dyDescent="0.3">
      <c r="A346" s="9" t="s">
        <v>4593</v>
      </c>
      <c r="B346" s="9" t="s">
        <v>4366</v>
      </c>
      <c r="C346" s="9" t="s">
        <v>22</v>
      </c>
      <c r="D346" s="9" t="s">
        <v>23</v>
      </c>
      <c r="E346" s="9">
        <v>3.7</v>
      </c>
      <c r="F346" s="9">
        <v>41.77</v>
      </c>
      <c r="G346" s="9">
        <v>43.89</v>
      </c>
      <c r="H346" s="9">
        <f t="shared" si="10"/>
        <v>0.95169742538163593</v>
      </c>
      <c r="I346" s="9">
        <f t="shared" si="11"/>
        <v>8.4301663249031669E-2</v>
      </c>
    </row>
    <row r="347" spans="1:9" ht="15.6" x14ac:dyDescent="0.3">
      <c r="A347" s="9" t="s">
        <v>4594</v>
      </c>
      <c r="B347" s="9" t="s">
        <v>4366</v>
      </c>
      <c r="C347" s="9" t="s">
        <v>22</v>
      </c>
      <c r="D347" s="9" t="s">
        <v>23</v>
      </c>
      <c r="E347" s="9">
        <v>4.17</v>
      </c>
      <c r="F347" s="9">
        <v>58.84</v>
      </c>
      <c r="G347" s="9">
        <v>49.17</v>
      </c>
      <c r="H347" s="9">
        <f t="shared" si="10"/>
        <v>1.1966646329062436</v>
      </c>
      <c r="I347" s="9">
        <f t="shared" si="11"/>
        <v>8.4807809640024406E-2</v>
      </c>
    </row>
    <row r="348" spans="1:9" ht="15.6" x14ac:dyDescent="0.3">
      <c r="A348" s="9" t="s">
        <v>4595</v>
      </c>
      <c r="B348" s="9" t="s">
        <v>4366</v>
      </c>
      <c r="C348" s="9" t="s">
        <v>22</v>
      </c>
      <c r="D348" s="9" t="s">
        <v>23</v>
      </c>
      <c r="E348" s="9">
        <v>5.25</v>
      </c>
      <c r="F348" s="9">
        <v>62.79</v>
      </c>
      <c r="G348" s="9">
        <v>58.86</v>
      </c>
      <c r="H348" s="9">
        <f t="shared" si="10"/>
        <v>1.0667686034658512</v>
      </c>
      <c r="I348" s="9">
        <f t="shared" si="11"/>
        <v>8.91946992864424E-2</v>
      </c>
    </row>
    <row r="349" spans="1:9" ht="15.6" x14ac:dyDescent="0.3">
      <c r="A349" s="9" t="s">
        <v>4596</v>
      </c>
      <c r="B349" s="9" t="s">
        <v>4366</v>
      </c>
      <c r="C349" s="9" t="s">
        <v>22</v>
      </c>
      <c r="D349" s="9" t="s">
        <v>23</v>
      </c>
      <c r="E349" s="9">
        <v>4.66</v>
      </c>
      <c r="F349" s="9">
        <v>63.44</v>
      </c>
      <c r="G349" s="9">
        <v>54.26</v>
      </c>
      <c r="H349" s="9">
        <f t="shared" si="10"/>
        <v>1.1691854036122373</v>
      </c>
      <c r="I349" s="9">
        <f t="shared" si="11"/>
        <v>8.588278658311832E-2</v>
      </c>
    </row>
    <row r="350" spans="1:9" ht="15.6" x14ac:dyDescent="0.3">
      <c r="A350" s="9" t="s">
        <v>4597</v>
      </c>
      <c r="B350" s="9" t="s">
        <v>4366</v>
      </c>
      <c r="C350" s="9" t="s">
        <v>22</v>
      </c>
      <c r="D350" s="9" t="s">
        <v>23</v>
      </c>
      <c r="E350" s="9">
        <v>21.45</v>
      </c>
      <c r="F350" s="9">
        <v>23.62</v>
      </c>
      <c r="G350" s="9">
        <v>43.26</v>
      </c>
      <c r="H350" s="9">
        <f t="shared" si="10"/>
        <v>0.54600092464170136</v>
      </c>
      <c r="I350" s="9">
        <f t="shared" si="11"/>
        <v>0.49583911234396671</v>
      </c>
    </row>
    <row r="351" spans="1:9" ht="15.6" x14ac:dyDescent="0.3">
      <c r="A351" s="9" t="s">
        <v>4598</v>
      </c>
      <c r="B351" s="9" t="s">
        <v>4366</v>
      </c>
      <c r="C351" s="9" t="s">
        <v>22</v>
      </c>
      <c r="D351" s="9" t="s">
        <v>23</v>
      </c>
      <c r="E351" s="9">
        <v>21.91</v>
      </c>
      <c r="F351" s="9">
        <v>23.73</v>
      </c>
      <c r="G351" s="9">
        <v>45.04</v>
      </c>
      <c r="H351" s="9">
        <f t="shared" si="10"/>
        <v>0.52686500888099475</v>
      </c>
      <c r="I351" s="9">
        <f t="shared" si="11"/>
        <v>0.48645648312611012</v>
      </c>
    </row>
    <row r="352" spans="1:9" ht="15.6" x14ac:dyDescent="0.3">
      <c r="A352" s="9" t="s">
        <v>4599</v>
      </c>
      <c r="B352" s="9" t="s">
        <v>4366</v>
      </c>
      <c r="C352" s="9" t="s">
        <v>22</v>
      </c>
      <c r="D352" s="9" t="s">
        <v>23</v>
      </c>
      <c r="E352" s="9">
        <v>18.309999999999999</v>
      </c>
      <c r="F352" s="9">
        <v>19.73</v>
      </c>
      <c r="G352" s="9">
        <v>36.950000000000003</v>
      </c>
      <c r="H352" s="9">
        <f t="shared" si="10"/>
        <v>0.53396481732070367</v>
      </c>
      <c r="I352" s="9">
        <f t="shared" si="11"/>
        <v>0.49553450608930982</v>
      </c>
    </row>
    <row r="353" spans="1:9" ht="15.6" x14ac:dyDescent="0.3">
      <c r="A353" s="9" t="s">
        <v>4600</v>
      </c>
      <c r="B353" s="9" t="s">
        <v>4366</v>
      </c>
      <c r="C353" s="9" t="s">
        <v>22</v>
      </c>
      <c r="D353" s="9" t="s">
        <v>23</v>
      </c>
      <c r="E353" s="9">
        <v>3.86</v>
      </c>
      <c r="F353" s="9">
        <v>43.69</v>
      </c>
      <c r="G353" s="9">
        <v>46.94</v>
      </c>
      <c r="H353" s="9">
        <f t="shared" si="10"/>
        <v>0.93076267575628457</v>
      </c>
      <c r="I353" s="9">
        <f t="shared" si="11"/>
        <v>8.2232637409458881E-2</v>
      </c>
    </row>
    <row r="354" spans="1:9" ht="15.6" x14ac:dyDescent="0.3">
      <c r="A354" s="9" t="s">
        <v>4601</v>
      </c>
      <c r="B354" s="9" t="s">
        <v>4366</v>
      </c>
      <c r="C354" s="9" t="s">
        <v>22</v>
      </c>
      <c r="D354" s="9" t="s">
        <v>23</v>
      </c>
      <c r="E354" s="9">
        <v>6.56</v>
      </c>
      <c r="F354" s="9">
        <v>86.85</v>
      </c>
      <c r="G354" s="9">
        <v>75.36</v>
      </c>
      <c r="H354" s="9">
        <f t="shared" si="10"/>
        <v>1.1524681528662419</v>
      </c>
      <c r="I354" s="9">
        <f t="shared" si="11"/>
        <v>8.7048832271762203E-2</v>
      </c>
    </row>
    <row r="355" spans="1:9" ht="15.6" x14ac:dyDescent="0.3">
      <c r="A355" s="9" t="s">
        <v>4602</v>
      </c>
      <c r="B355" s="9" t="s">
        <v>4366</v>
      </c>
      <c r="C355" s="9" t="s">
        <v>22</v>
      </c>
      <c r="D355" s="9" t="s">
        <v>23</v>
      </c>
      <c r="E355" s="9">
        <v>22.52</v>
      </c>
      <c r="F355" s="9">
        <v>23.59</v>
      </c>
      <c r="G355" s="9">
        <v>45.31</v>
      </c>
      <c r="H355" s="9">
        <f t="shared" si="10"/>
        <v>0.52063562127565655</v>
      </c>
      <c r="I355" s="9">
        <f t="shared" si="11"/>
        <v>0.49702052527035973</v>
      </c>
    </row>
    <row r="356" spans="1:9" ht="15.6" x14ac:dyDescent="0.3">
      <c r="A356" s="9" t="s">
        <v>4603</v>
      </c>
      <c r="B356" s="9" t="s">
        <v>4366</v>
      </c>
      <c r="C356" s="9" t="s">
        <v>22</v>
      </c>
      <c r="D356" s="9" t="s">
        <v>23</v>
      </c>
      <c r="E356" s="9">
        <v>19.79</v>
      </c>
      <c r="F356" s="9">
        <v>21.11</v>
      </c>
      <c r="G356" s="9">
        <v>43.19</v>
      </c>
      <c r="H356" s="9">
        <f t="shared" si="10"/>
        <v>0.48877054873813386</v>
      </c>
      <c r="I356" s="9">
        <f t="shared" si="11"/>
        <v>0.4582079184996527</v>
      </c>
    </row>
    <row r="357" spans="1:9" ht="15.6" x14ac:dyDescent="0.3">
      <c r="A357" s="9" t="s">
        <v>4604</v>
      </c>
      <c r="B357" s="9" t="s">
        <v>4366</v>
      </c>
      <c r="C357" s="9" t="s">
        <v>22</v>
      </c>
      <c r="D357" s="9" t="s">
        <v>23</v>
      </c>
      <c r="E357" s="9">
        <v>3.37</v>
      </c>
      <c r="F357" s="9">
        <v>45.64</v>
      </c>
      <c r="G357" s="9">
        <v>37.79</v>
      </c>
      <c r="H357" s="9">
        <f t="shared" si="10"/>
        <v>1.2077269118814502</v>
      </c>
      <c r="I357" s="9">
        <f t="shared" si="11"/>
        <v>8.9177030960571585E-2</v>
      </c>
    </row>
    <row r="358" spans="1:9" ht="15.6" x14ac:dyDescent="0.3">
      <c r="A358" s="9" t="s">
        <v>4605</v>
      </c>
      <c r="B358" s="9" t="s">
        <v>4366</v>
      </c>
      <c r="C358" s="9" t="s">
        <v>22</v>
      </c>
      <c r="D358" s="9" t="s">
        <v>23</v>
      </c>
      <c r="E358" s="9">
        <v>3.92</v>
      </c>
      <c r="F358" s="9">
        <v>51.44</v>
      </c>
      <c r="G358" s="9">
        <v>50.51</v>
      </c>
      <c r="H358" s="9">
        <f t="shared" si="10"/>
        <v>1.0184121956048307</v>
      </c>
      <c r="I358" s="9">
        <f t="shared" si="11"/>
        <v>7.7608394377351023E-2</v>
      </c>
    </row>
    <row r="359" spans="1:9" ht="15.6" x14ac:dyDescent="0.3">
      <c r="A359" s="9" t="s">
        <v>4606</v>
      </c>
      <c r="B359" s="9" t="s">
        <v>4366</v>
      </c>
      <c r="C359" s="9" t="s">
        <v>22</v>
      </c>
      <c r="D359" s="9" t="s">
        <v>23</v>
      </c>
      <c r="E359" s="9">
        <v>22.78</v>
      </c>
      <c r="F359" s="9">
        <v>26.72</v>
      </c>
      <c r="G359" s="9">
        <v>48.99</v>
      </c>
      <c r="H359" s="9">
        <f t="shared" si="10"/>
        <v>0.54541743212900584</v>
      </c>
      <c r="I359" s="9">
        <f t="shared" si="11"/>
        <v>0.46499285568483362</v>
      </c>
    </row>
    <row r="360" spans="1:9" ht="15.6" x14ac:dyDescent="0.3">
      <c r="A360" s="9" t="s">
        <v>4607</v>
      </c>
      <c r="B360" s="9" t="s">
        <v>4366</v>
      </c>
      <c r="C360" s="9" t="s">
        <v>22</v>
      </c>
      <c r="D360" s="9" t="s">
        <v>23</v>
      </c>
      <c r="E360" s="9">
        <v>4.12</v>
      </c>
      <c r="F360" s="9">
        <v>45.81</v>
      </c>
      <c r="G360" s="9">
        <v>51.64</v>
      </c>
      <c r="H360" s="9">
        <f t="shared" si="10"/>
        <v>0.88710302091402016</v>
      </c>
      <c r="I360" s="9">
        <f t="shared" si="11"/>
        <v>7.9783113865220759E-2</v>
      </c>
    </row>
    <row r="361" spans="1:9" ht="15.6" x14ac:dyDescent="0.3">
      <c r="A361" s="9" t="s">
        <v>4608</v>
      </c>
      <c r="B361" s="9" t="s">
        <v>4366</v>
      </c>
      <c r="C361" s="9" t="s">
        <v>22</v>
      </c>
      <c r="D361" s="9" t="s">
        <v>23</v>
      </c>
      <c r="E361" s="9">
        <v>4.18</v>
      </c>
      <c r="F361" s="9">
        <v>48.71</v>
      </c>
      <c r="G361" s="9">
        <v>51.25</v>
      </c>
      <c r="H361" s="9">
        <f t="shared" si="10"/>
        <v>0.95043902439024397</v>
      </c>
      <c r="I361" s="9">
        <f t="shared" si="11"/>
        <v>8.1560975609756087E-2</v>
      </c>
    </row>
    <row r="362" spans="1:9" ht="15.6" x14ac:dyDescent="0.3">
      <c r="A362" s="9" t="s">
        <v>4609</v>
      </c>
      <c r="B362" s="9" t="s">
        <v>4366</v>
      </c>
      <c r="C362" s="9" t="s">
        <v>22</v>
      </c>
      <c r="D362" s="9" t="s">
        <v>23</v>
      </c>
      <c r="E362" s="9">
        <v>4.43</v>
      </c>
      <c r="F362" s="9">
        <v>59.71</v>
      </c>
      <c r="G362" s="9">
        <v>52.72</v>
      </c>
      <c r="H362" s="9">
        <f t="shared" si="10"/>
        <v>1.132587253414264</v>
      </c>
      <c r="I362" s="9">
        <f t="shared" si="11"/>
        <v>8.4028831562974193E-2</v>
      </c>
    </row>
    <row r="363" spans="1:9" ht="15.6" x14ac:dyDescent="0.3">
      <c r="A363" s="9" t="s">
        <v>4610</v>
      </c>
      <c r="B363" s="9" t="s">
        <v>4366</v>
      </c>
      <c r="C363" s="9" t="s">
        <v>22</v>
      </c>
      <c r="D363" s="9" t="s">
        <v>23</v>
      </c>
      <c r="E363" s="9">
        <v>4.01</v>
      </c>
      <c r="F363" s="9">
        <v>46.35</v>
      </c>
      <c r="G363" s="9">
        <v>50.5</v>
      </c>
      <c r="H363" s="9">
        <f t="shared" si="10"/>
        <v>0.91782178217821786</v>
      </c>
      <c r="I363" s="9">
        <f t="shared" si="11"/>
        <v>7.9405940594059407E-2</v>
      </c>
    </row>
    <row r="364" spans="1:9" ht="15.6" x14ac:dyDescent="0.3">
      <c r="A364" s="9" t="s">
        <v>4611</v>
      </c>
      <c r="B364" s="9" t="s">
        <v>4366</v>
      </c>
      <c r="C364" s="9" t="s">
        <v>22</v>
      </c>
      <c r="D364" s="9" t="s">
        <v>23</v>
      </c>
      <c r="E364" s="9">
        <v>4.75</v>
      </c>
      <c r="F364" s="9">
        <v>54.71</v>
      </c>
      <c r="G364" s="9">
        <v>57.48</v>
      </c>
      <c r="H364" s="9">
        <f t="shared" si="10"/>
        <v>0.95180932498260273</v>
      </c>
      <c r="I364" s="9">
        <f t="shared" si="11"/>
        <v>8.2637439109255403E-2</v>
      </c>
    </row>
    <row r="365" spans="1:9" ht="15.6" x14ac:dyDescent="0.3">
      <c r="A365" s="9" t="s">
        <v>4612</v>
      </c>
      <c r="B365" s="9" t="s">
        <v>4366</v>
      </c>
      <c r="C365" s="9" t="s">
        <v>22</v>
      </c>
      <c r="D365" s="9" t="s">
        <v>23</v>
      </c>
      <c r="E365" s="9">
        <v>4.38</v>
      </c>
      <c r="F365" s="9">
        <v>55.25</v>
      </c>
      <c r="G365" s="9">
        <v>53.78</v>
      </c>
      <c r="H365" s="9">
        <f t="shared" si="10"/>
        <v>1.0273335812569728</v>
      </c>
      <c r="I365" s="9">
        <f t="shared" si="11"/>
        <v>8.1442915582000744E-2</v>
      </c>
    </row>
    <row r="366" spans="1:9" ht="15.6" x14ac:dyDescent="0.3">
      <c r="A366" s="9" t="s">
        <v>4613</v>
      </c>
      <c r="B366" s="9" t="s">
        <v>4366</v>
      </c>
      <c r="C366" s="9" t="s">
        <v>22</v>
      </c>
      <c r="D366" s="9" t="s">
        <v>23</v>
      </c>
      <c r="E366" s="9">
        <v>27.34</v>
      </c>
      <c r="F366" s="9">
        <v>29.6</v>
      </c>
      <c r="G366" s="9">
        <v>54.15</v>
      </c>
      <c r="H366" s="9">
        <f t="shared" si="10"/>
        <v>0.54662973222530009</v>
      </c>
      <c r="I366" s="9">
        <f t="shared" si="11"/>
        <v>0.5048938134810711</v>
      </c>
    </row>
    <row r="367" spans="1:9" ht="15.6" x14ac:dyDescent="0.3">
      <c r="A367" s="9" t="s">
        <v>4614</v>
      </c>
      <c r="B367" s="9" t="s">
        <v>4366</v>
      </c>
      <c r="C367" s="9" t="s">
        <v>22</v>
      </c>
      <c r="D367" s="9" t="s">
        <v>23</v>
      </c>
      <c r="E367" s="9">
        <v>3.46</v>
      </c>
      <c r="F367" s="9">
        <v>43.25</v>
      </c>
      <c r="G367" s="9">
        <v>47.43</v>
      </c>
      <c r="H367" s="9">
        <f t="shared" si="10"/>
        <v>0.91187012439384352</v>
      </c>
      <c r="I367" s="9">
        <f t="shared" si="11"/>
        <v>7.2949609951507483E-2</v>
      </c>
    </row>
    <row r="368" spans="1:9" ht="15.6" x14ac:dyDescent="0.3">
      <c r="A368" s="9" t="s">
        <v>4615</v>
      </c>
      <c r="B368" s="9" t="s">
        <v>4366</v>
      </c>
      <c r="C368" s="9" t="s">
        <v>22</v>
      </c>
      <c r="D368" s="9" t="s">
        <v>23</v>
      </c>
      <c r="E368" s="9">
        <v>4.2300000000000004</v>
      </c>
      <c r="F368" s="9">
        <v>50.8</v>
      </c>
      <c r="G368" s="9">
        <v>51.69</v>
      </c>
      <c r="H368" s="9">
        <f t="shared" si="10"/>
        <v>0.98278196943315921</v>
      </c>
      <c r="I368" s="9">
        <f t="shared" si="11"/>
        <v>8.1834010446894964E-2</v>
      </c>
    </row>
    <row r="369" spans="1:9" ht="15.6" x14ac:dyDescent="0.3">
      <c r="A369" s="9" t="s">
        <v>4616</v>
      </c>
      <c r="B369" s="9" t="s">
        <v>4366</v>
      </c>
      <c r="C369" s="9" t="s">
        <v>22</v>
      </c>
      <c r="D369" s="9" t="s">
        <v>23</v>
      </c>
      <c r="E369" s="9">
        <v>4.46</v>
      </c>
      <c r="F369" s="9">
        <v>53.13</v>
      </c>
      <c r="G369" s="9">
        <v>56.14</v>
      </c>
      <c r="H369" s="9">
        <f t="shared" si="10"/>
        <v>0.94638403990024944</v>
      </c>
      <c r="I369" s="9">
        <f t="shared" si="11"/>
        <v>7.9444246526540793E-2</v>
      </c>
    </row>
    <row r="370" spans="1:9" ht="15.6" x14ac:dyDescent="0.3">
      <c r="A370" s="9" t="s">
        <v>4617</v>
      </c>
      <c r="B370" s="9" t="s">
        <v>4366</v>
      </c>
      <c r="C370" s="9" t="s">
        <v>22</v>
      </c>
      <c r="D370" s="9" t="s">
        <v>23</v>
      </c>
      <c r="E370" s="9">
        <v>3.81</v>
      </c>
      <c r="F370" s="9">
        <v>42.96</v>
      </c>
      <c r="G370" s="9">
        <v>46.91</v>
      </c>
      <c r="H370" s="9">
        <f t="shared" si="10"/>
        <v>0.91579620549989349</v>
      </c>
      <c r="I370" s="9">
        <f t="shared" si="11"/>
        <v>8.1219356214026872E-2</v>
      </c>
    </row>
    <row r="371" spans="1:9" ht="15.6" x14ac:dyDescent="0.3">
      <c r="A371" s="9" t="s">
        <v>4618</v>
      </c>
      <c r="B371" s="9" t="s">
        <v>4366</v>
      </c>
      <c r="C371" s="9" t="s">
        <v>22</v>
      </c>
      <c r="D371" s="9" t="s">
        <v>23</v>
      </c>
      <c r="E371" s="9">
        <v>19.649999999999999</v>
      </c>
      <c r="F371" s="9">
        <v>23.97</v>
      </c>
      <c r="G371" s="9">
        <v>46.81</v>
      </c>
      <c r="H371" s="9">
        <f t="shared" si="10"/>
        <v>0.51207007049775688</v>
      </c>
      <c r="I371" s="9">
        <f t="shared" si="11"/>
        <v>0.41978209784234133</v>
      </c>
    </row>
    <row r="372" spans="1:9" ht="15.6" x14ac:dyDescent="0.3">
      <c r="A372" s="9" t="s">
        <v>4619</v>
      </c>
      <c r="B372" s="9" t="s">
        <v>4366</v>
      </c>
      <c r="C372" s="9" t="s">
        <v>22</v>
      </c>
      <c r="D372" s="9" t="s">
        <v>23</v>
      </c>
      <c r="E372" s="9">
        <v>19.52</v>
      </c>
      <c r="F372" s="9">
        <v>21.42</v>
      </c>
      <c r="G372" s="9">
        <v>40.36</v>
      </c>
      <c r="H372" s="9">
        <f t="shared" si="10"/>
        <v>0.5307234886025769</v>
      </c>
      <c r="I372" s="9">
        <f t="shared" si="11"/>
        <v>0.48364717542120911</v>
      </c>
    </row>
    <row r="373" spans="1:9" ht="15.6" x14ac:dyDescent="0.3">
      <c r="A373" s="9" t="s">
        <v>4620</v>
      </c>
      <c r="B373" s="9" t="s">
        <v>4366</v>
      </c>
      <c r="C373" s="9" t="s">
        <v>22</v>
      </c>
      <c r="D373" s="9" t="s">
        <v>23</v>
      </c>
      <c r="E373" s="9">
        <v>23.53</v>
      </c>
      <c r="F373" s="9">
        <v>25.41</v>
      </c>
      <c r="G373" s="9">
        <v>47.72</v>
      </c>
      <c r="H373" s="9">
        <f t="shared" si="10"/>
        <v>0.53248113998323554</v>
      </c>
      <c r="I373" s="9">
        <f t="shared" si="11"/>
        <v>0.49308466051969829</v>
      </c>
    </row>
    <row r="374" spans="1:9" ht="15.6" x14ac:dyDescent="0.3">
      <c r="A374" s="9" t="s">
        <v>4621</v>
      </c>
      <c r="B374" s="9" t="s">
        <v>4366</v>
      </c>
      <c r="C374" s="9" t="s">
        <v>22</v>
      </c>
      <c r="D374" s="9" t="s">
        <v>23</v>
      </c>
      <c r="E374" s="9">
        <v>4.2</v>
      </c>
      <c r="F374" s="9">
        <v>56.54</v>
      </c>
      <c r="G374" s="9">
        <v>51.8</v>
      </c>
      <c r="H374" s="9">
        <f t="shared" si="10"/>
        <v>1.0915057915057915</v>
      </c>
      <c r="I374" s="9">
        <f t="shared" si="11"/>
        <v>8.1081081081081086E-2</v>
      </c>
    </row>
    <row r="375" spans="1:9" ht="15.6" x14ac:dyDescent="0.3">
      <c r="A375" s="9" t="s">
        <v>4622</v>
      </c>
      <c r="B375" s="9" t="s">
        <v>4366</v>
      </c>
      <c r="C375" s="9" t="s">
        <v>22</v>
      </c>
      <c r="D375" s="9" t="s">
        <v>23</v>
      </c>
      <c r="E375" s="9">
        <v>24.74</v>
      </c>
      <c r="F375" s="9">
        <v>26.6</v>
      </c>
      <c r="G375" s="9">
        <v>51.26</v>
      </c>
      <c r="H375" s="9">
        <f t="shared" si="10"/>
        <v>0.51892313694888803</v>
      </c>
      <c r="I375" s="9">
        <f t="shared" si="11"/>
        <v>0.48263753413968002</v>
      </c>
    </row>
    <row r="376" spans="1:9" ht="15.6" x14ac:dyDescent="0.3">
      <c r="A376" s="9" t="s">
        <v>4623</v>
      </c>
      <c r="B376" s="9" t="s">
        <v>4366</v>
      </c>
      <c r="C376" s="9" t="s">
        <v>22</v>
      </c>
      <c r="D376" s="9" t="s">
        <v>23</v>
      </c>
      <c r="E376" s="9">
        <v>3.08</v>
      </c>
      <c r="F376" s="9">
        <v>41.94</v>
      </c>
      <c r="G376" s="9">
        <v>37.08</v>
      </c>
      <c r="H376" s="9">
        <f t="shared" si="10"/>
        <v>1.1310679611650485</v>
      </c>
      <c r="I376" s="9">
        <f t="shared" si="11"/>
        <v>8.306364617044229E-2</v>
      </c>
    </row>
    <row r="377" spans="1:9" ht="15.6" x14ac:dyDescent="0.3">
      <c r="A377" s="9" t="s">
        <v>4624</v>
      </c>
      <c r="B377" s="9" t="s">
        <v>4366</v>
      </c>
      <c r="C377" s="9" t="s">
        <v>22</v>
      </c>
      <c r="D377" s="9" t="s">
        <v>23</v>
      </c>
      <c r="E377" s="9">
        <v>4.25</v>
      </c>
      <c r="F377" s="9">
        <v>52.86</v>
      </c>
      <c r="G377" s="9">
        <v>51.57</v>
      </c>
      <c r="H377" s="9">
        <f t="shared" si="10"/>
        <v>1.0250145433391507</v>
      </c>
      <c r="I377" s="9">
        <f t="shared" si="11"/>
        <v>8.2412255187124292E-2</v>
      </c>
    </row>
    <row r="378" spans="1:9" ht="15.6" x14ac:dyDescent="0.3">
      <c r="A378" s="9" t="s">
        <v>4625</v>
      </c>
      <c r="B378" s="9" t="s">
        <v>4366</v>
      </c>
      <c r="C378" s="9" t="s">
        <v>22</v>
      </c>
      <c r="D378" s="9" t="s">
        <v>23</v>
      </c>
      <c r="E378" s="9">
        <v>4.2699999999999996</v>
      </c>
      <c r="F378" s="9">
        <v>56.88</v>
      </c>
      <c r="G378" s="9">
        <v>49.1</v>
      </c>
      <c r="H378" s="9">
        <f t="shared" si="10"/>
        <v>1.1584521384928717</v>
      </c>
      <c r="I378" s="9">
        <f t="shared" si="11"/>
        <v>8.6965376782077386E-2</v>
      </c>
    </row>
    <row r="379" spans="1:9" ht="15.6" x14ac:dyDescent="0.3">
      <c r="A379" s="9" t="s">
        <v>4626</v>
      </c>
      <c r="B379" s="9" t="s">
        <v>4366</v>
      </c>
      <c r="C379" s="9" t="s">
        <v>22</v>
      </c>
      <c r="D379" s="9" t="s">
        <v>23</v>
      </c>
      <c r="E379" s="9">
        <v>4.05</v>
      </c>
      <c r="F379" s="9">
        <v>44.24</v>
      </c>
      <c r="G379" s="9">
        <v>47.99</v>
      </c>
      <c r="H379" s="9">
        <f t="shared" si="10"/>
        <v>0.92185872056678475</v>
      </c>
      <c r="I379" s="9">
        <f t="shared" si="11"/>
        <v>8.439258178787247E-2</v>
      </c>
    </row>
    <row r="380" spans="1:9" ht="15.6" x14ac:dyDescent="0.3">
      <c r="A380" s="9" t="s">
        <v>4627</v>
      </c>
      <c r="B380" s="9" t="s">
        <v>4366</v>
      </c>
      <c r="C380" s="9" t="s">
        <v>22</v>
      </c>
      <c r="D380" s="9" t="s">
        <v>23</v>
      </c>
      <c r="E380" s="9">
        <v>5.19</v>
      </c>
      <c r="F380" s="9">
        <v>57.96</v>
      </c>
      <c r="G380" s="9">
        <v>59.2</v>
      </c>
      <c r="H380" s="9">
        <f t="shared" si="10"/>
        <v>0.97905405405405399</v>
      </c>
      <c r="I380" s="9">
        <f t="shared" si="11"/>
        <v>8.7668918918918926E-2</v>
      </c>
    </row>
    <row r="381" spans="1:9" ht="15.6" x14ac:dyDescent="0.3">
      <c r="A381" s="9" t="s">
        <v>4628</v>
      </c>
      <c r="B381" s="9" t="s">
        <v>4366</v>
      </c>
      <c r="C381" s="9" t="s">
        <v>22</v>
      </c>
      <c r="D381" s="9" t="s">
        <v>23</v>
      </c>
      <c r="E381" s="9">
        <v>4.24</v>
      </c>
      <c r="F381" s="9">
        <v>54.8</v>
      </c>
      <c r="G381" s="9">
        <v>50.89</v>
      </c>
      <c r="H381" s="9">
        <f t="shared" si="10"/>
        <v>1.076832383572411</v>
      </c>
      <c r="I381" s="9">
        <f t="shared" si="11"/>
        <v>8.3316958145018674E-2</v>
      </c>
    </row>
    <row r="382" spans="1:9" ht="15.6" x14ac:dyDescent="0.3">
      <c r="A382" s="9" t="s">
        <v>4629</v>
      </c>
      <c r="B382" s="9" t="s">
        <v>4366</v>
      </c>
      <c r="C382" s="9" t="s">
        <v>22</v>
      </c>
      <c r="D382" s="9" t="s">
        <v>23</v>
      </c>
      <c r="E382" s="9">
        <v>3.73</v>
      </c>
      <c r="F382" s="9">
        <v>49.49</v>
      </c>
      <c r="G382" s="9">
        <v>46.24</v>
      </c>
      <c r="H382" s="9">
        <f t="shared" si="10"/>
        <v>1.0702854671280277</v>
      </c>
      <c r="I382" s="9">
        <f t="shared" si="11"/>
        <v>8.0666089965397925E-2</v>
      </c>
    </row>
    <row r="383" spans="1:9" ht="15.6" x14ac:dyDescent="0.3">
      <c r="A383" s="9" t="s">
        <v>4630</v>
      </c>
      <c r="B383" s="9" t="s">
        <v>4366</v>
      </c>
      <c r="C383" s="9" t="s">
        <v>22</v>
      </c>
      <c r="D383" s="9" t="s">
        <v>23</v>
      </c>
      <c r="E383" s="9">
        <v>3.4</v>
      </c>
      <c r="F383" s="9">
        <v>51.53</v>
      </c>
      <c r="G383" s="9">
        <v>41.35</v>
      </c>
      <c r="H383" s="9">
        <f t="shared" si="10"/>
        <v>1.2461910519951633</v>
      </c>
      <c r="I383" s="9">
        <f t="shared" si="11"/>
        <v>8.222490931076179E-2</v>
      </c>
    </row>
    <row r="384" spans="1:9" ht="15.6" x14ac:dyDescent="0.3">
      <c r="A384" s="9" t="s">
        <v>4631</v>
      </c>
      <c r="B384" s="9" t="s">
        <v>4366</v>
      </c>
      <c r="C384" s="9" t="s">
        <v>22</v>
      </c>
      <c r="D384" s="9" t="s">
        <v>23</v>
      </c>
      <c r="E384" s="9">
        <v>21.11</v>
      </c>
      <c r="F384" s="9">
        <v>25.21</v>
      </c>
      <c r="G384" s="9">
        <v>49.04</v>
      </c>
      <c r="H384" s="9">
        <f t="shared" si="10"/>
        <v>0.51407014681892338</v>
      </c>
      <c r="I384" s="9">
        <f t="shared" si="11"/>
        <v>0.43046492659053831</v>
      </c>
    </row>
    <row r="385" spans="1:9" ht="15.6" x14ac:dyDescent="0.3">
      <c r="A385" s="9" t="s">
        <v>4632</v>
      </c>
      <c r="B385" s="9" t="s">
        <v>4366</v>
      </c>
      <c r="C385" s="9" t="s">
        <v>22</v>
      </c>
      <c r="D385" s="9" t="s">
        <v>23</v>
      </c>
      <c r="E385" s="9">
        <v>4.55</v>
      </c>
      <c r="F385" s="9">
        <v>59.87</v>
      </c>
      <c r="G385" s="9">
        <v>54.33</v>
      </c>
      <c r="H385" s="9">
        <f t="shared" si="10"/>
        <v>1.1019694459782809</v>
      </c>
      <c r="I385" s="9">
        <f t="shared" si="11"/>
        <v>8.374746916988772E-2</v>
      </c>
    </row>
    <row r="386" spans="1:9" ht="15.6" x14ac:dyDescent="0.3">
      <c r="A386" s="9" t="s">
        <v>4633</v>
      </c>
      <c r="B386" s="9" t="s">
        <v>4366</v>
      </c>
      <c r="C386" s="9" t="s">
        <v>22</v>
      </c>
      <c r="D386" s="9" t="s">
        <v>23</v>
      </c>
      <c r="E386" s="9">
        <v>15.59</v>
      </c>
      <c r="F386" s="9">
        <v>17.53</v>
      </c>
      <c r="G386" s="9">
        <v>34.07</v>
      </c>
      <c r="H386" s="9">
        <f t="shared" si="10"/>
        <v>0.51452891106545351</v>
      </c>
      <c r="I386" s="9">
        <f t="shared" si="11"/>
        <v>0.45758732022307014</v>
      </c>
    </row>
    <row r="387" spans="1:9" ht="15.6" x14ac:dyDescent="0.3">
      <c r="A387" s="9" t="s">
        <v>4634</v>
      </c>
      <c r="B387" s="9" t="s">
        <v>4366</v>
      </c>
      <c r="C387" s="9" t="s">
        <v>22</v>
      </c>
      <c r="D387" s="9" t="s">
        <v>23</v>
      </c>
      <c r="E387" s="9">
        <v>3.54</v>
      </c>
      <c r="F387" s="9">
        <v>34.97</v>
      </c>
      <c r="G387" s="9">
        <v>38.9</v>
      </c>
      <c r="H387" s="9">
        <f t="shared" ref="H387:H450" si="12">F387/G387</f>
        <v>0.89897172236503853</v>
      </c>
      <c r="I387" s="9">
        <f t="shared" ref="I387:I450" si="13">E387/G387</f>
        <v>9.1002570694087404E-2</v>
      </c>
    </row>
    <row r="388" spans="1:9" ht="15.6" x14ac:dyDescent="0.3">
      <c r="A388" s="9" t="s">
        <v>4635</v>
      </c>
      <c r="B388" s="9" t="s">
        <v>4366</v>
      </c>
      <c r="C388" s="9" t="s">
        <v>22</v>
      </c>
      <c r="D388" s="9" t="s">
        <v>23</v>
      </c>
      <c r="E388" s="9">
        <v>1.85</v>
      </c>
      <c r="F388" s="9">
        <v>9.75</v>
      </c>
      <c r="G388" s="9">
        <v>10.17</v>
      </c>
      <c r="H388" s="9">
        <f t="shared" si="12"/>
        <v>0.95870206489675514</v>
      </c>
      <c r="I388" s="9">
        <f t="shared" si="13"/>
        <v>0.18190757128810228</v>
      </c>
    </row>
    <row r="389" spans="1:9" ht="15.6" x14ac:dyDescent="0.3">
      <c r="A389" s="9" t="s">
        <v>4636</v>
      </c>
      <c r="B389" s="9" t="s">
        <v>4366</v>
      </c>
      <c r="C389" s="9" t="s">
        <v>22</v>
      </c>
      <c r="D389" s="9" t="s">
        <v>23</v>
      </c>
      <c r="E389" s="9">
        <v>0.88</v>
      </c>
      <c r="F389" s="9">
        <v>4.47</v>
      </c>
      <c r="G389" s="9">
        <v>4.62</v>
      </c>
      <c r="H389" s="9">
        <f t="shared" si="12"/>
        <v>0.96753246753246747</v>
      </c>
      <c r="I389" s="9">
        <f t="shared" si="13"/>
        <v>0.19047619047619047</v>
      </c>
    </row>
    <row r="390" spans="1:9" ht="15.6" x14ac:dyDescent="0.3">
      <c r="A390" s="9" t="s">
        <v>4637</v>
      </c>
      <c r="B390" s="9" t="s">
        <v>4366</v>
      </c>
      <c r="C390" s="9" t="s">
        <v>308</v>
      </c>
      <c r="D390" s="9" t="s">
        <v>23</v>
      </c>
      <c r="E390" s="9">
        <v>12.55</v>
      </c>
      <c r="F390" s="9">
        <v>17.14</v>
      </c>
      <c r="G390" s="9">
        <v>36.08</v>
      </c>
      <c r="H390" s="9">
        <f t="shared" si="12"/>
        <v>0.47505543237250558</v>
      </c>
      <c r="I390" s="9">
        <f t="shared" si="13"/>
        <v>0.34783813747228387</v>
      </c>
    </row>
    <row r="391" spans="1:9" ht="15.6" x14ac:dyDescent="0.3">
      <c r="A391" s="9" t="s">
        <v>4638</v>
      </c>
      <c r="B391" s="9" t="s">
        <v>4366</v>
      </c>
      <c r="C391" s="9" t="s">
        <v>308</v>
      </c>
      <c r="D391" s="9" t="s">
        <v>23</v>
      </c>
      <c r="E391" s="9">
        <v>17.86</v>
      </c>
      <c r="F391" s="9">
        <v>21.69</v>
      </c>
      <c r="G391" s="9">
        <v>44.3</v>
      </c>
      <c r="H391" s="9">
        <f t="shared" si="12"/>
        <v>0.48961625282167048</v>
      </c>
      <c r="I391" s="9">
        <f t="shared" si="13"/>
        <v>0.40316027088036116</v>
      </c>
    </row>
    <row r="392" spans="1:9" ht="15.6" x14ac:dyDescent="0.3">
      <c r="A392" s="9" t="s">
        <v>4639</v>
      </c>
      <c r="B392" s="9" t="s">
        <v>4366</v>
      </c>
      <c r="C392" s="9" t="s">
        <v>308</v>
      </c>
      <c r="D392" s="9" t="s">
        <v>23</v>
      </c>
      <c r="E392" s="9">
        <v>15.67</v>
      </c>
      <c r="F392" s="9">
        <v>18.79</v>
      </c>
      <c r="G392" s="9">
        <v>38.47</v>
      </c>
      <c r="H392" s="9">
        <f t="shared" si="12"/>
        <v>0.48843254484013515</v>
      </c>
      <c r="I392" s="9">
        <f t="shared" si="13"/>
        <v>0.40733038731479076</v>
      </c>
    </row>
    <row r="393" spans="1:9" ht="15.6" x14ac:dyDescent="0.3">
      <c r="A393" s="9" t="s">
        <v>4640</v>
      </c>
      <c r="B393" s="9" t="s">
        <v>4366</v>
      </c>
      <c r="C393" s="9" t="s">
        <v>308</v>
      </c>
      <c r="D393" s="9" t="s">
        <v>23</v>
      </c>
      <c r="E393" s="9">
        <v>19.62</v>
      </c>
      <c r="F393" s="9">
        <v>23.54</v>
      </c>
      <c r="G393" s="9">
        <v>47.98</v>
      </c>
      <c r="H393" s="9">
        <f t="shared" si="12"/>
        <v>0.49062109212171739</v>
      </c>
      <c r="I393" s="9">
        <f t="shared" si="13"/>
        <v>0.40892038349312221</v>
      </c>
    </row>
    <row r="394" spans="1:9" ht="15.6" x14ac:dyDescent="0.3">
      <c r="A394" s="9" t="s">
        <v>4641</v>
      </c>
      <c r="B394" s="9" t="s">
        <v>4366</v>
      </c>
      <c r="C394" s="9" t="s">
        <v>308</v>
      </c>
      <c r="D394" s="9" t="s">
        <v>23</v>
      </c>
      <c r="E394" s="9">
        <v>19.28</v>
      </c>
      <c r="F394" s="9">
        <v>19.309999999999999</v>
      </c>
      <c r="G394" s="9">
        <v>38.21</v>
      </c>
      <c r="H394" s="9">
        <f t="shared" si="12"/>
        <v>0.50536508767338384</v>
      </c>
      <c r="I394" s="9">
        <f t="shared" si="13"/>
        <v>0.50457995289191315</v>
      </c>
    </row>
    <row r="395" spans="1:9" ht="15.6" x14ac:dyDescent="0.3">
      <c r="A395" s="9" t="s">
        <v>4642</v>
      </c>
      <c r="B395" s="9" t="s">
        <v>4366</v>
      </c>
      <c r="C395" s="9" t="s">
        <v>308</v>
      </c>
      <c r="D395" s="9" t="s">
        <v>23</v>
      </c>
      <c r="E395" s="9">
        <v>18.25</v>
      </c>
      <c r="F395" s="9">
        <v>18.510000000000002</v>
      </c>
      <c r="G395" s="9">
        <v>37.450000000000003</v>
      </c>
      <c r="H395" s="9">
        <f t="shared" si="12"/>
        <v>0.49425901201602135</v>
      </c>
      <c r="I395" s="9">
        <f t="shared" si="13"/>
        <v>0.48731642189586111</v>
      </c>
    </row>
    <row r="396" spans="1:9" ht="15.6" x14ac:dyDescent="0.3">
      <c r="A396" s="9" t="s">
        <v>4643</v>
      </c>
      <c r="B396" s="9" t="s">
        <v>4366</v>
      </c>
      <c r="C396" s="9" t="s">
        <v>308</v>
      </c>
      <c r="D396" s="9" t="s">
        <v>23</v>
      </c>
      <c r="E396" s="9">
        <v>18.079999999999998</v>
      </c>
      <c r="F396" s="9">
        <v>19.21</v>
      </c>
      <c r="G396" s="9">
        <v>37.93</v>
      </c>
      <c r="H396" s="9">
        <f t="shared" si="12"/>
        <v>0.50645926707092015</v>
      </c>
      <c r="I396" s="9">
        <f t="shared" si="13"/>
        <v>0.47666754547851303</v>
      </c>
    </row>
    <row r="397" spans="1:9" ht="15.6" x14ac:dyDescent="0.3">
      <c r="A397" s="9" t="s">
        <v>4644</v>
      </c>
      <c r="B397" s="9" t="s">
        <v>4366</v>
      </c>
      <c r="C397" s="9" t="s">
        <v>308</v>
      </c>
      <c r="D397" s="9" t="s">
        <v>23</v>
      </c>
      <c r="E397" s="9">
        <v>19.05</v>
      </c>
      <c r="F397" s="9">
        <v>19.39</v>
      </c>
      <c r="G397" s="9">
        <v>39.19</v>
      </c>
      <c r="H397" s="9">
        <f t="shared" si="12"/>
        <v>0.49476907374330192</v>
      </c>
      <c r="I397" s="9">
        <f t="shared" si="13"/>
        <v>0.48609339117121719</v>
      </c>
    </row>
    <row r="398" spans="1:9" ht="15.6" x14ac:dyDescent="0.3">
      <c r="A398" s="9" t="s">
        <v>4645</v>
      </c>
      <c r="B398" s="9" t="s">
        <v>4366</v>
      </c>
      <c r="C398" s="9" t="s">
        <v>308</v>
      </c>
      <c r="D398" s="9" t="s">
        <v>23</v>
      </c>
      <c r="E398" s="9">
        <v>14.98</v>
      </c>
      <c r="F398" s="9">
        <v>17.57</v>
      </c>
      <c r="G398" s="9">
        <v>35.31</v>
      </c>
      <c r="H398" s="9">
        <f t="shared" si="12"/>
        <v>0.4975927499291985</v>
      </c>
      <c r="I398" s="9">
        <f t="shared" si="13"/>
        <v>0.42424242424242425</v>
      </c>
    </row>
    <row r="399" spans="1:9" ht="15.6" x14ac:dyDescent="0.3">
      <c r="A399" s="9" t="s">
        <v>4646</v>
      </c>
      <c r="B399" s="9" t="s">
        <v>4366</v>
      </c>
      <c r="C399" s="9" t="s">
        <v>308</v>
      </c>
      <c r="D399" s="9" t="s">
        <v>23</v>
      </c>
      <c r="E399" s="9">
        <v>23.09</v>
      </c>
      <c r="F399" s="9">
        <v>27.8</v>
      </c>
      <c r="G399" s="9">
        <v>57.29</v>
      </c>
      <c r="H399" s="9">
        <f t="shared" si="12"/>
        <v>0.48525048001396404</v>
      </c>
      <c r="I399" s="9">
        <f t="shared" si="13"/>
        <v>0.40303717926339677</v>
      </c>
    </row>
    <row r="400" spans="1:9" ht="15.6" x14ac:dyDescent="0.3">
      <c r="A400" s="9" t="s">
        <v>4647</v>
      </c>
      <c r="B400" s="9" t="s">
        <v>4366</v>
      </c>
      <c r="C400" s="9" t="s">
        <v>308</v>
      </c>
      <c r="D400" s="9" t="s">
        <v>23</v>
      </c>
      <c r="E400" s="9">
        <v>16.440000000000001</v>
      </c>
      <c r="F400" s="9">
        <v>17.96</v>
      </c>
      <c r="G400" s="9">
        <v>37.28</v>
      </c>
      <c r="H400" s="9">
        <f t="shared" si="12"/>
        <v>0.48175965665236054</v>
      </c>
      <c r="I400" s="9">
        <f t="shared" si="13"/>
        <v>0.44098712446351934</v>
      </c>
    </row>
    <row r="401" spans="1:9" ht="15.6" x14ac:dyDescent="0.3">
      <c r="A401" s="9" t="s">
        <v>4648</v>
      </c>
      <c r="B401" s="9" t="s">
        <v>4366</v>
      </c>
      <c r="C401" s="9" t="s">
        <v>308</v>
      </c>
      <c r="D401" s="9" t="s">
        <v>23</v>
      </c>
      <c r="E401" s="9">
        <v>19.899999999999999</v>
      </c>
      <c r="F401" s="9">
        <v>21.38</v>
      </c>
      <c r="G401" s="9">
        <v>43.24</v>
      </c>
      <c r="H401" s="9">
        <f t="shared" si="12"/>
        <v>0.49444958371877884</v>
      </c>
      <c r="I401" s="9">
        <f t="shared" si="13"/>
        <v>0.46022201665124879</v>
      </c>
    </row>
    <row r="402" spans="1:9" ht="15.6" x14ac:dyDescent="0.3">
      <c r="A402" s="9" t="s">
        <v>4649</v>
      </c>
      <c r="B402" s="9" t="s">
        <v>4366</v>
      </c>
      <c r="C402" s="9" t="s">
        <v>308</v>
      </c>
      <c r="D402" s="9" t="s">
        <v>23</v>
      </c>
      <c r="E402" s="9">
        <v>10.28</v>
      </c>
      <c r="F402" s="9">
        <v>11.72</v>
      </c>
      <c r="G402" s="9">
        <v>21.16</v>
      </c>
      <c r="H402" s="9">
        <f t="shared" si="12"/>
        <v>0.5538752362948961</v>
      </c>
      <c r="I402" s="9">
        <f t="shared" si="13"/>
        <v>0.48582230623818523</v>
      </c>
    </row>
    <row r="403" spans="1:9" ht="15.6" x14ac:dyDescent="0.3">
      <c r="A403" s="9" t="s">
        <v>4650</v>
      </c>
      <c r="B403" s="9" t="s">
        <v>4366</v>
      </c>
      <c r="C403" s="9" t="s">
        <v>308</v>
      </c>
      <c r="D403" s="9" t="s">
        <v>23</v>
      </c>
      <c r="E403" s="9">
        <v>2.0499999999999998</v>
      </c>
      <c r="F403" s="9">
        <v>6.71</v>
      </c>
      <c r="G403" s="9">
        <v>7.83</v>
      </c>
      <c r="H403" s="9">
        <f t="shared" si="12"/>
        <v>0.85696040868454659</v>
      </c>
      <c r="I403" s="9">
        <f t="shared" si="13"/>
        <v>0.26181353767560661</v>
      </c>
    </row>
    <row r="404" spans="1:9" ht="15.6" x14ac:dyDescent="0.3">
      <c r="A404" s="9" t="s">
        <v>4651</v>
      </c>
      <c r="B404" s="9" t="s">
        <v>4366</v>
      </c>
      <c r="C404" s="9" t="s">
        <v>308</v>
      </c>
      <c r="D404" s="9" t="s">
        <v>23</v>
      </c>
      <c r="E404" s="9">
        <v>16.88</v>
      </c>
      <c r="F404" s="9">
        <v>18.43</v>
      </c>
      <c r="G404" s="9">
        <v>36.799999999999997</v>
      </c>
      <c r="H404" s="9">
        <f t="shared" si="12"/>
        <v>0.50081521739130441</v>
      </c>
      <c r="I404" s="9">
        <f t="shared" si="13"/>
        <v>0.45869565217391306</v>
      </c>
    </row>
    <row r="405" spans="1:9" ht="15.6" x14ac:dyDescent="0.3">
      <c r="A405" s="9" t="s">
        <v>4652</v>
      </c>
      <c r="B405" s="9" t="s">
        <v>4366</v>
      </c>
      <c r="C405" s="9" t="s">
        <v>308</v>
      </c>
      <c r="D405" s="9" t="s">
        <v>23</v>
      </c>
      <c r="E405" s="9">
        <v>17.66</v>
      </c>
      <c r="F405" s="9">
        <v>19.18</v>
      </c>
      <c r="G405" s="9">
        <v>38.17</v>
      </c>
      <c r="H405" s="9">
        <f t="shared" si="12"/>
        <v>0.5024888656012575</v>
      </c>
      <c r="I405" s="9">
        <f t="shared" si="13"/>
        <v>0.46266701598113702</v>
      </c>
    </row>
    <row r="406" spans="1:9" ht="15.6" x14ac:dyDescent="0.3">
      <c r="A406" s="9" t="s">
        <v>4653</v>
      </c>
      <c r="B406" s="9" t="s">
        <v>4366</v>
      </c>
      <c r="C406" s="9" t="s">
        <v>308</v>
      </c>
      <c r="D406" s="9" t="s">
        <v>23</v>
      </c>
      <c r="E406" s="9">
        <v>16.760000000000002</v>
      </c>
      <c r="F406" s="9">
        <v>17.72</v>
      </c>
      <c r="G406" s="9">
        <v>34.97</v>
      </c>
      <c r="H406" s="9">
        <f t="shared" si="12"/>
        <v>0.50672004575350293</v>
      </c>
      <c r="I406" s="9">
        <f t="shared" si="13"/>
        <v>0.47926794395195887</v>
      </c>
    </row>
    <row r="407" spans="1:9" ht="15.6" x14ac:dyDescent="0.3">
      <c r="A407" s="9" t="s">
        <v>4654</v>
      </c>
      <c r="B407" s="9" t="s">
        <v>4366</v>
      </c>
      <c r="C407" s="9" t="s">
        <v>308</v>
      </c>
      <c r="D407" s="9" t="s">
        <v>23</v>
      </c>
      <c r="E407" s="9">
        <v>21.4</v>
      </c>
      <c r="F407" s="9">
        <v>22.58</v>
      </c>
      <c r="G407" s="9">
        <v>45.56</v>
      </c>
      <c r="H407" s="9">
        <f t="shared" si="12"/>
        <v>0.49561018437225629</v>
      </c>
      <c r="I407" s="9">
        <f t="shared" si="13"/>
        <v>0.46971027216856887</v>
      </c>
    </row>
    <row r="408" spans="1:9" ht="15.6" x14ac:dyDescent="0.3">
      <c r="A408" s="9" t="s">
        <v>4655</v>
      </c>
      <c r="B408" s="9" t="s">
        <v>4366</v>
      </c>
      <c r="C408" s="9" t="s">
        <v>308</v>
      </c>
      <c r="D408" s="9" t="s">
        <v>23</v>
      </c>
      <c r="E408" s="9">
        <v>19.75</v>
      </c>
      <c r="F408" s="9">
        <v>20.79</v>
      </c>
      <c r="G408" s="9">
        <v>41.61</v>
      </c>
      <c r="H408" s="9">
        <f t="shared" si="12"/>
        <v>0.49963950973323717</v>
      </c>
      <c r="I408" s="9">
        <f t="shared" si="13"/>
        <v>0.47464551790434995</v>
      </c>
    </row>
    <row r="409" spans="1:9" ht="15.6" x14ac:dyDescent="0.3">
      <c r="A409" s="9" t="s">
        <v>4656</v>
      </c>
      <c r="B409" s="9" t="s">
        <v>4366</v>
      </c>
      <c r="C409" s="9" t="s">
        <v>308</v>
      </c>
      <c r="D409" s="9" t="s">
        <v>23</v>
      </c>
      <c r="E409" s="9">
        <v>11.64</v>
      </c>
      <c r="F409" s="9">
        <v>13.75</v>
      </c>
      <c r="G409" s="9">
        <v>26.1</v>
      </c>
      <c r="H409" s="9">
        <f t="shared" si="12"/>
        <v>0.52681992337164751</v>
      </c>
      <c r="I409" s="9">
        <f t="shared" si="13"/>
        <v>0.4459770114942529</v>
      </c>
    </row>
    <row r="410" spans="1:9" ht="15.6" x14ac:dyDescent="0.3">
      <c r="A410" s="9" t="s">
        <v>4657</v>
      </c>
      <c r="B410" s="9" t="s">
        <v>4366</v>
      </c>
      <c r="C410" s="9" t="s">
        <v>308</v>
      </c>
      <c r="D410" s="9" t="s">
        <v>23</v>
      </c>
      <c r="E410" s="9">
        <v>18.760000000000002</v>
      </c>
      <c r="F410" s="9">
        <v>21.6</v>
      </c>
      <c r="G410" s="9">
        <v>42.52</v>
      </c>
      <c r="H410" s="9">
        <f t="shared" si="12"/>
        <v>0.50799623706491059</v>
      </c>
      <c r="I410" s="9">
        <f t="shared" si="13"/>
        <v>0.4412041392285983</v>
      </c>
    </row>
    <row r="411" spans="1:9" ht="15.6" x14ac:dyDescent="0.3">
      <c r="A411" s="9" t="s">
        <v>4658</v>
      </c>
      <c r="B411" s="9" t="s">
        <v>4366</v>
      </c>
      <c r="C411" s="9" t="s">
        <v>308</v>
      </c>
      <c r="D411" s="9" t="s">
        <v>23</v>
      </c>
      <c r="E411" s="9">
        <v>18.21</v>
      </c>
      <c r="F411" s="9">
        <v>20.9</v>
      </c>
      <c r="G411" s="9">
        <v>42.08</v>
      </c>
      <c r="H411" s="9">
        <f t="shared" si="12"/>
        <v>0.49667300380228135</v>
      </c>
      <c r="I411" s="9">
        <f t="shared" si="13"/>
        <v>0.43274714828897343</v>
      </c>
    </row>
    <row r="412" spans="1:9" ht="15.6" x14ac:dyDescent="0.3">
      <c r="A412" s="9" t="s">
        <v>4659</v>
      </c>
      <c r="B412" s="9" t="s">
        <v>4366</v>
      </c>
      <c r="C412" s="9" t="s">
        <v>308</v>
      </c>
      <c r="D412" s="9" t="s">
        <v>23</v>
      </c>
      <c r="E412" s="9">
        <v>18.43</v>
      </c>
      <c r="F412" s="9">
        <v>21.46</v>
      </c>
      <c r="G412" s="9">
        <v>42.62</v>
      </c>
      <c r="H412" s="9">
        <f t="shared" si="12"/>
        <v>0.50351947442515255</v>
      </c>
      <c r="I412" s="9">
        <f t="shared" si="13"/>
        <v>0.4324260910370718</v>
      </c>
    </row>
    <row r="413" spans="1:9" ht="15.6" x14ac:dyDescent="0.3">
      <c r="A413" s="9" t="s">
        <v>4660</v>
      </c>
      <c r="B413" s="9" t="s">
        <v>4366</v>
      </c>
      <c r="C413" s="9" t="s">
        <v>308</v>
      </c>
      <c r="D413" s="9" t="s">
        <v>23</v>
      </c>
      <c r="E413" s="9">
        <v>16.07</v>
      </c>
      <c r="F413" s="9">
        <v>17.940000000000001</v>
      </c>
      <c r="G413" s="9">
        <v>35.869999999999997</v>
      </c>
      <c r="H413" s="9">
        <f t="shared" si="12"/>
        <v>0.50013939224979098</v>
      </c>
      <c r="I413" s="9">
        <f t="shared" si="13"/>
        <v>0.44800669082799</v>
      </c>
    </row>
    <row r="414" spans="1:9" ht="15.6" x14ac:dyDescent="0.3">
      <c r="A414" s="9" t="s">
        <v>4661</v>
      </c>
      <c r="B414" s="9" t="s">
        <v>4366</v>
      </c>
      <c r="C414" s="9" t="s">
        <v>308</v>
      </c>
      <c r="D414" s="9" t="s">
        <v>23</v>
      </c>
      <c r="E414" s="9">
        <v>17.02</v>
      </c>
      <c r="F414" s="9">
        <v>20</v>
      </c>
      <c r="G414" s="9">
        <v>39.28</v>
      </c>
      <c r="H414" s="9">
        <f t="shared" si="12"/>
        <v>0.50916496945010181</v>
      </c>
      <c r="I414" s="9">
        <f t="shared" si="13"/>
        <v>0.43329938900203663</v>
      </c>
    </row>
    <row r="415" spans="1:9" ht="15.6" x14ac:dyDescent="0.3">
      <c r="A415" s="9" t="s">
        <v>4662</v>
      </c>
      <c r="B415" s="9" t="s">
        <v>4366</v>
      </c>
      <c r="C415" s="9" t="s">
        <v>308</v>
      </c>
      <c r="D415" s="9" t="s">
        <v>23</v>
      </c>
      <c r="E415" s="9">
        <v>18.07</v>
      </c>
      <c r="F415" s="9">
        <v>20.8</v>
      </c>
      <c r="G415" s="9">
        <v>41.04</v>
      </c>
      <c r="H415" s="9">
        <f t="shared" si="12"/>
        <v>0.50682261208577006</v>
      </c>
      <c r="I415" s="9">
        <f t="shared" si="13"/>
        <v>0.44030214424951269</v>
      </c>
    </row>
    <row r="416" spans="1:9" ht="15.6" x14ac:dyDescent="0.3">
      <c r="A416" s="9" t="s">
        <v>4663</v>
      </c>
      <c r="B416" s="9" t="s">
        <v>4366</v>
      </c>
      <c r="C416" s="9" t="s">
        <v>308</v>
      </c>
      <c r="D416" s="9" t="s">
        <v>23</v>
      </c>
      <c r="E416" s="9">
        <v>25.88</v>
      </c>
      <c r="F416" s="9">
        <v>20.81</v>
      </c>
      <c r="G416" s="9">
        <v>42.27</v>
      </c>
      <c r="H416" s="9">
        <f t="shared" si="12"/>
        <v>0.49231133191388687</v>
      </c>
      <c r="I416" s="9">
        <f t="shared" si="13"/>
        <v>0.61225455405725093</v>
      </c>
    </row>
    <row r="417" spans="1:9" ht="15.6" x14ac:dyDescent="0.3">
      <c r="A417" s="9" t="s">
        <v>4664</v>
      </c>
      <c r="B417" s="9" t="s">
        <v>4366</v>
      </c>
      <c r="C417" s="9" t="s">
        <v>308</v>
      </c>
      <c r="D417" s="9" t="s">
        <v>23</v>
      </c>
      <c r="E417" s="9">
        <v>23.38</v>
      </c>
      <c r="F417" s="9">
        <v>21.36</v>
      </c>
      <c r="G417" s="9">
        <v>41.06</v>
      </c>
      <c r="H417" s="9">
        <f t="shared" si="12"/>
        <v>0.52021432050657568</v>
      </c>
      <c r="I417" s="9">
        <f t="shared" si="13"/>
        <v>0.56941061860691666</v>
      </c>
    </row>
    <row r="418" spans="1:9" ht="15.6" x14ac:dyDescent="0.3">
      <c r="A418" s="9" t="s">
        <v>4665</v>
      </c>
      <c r="B418" s="9" t="s">
        <v>4366</v>
      </c>
      <c r="C418" s="9" t="s">
        <v>308</v>
      </c>
      <c r="D418" s="9" t="s">
        <v>23</v>
      </c>
      <c r="E418" s="9">
        <v>19.260000000000002</v>
      </c>
      <c r="F418" s="9">
        <v>17.23</v>
      </c>
      <c r="G418" s="9">
        <v>32.69</v>
      </c>
      <c r="H418" s="9">
        <f t="shared" si="12"/>
        <v>0.52707249923524013</v>
      </c>
      <c r="I418" s="9">
        <f t="shared" si="13"/>
        <v>0.58917100030590408</v>
      </c>
    </row>
    <row r="419" spans="1:9" ht="15.6" x14ac:dyDescent="0.3">
      <c r="A419" s="9" t="s">
        <v>4666</v>
      </c>
      <c r="B419" s="9" t="s">
        <v>4366</v>
      </c>
      <c r="C419" s="9" t="s">
        <v>308</v>
      </c>
      <c r="D419" s="9" t="s">
        <v>23</v>
      </c>
      <c r="E419" s="9">
        <v>24.6</v>
      </c>
      <c r="F419" s="9">
        <v>24.1</v>
      </c>
      <c r="G419" s="9">
        <v>46.07</v>
      </c>
      <c r="H419" s="9">
        <f t="shared" si="12"/>
        <v>0.52311699587584115</v>
      </c>
      <c r="I419" s="9">
        <f t="shared" si="13"/>
        <v>0.53397004558280881</v>
      </c>
    </row>
    <row r="420" spans="1:9" ht="15.6" x14ac:dyDescent="0.3">
      <c r="A420" s="9" t="s">
        <v>4667</v>
      </c>
      <c r="B420" s="9" t="s">
        <v>4366</v>
      </c>
      <c r="C420" s="9" t="s">
        <v>308</v>
      </c>
      <c r="D420" s="9" t="s">
        <v>23</v>
      </c>
      <c r="E420" s="9">
        <v>24.49</v>
      </c>
      <c r="F420" s="9">
        <v>26.3</v>
      </c>
      <c r="G420" s="9">
        <v>52.62</v>
      </c>
      <c r="H420" s="9">
        <f t="shared" si="12"/>
        <v>0.49980995819080204</v>
      </c>
      <c r="I420" s="9">
        <f t="shared" si="13"/>
        <v>0.46541239072595969</v>
      </c>
    </row>
    <row r="421" spans="1:9" ht="15.6" x14ac:dyDescent="0.3">
      <c r="A421" s="9" t="s">
        <v>4668</v>
      </c>
      <c r="B421" s="9" t="s">
        <v>4366</v>
      </c>
      <c r="C421" s="9" t="s">
        <v>308</v>
      </c>
      <c r="D421" s="9" t="s">
        <v>23</v>
      </c>
      <c r="E421" s="9">
        <v>3.81</v>
      </c>
      <c r="F421" s="9">
        <v>43.46</v>
      </c>
      <c r="G421" s="9">
        <v>45.45</v>
      </c>
      <c r="H421" s="9">
        <f t="shared" si="12"/>
        <v>0.95621562156215623</v>
      </c>
      <c r="I421" s="9">
        <f t="shared" si="13"/>
        <v>8.3828382838283824E-2</v>
      </c>
    </row>
    <row r="422" spans="1:9" ht="15.6" x14ac:dyDescent="0.3">
      <c r="A422" s="9" t="s">
        <v>4669</v>
      </c>
      <c r="B422" s="9" t="s">
        <v>4366</v>
      </c>
      <c r="C422" s="9" t="s">
        <v>308</v>
      </c>
      <c r="D422" s="9" t="s">
        <v>23</v>
      </c>
      <c r="E422" s="9">
        <v>20.399999999999999</v>
      </c>
      <c r="F422" s="9">
        <v>24.91</v>
      </c>
      <c r="G422" s="9">
        <v>48.49</v>
      </c>
      <c r="H422" s="9">
        <f t="shared" si="12"/>
        <v>0.51371416786966384</v>
      </c>
      <c r="I422" s="9">
        <f t="shared" si="13"/>
        <v>0.4207053000618684</v>
      </c>
    </row>
    <row r="423" spans="1:9" ht="15.6" x14ac:dyDescent="0.3">
      <c r="A423" s="9" t="s">
        <v>4670</v>
      </c>
      <c r="B423" s="9" t="s">
        <v>4366</v>
      </c>
      <c r="C423" s="9" t="s">
        <v>308</v>
      </c>
      <c r="D423" s="9" t="s">
        <v>23</v>
      </c>
      <c r="E423" s="9">
        <v>19.61</v>
      </c>
      <c r="F423" s="9">
        <v>21.34</v>
      </c>
      <c r="G423" s="9">
        <v>42.67</v>
      </c>
      <c r="H423" s="9">
        <f t="shared" si="12"/>
        <v>0.50011717834544178</v>
      </c>
      <c r="I423" s="9">
        <f t="shared" si="13"/>
        <v>0.45957347082259198</v>
      </c>
    </row>
    <row r="424" spans="1:9" ht="15.6" x14ac:dyDescent="0.3">
      <c r="A424" s="9" t="s">
        <v>4671</v>
      </c>
      <c r="B424" s="9" t="s">
        <v>4366</v>
      </c>
      <c r="C424" s="9" t="s">
        <v>308</v>
      </c>
      <c r="D424" s="9" t="s">
        <v>23</v>
      </c>
      <c r="E424" s="9">
        <v>2.95</v>
      </c>
      <c r="F424" s="9">
        <v>8.0399999999999991</v>
      </c>
      <c r="G424" s="9">
        <v>11.62</v>
      </c>
      <c r="H424" s="9">
        <f t="shared" si="12"/>
        <v>0.69191049913941483</v>
      </c>
      <c r="I424" s="9">
        <f t="shared" si="13"/>
        <v>0.2538726333907057</v>
      </c>
    </row>
    <row r="425" spans="1:9" ht="15.6" x14ac:dyDescent="0.3">
      <c r="A425" s="9" t="s">
        <v>4672</v>
      </c>
      <c r="B425" s="9" t="s">
        <v>4366</v>
      </c>
      <c r="C425" s="9" t="s">
        <v>308</v>
      </c>
      <c r="D425" s="9" t="s">
        <v>23</v>
      </c>
      <c r="E425" s="9">
        <v>22.74</v>
      </c>
      <c r="F425" s="9">
        <v>23.5</v>
      </c>
      <c r="G425" s="9">
        <v>47.02</v>
      </c>
      <c r="H425" s="9">
        <f t="shared" si="12"/>
        <v>0.49978732454274771</v>
      </c>
      <c r="I425" s="9">
        <f t="shared" si="13"/>
        <v>0.483623989791578</v>
      </c>
    </row>
    <row r="426" spans="1:9" ht="15.6" x14ac:dyDescent="0.3">
      <c r="A426" s="9" t="s">
        <v>4673</v>
      </c>
      <c r="B426" s="9" t="s">
        <v>4366</v>
      </c>
      <c r="C426" s="9" t="s">
        <v>308</v>
      </c>
      <c r="D426" s="9" t="s">
        <v>23</v>
      </c>
      <c r="E426" s="9">
        <v>20.81</v>
      </c>
      <c r="F426" s="9">
        <v>24.11</v>
      </c>
      <c r="G426" s="9">
        <v>48.15</v>
      </c>
      <c r="H426" s="9">
        <f t="shared" si="12"/>
        <v>0.50072689511941848</v>
      </c>
      <c r="I426" s="9">
        <f t="shared" si="13"/>
        <v>0.43219106957424713</v>
      </c>
    </row>
    <row r="427" spans="1:9" ht="15.6" x14ac:dyDescent="0.3">
      <c r="A427" s="9" t="s">
        <v>4674</v>
      </c>
      <c r="B427" s="9" t="s">
        <v>4366</v>
      </c>
      <c r="C427" s="9" t="s">
        <v>308</v>
      </c>
      <c r="D427" s="9" t="s">
        <v>23</v>
      </c>
      <c r="E427" s="9">
        <v>20.5</v>
      </c>
      <c r="F427" s="9">
        <v>22.41</v>
      </c>
      <c r="G427" s="9">
        <v>44.73</v>
      </c>
      <c r="H427" s="9">
        <f t="shared" si="12"/>
        <v>0.50100603621730389</v>
      </c>
      <c r="I427" s="9">
        <f t="shared" si="13"/>
        <v>0.45830538788285269</v>
      </c>
    </row>
    <row r="428" spans="1:9" ht="15.6" x14ac:dyDescent="0.3">
      <c r="A428" s="9" t="s">
        <v>4675</v>
      </c>
      <c r="B428" s="9" t="s">
        <v>4366</v>
      </c>
      <c r="C428" s="9" t="s">
        <v>308</v>
      </c>
      <c r="D428" s="9" t="s">
        <v>23</v>
      </c>
      <c r="E428" s="9">
        <v>24.02</v>
      </c>
      <c r="F428" s="9">
        <v>24.27</v>
      </c>
      <c r="G428" s="9">
        <v>50.8</v>
      </c>
      <c r="H428" s="9">
        <f t="shared" si="12"/>
        <v>0.47775590551181102</v>
      </c>
      <c r="I428" s="9">
        <f t="shared" si="13"/>
        <v>0.47283464566929134</v>
      </c>
    </row>
    <row r="429" spans="1:9" ht="15.6" x14ac:dyDescent="0.3">
      <c r="A429" s="9" t="s">
        <v>4676</v>
      </c>
      <c r="B429" s="9" t="s">
        <v>4366</v>
      </c>
      <c r="C429" s="9" t="s">
        <v>308</v>
      </c>
      <c r="D429" s="9" t="s">
        <v>23</v>
      </c>
      <c r="E429" s="9">
        <v>20.77</v>
      </c>
      <c r="F429" s="9">
        <v>24.29</v>
      </c>
      <c r="G429" s="9">
        <v>47.87</v>
      </c>
      <c r="H429" s="9">
        <f t="shared" si="12"/>
        <v>0.50741591811155218</v>
      </c>
      <c r="I429" s="9">
        <f t="shared" si="13"/>
        <v>0.4338834343012325</v>
      </c>
    </row>
    <row r="430" spans="1:9" ht="15.6" x14ac:dyDescent="0.3">
      <c r="A430" s="9" t="s">
        <v>4677</v>
      </c>
      <c r="B430" s="9" t="s">
        <v>4366</v>
      </c>
      <c r="C430" s="9" t="s">
        <v>308</v>
      </c>
      <c r="D430" s="9" t="s">
        <v>23</v>
      </c>
      <c r="E430" s="9">
        <v>20.399999999999999</v>
      </c>
      <c r="F430" s="9">
        <v>23.39</v>
      </c>
      <c r="G430" s="9">
        <v>47.08</v>
      </c>
      <c r="H430" s="9">
        <f t="shared" si="12"/>
        <v>0.49681393372982163</v>
      </c>
      <c r="I430" s="9">
        <f t="shared" si="13"/>
        <v>0.43330501274426508</v>
      </c>
    </row>
    <row r="431" spans="1:9" ht="15.6" x14ac:dyDescent="0.3">
      <c r="A431" s="9" t="s">
        <v>4678</v>
      </c>
      <c r="B431" s="9" t="s">
        <v>4366</v>
      </c>
      <c r="C431" s="9" t="s">
        <v>308</v>
      </c>
      <c r="D431" s="9" t="s">
        <v>23</v>
      </c>
      <c r="E431" s="9">
        <v>12.87</v>
      </c>
      <c r="F431" s="9">
        <v>15.81</v>
      </c>
      <c r="G431" s="9">
        <v>30.7</v>
      </c>
      <c r="H431" s="9">
        <f t="shared" si="12"/>
        <v>0.51498371335504889</v>
      </c>
      <c r="I431" s="9">
        <f t="shared" si="13"/>
        <v>0.41921824104234529</v>
      </c>
    </row>
    <row r="432" spans="1:9" ht="15.6" x14ac:dyDescent="0.3">
      <c r="A432" s="9" t="s">
        <v>4679</v>
      </c>
      <c r="B432" s="9" t="s">
        <v>4366</v>
      </c>
      <c r="C432" s="9" t="s">
        <v>308</v>
      </c>
      <c r="D432" s="9" t="s">
        <v>23</v>
      </c>
      <c r="E432" s="9">
        <v>17.72</v>
      </c>
      <c r="F432" s="9">
        <v>18.760000000000002</v>
      </c>
      <c r="G432" s="9">
        <v>38.01</v>
      </c>
      <c r="H432" s="9">
        <f t="shared" si="12"/>
        <v>0.49355432780847153</v>
      </c>
      <c r="I432" s="9">
        <f t="shared" si="13"/>
        <v>0.46619310707708495</v>
      </c>
    </row>
    <row r="433" spans="1:9" ht="15.6" x14ac:dyDescent="0.3">
      <c r="A433" s="9" t="s">
        <v>4680</v>
      </c>
      <c r="B433" s="9" t="s">
        <v>4366</v>
      </c>
      <c r="C433" s="9" t="s">
        <v>308</v>
      </c>
      <c r="D433" s="9" t="s">
        <v>23</v>
      </c>
      <c r="E433" s="9">
        <v>22.57</v>
      </c>
      <c r="F433" s="9">
        <v>23.27</v>
      </c>
      <c r="G433" s="9">
        <v>46.19</v>
      </c>
      <c r="H433" s="9">
        <f t="shared" si="12"/>
        <v>0.5037886988525655</v>
      </c>
      <c r="I433" s="9">
        <f t="shared" si="13"/>
        <v>0.48863390344230356</v>
      </c>
    </row>
    <row r="434" spans="1:9" ht="15.6" x14ac:dyDescent="0.3">
      <c r="A434" s="9" t="s">
        <v>4681</v>
      </c>
      <c r="B434" s="9" t="s">
        <v>4366</v>
      </c>
      <c r="C434" s="9" t="s">
        <v>308</v>
      </c>
      <c r="D434" s="9" t="s">
        <v>23</v>
      </c>
      <c r="E434" s="9">
        <v>17.12</v>
      </c>
      <c r="F434" s="9">
        <v>17.23</v>
      </c>
      <c r="G434" s="9">
        <v>35.29</v>
      </c>
      <c r="H434" s="9">
        <f t="shared" si="12"/>
        <v>0.48824029470104846</v>
      </c>
      <c r="I434" s="9">
        <f t="shared" si="13"/>
        <v>0.48512326438084447</v>
      </c>
    </row>
    <row r="435" spans="1:9" ht="15.6" x14ac:dyDescent="0.3">
      <c r="A435" s="9" t="s">
        <v>4682</v>
      </c>
      <c r="B435" s="9" t="s">
        <v>4366</v>
      </c>
      <c r="C435" s="9" t="s">
        <v>308</v>
      </c>
      <c r="D435" s="9" t="s">
        <v>23</v>
      </c>
      <c r="E435" s="9">
        <v>7.09</v>
      </c>
      <c r="F435" s="9">
        <v>90.69</v>
      </c>
      <c r="G435" s="9">
        <v>84.76</v>
      </c>
      <c r="H435" s="9">
        <f t="shared" si="12"/>
        <v>1.0699622463426144</v>
      </c>
      <c r="I435" s="9">
        <f t="shared" si="13"/>
        <v>8.364794714487965E-2</v>
      </c>
    </row>
    <row r="436" spans="1:9" ht="15.6" x14ac:dyDescent="0.3">
      <c r="A436" s="9" t="s">
        <v>4683</v>
      </c>
      <c r="B436" s="9" t="s">
        <v>4366</v>
      </c>
      <c r="C436" s="9" t="s">
        <v>308</v>
      </c>
      <c r="D436" s="9" t="s">
        <v>23</v>
      </c>
      <c r="E436" s="9">
        <v>3.83</v>
      </c>
      <c r="F436" s="9">
        <v>53.18</v>
      </c>
      <c r="G436" s="9">
        <v>49.4</v>
      </c>
      <c r="H436" s="9">
        <f t="shared" si="12"/>
        <v>1.0765182186234818</v>
      </c>
      <c r="I436" s="9">
        <f t="shared" si="13"/>
        <v>7.7530364372469643E-2</v>
      </c>
    </row>
    <row r="437" spans="1:9" ht="15.6" x14ac:dyDescent="0.3">
      <c r="A437" s="9" t="s">
        <v>4684</v>
      </c>
      <c r="B437" s="9" t="s">
        <v>4366</v>
      </c>
      <c r="C437" s="9" t="s">
        <v>308</v>
      </c>
      <c r="D437" s="9" t="s">
        <v>23</v>
      </c>
      <c r="E437" s="9">
        <v>4.6500000000000004</v>
      </c>
      <c r="F437" s="9">
        <v>66.38</v>
      </c>
      <c r="G437" s="9">
        <v>59.48</v>
      </c>
      <c r="H437" s="9">
        <f t="shared" si="12"/>
        <v>1.1160053799596503</v>
      </c>
      <c r="I437" s="9">
        <f t="shared" si="13"/>
        <v>7.817753866846E-2</v>
      </c>
    </row>
    <row r="438" spans="1:9" ht="15.6" x14ac:dyDescent="0.3">
      <c r="A438" s="9" t="s">
        <v>4685</v>
      </c>
      <c r="B438" s="9" t="s">
        <v>4366</v>
      </c>
      <c r="C438" s="9" t="s">
        <v>308</v>
      </c>
      <c r="D438" s="9" t="s">
        <v>23</v>
      </c>
      <c r="E438" s="9">
        <v>18.25</v>
      </c>
      <c r="F438" s="9">
        <v>19.11</v>
      </c>
      <c r="G438" s="9">
        <v>38.72</v>
      </c>
      <c r="H438" s="9">
        <f t="shared" si="12"/>
        <v>0.49354338842975204</v>
      </c>
      <c r="I438" s="9">
        <f t="shared" si="13"/>
        <v>0.47133264462809921</v>
      </c>
    </row>
    <row r="439" spans="1:9" ht="15.6" x14ac:dyDescent="0.3">
      <c r="A439" s="9" t="s">
        <v>4686</v>
      </c>
      <c r="B439" s="9" t="s">
        <v>4366</v>
      </c>
      <c r="C439" s="9" t="s">
        <v>308</v>
      </c>
      <c r="D439" s="9" t="s">
        <v>23</v>
      </c>
      <c r="E439" s="9">
        <v>3.83</v>
      </c>
      <c r="F439" s="9">
        <v>45.65</v>
      </c>
      <c r="G439" s="9">
        <v>46.83</v>
      </c>
      <c r="H439" s="9">
        <f t="shared" si="12"/>
        <v>0.97480247704462952</v>
      </c>
      <c r="I439" s="9">
        <f t="shared" si="13"/>
        <v>8.1785180439888971E-2</v>
      </c>
    </row>
    <row r="440" spans="1:9" ht="15.6" x14ac:dyDescent="0.3">
      <c r="A440" s="9" t="s">
        <v>4687</v>
      </c>
      <c r="B440" s="9" t="s">
        <v>4366</v>
      </c>
      <c r="C440" s="9" t="s">
        <v>308</v>
      </c>
      <c r="D440" s="9" t="s">
        <v>23</v>
      </c>
      <c r="E440" s="9">
        <v>3.24</v>
      </c>
      <c r="F440" s="9">
        <v>35.75</v>
      </c>
      <c r="G440" s="9">
        <v>38.6</v>
      </c>
      <c r="H440" s="9">
        <f t="shared" si="12"/>
        <v>0.92616580310880825</v>
      </c>
      <c r="I440" s="9">
        <f t="shared" si="13"/>
        <v>8.3937823834196887E-2</v>
      </c>
    </row>
    <row r="441" spans="1:9" ht="15.6" x14ac:dyDescent="0.3">
      <c r="A441" s="9" t="s">
        <v>4688</v>
      </c>
      <c r="B441" s="9" t="s">
        <v>4366</v>
      </c>
      <c r="C441" s="9" t="s">
        <v>308</v>
      </c>
      <c r="D441" s="9" t="s">
        <v>23</v>
      </c>
      <c r="E441" s="9">
        <v>3.15</v>
      </c>
      <c r="F441" s="9">
        <v>35.159999999999997</v>
      </c>
      <c r="G441" s="9">
        <v>39.799999999999997</v>
      </c>
      <c r="H441" s="9">
        <f t="shared" si="12"/>
        <v>0.88341708542713571</v>
      </c>
      <c r="I441" s="9">
        <f t="shared" si="13"/>
        <v>7.914572864321609E-2</v>
      </c>
    </row>
    <row r="442" spans="1:9" ht="15.6" x14ac:dyDescent="0.3">
      <c r="A442" s="9" t="s">
        <v>4689</v>
      </c>
      <c r="B442" s="9" t="s">
        <v>4366</v>
      </c>
      <c r="C442" s="9" t="s">
        <v>308</v>
      </c>
      <c r="D442" s="9" t="s">
        <v>23</v>
      </c>
      <c r="E442" s="9">
        <v>20.16</v>
      </c>
      <c r="F442" s="9">
        <v>24.68</v>
      </c>
      <c r="G442" s="9">
        <v>47.47</v>
      </c>
      <c r="H442" s="9">
        <f t="shared" si="12"/>
        <v>0.51990730987992417</v>
      </c>
      <c r="I442" s="9">
        <f t="shared" si="13"/>
        <v>0.42468927743838214</v>
      </c>
    </row>
    <row r="443" spans="1:9" ht="15.6" x14ac:dyDescent="0.3">
      <c r="A443" s="9" t="s">
        <v>4690</v>
      </c>
      <c r="B443" s="9" t="s">
        <v>4366</v>
      </c>
      <c r="C443" s="9" t="s">
        <v>308</v>
      </c>
      <c r="D443" s="9" t="s">
        <v>23</v>
      </c>
      <c r="E443" s="9">
        <v>4.8</v>
      </c>
      <c r="F443" s="9">
        <v>49.27</v>
      </c>
      <c r="G443" s="9">
        <v>54.38</v>
      </c>
      <c r="H443" s="9">
        <f t="shared" si="12"/>
        <v>0.90603162927546899</v>
      </c>
      <c r="I443" s="9">
        <f t="shared" si="13"/>
        <v>8.8267745494667149E-2</v>
      </c>
    </row>
    <row r="444" spans="1:9" ht="15.6" x14ac:dyDescent="0.3">
      <c r="A444" s="9" t="s">
        <v>4691</v>
      </c>
      <c r="B444" s="9" t="s">
        <v>4366</v>
      </c>
      <c r="C444" s="9" t="s">
        <v>308</v>
      </c>
      <c r="D444" s="9" t="s">
        <v>23</v>
      </c>
      <c r="E444" s="9">
        <v>3.09</v>
      </c>
      <c r="F444" s="9">
        <v>30.01</v>
      </c>
      <c r="G444" s="9">
        <v>34.35</v>
      </c>
      <c r="H444" s="9">
        <f t="shared" si="12"/>
        <v>0.87365356622998547</v>
      </c>
      <c r="I444" s="9">
        <f t="shared" si="13"/>
        <v>8.9956331877729251E-2</v>
      </c>
    </row>
    <row r="445" spans="1:9" ht="15.6" x14ac:dyDescent="0.3">
      <c r="A445" s="9" t="s">
        <v>4692</v>
      </c>
      <c r="B445" s="9" t="s">
        <v>4366</v>
      </c>
      <c r="C445" s="9" t="s">
        <v>308</v>
      </c>
      <c r="D445" s="9" t="s">
        <v>23</v>
      </c>
      <c r="E445" s="9">
        <v>5.56</v>
      </c>
      <c r="F445" s="9">
        <v>61.4</v>
      </c>
      <c r="G445" s="9">
        <v>63.55</v>
      </c>
      <c r="H445" s="9">
        <f t="shared" si="12"/>
        <v>0.96616837136113298</v>
      </c>
      <c r="I445" s="9">
        <f t="shared" si="13"/>
        <v>8.7490165224232891E-2</v>
      </c>
    </row>
    <row r="446" spans="1:9" ht="15.6" x14ac:dyDescent="0.3">
      <c r="A446" s="9" t="s">
        <v>4693</v>
      </c>
      <c r="B446" s="9" t="s">
        <v>4366</v>
      </c>
      <c r="C446" s="9" t="s">
        <v>308</v>
      </c>
      <c r="D446" s="9" t="s">
        <v>23</v>
      </c>
      <c r="E446" s="9">
        <v>23.17</v>
      </c>
      <c r="F446" s="9">
        <v>25.57</v>
      </c>
      <c r="G446" s="9">
        <v>47.5</v>
      </c>
      <c r="H446" s="9">
        <f t="shared" si="12"/>
        <v>0.53831578947368419</v>
      </c>
      <c r="I446" s="9">
        <f t="shared" si="13"/>
        <v>0.48778947368421055</v>
      </c>
    </row>
    <row r="447" spans="1:9" ht="15.6" x14ac:dyDescent="0.3">
      <c r="A447" s="9" t="s">
        <v>4694</v>
      </c>
      <c r="B447" s="9" t="s">
        <v>4366</v>
      </c>
      <c r="C447" s="9" t="s">
        <v>308</v>
      </c>
      <c r="D447" s="9" t="s">
        <v>23</v>
      </c>
      <c r="E447" s="9">
        <v>3.06</v>
      </c>
      <c r="F447" s="9">
        <v>31.84</v>
      </c>
      <c r="G447" s="9">
        <v>34.33</v>
      </c>
      <c r="H447" s="9">
        <f t="shared" si="12"/>
        <v>0.92746868628022139</v>
      </c>
      <c r="I447" s="9">
        <f t="shared" si="13"/>
        <v>8.9134867462860479E-2</v>
      </c>
    </row>
    <row r="448" spans="1:9" ht="15.6" x14ac:dyDescent="0.3">
      <c r="A448" s="9" t="s">
        <v>4695</v>
      </c>
      <c r="B448" s="9" t="s">
        <v>4366</v>
      </c>
      <c r="C448" s="9" t="s">
        <v>308</v>
      </c>
      <c r="D448" s="9" t="s">
        <v>23</v>
      </c>
      <c r="E448" s="9">
        <v>3.8</v>
      </c>
      <c r="F448" s="9">
        <v>42.81</v>
      </c>
      <c r="G448" s="9">
        <v>47.33</v>
      </c>
      <c r="H448" s="9">
        <f t="shared" si="12"/>
        <v>0.90450031692372712</v>
      </c>
      <c r="I448" s="9">
        <f t="shared" si="13"/>
        <v>8.0287344179167552E-2</v>
      </c>
    </row>
    <row r="449" spans="1:9" ht="15.6" x14ac:dyDescent="0.3">
      <c r="A449" s="9" t="s">
        <v>4696</v>
      </c>
      <c r="B449" s="9" t="s">
        <v>4366</v>
      </c>
      <c r="C449" s="9" t="s">
        <v>308</v>
      </c>
      <c r="D449" s="9" t="s">
        <v>23</v>
      </c>
      <c r="E449" s="9">
        <v>4.2699999999999996</v>
      </c>
      <c r="F449" s="9">
        <v>55.59</v>
      </c>
      <c r="G449" s="9">
        <v>51.33</v>
      </c>
      <c r="H449" s="9">
        <f t="shared" si="12"/>
        <v>1.0829924021040329</v>
      </c>
      <c r="I449" s="9">
        <f t="shared" si="13"/>
        <v>8.3187219949347357E-2</v>
      </c>
    </row>
    <row r="450" spans="1:9" ht="15.6" x14ac:dyDescent="0.3">
      <c r="A450" s="9" t="s">
        <v>4697</v>
      </c>
      <c r="B450" s="9" t="s">
        <v>4366</v>
      </c>
      <c r="C450" s="9" t="s">
        <v>308</v>
      </c>
      <c r="D450" s="9" t="s">
        <v>23</v>
      </c>
      <c r="E450" s="9">
        <v>26.26</v>
      </c>
      <c r="F450" s="9">
        <v>28.15</v>
      </c>
      <c r="G450" s="9">
        <v>53.1</v>
      </c>
      <c r="H450" s="9">
        <f t="shared" si="12"/>
        <v>0.53013182674199621</v>
      </c>
      <c r="I450" s="9">
        <f t="shared" si="13"/>
        <v>0.49453860640301323</v>
      </c>
    </row>
    <row r="451" spans="1:9" ht="15.6" x14ac:dyDescent="0.3">
      <c r="A451" s="9" t="s">
        <v>4698</v>
      </c>
      <c r="B451" s="9" t="s">
        <v>4366</v>
      </c>
      <c r="C451" s="9" t="s">
        <v>188</v>
      </c>
      <c r="D451" s="9" t="s">
        <v>23</v>
      </c>
      <c r="E451" s="9">
        <v>4.2300000000000004</v>
      </c>
      <c r="F451" s="9">
        <v>50.52</v>
      </c>
      <c r="G451" s="9">
        <v>51.13</v>
      </c>
      <c r="H451" s="9">
        <f t="shared" ref="H451:H514" si="14">F451/G451</f>
        <v>0.98806962644240171</v>
      </c>
      <c r="I451" s="9">
        <f t="shared" ref="I451:I514" si="15">E451/G451</f>
        <v>8.2730295325640524E-2</v>
      </c>
    </row>
    <row r="452" spans="1:9" ht="15.6" x14ac:dyDescent="0.3">
      <c r="A452" s="9" t="s">
        <v>4699</v>
      </c>
      <c r="B452" s="9" t="s">
        <v>4366</v>
      </c>
      <c r="C452" s="9" t="s">
        <v>188</v>
      </c>
      <c r="D452" s="9" t="s">
        <v>23</v>
      </c>
      <c r="E452" s="9">
        <v>3.94</v>
      </c>
      <c r="F452" s="9">
        <v>54.35</v>
      </c>
      <c r="G452" s="9">
        <v>50.45</v>
      </c>
      <c r="H452" s="9">
        <f t="shared" si="14"/>
        <v>1.0773042616451933</v>
      </c>
      <c r="I452" s="9">
        <f t="shared" si="15"/>
        <v>7.8097125867195236E-2</v>
      </c>
    </row>
    <row r="453" spans="1:9" ht="15.6" x14ac:dyDescent="0.3">
      <c r="A453" s="9" t="s">
        <v>4700</v>
      </c>
      <c r="B453" s="9" t="s">
        <v>4366</v>
      </c>
      <c r="C453" s="9" t="s">
        <v>188</v>
      </c>
      <c r="D453" s="9" t="s">
        <v>23</v>
      </c>
      <c r="E453" s="9">
        <v>5.66</v>
      </c>
      <c r="F453" s="9">
        <v>64.75</v>
      </c>
      <c r="G453" s="9">
        <v>63.21</v>
      </c>
      <c r="H453" s="9">
        <f t="shared" si="14"/>
        <v>1.0243632336655593</v>
      </c>
      <c r="I453" s="9">
        <f t="shared" si="15"/>
        <v>8.9542793861730738E-2</v>
      </c>
    </row>
    <row r="454" spans="1:9" ht="15.6" x14ac:dyDescent="0.3">
      <c r="A454" s="9" t="s">
        <v>4701</v>
      </c>
      <c r="B454" s="9" t="s">
        <v>4366</v>
      </c>
      <c r="C454" s="9" t="s">
        <v>188</v>
      </c>
      <c r="D454" s="9" t="s">
        <v>23</v>
      </c>
      <c r="E454" s="9">
        <v>39.36</v>
      </c>
      <c r="F454" s="9">
        <v>38.26</v>
      </c>
      <c r="G454" s="9">
        <v>77.52</v>
      </c>
      <c r="H454" s="9">
        <f t="shared" si="14"/>
        <v>0.4935500515995872</v>
      </c>
      <c r="I454" s="9">
        <f t="shared" si="15"/>
        <v>0.50773993808049533</v>
      </c>
    </row>
    <row r="455" spans="1:9" ht="15.6" x14ac:dyDescent="0.3">
      <c r="A455" s="9" t="s">
        <v>4702</v>
      </c>
      <c r="B455" s="9" t="s">
        <v>4366</v>
      </c>
      <c r="C455" s="9" t="s">
        <v>188</v>
      </c>
      <c r="D455" s="9" t="s">
        <v>23</v>
      </c>
      <c r="E455" s="9">
        <v>26.32</v>
      </c>
      <c r="F455" s="9">
        <v>27.31</v>
      </c>
      <c r="G455" s="9">
        <v>53.28</v>
      </c>
      <c r="H455" s="9">
        <f t="shared" si="14"/>
        <v>0.51257507507507505</v>
      </c>
      <c r="I455" s="9">
        <f t="shared" si="15"/>
        <v>0.49399399399399396</v>
      </c>
    </row>
    <row r="456" spans="1:9" ht="15.6" x14ac:dyDescent="0.3">
      <c r="A456" s="9" t="s">
        <v>4703</v>
      </c>
      <c r="B456" s="9" t="s">
        <v>4366</v>
      </c>
      <c r="C456" s="9" t="s">
        <v>188</v>
      </c>
      <c r="D456" s="9" t="s">
        <v>23</v>
      </c>
      <c r="E456" s="9">
        <v>3.9</v>
      </c>
      <c r="F456" s="9">
        <v>48.17</v>
      </c>
      <c r="G456" s="9">
        <v>50.77</v>
      </c>
      <c r="H456" s="9">
        <f t="shared" si="14"/>
        <v>0.94878865471735274</v>
      </c>
      <c r="I456" s="9">
        <f t="shared" si="15"/>
        <v>7.6817017923970846E-2</v>
      </c>
    </row>
    <row r="457" spans="1:9" ht="15.6" x14ac:dyDescent="0.3">
      <c r="A457" s="9" t="s">
        <v>4704</v>
      </c>
      <c r="B457" s="9" t="s">
        <v>4366</v>
      </c>
      <c r="C457" s="9" t="s">
        <v>188</v>
      </c>
      <c r="D457" s="9" t="s">
        <v>23</v>
      </c>
      <c r="E457" s="9">
        <v>3.71</v>
      </c>
      <c r="F457" s="9">
        <v>40.64</v>
      </c>
      <c r="G457" s="9">
        <v>43.25</v>
      </c>
      <c r="H457" s="9">
        <f t="shared" si="14"/>
        <v>0.93965317919075142</v>
      </c>
      <c r="I457" s="9">
        <f t="shared" si="15"/>
        <v>8.5780346820809247E-2</v>
      </c>
    </row>
    <row r="458" spans="1:9" ht="15.6" x14ac:dyDescent="0.3">
      <c r="A458" s="9" t="s">
        <v>4705</v>
      </c>
      <c r="B458" s="9" t="s">
        <v>4366</v>
      </c>
      <c r="C458" s="9" t="s">
        <v>188</v>
      </c>
      <c r="D458" s="9" t="s">
        <v>23</v>
      </c>
      <c r="E458" s="9">
        <v>25.54</v>
      </c>
      <c r="F458" s="9">
        <v>25.98</v>
      </c>
      <c r="G458" s="9">
        <v>48.95</v>
      </c>
      <c r="H458" s="9">
        <f t="shared" si="14"/>
        <v>0.53074565883554647</v>
      </c>
      <c r="I458" s="9">
        <f t="shared" si="15"/>
        <v>0.52175689479060261</v>
      </c>
    </row>
    <row r="459" spans="1:9" ht="15.6" x14ac:dyDescent="0.3">
      <c r="A459" s="9" t="s">
        <v>4706</v>
      </c>
      <c r="B459" s="9" t="s">
        <v>4366</v>
      </c>
      <c r="C459" s="9" t="s">
        <v>188</v>
      </c>
      <c r="D459" s="9" t="s">
        <v>23</v>
      </c>
      <c r="E459" s="9">
        <v>3.99</v>
      </c>
      <c r="F459" s="9">
        <v>48.75</v>
      </c>
      <c r="G459" s="9">
        <v>48.01</v>
      </c>
      <c r="H459" s="9">
        <f t="shared" si="14"/>
        <v>1.015413455530098</v>
      </c>
      <c r="I459" s="9">
        <f t="shared" si="15"/>
        <v>8.31076858987711E-2</v>
      </c>
    </row>
    <row r="460" spans="1:9" ht="15.6" x14ac:dyDescent="0.3">
      <c r="A460" s="9" t="s">
        <v>4707</v>
      </c>
      <c r="B460" s="9" t="s">
        <v>4366</v>
      </c>
      <c r="C460" s="9" t="s">
        <v>188</v>
      </c>
      <c r="D460" s="9" t="s">
        <v>23</v>
      </c>
      <c r="E460" s="9">
        <v>3.34</v>
      </c>
      <c r="F460" s="9">
        <v>40.85</v>
      </c>
      <c r="G460" s="9">
        <v>41.19</v>
      </c>
      <c r="H460" s="9">
        <f t="shared" si="14"/>
        <v>0.99174556931294011</v>
      </c>
      <c r="I460" s="9">
        <f t="shared" si="15"/>
        <v>8.108764263170673E-2</v>
      </c>
    </row>
    <row r="461" spans="1:9" ht="15.6" x14ac:dyDescent="0.3">
      <c r="A461" s="9" t="s">
        <v>4708</v>
      </c>
      <c r="B461" s="9" t="s">
        <v>4366</v>
      </c>
      <c r="C461" s="9" t="s">
        <v>188</v>
      </c>
      <c r="D461" s="9" t="s">
        <v>23</v>
      </c>
      <c r="E461" s="9">
        <v>24.79</v>
      </c>
      <c r="F461" s="9">
        <v>28.89</v>
      </c>
      <c r="G461" s="9">
        <v>53.11</v>
      </c>
      <c r="H461" s="9">
        <f t="shared" si="14"/>
        <v>0.54396535492374321</v>
      </c>
      <c r="I461" s="9">
        <f t="shared" si="15"/>
        <v>0.46676708717755599</v>
      </c>
    </row>
    <row r="462" spans="1:9" ht="15.6" x14ac:dyDescent="0.3">
      <c r="A462" s="9" t="s">
        <v>4709</v>
      </c>
      <c r="B462" s="9" t="s">
        <v>4366</v>
      </c>
      <c r="C462" s="9" t="s">
        <v>188</v>
      </c>
      <c r="D462" s="9" t="s">
        <v>23</v>
      </c>
      <c r="E462" s="9">
        <v>17.71</v>
      </c>
      <c r="F462" s="9">
        <v>22.64</v>
      </c>
      <c r="G462" s="9">
        <v>45.3</v>
      </c>
      <c r="H462" s="9">
        <f t="shared" si="14"/>
        <v>0.49977924944812369</v>
      </c>
      <c r="I462" s="9">
        <f t="shared" si="15"/>
        <v>0.39094922737306848</v>
      </c>
    </row>
    <row r="463" spans="1:9" ht="15.6" x14ac:dyDescent="0.3">
      <c r="A463" s="9" t="s">
        <v>4710</v>
      </c>
      <c r="B463" s="9" t="s">
        <v>4366</v>
      </c>
      <c r="C463" s="9" t="s">
        <v>188</v>
      </c>
      <c r="D463" s="9" t="s">
        <v>23</v>
      </c>
      <c r="E463" s="9">
        <v>23.94</v>
      </c>
      <c r="F463" s="9">
        <v>28</v>
      </c>
      <c r="G463" s="9">
        <v>53.88</v>
      </c>
      <c r="H463" s="9">
        <f t="shared" si="14"/>
        <v>0.5196733481811433</v>
      </c>
      <c r="I463" s="9">
        <f t="shared" si="15"/>
        <v>0.4443207126948775</v>
      </c>
    </row>
    <row r="464" spans="1:9" ht="15.6" x14ac:dyDescent="0.3">
      <c r="A464" s="9" t="s">
        <v>4711</v>
      </c>
      <c r="B464" s="9" t="s">
        <v>4366</v>
      </c>
      <c r="C464" s="9" t="s">
        <v>188</v>
      </c>
      <c r="D464" s="9" t="s">
        <v>23</v>
      </c>
      <c r="E464" s="9">
        <v>20.45</v>
      </c>
      <c r="F464" s="9">
        <v>21.33</v>
      </c>
      <c r="G464" s="9">
        <v>40.71</v>
      </c>
      <c r="H464" s="9">
        <f t="shared" si="14"/>
        <v>0.52394988946204857</v>
      </c>
      <c r="I464" s="9">
        <f t="shared" si="15"/>
        <v>0.50233357897322517</v>
      </c>
    </row>
    <row r="465" spans="1:9" ht="15.6" x14ac:dyDescent="0.3">
      <c r="A465" s="9" t="s">
        <v>4712</v>
      </c>
      <c r="B465" s="9" t="s">
        <v>4366</v>
      </c>
      <c r="C465" s="9" t="s">
        <v>188</v>
      </c>
      <c r="D465" s="9" t="s">
        <v>23</v>
      </c>
      <c r="E465" s="9">
        <v>3.82</v>
      </c>
      <c r="F465" s="9">
        <v>46.54</v>
      </c>
      <c r="G465" s="9">
        <v>47.26</v>
      </c>
      <c r="H465" s="9">
        <f t="shared" si="14"/>
        <v>0.98476512907321201</v>
      </c>
      <c r="I465" s="9">
        <f t="shared" si="15"/>
        <v>8.0829454083791788E-2</v>
      </c>
    </row>
    <row r="466" spans="1:9" ht="15.6" x14ac:dyDescent="0.3">
      <c r="A466" s="9" t="s">
        <v>4713</v>
      </c>
      <c r="B466" s="9" t="s">
        <v>4366</v>
      </c>
      <c r="C466" s="9" t="s">
        <v>188</v>
      </c>
      <c r="D466" s="9" t="s">
        <v>23</v>
      </c>
      <c r="E466" s="9">
        <v>4.3</v>
      </c>
      <c r="F466" s="9">
        <v>47.37</v>
      </c>
      <c r="G466" s="9">
        <v>48.95</v>
      </c>
      <c r="H466" s="9">
        <f t="shared" si="14"/>
        <v>0.96772216547497436</v>
      </c>
      <c r="I466" s="9">
        <f t="shared" si="15"/>
        <v>8.7844739530132776E-2</v>
      </c>
    </row>
    <row r="467" spans="1:9" ht="15.6" x14ac:dyDescent="0.3">
      <c r="A467" s="9" t="s">
        <v>4714</v>
      </c>
      <c r="B467" s="9" t="s">
        <v>4366</v>
      </c>
      <c r="C467" s="9" t="s">
        <v>188</v>
      </c>
      <c r="D467" s="9" t="s">
        <v>23</v>
      </c>
      <c r="E467" s="9">
        <v>3.05</v>
      </c>
      <c r="F467" s="9">
        <v>33.76</v>
      </c>
      <c r="G467" s="9">
        <v>38.19</v>
      </c>
      <c r="H467" s="9">
        <f t="shared" si="14"/>
        <v>0.88400104739460594</v>
      </c>
      <c r="I467" s="9">
        <f t="shared" si="15"/>
        <v>7.9863838701230691E-2</v>
      </c>
    </row>
    <row r="468" spans="1:9" ht="15.6" x14ac:dyDescent="0.3">
      <c r="A468" s="9" t="s">
        <v>4715</v>
      </c>
      <c r="B468" s="9" t="s">
        <v>4366</v>
      </c>
      <c r="C468" s="9" t="s">
        <v>188</v>
      </c>
      <c r="D468" s="9" t="s">
        <v>23</v>
      </c>
      <c r="E468" s="9">
        <v>21.34</v>
      </c>
      <c r="F468" s="9">
        <v>20.76</v>
      </c>
      <c r="G468" s="9">
        <v>39.9</v>
      </c>
      <c r="H468" s="9">
        <f t="shared" si="14"/>
        <v>0.52030075187969926</v>
      </c>
      <c r="I468" s="9">
        <f t="shared" si="15"/>
        <v>0.53483709273182956</v>
      </c>
    </row>
    <row r="469" spans="1:9" ht="15.6" x14ac:dyDescent="0.3">
      <c r="A469" s="9" t="s">
        <v>4716</v>
      </c>
      <c r="B469" s="9" t="s">
        <v>4366</v>
      </c>
      <c r="C469" s="9" t="s">
        <v>188</v>
      </c>
      <c r="D469" s="9" t="s">
        <v>23</v>
      </c>
      <c r="E469" s="9">
        <v>27.99</v>
      </c>
      <c r="F469" s="9">
        <v>29.43</v>
      </c>
      <c r="G469" s="9">
        <v>56.93</v>
      </c>
      <c r="H469" s="9">
        <f t="shared" si="14"/>
        <v>0.51695064113823996</v>
      </c>
      <c r="I469" s="9">
        <f t="shared" si="15"/>
        <v>0.49165642016511502</v>
      </c>
    </row>
    <row r="470" spans="1:9" ht="15.6" x14ac:dyDescent="0.3">
      <c r="A470" s="9" t="s">
        <v>4717</v>
      </c>
      <c r="B470" s="9" t="s">
        <v>4366</v>
      </c>
      <c r="C470" s="9" t="s">
        <v>188</v>
      </c>
      <c r="D470" s="9" t="s">
        <v>23</v>
      </c>
      <c r="E470" s="9">
        <v>28.34</v>
      </c>
      <c r="F470" s="9">
        <v>28.8</v>
      </c>
      <c r="G470" s="9">
        <v>54.78</v>
      </c>
      <c r="H470" s="9">
        <f t="shared" si="14"/>
        <v>0.52573932092004383</v>
      </c>
      <c r="I470" s="9">
        <f t="shared" si="15"/>
        <v>0.51734209565534861</v>
      </c>
    </row>
    <row r="471" spans="1:9" ht="15.6" x14ac:dyDescent="0.3">
      <c r="A471" s="9" t="s">
        <v>4718</v>
      </c>
      <c r="B471" s="9" t="s">
        <v>4366</v>
      </c>
      <c r="C471" s="9" t="s">
        <v>188</v>
      </c>
      <c r="D471" s="9" t="s">
        <v>23</v>
      </c>
      <c r="E471" s="9">
        <v>4.9800000000000004</v>
      </c>
      <c r="F471" s="9">
        <v>51.55</v>
      </c>
      <c r="G471" s="9">
        <v>55.75</v>
      </c>
      <c r="H471" s="9">
        <f t="shared" si="14"/>
        <v>0.92466367713004483</v>
      </c>
      <c r="I471" s="9">
        <f t="shared" si="15"/>
        <v>8.9327354260089697E-2</v>
      </c>
    </row>
    <row r="472" spans="1:9" ht="15.6" x14ac:dyDescent="0.3">
      <c r="A472" s="9" t="s">
        <v>4719</v>
      </c>
      <c r="B472" s="9" t="s">
        <v>4366</v>
      </c>
      <c r="C472" s="9" t="s">
        <v>188</v>
      </c>
      <c r="D472" s="9" t="s">
        <v>23</v>
      </c>
      <c r="E472" s="9">
        <v>23.11</v>
      </c>
      <c r="F472" s="9">
        <v>28.11</v>
      </c>
      <c r="G472" s="9">
        <v>54.44</v>
      </c>
      <c r="H472" s="9">
        <f t="shared" si="14"/>
        <v>0.51634827332843503</v>
      </c>
      <c r="I472" s="9">
        <f t="shared" si="15"/>
        <v>0.42450404114621604</v>
      </c>
    </row>
    <row r="473" spans="1:9" ht="15.6" x14ac:dyDescent="0.3">
      <c r="A473" s="9" t="s">
        <v>4720</v>
      </c>
      <c r="B473" s="9" t="s">
        <v>4366</v>
      </c>
      <c r="C473" s="9" t="s">
        <v>188</v>
      </c>
      <c r="D473" s="9" t="s">
        <v>23</v>
      </c>
      <c r="E473" s="9">
        <v>4.3600000000000003</v>
      </c>
      <c r="F473" s="9">
        <v>52.55</v>
      </c>
      <c r="G473" s="9">
        <v>50.19</v>
      </c>
      <c r="H473" s="9">
        <f t="shared" si="14"/>
        <v>1.0470213189878461</v>
      </c>
      <c r="I473" s="9">
        <f t="shared" si="15"/>
        <v>8.6869894401275169E-2</v>
      </c>
    </row>
    <row r="474" spans="1:9" ht="15.6" x14ac:dyDescent="0.3">
      <c r="A474" s="9" t="s">
        <v>4721</v>
      </c>
      <c r="B474" s="9" t="s">
        <v>4366</v>
      </c>
      <c r="C474" s="9" t="s">
        <v>188</v>
      </c>
      <c r="D474" s="9" t="s">
        <v>23</v>
      </c>
      <c r="E474" s="9">
        <v>4.1900000000000004</v>
      </c>
      <c r="F474" s="9">
        <v>52.04</v>
      </c>
      <c r="G474" s="9">
        <v>51.38</v>
      </c>
      <c r="H474" s="9">
        <f t="shared" si="14"/>
        <v>1.0128454651615413</v>
      </c>
      <c r="I474" s="9">
        <f t="shared" si="15"/>
        <v>8.1549240949785912E-2</v>
      </c>
    </row>
    <row r="475" spans="1:9" ht="15.6" x14ac:dyDescent="0.3">
      <c r="A475" s="9" t="s">
        <v>4722</v>
      </c>
      <c r="B475" s="9" t="s">
        <v>4366</v>
      </c>
      <c r="C475" s="9" t="s">
        <v>188</v>
      </c>
      <c r="D475" s="9" t="s">
        <v>23</v>
      </c>
      <c r="E475" s="9">
        <v>23.88</v>
      </c>
      <c r="F475" s="9">
        <v>25.2</v>
      </c>
      <c r="G475" s="9">
        <v>50.19</v>
      </c>
      <c r="H475" s="9">
        <f t="shared" si="14"/>
        <v>0.502092050209205</v>
      </c>
      <c r="I475" s="9">
        <f t="shared" si="15"/>
        <v>0.47579199043634191</v>
      </c>
    </row>
    <row r="476" spans="1:9" ht="15.6" x14ac:dyDescent="0.3">
      <c r="A476" s="9" t="s">
        <v>4723</v>
      </c>
      <c r="B476" s="9" t="s">
        <v>4366</v>
      </c>
      <c r="C476" s="9" t="s">
        <v>188</v>
      </c>
      <c r="D476" s="9" t="s">
        <v>23</v>
      </c>
      <c r="E476" s="9">
        <v>4.21</v>
      </c>
      <c r="F476" s="9">
        <v>58.94</v>
      </c>
      <c r="G476" s="9">
        <v>49.78</v>
      </c>
      <c r="H476" s="9">
        <f t="shared" si="14"/>
        <v>1.1840096424266773</v>
      </c>
      <c r="I476" s="9">
        <f t="shared" si="15"/>
        <v>8.4572117316191242E-2</v>
      </c>
    </row>
    <row r="477" spans="1:9" ht="15.6" x14ac:dyDescent="0.3">
      <c r="A477" s="9" t="s">
        <v>4724</v>
      </c>
      <c r="B477" s="9" t="s">
        <v>4366</v>
      </c>
      <c r="C477" s="9" t="s">
        <v>188</v>
      </c>
      <c r="D477" s="9" t="s">
        <v>23</v>
      </c>
      <c r="E477" s="9">
        <v>3.26</v>
      </c>
      <c r="F477" s="9">
        <v>43.09</v>
      </c>
      <c r="G477" s="9">
        <v>40.29</v>
      </c>
      <c r="H477" s="9">
        <f t="shared" si="14"/>
        <v>1.0694961528915365</v>
      </c>
      <c r="I477" s="9">
        <f t="shared" si="15"/>
        <v>8.0913378009431616E-2</v>
      </c>
    </row>
    <row r="478" spans="1:9" ht="15.6" x14ac:dyDescent="0.3">
      <c r="A478" s="9" t="s">
        <v>4725</v>
      </c>
      <c r="B478" s="9" t="s">
        <v>4366</v>
      </c>
      <c r="C478" s="9" t="s">
        <v>188</v>
      </c>
      <c r="D478" s="9" t="s">
        <v>23</v>
      </c>
      <c r="E478" s="9">
        <v>4.2300000000000004</v>
      </c>
      <c r="F478" s="9">
        <v>46.56</v>
      </c>
      <c r="G478" s="9">
        <v>49.56</v>
      </c>
      <c r="H478" s="9">
        <f t="shared" si="14"/>
        <v>0.93946731234866832</v>
      </c>
      <c r="I478" s="9">
        <f t="shared" si="15"/>
        <v>8.5351089588377727E-2</v>
      </c>
    </row>
    <row r="479" spans="1:9" ht="15.6" x14ac:dyDescent="0.3">
      <c r="A479" s="9" t="s">
        <v>4726</v>
      </c>
      <c r="B479" s="9" t="s">
        <v>4366</v>
      </c>
      <c r="C479" s="9" t="s">
        <v>188</v>
      </c>
      <c r="D479" s="9" t="s">
        <v>23</v>
      </c>
      <c r="E479" s="9">
        <v>3.74</v>
      </c>
      <c r="F479" s="9">
        <v>45.67</v>
      </c>
      <c r="G479" s="9">
        <v>45.24</v>
      </c>
      <c r="H479" s="9">
        <f t="shared" si="14"/>
        <v>1.0095048629531389</v>
      </c>
      <c r="I479" s="9">
        <f t="shared" si="15"/>
        <v>8.267020335985853E-2</v>
      </c>
    </row>
    <row r="480" spans="1:9" ht="15.6" x14ac:dyDescent="0.3">
      <c r="A480" s="9" t="s">
        <v>4727</v>
      </c>
      <c r="B480" s="9" t="s">
        <v>4366</v>
      </c>
      <c r="C480" s="9" t="s">
        <v>188</v>
      </c>
      <c r="D480" s="9" t="s">
        <v>23</v>
      </c>
      <c r="E480" s="9">
        <v>25.95</v>
      </c>
      <c r="F480" s="9">
        <v>26.21</v>
      </c>
      <c r="G480" s="9">
        <v>52.84</v>
      </c>
      <c r="H480" s="9">
        <f t="shared" si="14"/>
        <v>0.49602573807721423</v>
      </c>
      <c r="I480" s="9">
        <f t="shared" si="15"/>
        <v>0.49110522331566991</v>
      </c>
    </row>
    <row r="481" spans="1:9" ht="15.6" x14ac:dyDescent="0.3">
      <c r="A481" s="9" t="s">
        <v>4728</v>
      </c>
      <c r="B481" s="9" t="s">
        <v>4366</v>
      </c>
      <c r="C481" s="9" t="s">
        <v>188</v>
      </c>
      <c r="D481" s="9" t="s">
        <v>23</v>
      </c>
      <c r="E481" s="9">
        <v>4.57</v>
      </c>
      <c r="F481" s="9">
        <v>58.91</v>
      </c>
      <c r="G481" s="9">
        <v>52.84</v>
      </c>
      <c r="H481" s="9">
        <f t="shared" si="14"/>
        <v>1.1148750946252837</v>
      </c>
      <c r="I481" s="9">
        <f t="shared" si="15"/>
        <v>8.6487509462528381E-2</v>
      </c>
    </row>
    <row r="482" spans="1:9" ht="15.6" x14ac:dyDescent="0.3">
      <c r="A482" s="9" t="s">
        <v>4729</v>
      </c>
      <c r="B482" s="9" t="s">
        <v>4366</v>
      </c>
      <c r="C482" s="9" t="s">
        <v>188</v>
      </c>
      <c r="D482" s="9" t="s">
        <v>23</v>
      </c>
      <c r="E482" s="9">
        <v>5.22</v>
      </c>
      <c r="F482" s="9">
        <v>66.56</v>
      </c>
      <c r="G482" s="9">
        <v>60.34</v>
      </c>
      <c r="H482" s="9">
        <f t="shared" si="14"/>
        <v>1.1030825323168711</v>
      </c>
      <c r="I482" s="9">
        <f t="shared" si="15"/>
        <v>8.6509777925091139E-2</v>
      </c>
    </row>
    <row r="483" spans="1:9" ht="15.6" x14ac:dyDescent="0.3">
      <c r="A483" s="9" t="s">
        <v>4730</v>
      </c>
      <c r="B483" s="9" t="s">
        <v>4366</v>
      </c>
      <c r="C483" s="9" t="s">
        <v>188</v>
      </c>
      <c r="D483" s="9" t="s">
        <v>23</v>
      </c>
      <c r="E483" s="9">
        <v>4.47</v>
      </c>
      <c r="F483" s="9">
        <v>56.23</v>
      </c>
      <c r="G483" s="9">
        <v>54.42</v>
      </c>
      <c r="H483" s="9">
        <f t="shared" si="14"/>
        <v>1.0332598309445056</v>
      </c>
      <c r="I483" s="9">
        <f t="shared" si="15"/>
        <v>8.2138919514884223E-2</v>
      </c>
    </row>
    <row r="484" spans="1:9" ht="15.6" x14ac:dyDescent="0.3">
      <c r="A484" s="9" t="s">
        <v>4731</v>
      </c>
      <c r="B484" s="9" t="s">
        <v>4366</v>
      </c>
      <c r="C484" s="9" t="s">
        <v>188</v>
      </c>
      <c r="D484" s="9" t="s">
        <v>23</v>
      </c>
      <c r="E484" s="9">
        <v>4.1100000000000003</v>
      </c>
      <c r="F484" s="9">
        <v>47.34</v>
      </c>
      <c r="G484" s="9">
        <v>46.18</v>
      </c>
      <c r="H484" s="9">
        <f t="shared" si="14"/>
        <v>1.0251190991771331</v>
      </c>
      <c r="I484" s="9">
        <f t="shared" si="15"/>
        <v>8.8999566912083161E-2</v>
      </c>
    </row>
    <row r="485" spans="1:9" ht="15.6" x14ac:dyDescent="0.3">
      <c r="A485" s="9" t="s">
        <v>4732</v>
      </c>
      <c r="B485" s="9" t="s">
        <v>4366</v>
      </c>
      <c r="C485" s="9" t="s">
        <v>188</v>
      </c>
      <c r="D485" s="9" t="s">
        <v>23</v>
      </c>
      <c r="E485" s="9">
        <v>4.1399999999999997</v>
      </c>
      <c r="F485" s="9">
        <v>53.25</v>
      </c>
      <c r="G485" s="9">
        <v>50.99</v>
      </c>
      <c r="H485" s="9">
        <f t="shared" si="14"/>
        <v>1.0443224161600313</v>
      </c>
      <c r="I485" s="9">
        <f t="shared" si="15"/>
        <v>8.1192390664836231E-2</v>
      </c>
    </row>
    <row r="486" spans="1:9" ht="15.6" x14ac:dyDescent="0.3">
      <c r="A486" s="9" t="s">
        <v>4733</v>
      </c>
      <c r="B486" s="9" t="s">
        <v>4366</v>
      </c>
      <c r="C486" s="9" t="s">
        <v>188</v>
      </c>
      <c r="D486" s="9" t="s">
        <v>23</v>
      </c>
      <c r="E486" s="9">
        <v>28.16</v>
      </c>
      <c r="F486" s="9">
        <v>30.05</v>
      </c>
      <c r="G486" s="9">
        <v>58.71</v>
      </c>
      <c r="H486" s="9">
        <f t="shared" si="14"/>
        <v>0.51183784704479651</v>
      </c>
      <c r="I486" s="9">
        <f t="shared" si="15"/>
        <v>0.47964571623232838</v>
      </c>
    </row>
    <row r="487" spans="1:9" ht="15.6" x14ac:dyDescent="0.3">
      <c r="A487" s="9" t="s">
        <v>4734</v>
      </c>
      <c r="B487" s="9" t="s">
        <v>4366</v>
      </c>
      <c r="C487" s="9" t="s">
        <v>188</v>
      </c>
      <c r="D487" s="9" t="s">
        <v>23</v>
      </c>
      <c r="E487" s="9">
        <v>3.94</v>
      </c>
      <c r="F487" s="9">
        <v>48.2</v>
      </c>
      <c r="G487" s="9">
        <v>47.55</v>
      </c>
      <c r="H487" s="9">
        <f t="shared" si="14"/>
        <v>1.0136698212407993</v>
      </c>
      <c r="I487" s="9">
        <f t="shared" si="15"/>
        <v>8.2860147213459523E-2</v>
      </c>
    </row>
    <row r="488" spans="1:9" ht="15.6" x14ac:dyDescent="0.3">
      <c r="A488" s="9" t="s">
        <v>4735</v>
      </c>
      <c r="B488" s="9" t="s">
        <v>4366</v>
      </c>
      <c r="C488" s="9" t="s">
        <v>188</v>
      </c>
      <c r="D488" s="9" t="s">
        <v>23</v>
      </c>
      <c r="E488" s="9">
        <v>21.52</v>
      </c>
      <c r="F488" s="9">
        <v>24.75</v>
      </c>
      <c r="G488" s="9">
        <v>47.53</v>
      </c>
      <c r="H488" s="9">
        <f t="shared" si="14"/>
        <v>0.52072375341889332</v>
      </c>
      <c r="I488" s="9">
        <f t="shared" si="15"/>
        <v>0.45276667367978118</v>
      </c>
    </row>
    <row r="489" spans="1:9" ht="15.6" x14ac:dyDescent="0.3">
      <c r="A489" s="9" t="s">
        <v>4736</v>
      </c>
      <c r="B489" s="9" t="s">
        <v>4366</v>
      </c>
      <c r="C489" s="9" t="s">
        <v>188</v>
      </c>
      <c r="D489" s="9" t="s">
        <v>23</v>
      </c>
      <c r="E489" s="9">
        <v>23.23</v>
      </c>
      <c r="F489" s="9">
        <v>25.27</v>
      </c>
      <c r="G489" s="9">
        <v>51.38</v>
      </c>
      <c r="H489" s="9">
        <f t="shared" si="14"/>
        <v>0.49182561307901906</v>
      </c>
      <c r="I489" s="9">
        <f t="shared" si="15"/>
        <v>0.45212144803425458</v>
      </c>
    </row>
    <row r="490" spans="1:9" ht="15.6" x14ac:dyDescent="0.3">
      <c r="A490" s="9" t="s">
        <v>4737</v>
      </c>
      <c r="B490" s="9" t="s">
        <v>4366</v>
      </c>
      <c r="C490" s="9" t="s">
        <v>188</v>
      </c>
      <c r="D490" s="9" t="s">
        <v>23</v>
      </c>
      <c r="E490" s="9">
        <v>4.87</v>
      </c>
      <c r="F490" s="9">
        <v>55.92</v>
      </c>
      <c r="G490" s="9">
        <v>60.33</v>
      </c>
      <c r="H490" s="9">
        <f t="shared" si="14"/>
        <v>0.92690203878667332</v>
      </c>
      <c r="I490" s="9">
        <f t="shared" si="15"/>
        <v>8.0722691861428816E-2</v>
      </c>
    </row>
    <row r="491" spans="1:9" ht="15.6" x14ac:dyDescent="0.3">
      <c r="A491" s="9" t="s">
        <v>4738</v>
      </c>
      <c r="B491" s="9" t="s">
        <v>4366</v>
      </c>
      <c r="C491" s="9" t="s">
        <v>188</v>
      </c>
      <c r="D491" s="9" t="s">
        <v>23</v>
      </c>
      <c r="E491" s="9">
        <v>27.38</v>
      </c>
      <c r="F491" s="9">
        <v>30.21</v>
      </c>
      <c r="G491" s="9">
        <v>57.03</v>
      </c>
      <c r="H491" s="9">
        <f t="shared" si="14"/>
        <v>0.52972119936875328</v>
      </c>
      <c r="I491" s="9">
        <f t="shared" si="15"/>
        <v>0.48009819393301767</v>
      </c>
    </row>
    <row r="492" spans="1:9" ht="15.6" x14ac:dyDescent="0.3">
      <c r="A492" s="9" t="s">
        <v>4739</v>
      </c>
      <c r="B492" s="9" t="s">
        <v>4366</v>
      </c>
      <c r="C492" s="9" t="s">
        <v>188</v>
      </c>
      <c r="D492" s="9" t="s">
        <v>23</v>
      </c>
      <c r="E492" s="9">
        <v>4.63</v>
      </c>
      <c r="F492" s="9">
        <v>48.66</v>
      </c>
      <c r="G492" s="9">
        <v>53.38</v>
      </c>
      <c r="H492" s="9">
        <f t="shared" si="14"/>
        <v>0.91157736980142368</v>
      </c>
      <c r="I492" s="9">
        <f t="shared" si="15"/>
        <v>8.6736605470213557E-2</v>
      </c>
    </row>
    <row r="493" spans="1:9" ht="15.6" x14ac:dyDescent="0.3">
      <c r="A493" s="9" t="s">
        <v>4740</v>
      </c>
      <c r="B493" s="9" t="s">
        <v>4366</v>
      </c>
      <c r="C493" s="9" t="s">
        <v>188</v>
      </c>
      <c r="D493" s="9" t="s">
        <v>23</v>
      </c>
      <c r="E493" s="9">
        <v>2.87</v>
      </c>
      <c r="F493" s="9">
        <v>32.83</v>
      </c>
      <c r="G493" s="9">
        <v>36.130000000000003</v>
      </c>
      <c r="H493" s="9">
        <f t="shared" si="14"/>
        <v>0.90866316080819254</v>
      </c>
      <c r="I493" s="9">
        <f t="shared" si="15"/>
        <v>7.9435372266814283E-2</v>
      </c>
    </row>
    <row r="494" spans="1:9" ht="15.6" x14ac:dyDescent="0.3">
      <c r="A494" s="9" t="s">
        <v>4741</v>
      </c>
      <c r="B494" s="9" t="s">
        <v>4366</v>
      </c>
      <c r="C494" s="9" t="s">
        <v>188</v>
      </c>
      <c r="D494" s="9" t="s">
        <v>23</v>
      </c>
      <c r="E494" s="9">
        <v>25.98</v>
      </c>
      <c r="F494" s="9">
        <v>26.6</v>
      </c>
      <c r="G494" s="9">
        <v>51.29</v>
      </c>
      <c r="H494" s="9">
        <f t="shared" si="14"/>
        <v>0.51861961395983625</v>
      </c>
      <c r="I494" s="9">
        <f t="shared" si="15"/>
        <v>0.50653148761941902</v>
      </c>
    </row>
    <row r="495" spans="1:9" ht="15.6" x14ac:dyDescent="0.3">
      <c r="A495" s="9" t="s">
        <v>4742</v>
      </c>
      <c r="B495" s="9" t="s">
        <v>4366</v>
      </c>
      <c r="C495" s="9" t="s">
        <v>188</v>
      </c>
      <c r="D495" s="9" t="s">
        <v>23</v>
      </c>
      <c r="E495" s="9">
        <v>19.88</v>
      </c>
      <c r="F495" s="9">
        <v>20.170000000000002</v>
      </c>
      <c r="G495" s="9">
        <v>38.29</v>
      </c>
      <c r="H495" s="9">
        <f t="shared" si="14"/>
        <v>0.52676939148602775</v>
      </c>
      <c r="I495" s="9">
        <f t="shared" si="15"/>
        <v>0.51919561243144419</v>
      </c>
    </row>
    <row r="496" spans="1:9" ht="15.6" x14ac:dyDescent="0.3">
      <c r="A496" s="9" t="s">
        <v>4743</v>
      </c>
      <c r="B496" s="9" t="s">
        <v>4366</v>
      </c>
      <c r="C496" s="9" t="s">
        <v>188</v>
      </c>
      <c r="D496" s="9" t="s">
        <v>23</v>
      </c>
      <c r="E496" s="9">
        <v>4.71</v>
      </c>
      <c r="F496" s="9">
        <v>59.44</v>
      </c>
      <c r="G496" s="9">
        <v>59.05</v>
      </c>
      <c r="H496" s="9">
        <f t="shared" si="14"/>
        <v>1.0066045723962744</v>
      </c>
      <c r="I496" s="9">
        <f t="shared" si="15"/>
        <v>7.976291278577477E-2</v>
      </c>
    </row>
    <row r="497" spans="1:9" ht="15.6" x14ac:dyDescent="0.3">
      <c r="A497" s="9" t="s">
        <v>4744</v>
      </c>
      <c r="B497" s="9" t="s">
        <v>4366</v>
      </c>
      <c r="C497" s="9" t="s">
        <v>188</v>
      </c>
      <c r="D497" s="9" t="s">
        <v>23</v>
      </c>
      <c r="E497" s="9">
        <v>4.5</v>
      </c>
      <c r="F497" s="9">
        <v>56.56</v>
      </c>
      <c r="G497" s="9">
        <v>54.09</v>
      </c>
      <c r="H497" s="9">
        <f t="shared" si="14"/>
        <v>1.0456646330190422</v>
      </c>
      <c r="I497" s="9">
        <f t="shared" si="15"/>
        <v>8.3194675540765387E-2</v>
      </c>
    </row>
    <row r="498" spans="1:9" ht="15.6" x14ac:dyDescent="0.3">
      <c r="A498" s="9" t="s">
        <v>4745</v>
      </c>
      <c r="B498" s="9" t="s">
        <v>4366</v>
      </c>
      <c r="C498" s="9" t="s">
        <v>188</v>
      </c>
      <c r="D498" s="9" t="s">
        <v>23</v>
      </c>
      <c r="E498" s="9">
        <v>19.11</v>
      </c>
      <c r="F498" s="9">
        <v>17.97</v>
      </c>
      <c r="G498" s="9">
        <v>35.64</v>
      </c>
      <c r="H498" s="9">
        <f t="shared" si="14"/>
        <v>0.50420875420875422</v>
      </c>
      <c r="I498" s="9">
        <f t="shared" si="15"/>
        <v>0.53619528619528622</v>
      </c>
    </row>
    <row r="499" spans="1:9" ht="15.6" x14ac:dyDescent="0.3">
      <c r="A499" s="9" t="s">
        <v>4746</v>
      </c>
      <c r="B499" s="9" t="s">
        <v>4366</v>
      </c>
      <c r="C499" s="9" t="s">
        <v>188</v>
      </c>
      <c r="D499" s="9" t="s">
        <v>23</v>
      </c>
      <c r="E499" s="9">
        <v>3.42</v>
      </c>
      <c r="F499" s="9">
        <v>40.18</v>
      </c>
      <c r="G499" s="9">
        <v>43.81</v>
      </c>
      <c r="H499" s="9">
        <f t="shared" si="14"/>
        <v>0.91714220497603283</v>
      </c>
      <c r="I499" s="9">
        <f t="shared" si="15"/>
        <v>7.8064368865555803E-2</v>
      </c>
    </row>
    <row r="500" spans="1:9" ht="15.6" x14ac:dyDescent="0.3">
      <c r="A500" s="9" t="s">
        <v>4747</v>
      </c>
      <c r="B500" s="9" t="s">
        <v>4366</v>
      </c>
      <c r="C500" s="9" t="s">
        <v>188</v>
      </c>
      <c r="D500" s="9" t="s">
        <v>23</v>
      </c>
      <c r="E500" s="9">
        <v>29.56</v>
      </c>
      <c r="F500" s="9">
        <v>28.76</v>
      </c>
      <c r="G500" s="9">
        <v>55.11</v>
      </c>
      <c r="H500" s="9">
        <f t="shared" si="14"/>
        <v>0.52186536018871355</v>
      </c>
      <c r="I500" s="9">
        <f t="shared" si="15"/>
        <v>0.53638178189076391</v>
      </c>
    </row>
    <row r="501" spans="1:9" ht="15.6" x14ac:dyDescent="0.3">
      <c r="A501" s="9" t="s">
        <v>4748</v>
      </c>
      <c r="B501" s="9" t="s">
        <v>4366</v>
      </c>
      <c r="C501" s="9" t="s">
        <v>188</v>
      </c>
      <c r="D501" s="9" t="s">
        <v>23</v>
      </c>
      <c r="E501" s="9">
        <v>4.1399999999999997</v>
      </c>
      <c r="F501" s="9">
        <v>49.66</v>
      </c>
      <c r="G501" s="9">
        <v>49.69</v>
      </c>
      <c r="H501" s="9">
        <f t="shared" si="14"/>
        <v>0.99939625679211108</v>
      </c>
      <c r="I501" s="9">
        <f t="shared" si="15"/>
        <v>8.3316562688669743E-2</v>
      </c>
    </row>
    <row r="502" spans="1:9" ht="15.6" x14ac:dyDescent="0.3">
      <c r="A502" s="9" t="s">
        <v>4749</v>
      </c>
      <c r="B502" s="9" t="s">
        <v>4366</v>
      </c>
      <c r="C502" s="9" t="s">
        <v>188</v>
      </c>
      <c r="D502" s="9" t="s">
        <v>23</v>
      </c>
      <c r="E502" s="9">
        <v>2.8</v>
      </c>
      <c r="F502" s="9">
        <v>35.700000000000003</v>
      </c>
      <c r="G502" s="9">
        <v>34.11</v>
      </c>
      <c r="H502" s="9">
        <f t="shared" si="14"/>
        <v>1.046613896218118</v>
      </c>
      <c r="I502" s="9">
        <f t="shared" si="15"/>
        <v>8.2087364409264146E-2</v>
      </c>
    </row>
    <row r="503" spans="1:9" ht="15.6" x14ac:dyDescent="0.3">
      <c r="A503" s="9" t="s">
        <v>4750</v>
      </c>
      <c r="B503" s="9" t="s">
        <v>4366</v>
      </c>
      <c r="C503" s="9" t="s">
        <v>188</v>
      </c>
      <c r="D503" s="9" t="s">
        <v>23</v>
      </c>
      <c r="E503" s="9">
        <v>3.72</v>
      </c>
      <c r="F503" s="9">
        <v>42.65</v>
      </c>
      <c r="G503" s="9">
        <v>45.58</v>
      </c>
      <c r="H503" s="9">
        <f t="shared" si="14"/>
        <v>0.93571741992101798</v>
      </c>
      <c r="I503" s="9">
        <f t="shared" si="15"/>
        <v>8.1614743308468629E-2</v>
      </c>
    </row>
    <row r="504" spans="1:9" ht="15.6" x14ac:dyDescent="0.3">
      <c r="A504" s="9" t="s">
        <v>4751</v>
      </c>
      <c r="B504" s="9" t="s">
        <v>4366</v>
      </c>
      <c r="C504" s="9" t="s">
        <v>188</v>
      </c>
      <c r="D504" s="9" t="s">
        <v>23</v>
      </c>
      <c r="E504" s="9">
        <v>3.01</v>
      </c>
      <c r="F504" s="9">
        <v>38.700000000000003</v>
      </c>
      <c r="G504" s="9">
        <v>36.78</v>
      </c>
      <c r="H504" s="9">
        <f t="shared" si="14"/>
        <v>1.0522022838499185</v>
      </c>
      <c r="I504" s="9">
        <f t="shared" si="15"/>
        <v>8.183795541054921E-2</v>
      </c>
    </row>
    <row r="505" spans="1:9" ht="15.6" x14ac:dyDescent="0.3">
      <c r="A505" s="9" t="s">
        <v>4752</v>
      </c>
      <c r="B505" s="9" t="s">
        <v>4366</v>
      </c>
      <c r="C505" s="9" t="s">
        <v>188</v>
      </c>
      <c r="D505" s="9" t="s">
        <v>23</v>
      </c>
      <c r="E505" s="9">
        <v>3.52</v>
      </c>
      <c r="F505" s="9">
        <v>47.96</v>
      </c>
      <c r="G505" s="9">
        <v>43.76</v>
      </c>
      <c r="H505" s="9">
        <f t="shared" si="14"/>
        <v>1.0959780621572213</v>
      </c>
      <c r="I505" s="9">
        <f t="shared" si="15"/>
        <v>8.0438756855575874E-2</v>
      </c>
    </row>
    <row r="506" spans="1:9" ht="15.6" x14ac:dyDescent="0.3">
      <c r="A506" s="9" t="s">
        <v>4753</v>
      </c>
      <c r="B506" s="9" t="s">
        <v>4366</v>
      </c>
      <c r="C506" s="9" t="s">
        <v>188</v>
      </c>
      <c r="D506" s="9" t="s">
        <v>23</v>
      </c>
      <c r="E506" s="9">
        <v>4.09</v>
      </c>
      <c r="F506" s="9">
        <v>54.66</v>
      </c>
      <c r="G506" s="9">
        <v>51.17</v>
      </c>
      <c r="H506" s="9">
        <f t="shared" si="14"/>
        <v>1.068204025796365</v>
      </c>
      <c r="I506" s="9">
        <f t="shared" si="15"/>
        <v>7.992964627711549E-2</v>
      </c>
    </row>
    <row r="507" spans="1:9" ht="15.6" x14ac:dyDescent="0.3">
      <c r="A507" s="9" t="s">
        <v>4754</v>
      </c>
      <c r="B507" s="9" t="s">
        <v>4366</v>
      </c>
      <c r="C507" s="9" t="s">
        <v>188</v>
      </c>
      <c r="D507" s="9" t="s">
        <v>23</v>
      </c>
      <c r="E507" s="9">
        <v>3.01</v>
      </c>
      <c r="F507" s="9">
        <v>39.64</v>
      </c>
      <c r="G507" s="9">
        <v>38.18</v>
      </c>
      <c r="H507" s="9">
        <f t="shared" si="14"/>
        <v>1.038239916186485</v>
      </c>
      <c r="I507" s="9">
        <f t="shared" si="15"/>
        <v>7.8837087480356199E-2</v>
      </c>
    </row>
    <row r="508" spans="1:9" ht="15.6" x14ac:dyDescent="0.3">
      <c r="A508" s="9" t="s">
        <v>4755</v>
      </c>
      <c r="B508" s="9" t="s">
        <v>4366</v>
      </c>
      <c r="C508" s="9" t="s">
        <v>188</v>
      </c>
      <c r="D508" s="9" t="s">
        <v>23</v>
      </c>
      <c r="E508" s="9">
        <v>3.54</v>
      </c>
      <c r="F508" s="9">
        <v>47.83</v>
      </c>
      <c r="G508" s="9">
        <v>44.5</v>
      </c>
      <c r="H508" s="9">
        <f t="shared" si="14"/>
        <v>1.0748314606741574</v>
      </c>
      <c r="I508" s="9">
        <f t="shared" si="15"/>
        <v>7.9550561797752814E-2</v>
      </c>
    </row>
    <row r="509" spans="1:9" ht="15.6" x14ac:dyDescent="0.3">
      <c r="A509" s="9" t="s">
        <v>4756</v>
      </c>
      <c r="B509" s="9" t="s">
        <v>4366</v>
      </c>
      <c r="C509" s="9" t="s">
        <v>188</v>
      </c>
      <c r="D509" s="9" t="s">
        <v>23</v>
      </c>
      <c r="E509" s="9">
        <v>4.29</v>
      </c>
      <c r="F509" s="9">
        <v>47.01</v>
      </c>
      <c r="G509" s="9">
        <v>49.69</v>
      </c>
      <c r="H509" s="9">
        <f t="shared" si="14"/>
        <v>0.94606560676192397</v>
      </c>
      <c r="I509" s="9">
        <f t="shared" si="15"/>
        <v>8.633527872811432E-2</v>
      </c>
    </row>
    <row r="510" spans="1:9" ht="15.6" x14ac:dyDescent="0.3">
      <c r="A510" s="9">
        <v>1</v>
      </c>
      <c r="B510" s="9" t="s">
        <v>4757</v>
      </c>
      <c r="C510" s="9" t="s">
        <v>995</v>
      </c>
      <c r="D510" s="9" t="s">
        <v>3070</v>
      </c>
      <c r="E510" s="9">
        <v>23.09</v>
      </c>
      <c r="F510" s="9">
        <v>24.84</v>
      </c>
      <c r="G510" s="9">
        <v>50.44</v>
      </c>
      <c r="H510" s="9">
        <f t="shared" si="14"/>
        <v>0.49246629659000796</v>
      </c>
      <c r="I510" s="9">
        <f t="shared" si="15"/>
        <v>0.45777160983346554</v>
      </c>
    </row>
    <row r="511" spans="1:9" ht="15.6" x14ac:dyDescent="0.3">
      <c r="A511" s="9">
        <v>2</v>
      </c>
      <c r="B511" s="9" t="s">
        <v>4757</v>
      </c>
      <c r="C511" s="9" t="s">
        <v>995</v>
      </c>
      <c r="D511" s="9" t="s">
        <v>3070</v>
      </c>
      <c r="E511" s="9">
        <v>23.98</v>
      </c>
      <c r="F511" s="9">
        <v>25.99</v>
      </c>
      <c r="G511" s="9">
        <v>53.25</v>
      </c>
      <c r="H511" s="9">
        <f t="shared" si="14"/>
        <v>0.48807511737089199</v>
      </c>
      <c r="I511" s="9">
        <f t="shared" si="15"/>
        <v>0.45032863849765259</v>
      </c>
    </row>
    <row r="512" spans="1:9" ht="15.6" x14ac:dyDescent="0.3">
      <c r="A512" s="9">
        <v>4</v>
      </c>
      <c r="B512" s="9" t="s">
        <v>4757</v>
      </c>
      <c r="C512" s="9" t="s">
        <v>995</v>
      </c>
      <c r="D512" s="9" t="s">
        <v>3070</v>
      </c>
      <c r="E512" s="9">
        <v>24.78</v>
      </c>
      <c r="F512" s="9">
        <v>26.96</v>
      </c>
      <c r="G512" s="9">
        <v>55.33</v>
      </c>
      <c r="H512" s="9">
        <f t="shared" si="14"/>
        <v>0.48725826857039584</v>
      </c>
      <c r="I512" s="9">
        <f t="shared" si="15"/>
        <v>0.44785830471715166</v>
      </c>
    </row>
    <row r="513" spans="1:9" ht="15.6" x14ac:dyDescent="0.3">
      <c r="A513" s="9">
        <v>6</v>
      </c>
      <c r="B513" s="9" t="s">
        <v>4757</v>
      </c>
      <c r="C513" s="9" t="s">
        <v>995</v>
      </c>
      <c r="D513" s="9" t="s">
        <v>3070</v>
      </c>
      <c r="E513" s="9">
        <v>4.34</v>
      </c>
      <c r="F513" s="9">
        <v>46.12</v>
      </c>
      <c r="G513" s="9">
        <v>49.72</v>
      </c>
      <c r="H513" s="9">
        <f t="shared" si="14"/>
        <v>0.92759452936444087</v>
      </c>
      <c r="I513" s="9">
        <f t="shared" si="15"/>
        <v>8.7288817377312949E-2</v>
      </c>
    </row>
    <row r="514" spans="1:9" ht="15.6" x14ac:dyDescent="0.3">
      <c r="A514" s="9">
        <v>7</v>
      </c>
      <c r="B514" s="9" t="s">
        <v>4757</v>
      </c>
      <c r="C514" s="9" t="s">
        <v>995</v>
      </c>
      <c r="D514" s="9" t="s">
        <v>3070</v>
      </c>
      <c r="E514" s="9">
        <v>4.09</v>
      </c>
      <c r="F514" s="9">
        <v>43.58</v>
      </c>
      <c r="G514" s="9">
        <v>46.93</v>
      </c>
      <c r="H514" s="9">
        <f t="shared" si="14"/>
        <v>0.92861708928190922</v>
      </c>
      <c r="I514" s="9">
        <f t="shared" si="15"/>
        <v>8.7151076070743655E-2</v>
      </c>
    </row>
    <row r="515" spans="1:9" ht="15.6" x14ac:dyDescent="0.3">
      <c r="A515" s="9">
        <v>8</v>
      </c>
      <c r="B515" s="9" t="s">
        <v>4757</v>
      </c>
      <c r="C515" s="9" t="s">
        <v>995</v>
      </c>
      <c r="D515" s="9" t="s">
        <v>3070</v>
      </c>
      <c r="E515" s="9">
        <v>3.89</v>
      </c>
      <c r="F515" s="9">
        <v>44.17</v>
      </c>
      <c r="G515" s="9">
        <v>47.82</v>
      </c>
      <c r="H515" s="9">
        <f t="shared" ref="H515:H578" si="16">F515/G515</f>
        <v>0.92367210372229192</v>
      </c>
      <c r="I515" s="9">
        <f t="shared" ref="I515:I578" si="17">E515/G515</f>
        <v>8.1346716854872436E-2</v>
      </c>
    </row>
    <row r="516" spans="1:9" ht="15.6" x14ac:dyDescent="0.3">
      <c r="A516" s="9">
        <v>9</v>
      </c>
      <c r="B516" s="9" t="s">
        <v>4757</v>
      </c>
      <c r="C516" s="9" t="s">
        <v>995</v>
      </c>
      <c r="D516" s="9" t="s">
        <v>3070</v>
      </c>
      <c r="E516" s="9">
        <v>4.08</v>
      </c>
      <c r="F516" s="9">
        <v>43.63</v>
      </c>
      <c r="G516" s="9">
        <v>47.33</v>
      </c>
      <c r="H516" s="9">
        <f t="shared" si="16"/>
        <v>0.92182548066765269</v>
      </c>
      <c r="I516" s="9">
        <f t="shared" si="17"/>
        <v>8.6203253750264108E-2</v>
      </c>
    </row>
    <row r="517" spans="1:9" ht="15.6" x14ac:dyDescent="0.3">
      <c r="A517" s="9">
        <v>10</v>
      </c>
      <c r="B517" s="9" t="s">
        <v>4757</v>
      </c>
      <c r="C517" s="9" t="s">
        <v>995</v>
      </c>
      <c r="D517" s="9" t="s">
        <v>3070</v>
      </c>
      <c r="E517" s="9">
        <v>23.71</v>
      </c>
      <c r="F517" s="9">
        <v>25.78</v>
      </c>
      <c r="G517" s="9">
        <v>52.85</v>
      </c>
      <c r="H517" s="9">
        <f t="shared" si="16"/>
        <v>0.48779564806054876</v>
      </c>
      <c r="I517" s="9">
        <f t="shared" si="17"/>
        <v>0.44862819299905393</v>
      </c>
    </row>
    <row r="518" spans="1:9" ht="15.6" x14ac:dyDescent="0.3">
      <c r="A518" s="9">
        <v>11</v>
      </c>
      <c r="B518" s="9" t="s">
        <v>4757</v>
      </c>
      <c r="C518" s="9" t="s">
        <v>995</v>
      </c>
      <c r="D518" s="9" t="s">
        <v>3070</v>
      </c>
      <c r="E518" s="9">
        <v>17.47</v>
      </c>
      <c r="F518" s="9">
        <v>18.93</v>
      </c>
      <c r="G518" s="9">
        <v>38.61</v>
      </c>
      <c r="H518" s="9">
        <f t="shared" si="16"/>
        <v>0.4902874902874903</v>
      </c>
      <c r="I518" s="9">
        <f t="shared" si="17"/>
        <v>0.45247345247345244</v>
      </c>
    </row>
    <row r="519" spans="1:9" ht="15.6" x14ac:dyDescent="0.3">
      <c r="A519" s="9">
        <v>13</v>
      </c>
      <c r="B519" s="9" t="s">
        <v>4757</v>
      </c>
      <c r="C519" s="9" t="s">
        <v>995</v>
      </c>
      <c r="D519" s="9" t="s">
        <v>3070</v>
      </c>
      <c r="E519" s="9">
        <v>4.13</v>
      </c>
      <c r="F519" s="9">
        <v>44.84</v>
      </c>
      <c r="G519" s="9">
        <v>48.21</v>
      </c>
      <c r="H519" s="9">
        <f t="shared" si="16"/>
        <v>0.93009749014727239</v>
      </c>
      <c r="I519" s="9">
        <f t="shared" si="17"/>
        <v>8.5666874092511919E-2</v>
      </c>
    </row>
    <row r="520" spans="1:9" ht="15.6" x14ac:dyDescent="0.3">
      <c r="A520" s="9">
        <v>14</v>
      </c>
      <c r="B520" s="9" t="s">
        <v>4757</v>
      </c>
      <c r="C520" s="9" t="s">
        <v>995</v>
      </c>
      <c r="D520" s="9" t="s">
        <v>3070</v>
      </c>
      <c r="E520" s="9">
        <v>18.399999999999999</v>
      </c>
      <c r="F520" s="9">
        <v>19.579999999999998</v>
      </c>
      <c r="G520" s="9">
        <v>39.86</v>
      </c>
      <c r="H520" s="9">
        <f t="shared" si="16"/>
        <v>0.49121926743602606</v>
      </c>
      <c r="I520" s="9">
        <f t="shared" si="17"/>
        <v>0.46161565479177119</v>
      </c>
    </row>
    <row r="521" spans="1:9" ht="15.6" x14ac:dyDescent="0.3">
      <c r="A521" s="9">
        <v>15</v>
      </c>
      <c r="B521" s="9" t="s">
        <v>4757</v>
      </c>
      <c r="C521" s="9" t="s">
        <v>995</v>
      </c>
      <c r="D521" s="9" t="s">
        <v>3070</v>
      </c>
      <c r="E521" s="9">
        <v>27.55</v>
      </c>
      <c r="F521" s="9">
        <v>29.47</v>
      </c>
      <c r="G521" s="9">
        <v>59.91</v>
      </c>
      <c r="H521" s="9">
        <f t="shared" si="16"/>
        <v>0.49190452345184443</v>
      </c>
      <c r="I521" s="9">
        <f t="shared" si="17"/>
        <v>0.45985645134368225</v>
      </c>
    </row>
    <row r="522" spans="1:9" ht="15.6" x14ac:dyDescent="0.3">
      <c r="A522" s="9">
        <v>16</v>
      </c>
      <c r="B522" s="9" t="s">
        <v>4757</v>
      </c>
      <c r="C522" s="9" t="s">
        <v>995</v>
      </c>
      <c r="D522" s="9" t="s">
        <v>3070</v>
      </c>
      <c r="E522" s="9">
        <v>19.68</v>
      </c>
      <c r="F522" s="9">
        <v>21.41</v>
      </c>
      <c r="G522" s="9">
        <v>44.03</v>
      </c>
      <c r="H522" s="9">
        <f t="shared" si="16"/>
        <v>0.48625936861230978</v>
      </c>
      <c r="I522" s="9">
        <f t="shared" si="17"/>
        <v>0.44696797637974106</v>
      </c>
    </row>
    <row r="523" spans="1:9" ht="15.6" x14ac:dyDescent="0.3">
      <c r="A523" s="9">
        <v>17</v>
      </c>
      <c r="B523" s="9" t="s">
        <v>4757</v>
      </c>
      <c r="C523" s="9" t="s">
        <v>995</v>
      </c>
      <c r="D523" s="9" t="s">
        <v>3070</v>
      </c>
      <c r="E523" s="9">
        <v>4.07</v>
      </c>
      <c r="F523" s="9">
        <v>44.11</v>
      </c>
      <c r="G523" s="9">
        <v>47.71</v>
      </c>
      <c r="H523" s="9">
        <f t="shared" si="16"/>
        <v>0.92454412072940684</v>
      </c>
      <c r="I523" s="9">
        <f t="shared" si="17"/>
        <v>8.5307063508698391E-2</v>
      </c>
    </row>
    <row r="524" spans="1:9" ht="15.6" x14ac:dyDescent="0.3">
      <c r="A524" s="9">
        <v>18</v>
      </c>
      <c r="B524" s="9" t="s">
        <v>4757</v>
      </c>
      <c r="C524" s="9" t="s">
        <v>995</v>
      </c>
      <c r="D524" s="9" t="s">
        <v>3070</v>
      </c>
      <c r="E524" s="9">
        <v>17.059999999999999</v>
      </c>
      <c r="F524" s="9">
        <v>18.72</v>
      </c>
      <c r="G524" s="9">
        <v>37.85</v>
      </c>
      <c r="H524" s="9">
        <f t="shared" si="16"/>
        <v>0.49458388375165119</v>
      </c>
      <c r="I524" s="9">
        <f t="shared" si="17"/>
        <v>0.45072655217965651</v>
      </c>
    </row>
    <row r="525" spans="1:9" ht="15.6" x14ac:dyDescent="0.3">
      <c r="A525" s="9">
        <v>19</v>
      </c>
      <c r="B525" s="9" t="s">
        <v>4757</v>
      </c>
      <c r="C525" s="9" t="s">
        <v>995</v>
      </c>
      <c r="D525" s="9" t="s">
        <v>3070</v>
      </c>
      <c r="E525" s="9">
        <v>18.79</v>
      </c>
      <c r="F525" s="9">
        <v>20.38</v>
      </c>
      <c r="G525" s="9">
        <v>41.5</v>
      </c>
      <c r="H525" s="9">
        <f t="shared" si="16"/>
        <v>0.49108433734939755</v>
      </c>
      <c r="I525" s="9">
        <f t="shared" si="17"/>
        <v>0.45277108433734936</v>
      </c>
    </row>
    <row r="526" spans="1:9" ht="15.6" x14ac:dyDescent="0.3">
      <c r="A526" s="9">
        <v>20</v>
      </c>
      <c r="B526" s="9" t="s">
        <v>4757</v>
      </c>
      <c r="C526" s="9" t="s">
        <v>995</v>
      </c>
      <c r="D526" s="9" t="s">
        <v>3070</v>
      </c>
      <c r="E526" s="9">
        <v>3.36</v>
      </c>
      <c r="F526" s="9">
        <v>36.78</v>
      </c>
      <c r="G526" s="9">
        <v>39.61</v>
      </c>
      <c r="H526" s="9">
        <f t="shared" si="16"/>
        <v>0.92855339560716998</v>
      </c>
      <c r="I526" s="9">
        <f t="shared" si="17"/>
        <v>8.4827063872759401E-2</v>
      </c>
    </row>
    <row r="527" spans="1:9" ht="15.6" x14ac:dyDescent="0.3">
      <c r="A527" s="9">
        <v>21</v>
      </c>
      <c r="B527" s="9" t="s">
        <v>4757</v>
      </c>
      <c r="C527" s="9" t="s">
        <v>995</v>
      </c>
      <c r="D527" s="9" t="s">
        <v>3070</v>
      </c>
      <c r="E527" s="9">
        <v>18.510000000000002</v>
      </c>
      <c r="F527" s="9">
        <v>20.53</v>
      </c>
      <c r="G527" s="9">
        <v>42.01</v>
      </c>
      <c r="H527" s="9">
        <f t="shared" si="16"/>
        <v>0.48869316829326354</v>
      </c>
      <c r="I527" s="9">
        <f t="shared" si="17"/>
        <v>0.44060937871935257</v>
      </c>
    </row>
    <row r="528" spans="1:9" ht="15.6" x14ac:dyDescent="0.3">
      <c r="A528" s="9">
        <v>22</v>
      </c>
      <c r="B528" s="9" t="s">
        <v>4757</v>
      </c>
      <c r="C528" s="9" t="s">
        <v>995</v>
      </c>
      <c r="D528" s="9" t="s">
        <v>3070</v>
      </c>
      <c r="E528" s="9">
        <v>18.149999999999999</v>
      </c>
      <c r="F528" s="9">
        <v>20.12</v>
      </c>
      <c r="G528" s="9">
        <v>40.5</v>
      </c>
      <c r="H528" s="9">
        <f t="shared" si="16"/>
        <v>0.49679012345679013</v>
      </c>
      <c r="I528" s="9">
        <f t="shared" si="17"/>
        <v>0.44814814814814813</v>
      </c>
    </row>
    <row r="529" spans="1:9" ht="15.6" x14ac:dyDescent="0.3">
      <c r="A529" s="9">
        <v>27</v>
      </c>
      <c r="B529" s="9" t="s">
        <v>4757</v>
      </c>
      <c r="C529" s="9" t="s">
        <v>995</v>
      </c>
      <c r="D529" s="9" t="s">
        <v>3070</v>
      </c>
      <c r="E529" s="9">
        <v>3.96</v>
      </c>
      <c r="F529" s="9">
        <v>45.89</v>
      </c>
      <c r="G529" s="9">
        <v>49.42</v>
      </c>
      <c r="H529" s="9">
        <f t="shared" si="16"/>
        <v>0.9285714285714286</v>
      </c>
      <c r="I529" s="9">
        <f t="shared" si="17"/>
        <v>8.0129502225819507E-2</v>
      </c>
    </row>
    <row r="530" spans="1:9" ht="15.6" x14ac:dyDescent="0.3">
      <c r="A530" s="9">
        <v>28</v>
      </c>
      <c r="B530" s="9" t="s">
        <v>4757</v>
      </c>
      <c r="C530" s="9" t="s">
        <v>995</v>
      </c>
      <c r="D530" s="9" t="s">
        <v>3070</v>
      </c>
      <c r="E530" s="9">
        <v>22.05</v>
      </c>
      <c r="F530" s="9">
        <v>24.17</v>
      </c>
      <c r="G530" s="9">
        <v>49.16</v>
      </c>
      <c r="H530" s="9">
        <f t="shared" si="16"/>
        <v>0.49165988608624905</v>
      </c>
      <c r="I530" s="9">
        <f t="shared" si="17"/>
        <v>0.44853539462978037</v>
      </c>
    </row>
    <row r="531" spans="1:9" ht="15.6" x14ac:dyDescent="0.3">
      <c r="A531" s="9">
        <v>29</v>
      </c>
      <c r="B531" s="9" t="s">
        <v>4757</v>
      </c>
      <c r="C531" s="9" t="s">
        <v>995</v>
      </c>
      <c r="D531" s="9" t="s">
        <v>3070</v>
      </c>
      <c r="E531" s="9">
        <v>22.39</v>
      </c>
      <c r="F531" s="9">
        <v>24.46</v>
      </c>
      <c r="G531" s="9">
        <v>50</v>
      </c>
      <c r="H531" s="9">
        <f t="shared" si="16"/>
        <v>0.48920000000000002</v>
      </c>
      <c r="I531" s="9">
        <f t="shared" si="17"/>
        <v>0.44780000000000003</v>
      </c>
    </row>
    <row r="532" spans="1:9" ht="15.6" x14ac:dyDescent="0.3">
      <c r="A532" s="9">
        <v>30</v>
      </c>
      <c r="B532" s="9" t="s">
        <v>4757</v>
      </c>
      <c r="C532" s="9" t="s">
        <v>995</v>
      </c>
      <c r="D532" s="9" t="s">
        <v>3070</v>
      </c>
      <c r="E532" s="9">
        <v>16.97</v>
      </c>
      <c r="F532" s="9">
        <v>19.3</v>
      </c>
      <c r="G532" s="9">
        <v>39.14</v>
      </c>
      <c r="H532" s="9">
        <f t="shared" si="16"/>
        <v>0.49310168625447115</v>
      </c>
      <c r="I532" s="9">
        <f t="shared" si="17"/>
        <v>0.43357179356157383</v>
      </c>
    </row>
    <row r="533" spans="1:9" ht="15.6" x14ac:dyDescent="0.3">
      <c r="A533" s="9">
        <v>31</v>
      </c>
      <c r="B533" s="9" t="s">
        <v>4757</v>
      </c>
      <c r="C533" s="9" t="s">
        <v>995</v>
      </c>
      <c r="D533" s="9" t="s">
        <v>3070</v>
      </c>
      <c r="E533" s="9">
        <v>3.33</v>
      </c>
      <c r="F533" s="9">
        <v>36.32</v>
      </c>
      <c r="G533" s="9">
        <v>39.11</v>
      </c>
      <c r="H533" s="9">
        <f t="shared" si="16"/>
        <v>0.92866274610074151</v>
      </c>
      <c r="I533" s="9">
        <f t="shared" si="17"/>
        <v>8.5144464331373057E-2</v>
      </c>
    </row>
    <row r="534" spans="1:9" ht="15.6" x14ac:dyDescent="0.3">
      <c r="A534" s="9">
        <v>32</v>
      </c>
      <c r="B534" s="9" t="s">
        <v>4757</v>
      </c>
      <c r="C534" s="9" t="s">
        <v>995</v>
      </c>
      <c r="D534" s="9" t="s">
        <v>3070</v>
      </c>
      <c r="E534" s="9">
        <v>17.05</v>
      </c>
      <c r="F534" s="9">
        <v>18.829999999999998</v>
      </c>
      <c r="G534" s="9">
        <v>38.18</v>
      </c>
      <c r="H534" s="9">
        <f t="shared" si="16"/>
        <v>0.49319015191199578</v>
      </c>
      <c r="I534" s="9">
        <f t="shared" si="17"/>
        <v>0.44656888423258251</v>
      </c>
    </row>
    <row r="535" spans="1:9" ht="15.6" x14ac:dyDescent="0.3">
      <c r="A535" s="9">
        <v>33</v>
      </c>
      <c r="B535" s="9" t="s">
        <v>4757</v>
      </c>
      <c r="C535" s="9" t="s">
        <v>995</v>
      </c>
      <c r="D535" s="9" t="s">
        <v>3070</v>
      </c>
      <c r="E535" s="9">
        <v>3.09</v>
      </c>
      <c r="F535" s="9">
        <v>32.69</v>
      </c>
      <c r="G535" s="9">
        <v>35.35</v>
      </c>
      <c r="H535" s="9">
        <f t="shared" si="16"/>
        <v>0.92475247524752469</v>
      </c>
      <c r="I535" s="9">
        <f t="shared" si="17"/>
        <v>8.741159830268741E-2</v>
      </c>
    </row>
    <row r="536" spans="1:9" ht="15.6" x14ac:dyDescent="0.3">
      <c r="A536" s="9">
        <v>37</v>
      </c>
      <c r="B536" s="9" t="s">
        <v>4757</v>
      </c>
      <c r="C536" s="9" t="s">
        <v>995</v>
      </c>
      <c r="D536" s="9" t="s">
        <v>3070</v>
      </c>
      <c r="E536" s="9">
        <v>19.71</v>
      </c>
      <c r="F536" s="9">
        <v>21.79</v>
      </c>
      <c r="G536" s="9">
        <v>44.13</v>
      </c>
      <c r="H536" s="9">
        <f t="shared" si="16"/>
        <v>0.49376841151144341</v>
      </c>
      <c r="I536" s="9">
        <f t="shared" si="17"/>
        <v>0.44663494221617944</v>
      </c>
    </row>
    <row r="537" spans="1:9" ht="15.6" x14ac:dyDescent="0.3">
      <c r="A537" s="9">
        <v>38</v>
      </c>
      <c r="B537" s="9" t="s">
        <v>4757</v>
      </c>
      <c r="C537" s="9" t="s">
        <v>995</v>
      </c>
      <c r="D537" s="9" t="s">
        <v>3070</v>
      </c>
      <c r="E537" s="9">
        <v>18.899999999999999</v>
      </c>
      <c r="F537" s="9">
        <v>20.51</v>
      </c>
      <c r="G537" s="9">
        <v>41.85</v>
      </c>
      <c r="H537" s="9">
        <f t="shared" si="16"/>
        <v>0.49008363201911592</v>
      </c>
      <c r="I537" s="9">
        <f t="shared" si="17"/>
        <v>0.45161290322580638</v>
      </c>
    </row>
    <row r="538" spans="1:9" ht="15.6" x14ac:dyDescent="0.3">
      <c r="A538" s="9">
        <v>39</v>
      </c>
      <c r="B538" s="9" t="s">
        <v>4757</v>
      </c>
      <c r="C538" s="9" t="s">
        <v>995</v>
      </c>
      <c r="D538" s="9" t="s">
        <v>3070</v>
      </c>
      <c r="E538" s="9">
        <v>25.98</v>
      </c>
      <c r="F538" s="9">
        <v>29.02</v>
      </c>
      <c r="G538" s="9">
        <v>59.12</v>
      </c>
      <c r="H538" s="9">
        <f t="shared" si="16"/>
        <v>0.49086603518267929</v>
      </c>
      <c r="I538" s="9">
        <f t="shared" si="17"/>
        <v>0.43944519621109612</v>
      </c>
    </row>
    <row r="539" spans="1:9" ht="15.6" x14ac:dyDescent="0.3">
      <c r="A539" s="9">
        <v>40</v>
      </c>
      <c r="B539" s="9" t="s">
        <v>4757</v>
      </c>
      <c r="C539" s="9" t="s">
        <v>995</v>
      </c>
      <c r="D539" s="9" t="s">
        <v>3070</v>
      </c>
      <c r="E539" s="9">
        <v>3.62</v>
      </c>
      <c r="F539" s="9">
        <v>41.55</v>
      </c>
      <c r="G539" s="9">
        <v>44.66</v>
      </c>
      <c r="H539" s="9">
        <f t="shared" si="16"/>
        <v>0.9303627407075683</v>
      </c>
      <c r="I539" s="9">
        <f t="shared" si="17"/>
        <v>8.1056874160322451E-2</v>
      </c>
    </row>
    <row r="540" spans="1:9" ht="15.6" x14ac:dyDescent="0.3">
      <c r="A540" s="9">
        <v>42</v>
      </c>
      <c r="B540" s="9" t="s">
        <v>4757</v>
      </c>
      <c r="C540" s="9" t="s">
        <v>995</v>
      </c>
      <c r="D540" s="9" t="s">
        <v>3070</v>
      </c>
      <c r="E540" s="9">
        <v>3.92</v>
      </c>
      <c r="F540" s="9">
        <v>40.950000000000003</v>
      </c>
      <c r="G540" s="9">
        <v>44.47</v>
      </c>
      <c r="H540" s="9">
        <f t="shared" si="16"/>
        <v>0.92084551382954805</v>
      </c>
      <c r="I540" s="9">
        <f t="shared" si="17"/>
        <v>8.8149314144366983E-2</v>
      </c>
    </row>
    <row r="541" spans="1:9" ht="15.6" x14ac:dyDescent="0.3">
      <c r="A541" s="9">
        <v>43</v>
      </c>
      <c r="B541" s="9" t="s">
        <v>4757</v>
      </c>
      <c r="C541" s="9" t="s">
        <v>995</v>
      </c>
      <c r="D541" s="9" t="s">
        <v>3070</v>
      </c>
      <c r="E541" s="9">
        <v>3.61</v>
      </c>
      <c r="F541" s="9">
        <v>41.35</v>
      </c>
      <c r="G541" s="9">
        <v>44.51</v>
      </c>
      <c r="H541" s="9">
        <f t="shared" si="16"/>
        <v>0.9290047180408898</v>
      </c>
      <c r="I541" s="9">
        <f t="shared" si="17"/>
        <v>8.1105369579869691E-2</v>
      </c>
    </row>
    <row r="542" spans="1:9" ht="15.6" x14ac:dyDescent="0.3">
      <c r="A542" s="9">
        <v>45</v>
      </c>
      <c r="B542" s="9" t="s">
        <v>4757</v>
      </c>
      <c r="C542" s="9" t="s">
        <v>995</v>
      </c>
      <c r="D542" s="9" t="s">
        <v>3070</v>
      </c>
      <c r="E542" s="9">
        <v>3.85</v>
      </c>
      <c r="F542" s="9">
        <v>40.380000000000003</v>
      </c>
      <c r="G542" s="9">
        <v>43.88</v>
      </c>
      <c r="H542" s="9">
        <f t="shared" si="16"/>
        <v>0.92023701002734737</v>
      </c>
      <c r="I542" s="9">
        <f t="shared" si="17"/>
        <v>8.773928896991795E-2</v>
      </c>
    </row>
    <row r="543" spans="1:9" ht="15.6" x14ac:dyDescent="0.3">
      <c r="A543" s="9">
        <v>46</v>
      </c>
      <c r="B543" s="9" t="s">
        <v>4757</v>
      </c>
      <c r="C543" s="9" t="s">
        <v>995</v>
      </c>
      <c r="D543" s="9" t="s">
        <v>3070</v>
      </c>
      <c r="E543" s="9">
        <v>19.37</v>
      </c>
      <c r="F543" s="9">
        <v>22.45</v>
      </c>
      <c r="G543" s="9">
        <v>45.34</v>
      </c>
      <c r="H543" s="9">
        <f t="shared" si="16"/>
        <v>0.49514777238641372</v>
      </c>
      <c r="I543" s="9">
        <f t="shared" si="17"/>
        <v>0.42721658579620642</v>
      </c>
    </row>
    <row r="544" spans="1:9" ht="15.6" x14ac:dyDescent="0.3">
      <c r="A544" s="9">
        <v>47</v>
      </c>
      <c r="B544" s="9" t="s">
        <v>4757</v>
      </c>
      <c r="C544" s="9" t="s">
        <v>995</v>
      </c>
      <c r="D544" s="9" t="s">
        <v>3070</v>
      </c>
      <c r="E544" s="9">
        <v>26.2</v>
      </c>
      <c r="F544" s="9">
        <v>29.85</v>
      </c>
      <c r="G544" s="9">
        <v>60.07</v>
      </c>
      <c r="H544" s="9">
        <f t="shared" si="16"/>
        <v>0.49692025969702014</v>
      </c>
      <c r="I544" s="9">
        <f t="shared" si="17"/>
        <v>0.43615781588147162</v>
      </c>
    </row>
    <row r="545" spans="1:9" ht="15.6" x14ac:dyDescent="0.3">
      <c r="A545" s="9">
        <v>49</v>
      </c>
      <c r="B545" s="9" t="s">
        <v>4757</v>
      </c>
      <c r="C545" s="9" t="s">
        <v>995</v>
      </c>
      <c r="D545" s="9" t="s">
        <v>3070</v>
      </c>
      <c r="E545" s="9">
        <v>3.69</v>
      </c>
      <c r="F545" s="9">
        <v>44.15</v>
      </c>
      <c r="G545" s="9">
        <v>46.45</v>
      </c>
      <c r="H545" s="9">
        <f t="shared" si="16"/>
        <v>0.95048439181916033</v>
      </c>
      <c r="I545" s="9">
        <f t="shared" si="17"/>
        <v>7.9440258342303546E-2</v>
      </c>
    </row>
    <row r="546" spans="1:9" ht="15.6" x14ac:dyDescent="0.3">
      <c r="A546" s="9">
        <v>50</v>
      </c>
      <c r="B546" s="9" t="s">
        <v>4757</v>
      </c>
      <c r="C546" s="9" t="s">
        <v>995</v>
      </c>
      <c r="D546" s="9" t="s">
        <v>3070</v>
      </c>
      <c r="E546" s="9">
        <v>21.27</v>
      </c>
      <c r="F546" s="9">
        <v>24.83</v>
      </c>
      <c r="G546" s="9">
        <v>50.19</v>
      </c>
      <c r="H546" s="9">
        <f t="shared" si="16"/>
        <v>0.49472006375772065</v>
      </c>
      <c r="I546" s="9">
        <f t="shared" si="17"/>
        <v>0.42378959952181711</v>
      </c>
    </row>
    <row r="547" spans="1:9" ht="15.6" x14ac:dyDescent="0.3">
      <c r="A547" s="9">
        <v>51</v>
      </c>
      <c r="B547" s="9" t="s">
        <v>4757</v>
      </c>
      <c r="C547" s="9" t="s">
        <v>995</v>
      </c>
      <c r="D547" s="9" t="s">
        <v>3070</v>
      </c>
      <c r="E547" s="9">
        <v>21.33</v>
      </c>
      <c r="F547" s="9">
        <v>23.96</v>
      </c>
      <c r="G547" s="9">
        <v>48.41</v>
      </c>
      <c r="H547" s="9">
        <f t="shared" si="16"/>
        <v>0.49493906217723616</v>
      </c>
      <c r="I547" s="9">
        <f t="shared" si="17"/>
        <v>0.44061144391654616</v>
      </c>
    </row>
    <row r="548" spans="1:9" ht="15.6" x14ac:dyDescent="0.3">
      <c r="A548" s="9">
        <v>52</v>
      </c>
      <c r="B548" s="9" t="s">
        <v>4757</v>
      </c>
      <c r="C548" s="9" t="s">
        <v>995</v>
      </c>
      <c r="D548" s="9" t="s">
        <v>3070</v>
      </c>
      <c r="E548" s="9">
        <v>3.76</v>
      </c>
      <c r="F548" s="9">
        <v>44.43</v>
      </c>
      <c r="G548" s="9">
        <v>47.47</v>
      </c>
      <c r="H548" s="9">
        <f t="shared" si="16"/>
        <v>0.93595955340214876</v>
      </c>
      <c r="I548" s="9">
        <f t="shared" si="17"/>
        <v>7.9207920792079209E-2</v>
      </c>
    </row>
    <row r="549" spans="1:9" ht="15.6" x14ac:dyDescent="0.3">
      <c r="A549" s="9">
        <v>53</v>
      </c>
      <c r="B549" s="9" t="s">
        <v>4757</v>
      </c>
      <c r="C549" s="9" t="s">
        <v>995</v>
      </c>
      <c r="D549" s="9" t="s">
        <v>3070</v>
      </c>
      <c r="E549" s="9">
        <v>16.41</v>
      </c>
      <c r="F549" s="9">
        <v>18.940000000000001</v>
      </c>
      <c r="G549" s="9">
        <v>38.14</v>
      </c>
      <c r="H549" s="9">
        <f t="shared" si="16"/>
        <v>0.49659150498164661</v>
      </c>
      <c r="I549" s="9">
        <f t="shared" si="17"/>
        <v>0.43025694808599896</v>
      </c>
    </row>
    <row r="550" spans="1:9" ht="15.6" x14ac:dyDescent="0.3">
      <c r="A550" s="9">
        <v>54</v>
      </c>
      <c r="B550" s="9" t="s">
        <v>4757</v>
      </c>
      <c r="C550" s="9" t="s">
        <v>995</v>
      </c>
      <c r="D550" s="9" t="s">
        <v>3070</v>
      </c>
      <c r="E550" s="9">
        <v>3.69</v>
      </c>
      <c r="F550" s="9">
        <v>41.85</v>
      </c>
      <c r="G550" s="9">
        <v>45.45</v>
      </c>
      <c r="H550" s="9">
        <f t="shared" si="16"/>
        <v>0.92079207920792072</v>
      </c>
      <c r="I550" s="9">
        <f t="shared" si="17"/>
        <v>8.1188118811881177E-2</v>
      </c>
    </row>
    <row r="551" spans="1:9" ht="15.6" x14ac:dyDescent="0.3">
      <c r="A551" s="9">
        <v>55</v>
      </c>
      <c r="B551" s="9" t="s">
        <v>4757</v>
      </c>
      <c r="C551" s="9" t="s">
        <v>995</v>
      </c>
      <c r="D551" s="9" t="s">
        <v>3070</v>
      </c>
      <c r="E551" s="9">
        <v>4.33</v>
      </c>
      <c r="F551" s="9">
        <v>48.13</v>
      </c>
      <c r="G551" s="9">
        <v>51.89</v>
      </c>
      <c r="H551" s="9">
        <f t="shared" si="16"/>
        <v>0.92753902486028139</v>
      </c>
      <c r="I551" s="9">
        <f t="shared" si="17"/>
        <v>8.3445750626324922E-2</v>
      </c>
    </row>
    <row r="552" spans="1:9" ht="15.6" x14ac:dyDescent="0.3">
      <c r="A552" s="9">
        <v>56</v>
      </c>
      <c r="B552" s="9" t="s">
        <v>4757</v>
      </c>
      <c r="C552" s="9" t="s">
        <v>995</v>
      </c>
      <c r="D552" s="9" t="s">
        <v>3070</v>
      </c>
      <c r="E552" s="9">
        <v>22.43</v>
      </c>
      <c r="F552" s="9">
        <v>24.79</v>
      </c>
      <c r="G552" s="9">
        <v>50.44</v>
      </c>
      <c r="H552" s="9">
        <f t="shared" si="16"/>
        <v>0.49147501982553532</v>
      </c>
      <c r="I552" s="9">
        <f t="shared" si="17"/>
        <v>0.44468675654242668</v>
      </c>
    </row>
    <row r="553" spans="1:9" ht="15.6" x14ac:dyDescent="0.3">
      <c r="A553" s="9">
        <v>57</v>
      </c>
      <c r="B553" s="9" t="s">
        <v>4757</v>
      </c>
      <c r="C553" s="9" t="s">
        <v>995</v>
      </c>
      <c r="D553" s="9" t="s">
        <v>3070</v>
      </c>
      <c r="E553" s="9">
        <v>3.93</v>
      </c>
      <c r="F553" s="9">
        <v>45.67</v>
      </c>
      <c r="G553" s="9">
        <v>48.86</v>
      </c>
      <c r="H553" s="9">
        <f t="shared" si="16"/>
        <v>0.93471142038477284</v>
      </c>
      <c r="I553" s="9">
        <f t="shared" si="17"/>
        <v>8.0433892754809666E-2</v>
      </c>
    </row>
    <row r="554" spans="1:9" ht="15.6" x14ac:dyDescent="0.3">
      <c r="A554" s="9">
        <v>58</v>
      </c>
      <c r="B554" s="9" t="s">
        <v>4757</v>
      </c>
      <c r="C554" s="9" t="s">
        <v>995</v>
      </c>
      <c r="D554" s="9" t="s">
        <v>3070</v>
      </c>
      <c r="E554" s="9">
        <v>19.64</v>
      </c>
      <c r="F554" s="9">
        <v>22.17</v>
      </c>
      <c r="G554" s="9">
        <v>44.36</v>
      </c>
      <c r="H554" s="9">
        <f t="shared" si="16"/>
        <v>0.49977457168620382</v>
      </c>
      <c r="I554" s="9">
        <f t="shared" si="17"/>
        <v>0.44274120829576197</v>
      </c>
    </row>
    <row r="555" spans="1:9" ht="15.6" x14ac:dyDescent="0.3">
      <c r="A555" s="9">
        <v>59</v>
      </c>
      <c r="B555" s="9" t="s">
        <v>4757</v>
      </c>
      <c r="C555" s="9" t="s">
        <v>995</v>
      </c>
      <c r="D555" s="9" t="s">
        <v>3070</v>
      </c>
      <c r="E555" s="9">
        <v>4.25</v>
      </c>
      <c r="F555" s="9">
        <v>47.18</v>
      </c>
      <c r="G555" s="9">
        <v>50.9</v>
      </c>
      <c r="H555" s="9">
        <f t="shared" si="16"/>
        <v>0.92691552062868376</v>
      </c>
      <c r="I555" s="9">
        <f t="shared" si="17"/>
        <v>8.3497053045186648E-2</v>
      </c>
    </row>
    <row r="556" spans="1:9" ht="15.6" x14ac:dyDescent="0.3">
      <c r="A556" s="9">
        <v>60</v>
      </c>
      <c r="B556" s="9" t="s">
        <v>4757</v>
      </c>
      <c r="C556" s="9" t="s">
        <v>995</v>
      </c>
      <c r="D556" s="9" t="s">
        <v>3070</v>
      </c>
      <c r="E556" s="9">
        <v>23.76</v>
      </c>
      <c r="F556" s="9">
        <v>27.24</v>
      </c>
      <c r="G556" s="9">
        <v>55.49</v>
      </c>
      <c r="H556" s="9">
        <f t="shared" si="16"/>
        <v>0.49089926112813115</v>
      </c>
      <c r="I556" s="9">
        <f t="shared" si="17"/>
        <v>0.42818525860515411</v>
      </c>
    </row>
    <row r="557" spans="1:9" ht="15.6" x14ac:dyDescent="0.3">
      <c r="A557" s="9">
        <v>61</v>
      </c>
      <c r="B557" s="9" t="s">
        <v>4757</v>
      </c>
      <c r="C557" s="9" t="s">
        <v>995</v>
      </c>
      <c r="D557" s="9" t="s">
        <v>3070</v>
      </c>
      <c r="E557" s="9">
        <v>4.99</v>
      </c>
      <c r="F557" s="9">
        <v>53.99</v>
      </c>
      <c r="G557" s="9">
        <v>58.21</v>
      </c>
      <c r="H557" s="9">
        <f t="shared" si="16"/>
        <v>0.92750386531523799</v>
      </c>
      <c r="I557" s="9">
        <f t="shared" si="17"/>
        <v>8.5724102387905857E-2</v>
      </c>
    </row>
    <row r="558" spans="1:9" ht="15.6" x14ac:dyDescent="0.3">
      <c r="A558" s="9">
        <v>62</v>
      </c>
      <c r="B558" s="9" t="s">
        <v>4757</v>
      </c>
      <c r="C558" s="9" t="s">
        <v>995</v>
      </c>
      <c r="D558" s="9" t="s">
        <v>3070</v>
      </c>
      <c r="E558" s="9">
        <v>18.41</v>
      </c>
      <c r="F558" s="9">
        <v>20.98</v>
      </c>
      <c r="G558" s="9">
        <v>42.26</v>
      </c>
      <c r="H558" s="9">
        <f t="shared" si="16"/>
        <v>0.49645054424988172</v>
      </c>
      <c r="I558" s="9">
        <f t="shared" si="17"/>
        <v>0.43563653573118793</v>
      </c>
    </row>
    <row r="559" spans="1:9" ht="15.6" x14ac:dyDescent="0.3">
      <c r="A559" s="9">
        <v>63</v>
      </c>
      <c r="B559" s="9" t="s">
        <v>4757</v>
      </c>
      <c r="C559" s="9" t="s">
        <v>995</v>
      </c>
      <c r="D559" s="9" t="s">
        <v>3070</v>
      </c>
      <c r="E559" s="9">
        <v>21.82</v>
      </c>
      <c r="F559" s="9">
        <v>24.92</v>
      </c>
      <c r="G559" s="9">
        <v>50.56</v>
      </c>
      <c r="H559" s="9">
        <f t="shared" si="16"/>
        <v>0.49287974683544306</v>
      </c>
      <c r="I559" s="9">
        <f t="shared" si="17"/>
        <v>0.4315664556962025</v>
      </c>
    </row>
    <row r="560" spans="1:9" ht="15.6" x14ac:dyDescent="0.3">
      <c r="A560" s="9">
        <v>64</v>
      </c>
      <c r="B560" s="9" t="s">
        <v>4757</v>
      </c>
      <c r="C560" s="9" t="s">
        <v>995</v>
      </c>
      <c r="D560" s="9" t="s">
        <v>3070</v>
      </c>
      <c r="E560" s="9">
        <v>22.6</v>
      </c>
      <c r="F560" s="9">
        <v>26.95</v>
      </c>
      <c r="G560" s="9">
        <v>54.74</v>
      </c>
      <c r="H560" s="9">
        <f t="shared" si="16"/>
        <v>0.49232736572890023</v>
      </c>
      <c r="I560" s="9">
        <f t="shared" si="17"/>
        <v>0.41286079649251006</v>
      </c>
    </row>
    <row r="561" spans="1:9" ht="15.6" x14ac:dyDescent="0.3">
      <c r="A561" s="9">
        <v>65</v>
      </c>
      <c r="B561" s="9" t="s">
        <v>4757</v>
      </c>
      <c r="C561" s="9" t="s">
        <v>995</v>
      </c>
      <c r="D561" s="9" t="s">
        <v>3070</v>
      </c>
      <c r="E561" s="9">
        <v>29.04</v>
      </c>
      <c r="F561" s="9">
        <v>31.96</v>
      </c>
      <c r="G561" s="9">
        <v>65.11</v>
      </c>
      <c r="H561" s="9">
        <f t="shared" si="16"/>
        <v>0.49086161879895562</v>
      </c>
      <c r="I561" s="9">
        <f t="shared" si="17"/>
        <v>0.44601443710643524</v>
      </c>
    </row>
    <row r="562" spans="1:9" ht="15.6" x14ac:dyDescent="0.3">
      <c r="A562" s="9">
        <v>67</v>
      </c>
      <c r="B562" s="9" t="s">
        <v>4757</v>
      </c>
      <c r="C562" s="9" t="s">
        <v>995</v>
      </c>
      <c r="D562" s="9" t="s">
        <v>3070</v>
      </c>
      <c r="E562" s="9">
        <v>5.28</v>
      </c>
      <c r="F562" s="9">
        <v>58.59</v>
      </c>
      <c r="G562" s="9">
        <v>62.69</v>
      </c>
      <c r="H562" s="9">
        <f t="shared" si="16"/>
        <v>0.93459881958845115</v>
      </c>
      <c r="I562" s="9">
        <f t="shared" si="17"/>
        <v>8.4223959164141021E-2</v>
      </c>
    </row>
    <row r="563" spans="1:9" ht="15.6" x14ac:dyDescent="0.3">
      <c r="A563" s="9">
        <v>68</v>
      </c>
      <c r="B563" s="9" t="s">
        <v>4757</v>
      </c>
      <c r="C563" s="9" t="s">
        <v>995</v>
      </c>
      <c r="D563" s="9" t="s">
        <v>3070</v>
      </c>
      <c r="E563" s="9">
        <v>22.15</v>
      </c>
      <c r="F563" s="9">
        <v>24.76</v>
      </c>
      <c r="G563" s="9">
        <v>50.37</v>
      </c>
      <c r="H563" s="9">
        <f t="shared" si="16"/>
        <v>0.4915624379591027</v>
      </c>
      <c r="I563" s="9">
        <f t="shared" si="17"/>
        <v>0.43974588048441532</v>
      </c>
    </row>
    <row r="564" spans="1:9" ht="15.6" x14ac:dyDescent="0.3">
      <c r="A564" s="9">
        <v>69</v>
      </c>
      <c r="B564" s="9" t="s">
        <v>4757</v>
      </c>
      <c r="C564" s="9" t="s">
        <v>995</v>
      </c>
      <c r="D564" s="9" t="s">
        <v>3070</v>
      </c>
      <c r="E564" s="9">
        <v>2.87</v>
      </c>
      <c r="F564" s="9">
        <v>34.64</v>
      </c>
      <c r="G564" s="9">
        <v>36.979999999999997</v>
      </c>
      <c r="H564" s="9">
        <f t="shared" si="16"/>
        <v>0.93672255273120619</v>
      </c>
      <c r="I564" s="9">
        <f t="shared" si="17"/>
        <v>7.7609518658734458E-2</v>
      </c>
    </row>
    <row r="565" spans="1:9" ht="15.6" x14ac:dyDescent="0.3">
      <c r="A565" s="9">
        <v>70</v>
      </c>
      <c r="B565" s="9" t="s">
        <v>4757</v>
      </c>
      <c r="C565" s="9" t="s">
        <v>995</v>
      </c>
      <c r="D565" s="9" t="s">
        <v>3070</v>
      </c>
      <c r="E565" s="9">
        <v>20.66</v>
      </c>
      <c r="F565" s="9">
        <v>23.85</v>
      </c>
      <c r="G565" s="9">
        <v>48.68</v>
      </c>
      <c r="H565" s="9">
        <f t="shared" si="16"/>
        <v>0.48993426458504524</v>
      </c>
      <c r="I565" s="9">
        <f t="shared" si="17"/>
        <v>0.42440427280197207</v>
      </c>
    </row>
    <row r="566" spans="1:9" ht="15.6" x14ac:dyDescent="0.3">
      <c r="A566" s="9">
        <v>71</v>
      </c>
      <c r="B566" s="9" t="s">
        <v>4757</v>
      </c>
      <c r="C566" s="9" t="s">
        <v>995</v>
      </c>
      <c r="D566" s="9" t="s">
        <v>3070</v>
      </c>
      <c r="E566" s="9">
        <v>3.76</v>
      </c>
      <c r="F566" s="9">
        <v>40.76</v>
      </c>
      <c r="G566" s="9">
        <v>43.93</v>
      </c>
      <c r="H566" s="9">
        <f t="shared" si="16"/>
        <v>0.92783974504894151</v>
      </c>
      <c r="I566" s="9">
        <f t="shared" si="17"/>
        <v>8.5590712497154553E-2</v>
      </c>
    </row>
    <row r="567" spans="1:9" ht="15.6" x14ac:dyDescent="0.3">
      <c r="A567" s="9">
        <v>72</v>
      </c>
      <c r="B567" s="9" t="s">
        <v>4757</v>
      </c>
      <c r="C567" s="9" t="s">
        <v>995</v>
      </c>
      <c r="D567" s="9" t="s">
        <v>3070</v>
      </c>
      <c r="E567" s="9">
        <v>14.28</v>
      </c>
      <c r="F567" s="9">
        <v>16.04</v>
      </c>
      <c r="G567" s="9">
        <v>32.18</v>
      </c>
      <c r="H567" s="9">
        <f t="shared" si="16"/>
        <v>0.49844623990055931</v>
      </c>
      <c r="I567" s="9">
        <f t="shared" si="17"/>
        <v>0.4437538844002486</v>
      </c>
    </row>
    <row r="568" spans="1:9" ht="15.6" x14ac:dyDescent="0.3">
      <c r="A568" s="9">
        <v>73</v>
      </c>
      <c r="B568" s="9" t="s">
        <v>4757</v>
      </c>
      <c r="C568" s="9" t="s">
        <v>995</v>
      </c>
      <c r="D568" s="9" t="s">
        <v>3070</v>
      </c>
      <c r="E568" s="9">
        <v>4.32</v>
      </c>
      <c r="F568" s="9">
        <v>48.54</v>
      </c>
      <c r="G568" s="9">
        <v>51.98</v>
      </c>
      <c r="H568" s="9">
        <f t="shared" si="16"/>
        <v>0.93382070026933439</v>
      </c>
      <c r="I568" s="9">
        <f t="shared" si="17"/>
        <v>8.3108888033859185E-2</v>
      </c>
    </row>
    <row r="569" spans="1:9" ht="15.6" x14ac:dyDescent="0.3">
      <c r="A569" s="9">
        <v>74</v>
      </c>
      <c r="B569" s="9" t="s">
        <v>4757</v>
      </c>
      <c r="C569" s="9" t="s">
        <v>995</v>
      </c>
      <c r="D569" s="9" t="s">
        <v>3070</v>
      </c>
      <c r="E569" s="9">
        <v>4.43</v>
      </c>
      <c r="F569" s="9">
        <v>50.71</v>
      </c>
      <c r="G569" s="9">
        <v>53.68</v>
      </c>
      <c r="H569" s="9">
        <f t="shared" si="16"/>
        <v>0.94467213114754101</v>
      </c>
      <c r="I569" s="9">
        <f t="shared" si="17"/>
        <v>8.2526080476900146E-2</v>
      </c>
    </row>
    <row r="570" spans="1:9" ht="15.6" x14ac:dyDescent="0.3">
      <c r="A570" s="9">
        <v>75</v>
      </c>
      <c r="B570" s="9" t="s">
        <v>4757</v>
      </c>
      <c r="C570" s="9" t="s">
        <v>995</v>
      </c>
      <c r="D570" s="9" t="s">
        <v>3070</v>
      </c>
      <c r="E570" s="9">
        <v>20.9</v>
      </c>
      <c r="F570" s="9">
        <v>24.86</v>
      </c>
      <c r="G570" s="9">
        <v>50.17</v>
      </c>
      <c r="H570" s="9">
        <f t="shared" si="16"/>
        <v>0.49551524815626868</v>
      </c>
      <c r="I570" s="9">
        <f t="shared" si="17"/>
        <v>0.41658361570659752</v>
      </c>
    </row>
    <row r="571" spans="1:9" ht="15.6" x14ac:dyDescent="0.3">
      <c r="A571" s="9">
        <v>76</v>
      </c>
      <c r="B571" s="9" t="s">
        <v>4757</v>
      </c>
      <c r="C571" s="9" t="s">
        <v>995</v>
      </c>
      <c r="D571" s="9" t="s">
        <v>3070</v>
      </c>
      <c r="E571" s="9">
        <v>19.510000000000002</v>
      </c>
      <c r="F571" s="9">
        <v>21.93</v>
      </c>
      <c r="G571" s="9">
        <v>44.59</v>
      </c>
      <c r="H571" s="9">
        <f t="shared" si="16"/>
        <v>0.49181430814083871</v>
      </c>
      <c r="I571" s="9">
        <f t="shared" si="17"/>
        <v>0.43754204978694777</v>
      </c>
    </row>
    <row r="572" spans="1:9" ht="15.6" x14ac:dyDescent="0.3">
      <c r="A572" s="9">
        <v>77</v>
      </c>
      <c r="B572" s="9" t="s">
        <v>4757</v>
      </c>
      <c r="C572" s="9" t="s">
        <v>995</v>
      </c>
      <c r="D572" s="9" t="s">
        <v>3070</v>
      </c>
      <c r="E572" s="9">
        <v>3.65</v>
      </c>
      <c r="F572" s="9">
        <v>40.409999999999997</v>
      </c>
      <c r="G572" s="9">
        <v>43.62</v>
      </c>
      <c r="H572" s="9">
        <f t="shared" si="16"/>
        <v>0.92640990371389265</v>
      </c>
      <c r="I572" s="9">
        <f t="shared" si="17"/>
        <v>8.367721228794131E-2</v>
      </c>
    </row>
    <row r="573" spans="1:9" ht="15.6" x14ac:dyDescent="0.3">
      <c r="A573" s="9">
        <v>78</v>
      </c>
      <c r="B573" s="9" t="s">
        <v>4757</v>
      </c>
      <c r="C573" s="9" t="s">
        <v>995</v>
      </c>
      <c r="D573" s="9" t="s">
        <v>3070</v>
      </c>
      <c r="E573" s="9">
        <v>16.88</v>
      </c>
      <c r="F573" s="9">
        <v>18.739999999999998</v>
      </c>
      <c r="G573" s="9">
        <v>37.6</v>
      </c>
      <c r="H573" s="9">
        <f t="shared" si="16"/>
        <v>0.49840425531914889</v>
      </c>
      <c r="I573" s="9">
        <f t="shared" si="17"/>
        <v>0.44893617021276594</v>
      </c>
    </row>
    <row r="574" spans="1:9" ht="15.6" x14ac:dyDescent="0.3">
      <c r="A574" s="9">
        <v>79</v>
      </c>
      <c r="B574" s="9" t="s">
        <v>4757</v>
      </c>
      <c r="C574" s="9" t="s">
        <v>995</v>
      </c>
      <c r="D574" s="9" t="s">
        <v>3070</v>
      </c>
      <c r="E574" s="9">
        <v>4.12</v>
      </c>
      <c r="F574" s="9">
        <v>43.88</v>
      </c>
      <c r="G574" s="9">
        <v>47.46</v>
      </c>
      <c r="H574" s="9">
        <f t="shared" si="16"/>
        <v>0.92456805731142022</v>
      </c>
      <c r="I574" s="9">
        <f t="shared" si="17"/>
        <v>8.680994521702487E-2</v>
      </c>
    </row>
    <row r="575" spans="1:9" ht="15.6" x14ac:dyDescent="0.3">
      <c r="A575" s="9">
        <v>80</v>
      </c>
      <c r="B575" s="9" t="s">
        <v>4757</v>
      </c>
      <c r="C575" s="9" t="s">
        <v>995</v>
      </c>
      <c r="D575" s="9" t="s">
        <v>3070</v>
      </c>
      <c r="E575" s="9">
        <v>21.54</v>
      </c>
      <c r="F575" s="9">
        <v>22.99</v>
      </c>
      <c r="G575" s="9">
        <v>46.43</v>
      </c>
      <c r="H575" s="9">
        <f t="shared" si="16"/>
        <v>0.49515399526168424</v>
      </c>
      <c r="I575" s="9">
        <f t="shared" si="17"/>
        <v>0.4639241869480939</v>
      </c>
    </row>
    <row r="576" spans="1:9" ht="15.6" x14ac:dyDescent="0.3">
      <c r="A576" s="9">
        <v>81</v>
      </c>
      <c r="B576" s="9" t="s">
        <v>4757</v>
      </c>
      <c r="C576" s="9" t="s">
        <v>995</v>
      </c>
      <c r="D576" s="9" t="s">
        <v>3070</v>
      </c>
      <c r="E576" s="9">
        <v>30</v>
      </c>
      <c r="F576" s="9">
        <v>33.74</v>
      </c>
      <c r="G576" s="9">
        <v>68.540000000000006</v>
      </c>
      <c r="H576" s="9">
        <f t="shared" si="16"/>
        <v>0.49226728917420481</v>
      </c>
      <c r="I576" s="9">
        <f t="shared" si="17"/>
        <v>0.43770061278085787</v>
      </c>
    </row>
    <row r="577" spans="1:9" ht="15.6" x14ac:dyDescent="0.3">
      <c r="A577" s="9">
        <v>82</v>
      </c>
      <c r="B577" s="9" t="s">
        <v>4757</v>
      </c>
      <c r="C577" s="9" t="s">
        <v>995</v>
      </c>
      <c r="D577" s="9" t="s">
        <v>3070</v>
      </c>
      <c r="E577" s="9">
        <v>32.43</v>
      </c>
      <c r="F577" s="9">
        <v>35.17</v>
      </c>
      <c r="G577" s="9">
        <v>71.040000000000006</v>
      </c>
      <c r="H577" s="9">
        <f t="shared" si="16"/>
        <v>0.49507319819819817</v>
      </c>
      <c r="I577" s="9">
        <f t="shared" si="17"/>
        <v>0.45650337837837834</v>
      </c>
    </row>
    <row r="578" spans="1:9" ht="15.6" x14ac:dyDescent="0.3">
      <c r="A578" s="9">
        <v>83</v>
      </c>
      <c r="B578" s="9" t="s">
        <v>4757</v>
      </c>
      <c r="C578" s="9" t="s">
        <v>995</v>
      </c>
      <c r="D578" s="9" t="s">
        <v>3070</v>
      </c>
      <c r="E578" s="9">
        <v>23.64</v>
      </c>
      <c r="F578" s="9">
        <v>26.27</v>
      </c>
      <c r="G578" s="9">
        <v>53.48</v>
      </c>
      <c r="H578" s="9">
        <f t="shared" si="16"/>
        <v>0.49121166791323861</v>
      </c>
      <c r="I578" s="9">
        <f t="shared" si="17"/>
        <v>0.44203440538519079</v>
      </c>
    </row>
    <row r="579" spans="1:9" ht="15.6" x14ac:dyDescent="0.3">
      <c r="A579" s="9">
        <v>84</v>
      </c>
      <c r="B579" s="9" t="s">
        <v>4757</v>
      </c>
      <c r="C579" s="9" t="s">
        <v>995</v>
      </c>
      <c r="D579" s="9" t="s">
        <v>3070</v>
      </c>
      <c r="E579" s="9">
        <v>25.04</v>
      </c>
      <c r="F579" s="9">
        <v>27.38</v>
      </c>
      <c r="G579" s="9">
        <v>55.68</v>
      </c>
      <c r="H579" s="9">
        <f t="shared" ref="H579:H642" si="18">F579/G579</f>
        <v>0.49173850574712641</v>
      </c>
      <c r="I579" s="9">
        <f t="shared" ref="I579:I642" si="19">E579/G579</f>
        <v>0.44971264367816088</v>
      </c>
    </row>
    <row r="580" spans="1:9" ht="15.6" x14ac:dyDescent="0.3">
      <c r="A580" s="9">
        <v>85</v>
      </c>
      <c r="B580" s="9" t="s">
        <v>4757</v>
      </c>
      <c r="C580" s="9" t="s">
        <v>995</v>
      </c>
      <c r="D580" s="9" t="s">
        <v>3070</v>
      </c>
      <c r="E580" s="9">
        <v>23.73</v>
      </c>
      <c r="F580" s="9">
        <v>27.38</v>
      </c>
      <c r="G580" s="9">
        <v>55.14</v>
      </c>
      <c r="H580" s="9">
        <f t="shared" si="18"/>
        <v>0.49655422560754442</v>
      </c>
      <c r="I580" s="9">
        <f t="shared" si="19"/>
        <v>0.43035908596300326</v>
      </c>
    </row>
    <row r="581" spans="1:9" ht="15.6" x14ac:dyDescent="0.3">
      <c r="A581" s="9">
        <v>86</v>
      </c>
      <c r="B581" s="9" t="s">
        <v>4757</v>
      </c>
      <c r="C581" s="9" t="s">
        <v>995</v>
      </c>
      <c r="D581" s="9" t="s">
        <v>3070</v>
      </c>
      <c r="E581" s="9">
        <v>22.17</v>
      </c>
      <c r="F581" s="9">
        <v>24.91</v>
      </c>
      <c r="G581" s="9">
        <v>50.18</v>
      </c>
      <c r="H581" s="9">
        <f t="shared" si="18"/>
        <v>0.49641291351135913</v>
      </c>
      <c r="I581" s="9">
        <f t="shared" si="19"/>
        <v>0.44180948585093666</v>
      </c>
    </row>
    <row r="582" spans="1:9" ht="15.6" x14ac:dyDescent="0.3">
      <c r="A582" s="9">
        <v>87</v>
      </c>
      <c r="B582" s="9" t="s">
        <v>4757</v>
      </c>
      <c r="C582" s="9" t="s">
        <v>995</v>
      </c>
      <c r="D582" s="9" t="s">
        <v>3070</v>
      </c>
      <c r="E582" s="9">
        <v>3.39</v>
      </c>
      <c r="F582" s="9">
        <v>37.840000000000003</v>
      </c>
      <c r="G582" s="9">
        <v>40.29</v>
      </c>
      <c r="H582" s="9">
        <f t="shared" si="18"/>
        <v>0.93919086621990577</v>
      </c>
      <c r="I582" s="9">
        <f t="shared" si="19"/>
        <v>8.4139985107967247E-2</v>
      </c>
    </row>
    <row r="583" spans="1:9" ht="15.6" x14ac:dyDescent="0.3">
      <c r="A583" s="9">
        <v>88</v>
      </c>
      <c r="B583" s="9" t="s">
        <v>4757</v>
      </c>
      <c r="C583" s="9" t="s">
        <v>995</v>
      </c>
      <c r="D583" s="9" t="s">
        <v>3070</v>
      </c>
      <c r="E583" s="9">
        <v>4.3499999999999996</v>
      </c>
      <c r="F583" s="9">
        <v>47.41</v>
      </c>
      <c r="G583" s="9">
        <v>50.73</v>
      </c>
      <c r="H583" s="9">
        <f t="shared" si="18"/>
        <v>0.93455548984821601</v>
      </c>
      <c r="I583" s="9">
        <f t="shared" si="19"/>
        <v>8.5748078060319338E-2</v>
      </c>
    </row>
    <row r="584" spans="1:9" ht="15.6" x14ac:dyDescent="0.3">
      <c r="A584" s="9">
        <v>89</v>
      </c>
      <c r="B584" s="9" t="s">
        <v>4757</v>
      </c>
      <c r="C584" s="9" t="s">
        <v>995</v>
      </c>
      <c r="D584" s="9" t="s">
        <v>3070</v>
      </c>
      <c r="E584" s="9">
        <v>3.81</v>
      </c>
      <c r="F584" s="9">
        <v>44.91</v>
      </c>
      <c r="G584" s="9">
        <v>47.91</v>
      </c>
      <c r="H584" s="9">
        <f t="shared" si="18"/>
        <v>0.93738259236067623</v>
      </c>
      <c r="I584" s="9">
        <f t="shared" si="19"/>
        <v>7.9524107701941141E-2</v>
      </c>
    </row>
    <row r="585" spans="1:9" ht="15.6" x14ac:dyDescent="0.3">
      <c r="A585" s="9">
        <v>90</v>
      </c>
      <c r="B585" s="9" t="s">
        <v>4757</v>
      </c>
      <c r="C585" s="9" t="s">
        <v>995</v>
      </c>
      <c r="D585" s="9" t="s">
        <v>3070</v>
      </c>
      <c r="E585" s="9">
        <v>3.72</v>
      </c>
      <c r="F585" s="9">
        <v>42.84</v>
      </c>
      <c r="G585" s="9">
        <v>46.33</v>
      </c>
      <c r="H585" s="9">
        <f t="shared" si="18"/>
        <v>0.92467083962875041</v>
      </c>
      <c r="I585" s="9">
        <f t="shared" si="19"/>
        <v>8.0293546298294854E-2</v>
      </c>
    </row>
    <row r="586" spans="1:9" ht="15.6" x14ac:dyDescent="0.3">
      <c r="A586" s="9">
        <v>91</v>
      </c>
      <c r="B586" s="9" t="s">
        <v>4757</v>
      </c>
      <c r="C586" s="9" t="s">
        <v>995</v>
      </c>
      <c r="D586" s="9" t="s">
        <v>3070</v>
      </c>
      <c r="E586" s="9">
        <v>20.04</v>
      </c>
      <c r="F586" s="9">
        <v>22.43</v>
      </c>
      <c r="G586" s="9">
        <v>45.58</v>
      </c>
      <c r="H586" s="9">
        <f t="shared" si="18"/>
        <v>0.49210179903466433</v>
      </c>
      <c r="I586" s="9">
        <f t="shared" si="19"/>
        <v>0.43966652040368581</v>
      </c>
    </row>
    <row r="587" spans="1:9" ht="15.6" x14ac:dyDescent="0.3">
      <c r="A587" s="9">
        <v>92</v>
      </c>
      <c r="B587" s="9" t="s">
        <v>4757</v>
      </c>
      <c r="C587" s="9" t="s">
        <v>995</v>
      </c>
      <c r="D587" s="9" t="s">
        <v>3070</v>
      </c>
      <c r="E587" s="9">
        <v>4.05</v>
      </c>
      <c r="F587" s="9">
        <v>45.32</v>
      </c>
      <c r="G587" s="9">
        <v>49.28</v>
      </c>
      <c r="H587" s="9">
        <f t="shared" si="18"/>
        <v>0.9196428571428571</v>
      </c>
      <c r="I587" s="9">
        <f t="shared" si="19"/>
        <v>8.2183441558441553E-2</v>
      </c>
    </row>
    <row r="588" spans="1:9" ht="15.6" x14ac:dyDescent="0.3">
      <c r="A588" s="9">
        <v>93</v>
      </c>
      <c r="B588" s="9" t="s">
        <v>4757</v>
      </c>
      <c r="C588" s="9" t="s">
        <v>995</v>
      </c>
      <c r="D588" s="9" t="s">
        <v>3070</v>
      </c>
      <c r="E588" s="9">
        <v>19.850000000000001</v>
      </c>
      <c r="F588" s="9">
        <v>23.18</v>
      </c>
      <c r="G588" s="9">
        <v>46.99</v>
      </c>
      <c r="H588" s="9">
        <f t="shared" si="18"/>
        <v>0.49329644605235151</v>
      </c>
      <c r="I588" s="9">
        <f t="shared" si="19"/>
        <v>0.42243030432006812</v>
      </c>
    </row>
    <row r="589" spans="1:9" ht="15.6" x14ac:dyDescent="0.3">
      <c r="A589" s="9">
        <v>94</v>
      </c>
      <c r="B589" s="9" t="s">
        <v>4757</v>
      </c>
      <c r="C589" s="9" t="s">
        <v>995</v>
      </c>
      <c r="D589" s="9" t="s">
        <v>3070</v>
      </c>
      <c r="E589" s="9">
        <v>21.34</v>
      </c>
      <c r="F589" s="9">
        <v>24.19</v>
      </c>
      <c r="G589" s="9">
        <v>48.86</v>
      </c>
      <c r="H589" s="9">
        <f t="shared" si="18"/>
        <v>0.49508800654932461</v>
      </c>
      <c r="I589" s="9">
        <f t="shared" si="19"/>
        <v>0.43675808432255425</v>
      </c>
    </row>
    <row r="590" spans="1:9" ht="15.6" x14ac:dyDescent="0.3">
      <c r="A590" s="9">
        <v>95</v>
      </c>
      <c r="B590" s="9" t="s">
        <v>4758</v>
      </c>
      <c r="C590" s="9" t="s">
        <v>995</v>
      </c>
      <c r="D590" s="9" t="s">
        <v>3070</v>
      </c>
      <c r="E590" s="9">
        <v>4.71</v>
      </c>
      <c r="F590" s="9">
        <v>49.01</v>
      </c>
      <c r="G590" s="9">
        <v>52.37</v>
      </c>
      <c r="H590" s="9">
        <f t="shared" si="18"/>
        <v>0.9358411304181784</v>
      </c>
      <c r="I590" s="9">
        <f t="shared" si="19"/>
        <v>8.9936986824517853E-2</v>
      </c>
    </row>
    <row r="591" spans="1:9" ht="15.6" x14ac:dyDescent="0.3">
      <c r="A591" s="9">
        <v>96</v>
      </c>
      <c r="B591" s="9" t="s">
        <v>4758</v>
      </c>
      <c r="C591" s="9" t="s">
        <v>995</v>
      </c>
      <c r="D591" s="9" t="s">
        <v>3070</v>
      </c>
      <c r="E591" s="9">
        <v>22.69</v>
      </c>
      <c r="F591" s="9">
        <v>24.68</v>
      </c>
      <c r="G591" s="9">
        <v>49.57</v>
      </c>
      <c r="H591" s="9">
        <f t="shared" si="18"/>
        <v>0.49788178333669558</v>
      </c>
      <c r="I591" s="9">
        <f t="shared" si="19"/>
        <v>0.45773653419406901</v>
      </c>
    </row>
    <row r="592" spans="1:9" ht="15.6" x14ac:dyDescent="0.3">
      <c r="A592" s="9">
        <v>97</v>
      </c>
      <c r="B592" s="9" t="s">
        <v>4758</v>
      </c>
      <c r="C592" s="9" t="s">
        <v>995</v>
      </c>
      <c r="D592" s="9" t="s">
        <v>3070</v>
      </c>
      <c r="E592" s="9">
        <v>5.01</v>
      </c>
      <c r="F592" s="9">
        <v>51.55</v>
      </c>
      <c r="G592" s="9">
        <v>56.23</v>
      </c>
      <c r="H592" s="9">
        <f t="shared" si="18"/>
        <v>0.91677040725591319</v>
      </c>
      <c r="I592" s="9">
        <f t="shared" si="19"/>
        <v>8.9098346078605728E-2</v>
      </c>
    </row>
    <row r="593" spans="1:9" ht="15.6" x14ac:dyDescent="0.3">
      <c r="A593" s="9">
        <v>98</v>
      </c>
      <c r="B593" s="9" t="s">
        <v>4758</v>
      </c>
      <c r="C593" s="9" t="s">
        <v>995</v>
      </c>
      <c r="D593" s="9" t="s">
        <v>3070</v>
      </c>
      <c r="E593" s="9">
        <v>30.23</v>
      </c>
      <c r="F593" s="9">
        <v>32.54</v>
      </c>
      <c r="G593" s="9">
        <v>65.78</v>
      </c>
      <c r="H593" s="9">
        <f t="shared" si="18"/>
        <v>0.49467923380966855</v>
      </c>
      <c r="I593" s="9">
        <f t="shared" si="19"/>
        <v>0.45956217695348128</v>
      </c>
    </row>
    <row r="594" spans="1:9" ht="15.6" x14ac:dyDescent="0.3">
      <c r="A594" s="9">
        <v>99</v>
      </c>
      <c r="B594" s="9" t="s">
        <v>4758</v>
      </c>
      <c r="C594" s="9" t="s">
        <v>995</v>
      </c>
      <c r="D594" s="9" t="s">
        <v>3070</v>
      </c>
      <c r="E594" s="9">
        <v>4.26</v>
      </c>
      <c r="F594" s="9">
        <v>46.56</v>
      </c>
      <c r="G594" s="9">
        <v>51.7</v>
      </c>
      <c r="H594" s="9">
        <f t="shared" si="18"/>
        <v>0.90058027079303671</v>
      </c>
      <c r="I594" s="9">
        <f t="shared" si="19"/>
        <v>8.2398452611218559E-2</v>
      </c>
    </row>
    <row r="595" spans="1:9" ht="15.6" x14ac:dyDescent="0.3">
      <c r="A595" s="9">
        <v>100</v>
      </c>
      <c r="B595" s="9" t="s">
        <v>4758</v>
      </c>
      <c r="C595" s="9" t="s">
        <v>995</v>
      </c>
      <c r="D595" s="9" t="s">
        <v>3070</v>
      </c>
      <c r="E595" s="9">
        <v>4.6399999999999997</v>
      </c>
      <c r="F595" s="9">
        <v>49.5</v>
      </c>
      <c r="G595" s="9">
        <v>53.29</v>
      </c>
      <c r="H595" s="9">
        <f t="shared" si="18"/>
        <v>0.92887971476824926</v>
      </c>
      <c r="I595" s="9">
        <f t="shared" si="19"/>
        <v>8.7070744980296488E-2</v>
      </c>
    </row>
    <row r="596" spans="1:9" ht="15.6" x14ac:dyDescent="0.3">
      <c r="A596" s="9">
        <v>101</v>
      </c>
      <c r="B596" s="9" t="s">
        <v>4758</v>
      </c>
      <c r="C596" s="9" t="s">
        <v>995</v>
      </c>
      <c r="D596" s="9" t="s">
        <v>3070</v>
      </c>
      <c r="E596" s="9">
        <v>4.12</v>
      </c>
      <c r="F596" s="9">
        <v>43.84</v>
      </c>
      <c r="G596" s="9">
        <v>47.63</v>
      </c>
      <c r="H596" s="9">
        <f t="shared" si="18"/>
        <v>0.92042830149065713</v>
      </c>
      <c r="I596" s="9">
        <f t="shared" si="19"/>
        <v>8.6500104975855557E-2</v>
      </c>
    </row>
    <row r="597" spans="1:9" ht="15.6" x14ac:dyDescent="0.3">
      <c r="A597" s="9">
        <v>102</v>
      </c>
      <c r="B597" s="9" t="s">
        <v>4758</v>
      </c>
      <c r="C597" s="9" t="s">
        <v>995</v>
      </c>
      <c r="D597" s="9" t="s">
        <v>3070</v>
      </c>
      <c r="E597" s="9">
        <v>3.83</v>
      </c>
      <c r="F597" s="9">
        <v>40.659999999999997</v>
      </c>
      <c r="G597" s="9">
        <v>43.66</v>
      </c>
      <c r="H597" s="9">
        <f t="shared" si="18"/>
        <v>0.93128721942281267</v>
      </c>
      <c r="I597" s="9">
        <f t="shared" si="19"/>
        <v>8.7723316536875873E-2</v>
      </c>
    </row>
    <row r="598" spans="1:9" ht="15.6" x14ac:dyDescent="0.3">
      <c r="A598" s="9">
        <v>103</v>
      </c>
      <c r="B598" s="9" t="s">
        <v>4758</v>
      </c>
      <c r="C598" s="9" t="s">
        <v>995</v>
      </c>
      <c r="D598" s="9" t="s">
        <v>3070</v>
      </c>
      <c r="E598" s="9">
        <v>16.72</v>
      </c>
      <c r="F598" s="9">
        <v>18.149999999999999</v>
      </c>
      <c r="G598" s="9">
        <v>36.69</v>
      </c>
      <c r="H598" s="9">
        <f t="shared" si="18"/>
        <v>0.49468520032706459</v>
      </c>
      <c r="I598" s="9">
        <f t="shared" si="19"/>
        <v>0.4557100027255383</v>
      </c>
    </row>
    <row r="599" spans="1:9" ht="15.6" x14ac:dyDescent="0.3">
      <c r="A599" s="9">
        <v>104</v>
      </c>
      <c r="B599" s="9" t="s">
        <v>4758</v>
      </c>
      <c r="C599" s="9" t="s">
        <v>995</v>
      </c>
      <c r="D599" s="9" t="s">
        <v>3070</v>
      </c>
      <c r="E599" s="9">
        <v>26.35</v>
      </c>
      <c r="F599" s="9">
        <v>30.87</v>
      </c>
      <c r="G599" s="9">
        <v>62.19</v>
      </c>
      <c r="H599" s="9">
        <f t="shared" si="18"/>
        <v>0.49638205499276417</v>
      </c>
      <c r="I599" s="9">
        <f t="shared" si="19"/>
        <v>0.42370155973629203</v>
      </c>
    </row>
    <row r="600" spans="1:9" ht="15.6" x14ac:dyDescent="0.3">
      <c r="A600" s="9">
        <v>105</v>
      </c>
      <c r="B600" s="9" t="s">
        <v>4758</v>
      </c>
      <c r="C600" s="9" t="s">
        <v>995</v>
      </c>
      <c r="D600" s="9" t="s">
        <v>3070</v>
      </c>
      <c r="E600" s="9">
        <v>29</v>
      </c>
      <c r="F600" s="9">
        <v>31.97</v>
      </c>
      <c r="G600" s="9">
        <v>64.58</v>
      </c>
      <c r="H600" s="9">
        <f t="shared" si="18"/>
        <v>0.49504490554351194</v>
      </c>
      <c r="I600" s="9">
        <f t="shared" si="19"/>
        <v>0.44905543511923196</v>
      </c>
    </row>
    <row r="601" spans="1:9" ht="15.6" x14ac:dyDescent="0.3">
      <c r="A601" s="9">
        <v>106</v>
      </c>
      <c r="B601" s="9" t="s">
        <v>4758</v>
      </c>
      <c r="C601" s="9" t="s">
        <v>995</v>
      </c>
      <c r="D601" s="9" t="s">
        <v>3070</v>
      </c>
      <c r="E601" s="9">
        <v>4.13</v>
      </c>
      <c r="F601" s="9">
        <v>47</v>
      </c>
      <c r="G601" s="9">
        <v>49.7</v>
      </c>
      <c r="H601" s="9">
        <f t="shared" si="18"/>
        <v>0.94567404426559354</v>
      </c>
      <c r="I601" s="9">
        <f t="shared" si="19"/>
        <v>8.3098591549295761E-2</v>
      </c>
    </row>
    <row r="602" spans="1:9" ht="15.6" x14ac:dyDescent="0.3">
      <c r="A602" s="9">
        <v>107</v>
      </c>
      <c r="B602" s="9" t="s">
        <v>4758</v>
      </c>
      <c r="C602" s="9" t="s">
        <v>995</v>
      </c>
      <c r="D602" s="9" t="s">
        <v>3070</v>
      </c>
      <c r="E602" s="9">
        <v>4.7300000000000004</v>
      </c>
      <c r="F602" s="9">
        <v>51.03</v>
      </c>
      <c r="G602" s="9">
        <v>55.18</v>
      </c>
      <c r="H602" s="9">
        <f t="shared" si="18"/>
        <v>0.92479159115621601</v>
      </c>
      <c r="I602" s="9">
        <f t="shared" si="19"/>
        <v>8.571946357375862E-2</v>
      </c>
    </row>
    <row r="603" spans="1:9" ht="15.6" x14ac:dyDescent="0.3">
      <c r="A603" s="9">
        <v>108</v>
      </c>
      <c r="B603" s="9" t="s">
        <v>4758</v>
      </c>
      <c r="C603" s="9" t="s">
        <v>995</v>
      </c>
      <c r="D603" s="9" t="s">
        <v>3070</v>
      </c>
      <c r="E603" s="9">
        <v>24.39</v>
      </c>
      <c r="F603" s="9">
        <v>27.23</v>
      </c>
      <c r="G603" s="9">
        <v>55.05</v>
      </c>
      <c r="H603" s="9">
        <f t="shared" si="18"/>
        <v>0.49464123524069031</v>
      </c>
      <c r="I603" s="9">
        <f t="shared" si="19"/>
        <v>0.44305177111716626</v>
      </c>
    </row>
    <row r="604" spans="1:9" ht="15.6" x14ac:dyDescent="0.3">
      <c r="A604" s="9">
        <v>109</v>
      </c>
      <c r="B604" s="9" t="s">
        <v>4758</v>
      </c>
      <c r="C604" s="9" t="s">
        <v>995</v>
      </c>
      <c r="D604" s="9" t="s">
        <v>3070</v>
      </c>
      <c r="E604" s="9">
        <v>5.27</v>
      </c>
      <c r="F604" s="9">
        <v>56.55</v>
      </c>
      <c r="G604" s="9">
        <v>61.11</v>
      </c>
      <c r="H604" s="9">
        <f t="shared" si="18"/>
        <v>0.92538046146293562</v>
      </c>
      <c r="I604" s="9">
        <f t="shared" si="19"/>
        <v>8.623793159875634E-2</v>
      </c>
    </row>
    <row r="605" spans="1:9" ht="15.6" x14ac:dyDescent="0.3">
      <c r="A605" s="9">
        <v>110</v>
      </c>
      <c r="B605" s="9" t="s">
        <v>4758</v>
      </c>
      <c r="C605" s="9" t="s">
        <v>995</v>
      </c>
      <c r="D605" s="9" t="s">
        <v>3070</v>
      </c>
      <c r="E605" s="9">
        <v>4.5199999999999996</v>
      </c>
      <c r="F605" s="9">
        <v>47.96</v>
      </c>
      <c r="G605" s="9">
        <v>51.5</v>
      </c>
      <c r="H605" s="9">
        <f t="shared" si="18"/>
        <v>0.93126213592233009</v>
      </c>
      <c r="I605" s="9">
        <f t="shared" si="19"/>
        <v>8.7766990291262129E-2</v>
      </c>
    </row>
    <row r="606" spans="1:9" ht="15.6" x14ac:dyDescent="0.3">
      <c r="A606" s="9">
        <v>111</v>
      </c>
      <c r="B606" s="9" t="s">
        <v>4758</v>
      </c>
      <c r="C606" s="9" t="s">
        <v>995</v>
      </c>
      <c r="D606" s="9" t="s">
        <v>3070</v>
      </c>
      <c r="E606" s="9">
        <v>24.77</v>
      </c>
      <c r="F606" s="9">
        <v>26.33</v>
      </c>
      <c r="G606" s="9">
        <v>53.28</v>
      </c>
      <c r="H606" s="9">
        <f t="shared" si="18"/>
        <v>0.49418168168168164</v>
      </c>
      <c r="I606" s="9">
        <f t="shared" si="19"/>
        <v>0.46490240240240238</v>
      </c>
    </row>
    <row r="607" spans="1:9" ht="15.6" x14ac:dyDescent="0.3">
      <c r="A607" s="9">
        <v>121</v>
      </c>
      <c r="B607" s="9" t="s">
        <v>4758</v>
      </c>
      <c r="C607" s="9" t="s">
        <v>995</v>
      </c>
      <c r="D607" s="9" t="s">
        <v>3070</v>
      </c>
      <c r="E607" s="9">
        <v>3.99</v>
      </c>
      <c r="F607" s="9">
        <v>46.1</v>
      </c>
      <c r="G607" s="9">
        <v>48.3</v>
      </c>
      <c r="H607" s="9">
        <f t="shared" si="18"/>
        <v>0.95445134575569368</v>
      </c>
      <c r="I607" s="9">
        <f t="shared" si="19"/>
        <v>8.2608695652173922E-2</v>
      </c>
    </row>
    <row r="608" spans="1:9" ht="15.6" x14ac:dyDescent="0.3">
      <c r="A608" s="9">
        <v>122</v>
      </c>
      <c r="B608" s="9" t="s">
        <v>4758</v>
      </c>
      <c r="C608" s="9" t="s">
        <v>995</v>
      </c>
      <c r="D608" s="9" t="s">
        <v>3070</v>
      </c>
      <c r="E608" s="9">
        <v>23.78</v>
      </c>
      <c r="F608" s="9">
        <v>25.77</v>
      </c>
      <c r="G608" s="9">
        <v>51.37</v>
      </c>
      <c r="H608" s="9">
        <f t="shared" si="18"/>
        <v>0.50165466225423405</v>
      </c>
      <c r="I608" s="9">
        <f t="shared" si="19"/>
        <v>0.46291609889040303</v>
      </c>
    </row>
    <row r="609" spans="1:9" ht="15.6" x14ac:dyDescent="0.3">
      <c r="A609" s="9">
        <v>123</v>
      </c>
      <c r="B609" s="9" t="s">
        <v>4758</v>
      </c>
      <c r="C609" s="9" t="s">
        <v>995</v>
      </c>
      <c r="D609" s="9" t="s">
        <v>3070</v>
      </c>
      <c r="E609" s="9">
        <v>6.91</v>
      </c>
      <c r="F609" s="9">
        <v>66.709999999999994</v>
      </c>
      <c r="G609" s="9">
        <v>73.91</v>
      </c>
      <c r="H609" s="9">
        <f t="shared" si="18"/>
        <v>0.90258422405628458</v>
      </c>
      <c r="I609" s="9">
        <f t="shared" si="19"/>
        <v>9.3492084968204575E-2</v>
      </c>
    </row>
    <row r="610" spans="1:9" ht="15.6" x14ac:dyDescent="0.3">
      <c r="A610" s="9">
        <v>124</v>
      </c>
      <c r="B610" s="9" t="s">
        <v>4758</v>
      </c>
      <c r="C610" s="9" t="s">
        <v>995</v>
      </c>
      <c r="D610" s="9" t="s">
        <v>3070</v>
      </c>
      <c r="E610" s="9">
        <v>19.149999999999999</v>
      </c>
      <c r="F610" s="9">
        <v>22.22</v>
      </c>
      <c r="G610" s="9">
        <v>44.5</v>
      </c>
      <c r="H610" s="9">
        <f t="shared" si="18"/>
        <v>0.49932584269662916</v>
      </c>
      <c r="I610" s="9">
        <f t="shared" si="19"/>
        <v>0.43033707865168536</v>
      </c>
    </row>
    <row r="611" spans="1:9" ht="15.6" x14ac:dyDescent="0.3">
      <c r="A611" s="9">
        <v>125</v>
      </c>
      <c r="B611" s="9" t="s">
        <v>4758</v>
      </c>
      <c r="C611" s="9" t="s">
        <v>995</v>
      </c>
      <c r="D611" s="9" t="s">
        <v>3070</v>
      </c>
      <c r="E611" s="9">
        <v>4.04</v>
      </c>
      <c r="F611" s="9">
        <v>42.95</v>
      </c>
      <c r="G611" s="9">
        <v>45.23</v>
      </c>
      <c r="H611" s="9">
        <f t="shared" si="18"/>
        <v>0.94959097943842596</v>
      </c>
      <c r="I611" s="9">
        <f t="shared" si="19"/>
        <v>8.9321246959982323E-2</v>
      </c>
    </row>
    <row r="612" spans="1:9" ht="15.6" x14ac:dyDescent="0.3">
      <c r="A612" s="9">
        <v>126</v>
      </c>
      <c r="B612" s="9" t="s">
        <v>4758</v>
      </c>
      <c r="C612" s="9" t="s">
        <v>995</v>
      </c>
      <c r="D612" s="9" t="s">
        <v>3070</v>
      </c>
      <c r="E612" s="9">
        <v>16.100000000000001</v>
      </c>
      <c r="F612" s="9">
        <v>17.86</v>
      </c>
      <c r="G612" s="9">
        <v>35.81</v>
      </c>
      <c r="H612" s="9">
        <f t="shared" si="18"/>
        <v>0.49874336777436468</v>
      </c>
      <c r="I612" s="9">
        <f t="shared" si="19"/>
        <v>0.44959508517173974</v>
      </c>
    </row>
    <row r="613" spans="1:9" ht="15.6" x14ac:dyDescent="0.3">
      <c r="A613" s="9">
        <v>127</v>
      </c>
      <c r="B613" s="9" t="s">
        <v>4758</v>
      </c>
      <c r="C613" s="9" t="s">
        <v>995</v>
      </c>
      <c r="D613" s="9" t="s">
        <v>3070</v>
      </c>
      <c r="E613" s="9">
        <v>17.489999999999998</v>
      </c>
      <c r="F613" s="9">
        <v>19.87</v>
      </c>
      <c r="G613" s="9">
        <v>39.65</v>
      </c>
      <c r="H613" s="9">
        <f t="shared" si="18"/>
        <v>0.50113493064312742</v>
      </c>
      <c r="I613" s="9">
        <f t="shared" si="19"/>
        <v>0.44110970996216897</v>
      </c>
    </row>
    <row r="614" spans="1:9" ht="15.6" x14ac:dyDescent="0.3">
      <c r="A614" s="9">
        <v>128</v>
      </c>
      <c r="B614" s="9" t="s">
        <v>4758</v>
      </c>
      <c r="C614" s="9" t="s">
        <v>995</v>
      </c>
      <c r="D614" s="9" t="s">
        <v>3070</v>
      </c>
      <c r="E614" s="9">
        <v>2.92</v>
      </c>
      <c r="F614" s="9">
        <v>33.17</v>
      </c>
      <c r="G614" s="9">
        <v>35.17</v>
      </c>
      <c r="H614" s="9">
        <f t="shared" si="18"/>
        <v>0.94313335228888262</v>
      </c>
      <c r="I614" s="9">
        <f t="shared" si="19"/>
        <v>8.3025305658231435E-2</v>
      </c>
    </row>
    <row r="615" spans="1:9" ht="15.6" x14ac:dyDescent="0.3">
      <c r="A615" s="9">
        <v>129</v>
      </c>
      <c r="B615" s="9" t="s">
        <v>4758</v>
      </c>
      <c r="C615" s="9" t="s">
        <v>995</v>
      </c>
      <c r="D615" s="9" t="s">
        <v>3070</v>
      </c>
      <c r="E615" s="9">
        <v>20.64</v>
      </c>
      <c r="F615" s="9">
        <v>22.15</v>
      </c>
      <c r="G615" s="9">
        <v>44.68</v>
      </c>
      <c r="H615" s="9">
        <f t="shared" si="18"/>
        <v>0.49574753804834376</v>
      </c>
      <c r="I615" s="9">
        <f t="shared" si="19"/>
        <v>0.46195165622202328</v>
      </c>
    </row>
    <row r="616" spans="1:9" ht="15.6" x14ac:dyDescent="0.3">
      <c r="A616" s="9">
        <v>130</v>
      </c>
      <c r="B616" s="9" t="s">
        <v>4758</v>
      </c>
      <c r="C616" s="9" t="s">
        <v>995</v>
      </c>
      <c r="D616" s="9" t="s">
        <v>3070</v>
      </c>
      <c r="E616" s="9">
        <v>21.31</v>
      </c>
      <c r="F616" s="9">
        <v>23.99</v>
      </c>
      <c r="G616" s="9">
        <v>48</v>
      </c>
      <c r="H616" s="9">
        <f t="shared" si="18"/>
        <v>0.49979166666666663</v>
      </c>
      <c r="I616" s="9">
        <f t="shared" si="19"/>
        <v>0.44395833333333329</v>
      </c>
    </row>
    <row r="617" spans="1:9" ht="15.6" x14ac:dyDescent="0.3">
      <c r="A617" s="9">
        <v>131</v>
      </c>
      <c r="B617" s="9" t="s">
        <v>4758</v>
      </c>
      <c r="C617" s="9" t="s">
        <v>995</v>
      </c>
      <c r="D617" s="9" t="s">
        <v>3070</v>
      </c>
      <c r="E617" s="9">
        <v>21.29</v>
      </c>
      <c r="F617" s="9">
        <v>24.38</v>
      </c>
      <c r="G617" s="9">
        <v>48.13</v>
      </c>
      <c r="H617" s="9">
        <f t="shared" si="18"/>
        <v>0.50654477456887592</v>
      </c>
      <c r="I617" s="9">
        <f t="shared" si="19"/>
        <v>0.44234365260752123</v>
      </c>
    </row>
    <row r="618" spans="1:9" ht="15.6" x14ac:dyDescent="0.3">
      <c r="A618" s="9">
        <v>132</v>
      </c>
      <c r="B618" s="9" t="s">
        <v>4758</v>
      </c>
      <c r="C618" s="9" t="s">
        <v>995</v>
      </c>
      <c r="D618" s="9" t="s">
        <v>3070</v>
      </c>
      <c r="E618" s="9">
        <v>3.54</v>
      </c>
      <c r="F618" s="9">
        <v>41.38</v>
      </c>
      <c r="G618" s="9">
        <v>43.69</v>
      </c>
      <c r="H618" s="9">
        <f t="shared" si="18"/>
        <v>0.94712748912794698</v>
      </c>
      <c r="I618" s="9">
        <f t="shared" si="19"/>
        <v>8.1025406271458003E-2</v>
      </c>
    </row>
    <row r="619" spans="1:9" ht="15.6" x14ac:dyDescent="0.3">
      <c r="A619" s="9">
        <v>133</v>
      </c>
      <c r="B619" s="9" t="s">
        <v>4758</v>
      </c>
      <c r="C619" s="9" t="s">
        <v>995</v>
      </c>
      <c r="D619" s="9" t="s">
        <v>3070</v>
      </c>
      <c r="E619" s="9">
        <v>3.62</v>
      </c>
      <c r="F619" s="9">
        <v>38.770000000000003</v>
      </c>
      <c r="G619" s="9">
        <v>41.55</v>
      </c>
      <c r="H619" s="9">
        <f t="shared" si="18"/>
        <v>0.93309265944645015</v>
      </c>
      <c r="I619" s="9">
        <f t="shared" si="19"/>
        <v>8.7123947051744893E-2</v>
      </c>
    </row>
    <row r="620" spans="1:9" ht="15.6" x14ac:dyDescent="0.3">
      <c r="A620" s="9">
        <v>134</v>
      </c>
      <c r="B620" s="9" t="s">
        <v>4758</v>
      </c>
      <c r="C620" s="9" t="s">
        <v>995</v>
      </c>
      <c r="D620" s="9" t="s">
        <v>3070</v>
      </c>
      <c r="E620" s="9">
        <v>3.83</v>
      </c>
      <c r="F620" s="9">
        <v>43.01</v>
      </c>
      <c r="G620" s="9">
        <v>45.5</v>
      </c>
      <c r="H620" s="9">
        <f t="shared" si="18"/>
        <v>0.94527472527472522</v>
      </c>
      <c r="I620" s="9">
        <f t="shared" si="19"/>
        <v>8.4175824175824171E-2</v>
      </c>
    </row>
    <row r="621" spans="1:9" ht="15.6" x14ac:dyDescent="0.3">
      <c r="A621" s="9">
        <v>135</v>
      </c>
      <c r="B621" s="9" t="s">
        <v>4758</v>
      </c>
      <c r="C621" s="9" t="s">
        <v>995</v>
      </c>
      <c r="D621" s="9" t="s">
        <v>3070</v>
      </c>
      <c r="E621" s="9">
        <v>5.15</v>
      </c>
      <c r="F621" s="9">
        <v>60.78</v>
      </c>
      <c r="G621" s="9">
        <v>64.069999999999993</v>
      </c>
      <c r="H621" s="9">
        <f t="shared" si="18"/>
        <v>0.94864991415639155</v>
      </c>
      <c r="I621" s="9">
        <f t="shared" si="19"/>
        <v>8.0380833463399415E-2</v>
      </c>
    </row>
    <row r="622" spans="1:9" ht="15.6" x14ac:dyDescent="0.3">
      <c r="A622" s="9">
        <v>136</v>
      </c>
      <c r="B622" s="9" t="s">
        <v>4758</v>
      </c>
      <c r="C622" s="9" t="s">
        <v>995</v>
      </c>
      <c r="D622" s="9" t="s">
        <v>3070</v>
      </c>
      <c r="E622" s="9">
        <v>3.29</v>
      </c>
      <c r="F622" s="9">
        <v>37.11</v>
      </c>
      <c r="G622" s="9">
        <v>38.880000000000003</v>
      </c>
      <c r="H622" s="9">
        <f t="shared" si="18"/>
        <v>0.95447530864197527</v>
      </c>
      <c r="I622" s="9">
        <f t="shared" si="19"/>
        <v>8.4619341563786005E-2</v>
      </c>
    </row>
    <row r="623" spans="1:9" ht="15.6" x14ac:dyDescent="0.3">
      <c r="A623" s="9">
        <v>137</v>
      </c>
      <c r="B623" s="9" t="s">
        <v>4758</v>
      </c>
      <c r="C623" s="9" t="s">
        <v>995</v>
      </c>
      <c r="D623" s="9" t="s">
        <v>3070</v>
      </c>
      <c r="E623" s="9">
        <v>18.559999999999999</v>
      </c>
      <c r="F623" s="9">
        <v>19.43</v>
      </c>
      <c r="G623" s="9">
        <v>38.869999999999997</v>
      </c>
      <c r="H623" s="9">
        <f t="shared" si="18"/>
        <v>0.49987136609210192</v>
      </c>
      <c r="I623" s="9">
        <f t="shared" si="19"/>
        <v>0.47748906611782865</v>
      </c>
    </row>
    <row r="624" spans="1:9" ht="15.6" x14ac:dyDescent="0.3">
      <c r="A624" s="9">
        <v>138</v>
      </c>
      <c r="B624" s="9" t="s">
        <v>4758</v>
      </c>
      <c r="C624" s="9" t="s">
        <v>995</v>
      </c>
      <c r="D624" s="9" t="s">
        <v>3070</v>
      </c>
      <c r="E624" s="9">
        <v>3.69</v>
      </c>
      <c r="F624" s="9">
        <v>42.94</v>
      </c>
      <c r="G624" s="9">
        <v>45.12</v>
      </c>
      <c r="H624" s="9">
        <f t="shared" si="18"/>
        <v>0.95168439716312059</v>
      </c>
      <c r="I624" s="9">
        <f t="shared" si="19"/>
        <v>8.1781914893617025E-2</v>
      </c>
    </row>
    <row r="625" spans="1:9" ht="15.6" x14ac:dyDescent="0.3">
      <c r="A625" s="9">
        <v>139</v>
      </c>
      <c r="B625" s="9" t="s">
        <v>4758</v>
      </c>
      <c r="C625" s="9" t="s">
        <v>995</v>
      </c>
      <c r="D625" s="9" t="s">
        <v>3070</v>
      </c>
      <c r="E625" s="9">
        <v>3.85</v>
      </c>
      <c r="F625" s="9">
        <v>42.53</v>
      </c>
      <c r="G625" s="9">
        <v>44.74</v>
      </c>
      <c r="H625" s="9">
        <f t="shared" si="18"/>
        <v>0.95060348681269558</v>
      </c>
      <c r="I625" s="9">
        <f t="shared" si="19"/>
        <v>8.6052749217702285E-2</v>
      </c>
    </row>
    <row r="626" spans="1:9" ht="15.6" x14ac:dyDescent="0.3">
      <c r="A626" s="9">
        <v>140</v>
      </c>
      <c r="B626" s="9" t="s">
        <v>4758</v>
      </c>
      <c r="C626" s="9" t="s">
        <v>995</v>
      </c>
      <c r="D626" s="9" t="s">
        <v>3070</v>
      </c>
      <c r="E626" s="9">
        <v>3.41</v>
      </c>
      <c r="F626" s="9">
        <v>37.14</v>
      </c>
      <c r="G626" s="9">
        <v>39.01</v>
      </c>
      <c r="H626" s="9">
        <f t="shared" si="18"/>
        <v>0.95206357344270709</v>
      </c>
      <c r="I626" s="9">
        <f t="shared" si="19"/>
        <v>8.7413483722122542E-2</v>
      </c>
    </row>
    <row r="627" spans="1:9" ht="15.6" x14ac:dyDescent="0.3">
      <c r="A627" s="9">
        <v>142</v>
      </c>
      <c r="B627" s="9" t="s">
        <v>4758</v>
      </c>
      <c r="C627" s="9" t="s">
        <v>995</v>
      </c>
      <c r="D627" s="9" t="s">
        <v>3070</v>
      </c>
      <c r="E627" s="9">
        <v>3.95</v>
      </c>
      <c r="F627" s="9">
        <v>43.92</v>
      </c>
      <c r="G627" s="9">
        <v>44.93</v>
      </c>
      <c r="H627" s="9">
        <f t="shared" si="18"/>
        <v>0.97752058758068106</v>
      </c>
      <c r="I627" s="9">
        <f t="shared" si="19"/>
        <v>8.7914533719118629E-2</v>
      </c>
    </row>
    <row r="628" spans="1:9" ht="15.6" x14ac:dyDescent="0.3">
      <c r="A628" s="9">
        <v>143</v>
      </c>
      <c r="B628" s="9" t="s">
        <v>4758</v>
      </c>
      <c r="C628" s="9" t="s">
        <v>995</v>
      </c>
      <c r="D628" s="9" t="s">
        <v>3070</v>
      </c>
      <c r="E628" s="9">
        <v>4.09</v>
      </c>
      <c r="F628" s="9">
        <v>45.76</v>
      </c>
      <c r="G628" s="9">
        <v>48.51</v>
      </c>
      <c r="H628" s="9">
        <f t="shared" si="18"/>
        <v>0.94331065759637189</v>
      </c>
      <c r="I628" s="9">
        <f t="shared" si="19"/>
        <v>8.4312512883941454E-2</v>
      </c>
    </row>
    <row r="629" spans="1:9" ht="15.6" x14ac:dyDescent="0.3">
      <c r="A629" s="9">
        <v>144</v>
      </c>
      <c r="B629" s="9" t="s">
        <v>4758</v>
      </c>
      <c r="C629" s="9" t="s">
        <v>995</v>
      </c>
      <c r="D629" s="9" t="s">
        <v>3070</v>
      </c>
      <c r="E629" s="9">
        <v>4.3</v>
      </c>
      <c r="F629" s="9">
        <v>48.51</v>
      </c>
      <c r="G629" s="9">
        <v>51.49</v>
      </c>
      <c r="H629" s="9">
        <f t="shared" si="18"/>
        <v>0.94212468440473873</v>
      </c>
      <c r="I629" s="9">
        <f t="shared" si="19"/>
        <v>8.3511361429403755E-2</v>
      </c>
    </row>
    <row r="630" spans="1:9" ht="15.6" x14ac:dyDescent="0.3">
      <c r="A630" s="9">
        <v>145</v>
      </c>
      <c r="B630" s="9" t="s">
        <v>4758</v>
      </c>
      <c r="C630" s="9" t="s">
        <v>995</v>
      </c>
      <c r="D630" s="9" t="s">
        <v>3070</v>
      </c>
      <c r="E630" s="9">
        <v>4.1100000000000003</v>
      </c>
      <c r="F630" s="9">
        <v>43.32</v>
      </c>
      <c r="G630" s="9">
        <v>46.63</v>
      </c>
      <c r="H630" s="9">
        <f t="shared" si="18"/>
        <v>0.92901565515762385</v>
      </c>
      <c r="I630" s="9">
        <f t="shared" si="19"/>
        <v>8.81406819644006E-2</v>
      </c>
    </row>
    <row r="631" spans="1:9" ht="15.6" x14ac:dyDescent="0.3">
      <c r="A631" s="9">
        <v>146</v>
      </c>
      <c r="B631" s="9" t="s">
        <v>4758</v>
      </c>
      <c r="C631" s="9" t="s">
        <v>995</v>
      </c>
      <c r="D631" s="9" t="s">
        <v>3070</v>
      </c>
      <c r="E631" s="9">
        <v>4.5</v>
      </c>
      <c r="F631" s="9">
        <v>49.12</v>
      </c>
      <c r="G631" s="9">
        <v>52.5</v>
      </c>
      <c r="H631" s="9">
        <f t="shared" si="18"/>
        <v>0.93561904761904757</v>
      </c>
      <c r="I631" s="9">
        <f t="shared" si="19"/>
        <v>8.5714285714285715E-2</v>
      </c>
    </row>
    <row r="632" spans="1:9" ht="15.6" x14ac:dyDescent="0.3">
      <c r="A632" s="9">
        <v>147</v>
      </c>
      <c r="B632" s="9" t="s">
        <v>4758</v>
      </c>
      <c r="C632" s="9" t="s">
        <v>995</v>
      </c>
      <c r="D632" s="9" t="s">
        <v>3070</v>
      </c>
      <c r="E632" s="9">
        <v>3.51</v>
      </c>
      <c r="F632" s="9">
        <v>39.700000000000003</v>
      </c>
      <c r="G632" s="9">
        <v>42.12</v>
      </c>
      <c r="H632" s="9">
        <f t="shared" si="18"/>
        <v>0.94254510921177603</v>
      </c>
      <c r="I632" s="9">
        <f t="shared" si="19"/>
        <v>8.3333333333333329E-2</v>
      </c>
    </row>
    <row r="633" spans="1:9" ht="15.6" x14ac:dyDescent="0.3">
      <c r="A633" s="9">
        <v>148</v>
      </c>
      <c r="B633" s="9" t="s">
        <v>4758</v>
      </c>
      <c r="C633" s="9" t="s">
        <v>995</v>
      </c>
      <c r="D633" s="9" t="s">
        <v>3070</v>
      </c>
      <c r="E633" s="9">
        <v>3.97</v>
      </c>
      <c r="F633" s="9">
        <v>44.34</v>
      </c>
      <c r="G633" s="9">
        <v>47.28</v>
      </c>
      <c r="H633" s="9">
        <f t="shared" si="18"/>
        <v>0.93781725888324874</v>
      </c>
      <c r="I633" s="9">
        <f t="shared" si="19"/>
        <v>8.3967851099830793E-2</v>
      </c>
    </row>
    <row r="634" spans="1:9" ht="15.6" x14ac:dyDescent="0.3">
      <c r="A634" s="9">
        <v>149</v>
      </c>
      <c r="B634" s="9" t="s">
        <v>4758</v>
      </c>
      <c r="C634" s="9" t="s">
        <v>995</v>
      </c>
      <c r="D634" s="9" t="s">
        <v>3070</v>
      </c>
      <c r="E634" s="9">
        <v>18.13</v>
      </c>
      <c r="F634" s="9">
        <v>19.03</v>
      </c>
      <c r="G634" s="9">
        <v>38.549999999999997</v>
      </c>
      <c r="H634" s="9">
        <f t="shared" si="18"/>
        <v>0.49364461738002602</v>
      </c>
      <c r="I634" s="9">
        <f t="shared" si="19"/>
        <v>0.47029831387808041</v>
      </c>
    </row>
    <row r="635" spans="1:9" ht="15.6" x14ac:dyDescent="0.3">
      <c r="A635" s="9" t="s">
        <v>4759</v>
      </c>
      <c r="B635" s="9" t="s">
        <v>4760</v>
      </c>
      <c r="C635" s="9" t="s">
        <v>995</v>
      </c>
      <c r="D635" s="9" t="s">
        <v>3070</v>
      </c>
      <c r="E635" s="9">
        <v>3.98</v>
      </c>
      <c r="F635" s="9">
        <v>42.47</v>
      </c>
      <c r="G635" s="9">
        <v>45.3</v>
      </c>
      <c r="H635" s="9">
        <f t="shared" si="18"/>
        <v>0.93752759381898454</v>
      </c>
      <c r="I635" s="9">
        <f t="shared" si="19"/>
        <v>8.7858719646799116E-2</v>
      </c>
    </row>
    <row r="636" spans="1:9" ht="15.6" x14ac:dyDescent="0.3">
      <c r="A636" s="9" t="s">
        <v>4761</v>
      </c>
      <c r="B636" s="9" t="s">
        <v>4760</v>
      </c>
      <c r="C636" s="9" t="s">
        <v>995</v>
      </c>
      <c r="D636" s="9" t="s">
        <v>3070</v>
      </c>
      <c r="E636" s="9">
        <v>4.5999999999999996</v>
      </c>
      <c r="F636" s="9">
        <v>51.09</v>
      </c>
      <c r="G636" s="9">
        <v>54.32</v>
      </c>
      <c r="H636" s="9">
        <f t="shared" si="18"/>
        <v>0.94053755522827698</v>
      </c>
      <c r="I636" s="9">
        <f t="shared" si="19"/>
        <v>8.4683357879234158E-2</v>
      </c>
    </row>
    <row r="637" spans="1:9" ht="15.6" x14ac:dyDescent="0.3">
      <c r="A637" s="9" t="s">
        <v>4762</v>
      </c>
      <c r="B637" s="9" t="s">
        <v>4760</v>
      </c>
      <c r="C637" s="9" t="s">
        <v>995</v>
      </c>
      <c r="D637" s="9" t="s">
        <v>3070</v>
      </c>
      <c r="E637" s="9">
        <v>7.65</v>
      </c>
      <c r="F637" s="9">
        <v>68.58</v>
      </c>
      <c r="G637" s="9">
        <v>76.25</v>
      </c>
      <c r="H637" s="9">
        <f t="shared" si="18"/>
        <v>0.89940983606557379</v>
      </c>
      <c r="I637" s="9">
        <f t="shared" si="19"/>
        <v>0.10032786885245902</v>
      </c>
    </row>
    <row r="638" spans="1:9" ht="15.6" x14ac:dyDescent="0.3">
      <c r="A638" s="9" t="s">
        <v>4763</v>
      </c>
      <c r="B638" s="9" t="s">
        <v>4760</v>
      </c>
      <c r="C638" s="9" t="s">
        <v>995</v>
      </c>
      <c r="D638" s="9" t="s">
        <v>3070</v>
      </c>
      <c r="E638" s="9">
        <v>4.3499999999999996</v>
      </c>
      <c r="F638" s="9">
        <v>46.01</v>
      </c>
      <c r="G638" s="9">
        <v>49.2</v>
      </c>
      <c r="H638" s="9">
        <f t="shared" si="18"/>
        <v>0.93516260162601617</v>
      </c>
      <c r="I638" s="9">
        <f t="shared" si="19"/>
        <v>8.8414634146341445E-2</v>
      </c>
    </row>
    <row r="639" spans="1:9" ht="15.6" x14ac:dyDescent="0.3">
      <c r="A639" s="9" t="s">
        <v>4764</v>
      </c>
      <c r="B639" s="9" t="s">
        <v>4760</v>
      </c>
      <c r="C639" s="9" t="s">
        <v>995</v>
      </c>
      <c r="D639" s="9" t="s">
        <v>3070</v>
      </c>
      <c r="E639" s="9">
        <v>3.09</v>
      </c>
      <c r="F639" s="9">
        <v>32.369999999999997</v>
      </c>
      <c r="G639" s="9">
        <v>34.409999999999997</v>
      </c>
      <c r="H639" s="9">
        <f t="shared" si="18"/>
        <v>0.94071490845684391</v>
      </c>
      <c r="I639" s="9">
        <f t="shared" si="19"/>
        <v>8.979947689625109E-2</v>
      </c>
    </row>
    <row r="640" spans="1:9" ht="15.6" x14ac:dyDescent="0.3">
      <c r="A640" s="9" t="s">
        <v>4765</v>
      </c>
      <c r="B640" s="9" t="s">
        <v>4760</v>
      </c>
      <c r="C640" s="9" t="s">
        <v>995</v>
      </c>
      <c r="D640" s="9" t="s">
        <v>3070</v>
      </c>
      <c r="E640" s="9">
        <v>4.93</v>
      </c>
      <c r="F640" s="9">
        <v>54.27</v>
      </c>
      <c r="G640" s="9">
        <v>57.19</v>
      </c>
      <c r="H640" s="9">
        <f t="shared" si="18"/>
        <v>0.94894212274873235</v>
      </c>
      <c r="I640" s="9">
        <f t="shared" si="19"/>
        <v>8.6203881797517048E-2</v>
      </c>
    </row>
    <row r="641" spans="1:9" ht="15.6" x14ac:dyDescent="0.3">
      <c r="A641" s="9" t="s">
        <v>4766</v>
      </c>
      <c r="B641" s="9" t="s">
        <v>4760</v>
      </c>
      <c r="C641" s="9" t="s">
        <v>995</v>
      </c>
      <c r="D641" s="9" t="s">
        <v>3070</v>
      </c>
      <c r="E641" s="9">
        <v>3.56</v>
      </c>
      <c r="F641" s="9">
        <v>37.380000000000003</v>
      </c>
      <c r="G641" s="9">
        <v>39.85</v>
      </c>
      <c r="H641" s="9">
        <f t="shared" si="18"/>
        <v>0.93801756587202012</v>
      </c>
      <c r="I641" s="9">
        <f t="shared" si="19"/>
        <v>8.9335006273525724E-2</v>
      </c>
    </row>
    <row r="642" spans="1:9" ht="15.6" x14ac:dyDescent="0.3">
      <c r="A642" s="9" t="s">
        <v>4767</v>
      </c>
      <c r="B642" s="9" t="s">
        <v>4760</v>
      </c>
      <c r="C642" s="9" t="s">
        <v>995</v>
      </c>
      <c r="D642" s="9" t="s">
        <v>3070</v>
      </c>
      <c r="E642" s="9">
        <v>4.28</v>
      </c>
      <c r="F642" s="9">
        <v>46.54</v>
      </c>
      <c r="G642" s="9">
        <v>49.91</v>
      </c>
      <c r="H642" s="9">
        <f t="shared" si="18"/>
        <v>0.93247846123021438</v>
      </c>
      <c r="I642" s="9">
        <f t="shared" si="19"/>
        <v>8.575435784411943E-2</v>
      </c>
    </row>
    <row r="643" spans="1:9" ht="15.6" x14ac:dyDescent="0.3">
      <c r="A643" s="9" t="s">
        <v>4768</v>
      </c>
      <c r="B643" s="9" t="s">
        <v>4760</v>
      </c>
      <c r="C643" s="9" t="s">
        <v>995</v>
      </c>
      <c r="D643" s="9" t="s">
        <v>3070</v>
      </c>
      <c r="E643" s="9">
        <v>4.5199999999999996</v>
      </c>
      <c r="F643" s="9">
        <v>48.99</v>
      </c>
      <c r="G643" s="9">
        <v>52.07</v>
      </c>
      <c r="H643" s="9">
        <f t="shared" ref="H643:H706" si="20">F643/G643</f>
        <v>0.9408488573074707</v>
      </c>
      <c r="I643" s="9">
        <f t="shared" ref="I643:I706" si="21">E643/G643</f>
        <v>8.6806222392932578E-2</v>
      </c>
    </row>
    <row r="644" spans="1:9" ht="15.6" x14ac:dyDescent="0.3">
      <c r="A644" s="9" t="s">
        <v>4769</v>
      </c>
      <c r="B644" s="9" t="s">
        <v>4760</v>
      </c>
      <c r="C644" s="9" t="s">
        <v>995</v>
      </c>
      <c r="D644" s="9" t="s">
        <v>3070</v>
      </c>
      <c r="E644" s="9">
        <v>4.07</v>
      </c>
      <c r="F644" s="9">
        <v>45.98</v>
      </c>
      <c r="G644" s="9">
        <v>48.99</v>
      </c>
      <c r="H644" s="9">
        <f t="shared" si="20"/>
        <v>0.93855888956929978</v>
      </c>
      <c r="I644" s="9">
        <f t="shared" si="21"/>
        <v>8.3078179220249029E-2</v>
      </c>
    </row>
    <row r="645" spans="1:9" ht="15.6" x14ac:dyDescent="0.3">
      <c r="A645" s="9" t="s">
        <v>4770</v>
      </c>
      <c r="B645" s="9" t="s">
        <v>4760</v>
      </c>
      <c r="C645" s="9" t="s">
        <v>995</v>
      </c>
      <c r="D645" s="9" t="s">
        <v>3070</v>
      </c>
      <c r="E645" s="9">
        <v>5.0199999999999996</v>
      </c>
      <c r="F645" s="9">
        <v>53.86</v>
      </c>
      <c r="G645" s="9">
        <v>57.84</v>
      </c>
      <c r="H645" s="9">
        <f t="shared" si="20"/>
        <v>0.93118948824343006</v>
      </c>
      <c r="I645" s="9">
        <f t="shared" si="21"/>
        <v>8.679114799446748E-2</v>
      </c>
    </row>
    <row r="646" spans="1:9" ht="15.6" x14ac:dyDescent="0.3">
      <c r="A646" s="9" t="s">
        <v>4771</v>
      </c>
      <c r="B646" s="9" t="s">
        <v>4760</v>
      </c>
      <c r="C646" s="9" t="s">
        <v>995</v>
      </c>
      <c r="D646" s="9" t="s">
        <v>3070</v>
      </c>
      <c r="E646" s="9">
        <v>2.73</v>
      </c>
      <c r="F646" s="9">
        <v>29.38</v>
      </c>
      <c r="G646" s="9">
        <v>31.26</v>
      </c>
      <c r="H646" s="9">
        <f t="shared" si="20"/>
        <v>0.93985924504158658</v>
      </c>
      <c r="I646" s="9">
        <f t="shared" si="21"/>
        <v>8.7332053742802299E-2</v>
      </c>
    </row>
    <row r="647" spans="1:9" ht="15.6" x14ac:dyDescent="0.3">
      <c r="A647" s="9" t="s">
        <v>4772</v>
      </c>
      <c r="B647" s="9" t="s">
        <v>4760</v>
      </c>
      <c r="C647" s="9" t="s">
        <v>995</v>
      </c>
      <c r="D647" s="9" t="s">
        <v>3070</v>
      </c>
      <c r="E647" s="9">
        <v>4.05</v>
      </c>
      <c r="F647" s="9">
        <v>43.56</v>
      </c>
      <c r="G647" s="9">
        <v>46.47</v>
      </c>
      <c r="H647" s="9">
        <f t="shared" si="20"/>
        <v>0.93737895416397687</v>
      </c>
      <c r="I647" s="9">
        <f t="shared" si="21"/>
        <v>8.7153001936733379E-2</v>
      </c>
    </row>
    <row r="648" spans="1:9" ht="15.6" x14ac:dyDescent="0.3">
      <c r="A648" s="9" t="s">
        <v>4773</v>
      </c>
      <c r="B648" s="9" t="s">
        <v>4760</v>
      </c>
      <c r="C648" s="9" t="s">
        <v>995</v>
      </c>
      <c r="D648" s="9" t="s">
        <v>3070</v>
      </c>
      <c r="E648" s="9">
        <v>4.22</v>
      </c>
      <c r="F648" s="9">
        <v>43.98</v>
      </c>
      <c r="G648" s="9">
        <v>47.09</v>
      </c>
      <c r="H648" s="9">
        <f t="shared" si="20"/>
        <v>0.93395625398173698</v>
      </c>
      <c r="I648" s="9">
        <f t="shared" si="21"/>
        <v>8.9615629645359934E-2</v>
      </c>
    </row>
    <row r="649" spans="1:9" ht="15.6" x14ac:dyDescent="0.3">
      <c r="A649" s="9" t="s">
        <v>4774</v>
      </c>
      <c r="B649" s="9" t="s">
        <v>4760</v>
      </c>
      <c r="C649" s="9" t="s">
        <v>995</v>
      </c>
      <c r="D649" s="9" t="s">
        <v>3070</v>
      </c>
      <c r="E649" s="9">
        <v>3.4</v>
      </c>
      <c r="F649" s="9">
        <v>38.06</v>
      </c>
      <c r="G649" s="9">
        <v>39.78</v>
      </c>
      <c r="H649" s="9">
        <f t="shared" si="20"/>
        <v>0.95676219205630975</v>
      </c>
      <c r="I649" s="9">
        <f t="shared" si="21"/>
        <v>8.5470085470085472E-2</v>
      </c>
    </row>
    <row r="650" spans="1:9" ht="15.6" x14ac:dyDescent="0.3">
      <c r="A650" s="9" t="s">
        <v>4775</v>
      </c>
      <c r="B650" s="9" t="s">
        <v>4760</v>
      </c>
      <c r="C650" s="9" t="s">
        <v>995</v>
      </c>
      <c r="D650" s="9" t="s">
        <v>3070</v>
      </c>
      <c r="E650" s="9">
        <v>4.68</v>
      </c>
      <c r="F650" s="9">
        <v>49.8</v>
      </c>
      <c r="G650" s="9">
        <v>52.49</v>
      </c>
      <c r="H650" s="9">
        <f t="shared" si="20"/>
        <v>0.94875214326538382</v>
      </c>
      <c r="I650" s="9">
        <f t="shared" si="21"/>
        <v>8.9159839969517998E-2</v>
      </c>
    </row>
    <row r="651" spans="1:9" ht="15.6" x14ac:dyDescent="0.3">
      <c r="A651" s="9" t="s">
        <v>4776</v>
      </c>
      <c r="B651" s="9" t="s">
        <v>4760</v>
      </c>
      <c r="C651" s="9" t="s">
        <v>995</v>
      </c>
      <c r="D651" s="9" t="s">
        <v>3070</v>
      </c>
      <c r="E651" s="9">
        <v>4.28</v>
      </c>
      <c r="F651" s="9">
        <v>46.11</v>
      </c>
      <c r="G651" s="9">
        <v>49.38</v>
      </c>
      <c r="H651" s="9">
        <f t="shared" si="20"/>
        <v>0.93377885783718095</v>
      </c>
      <c r="I651" s="9">
        <f t="shared" si="21"/>
        <v>8.6674767112191173E-2</v>
      </c>
    </row>
    <row r="652" spans="1:9" ht="15.6" x14ac:dyDescent="0.3">
      <c r="A652" s="9" t="s">
        <v>4777</v>
      </c>
      <c r="B652" s="9" t="s">
        <v>4760</v>
      </c>
      <c r="C652" s="9" t="s">
        <v>995</v>
      </c>
      <c r="D652" s="9" t="s">
        <v>3070</v>
      </c>
      <c r="E652" s="9">
        <v>3.94</v>
      </c>
      <c r="F652" s="9">
        <v>42.32</v>
      </c>
      <c r="G652" s="9">
        <v>44.76</v>
      </c>
      <c r="H652" s="9">
        <f t="shared" si="20"/>
        <v>0.94548704200178735</v>
      </c>
      <c r="I652" s="9">
        <f t="shared" si="21"/>
        <v>8.8025022341376227E-2</v>
      </c>
    </row>
    <row r="653" spans="1:9" ht="15.6" x14ac:dyDescent="0.3">
      <c r="A653" s="9" t="s">
        <v>4778</v>
      </c>
      <c r="B653" s="9" t="s">
        <v>4760</v>
      </c>
      <c r="C653" s="9" t="s">
        <v>995</v>
      </c>
      <c r="D653" s="9" t="s">
        <v>3070</v>
      </c>
      <c r="E653" s="9">
        <v>3.99</v>
      </c>
      <c r="F653" s="9">
        <v>43.1</v>
      </c>
      <c r="G653" s="9">
        <v>45.85</v>
      </c>
      <c r="H653" s="9">
        <f t="shared" si="20"/>
        <v>0.94002181025081788</v>
      </c>
      <c r="I653" s="9">
        <f t="shared" si="21"/>
        <v>8.7022900763358779E-2</v>
      </c>
    </row>
    <row r="654" spans="1:9" ht="15.6" x14ac:dyDescent="0.3">
      <c r="A654" s="9" t="s">
        <v>4779</v>
      </c>
      <c r="B654" s="9" t="s">
        <v>4760</v>
      </c>
      <c r="C654" s="9" t="s">
        <v>995</v>
      </c>
      <c r="D654" s="9" t="s">
        <v>3070</v>
      </c>
      <c r="E654" s="9">
        <v>3.65</v>
      </c>
      <c r="F654" s="9">
        <v>39.35</v>
      </c>
      <c r="G654" s="9">
        <v>41.79</v>
      </c>
      <c r="H654" s="9">
        <f t="shared" si="20"/>
        <v>0.94161282603493668</v>
      </c>
      <c r="I654" s="9">
        <f t="shared" si="21"/>
        <v>8.734146925101699E-2</v>
      </c>
    </row>
    <row r="655" spans="1:9" ht="15.6" x14ac:dyDescent="0.3">
      <c r="A655" s="9" t="s">
        <v>4780</v>
      </c>
      <c r="B655" s="9" t="s">
        <v>4760</v>
      </c>
      <c r="C655" s="9" t="s">
        <v>995</v>
      </c>
      <c r="D655" s="9" t="s">
        <v>3070</v>
      </c>
      <c r="E655" s="9">
        <v>3.67</v>
      </c>
      <c r="F655" s="9">
        <v>39.68</v>
      </c>
      <c r="G655" s="9">
        <v>42.41</v>
      </c>
      <c r="H655" s="9">
        <f t="shared" si="20"/>
        <v>0.9356283895307711</v>
      </c>
      <c r="I655" s="9">
        <f t="shared" si="21"/>
        <v>8.6536194293798635E-2</v>
      </c>
    </row>
    <row r="656" spans="1:9" ht="15.6" x14ac:dyDescent="0.3">
      <c r="A656" s="9" t="s">
        <v>4781</v>
      </c>
      <c r="B656" s="9" t="s">
        <v>4760</v>
      </c>
      <c r="C656" s="9" t="s">
        <v>995</v>
      </c>
      <c r="D656" s="9" t="s">
        <v>3070</v>
      </c>
      <c r="E656" s="9">
        <v>3.85</v>
      </c>
      <c r="F656" s="9">
        <v>40.840000000000003</v>
      </c>
      <c r="G656" s="9">
        <v>43.01</v>
      </c>
      <c r="H656" s="9">
        <f t="shared" si="20"/>
        <v>0.94954661706579879</v>
      </c>
      <c r="I656" s="9">
        <f t="shared" si="21"/>
        <v>8.9514066496163683E-2</v>
      </c>
    </row>
    <row r="657" spans="1:9" ht="15.6" x14ac:dyDescent="0.3">
      <c r="A657" s="9" t="s">
        <v>4782</v>
      </c>
      <c r="B657" s="9" t="s">
        <v>4760</v>
      </c>
      <c r="C657" s="9" t="s">
        <v>995</v>
      </c>
      <c r="D657" s="9" t="s">
        <v>3070</v>
      </c>
      <c r="E657" s="9">
        <v>3.91</v>
      </c>
      <c r="F657" s="9">
        <v>42.37</v>
      </c>
      <c r="G657" s="9">
        <v>45.16</v>
      </c>
      <c r="H657" s="9">
        <f t="shared" si="20"/>
        <v>0.9382196634189548</v>
      </c>
      <c r="I657" s="9">
        <f t="shared" si="21"/>
        <v>8.6581045172719237E-2</v>
      </c>
    </row>
    <row r="658" spans="1:9" ht="15.6" x14ac:dyDescent="0.3">
      <c r="A658" s="9" t="s">
        <v>4783</v>
      </c>
      <c r="B658" s="9" t="s">
        <v>4760</v>
      </c>
      <c r="C658" s="9" t="s">
        <v>995</v>
      </c>
      <c r="D658" s="9" t="s">
        <v>3070</v>
      </c>
      <c r="E658" s="9">
        <v>4.78</v>
      </c>
      <c r="F658" s="9">
        <v>50.76</v>
      </c>
      <c r="G658" s="9">
        <v>54.42</v>
      </c>
      <c r="H658" s="9">
        <f t="shared" si="20"/>
        <v>0.93274531422271212</v>
      </c>
      <c r="I658" s="9">
        <f t="shared" si="21"/>
        <v>8.7835354649026101E-2</v>
      </c>
    </row>
    <row r="659" spans="1:9" ht="15.6" x14ac:dyDescent="0.3">
      <c r="A659" s="9" t="s">
        <v>4784</v>
      </c>
      <c r="B659" s="9" t="s">
        <v>4760</v>
      </c>
      <c r="C659" s="9" t="s">
        <v>995</v>
      </c>
      <c r="D659" s="9" t="s">
        <v>3070</v>
      </c>
      <c r="E659" s="9">
        <v>4.04</v>
      </c>
      <c r="F659" s="9">
        <v>43.74</v>
      </c>
      <c r="G659" s="9">
        <v>46.37</v>
      </c>
      <c r="H659" s="9">
        <f t="shared" si="20"/>
        <v>0.94328229458701751</v>
      </c>
      <c r="I659" s="9">
        <f t="shared" si="21"/>
        <v>8.712529652792754E-2</v>
      </c>
    </row>
    <row r="660" spans="1:9" ht="15.6" x14ac:dyDescent="0.3">
      <c r="A660" s="9" t="s">
        <v>4785</v>
      </c>
      <c r="B660" s="9" t="s">
        <v>4760</v>
      </c>
      <c r="C660" s="9" t="s">
        <v>995</v>
      </c>
      <c r="D660" s="9" t="s">
        <v>3070</v>
      </c>
      <c r="E660" s="9">
        <v>3.73</v>
      </c>
      <c r="F660" s="9">
        <v>41.04</v>
      </c>
      <c r="G660" s="9">
        <v>43.37</v>
      </c>
      <c r="H660" s="9">
        <f t="shared" si="20"/>
        <v>0.94627622780724008</v>
      </c>
      <c r="I660" s="9">
        <f t="shared" si="21"/>
        <v>8.6004150334332494E-2</v>
      </c>
    </row>
    <row r="661" spans="1:9" ht="15.6" x14ac:dyDescent="0.3">
      <c r="A661" s="9" t="s">
        <v>4786</v>
      </c>
      <c r="B661" s="9" t="s">
        <v>4760</v>
      </c>
      <c r="C661" s="9" t="s">
        <v>995</v>
      </c>
      <c r="D661" s="9" t="s">
        <v>3070</v>
      </c>
      <c r="E661" s="9">
        <v>3.02</v>
      </c>
      <c r="F661" s="9">
        <v>32.46</v>
      </c>
      <c r="G661" s="9">
        <v>33.840000000000003</v>
      </c>
      <c r="H661" s="9">
        <f t="shared" si="20"/>
        <v>0.95921985815602828</v>
      </c>
      <c r="I661" s="9">
        <f t="shared" si="21"/>
        <v>8.9243498817966893E-2</v>
      </c>
    </row>
    <row r="662" spans="1:9" ht="15.6" x14ac:dyDescent="0.3">
      <c r="A662" s="9" t="s">
        <v>4787</v>
      </c>
      <c r="B662" s="9" t="s">
        <v>4760</v>
      </c>
      <c r="C662" s="9" t="s">
        <v>995</v>
      </c>
      <c r="D662" s="9" t="s">
        <v>3070</v>
      </c>
      <c r="E662" s="9">
        <v>4.91</v>
      </c>
      <c r="F662" s="9">
        <v>53.24</v>
      </c>
      <c r="G662" s="9">
        <v>56.82</v>
      </c>
      <c r="H662" s="9">
        <f t="shared" si="20"/>
        <v>0.93699401619148193</v>
      </c>
      <c r="I662" s="9">
        <f t="shared" si="21"/>
        <v>8.6413234776487158E-2</v>
      </c>
    </row>
    <row r="663" spans="1:9" ht="15.6" x14ac:dyDescent="0.3">
      <c r="A663" s="9" t="s">
        <v>4788</v>
      </c>
      <c r="B663" s="9" t="s">
        <v>4760</v>
      </c>
      <c r="C663" s="9" t="s">
        <v>995</v>
      </c>
      <c r="D663" s="9" t="s">
        <v>3070</v>
      </c>
      <c r="E663" s="9">
        <v>4.34</v>
      </c>
      <c r="F663" s="9">
        <v>47.21</v>
      </c>
      <c r="G663" s="9">
        <v>50.68</v>
      </c>
      <c r="H663" s="9">
        <f t="shared" si="20"/>
        <v>0.93153117600631419</v>
      </c>
      <c r="I663" s="9">
        <f t="shared" si="21"/>
        <v>8.5635359116022103E-2</v>
      </c>
    </row>
    <row r="664" spans="1:9" ht="15.6" x14ac:dyDescent="0.3">
      <c r="A664" s="9" t="s">
        <v>4789</v>
      </c>
      <c r="B664" s="9" t="s">
        <v>4760</v>
      </c>
      <c r="C664" s="9" t="s">
        <v>995</v>
      </c>
      <c r="D664" s="9" t="s">
        <v>3070</v>
      </c>
      <c r="E664" s="9">
        <v>3.44</v>
      </c>
      <c r="F664" s="9">
        <v>37.35</v>
      </c>
      <c r="G664" s="9">
        <v>39.979999999999997</v>
      </c>
      <c r="H664" s="9">
        <f t="shared" si="20"/>
        <v>0.9342171085542772</v>
      </c>
      <c r="I664" s="9">
        <f t="shared" si="21"/>
        <v>8.604302151075538E-2</v>
      </c>
    </row>
    <row r="665" spans="1:9" ht="15.6" x14ac:dyDescent="0.3">
      <c r="A665" s="9" t="s">
        <v>4790</v>
      </c>
      <c r="B665" s="9" t="s">
        <v>4760</v>
      </c>
      <c r="C665" s="9" t="s">
        <v>995</v>
      </c>
      <c r="D665" s="9" t="s">
        <v>3070</v>
      </c>
      <c r="E665" s="9">
        <v>4.43</v>
      </c>
      <c r="F665" s="9">
        <v>48.5</v>
      </c>
      <c r="G665" s="9">
        <v>52.77</v>
      </c>
      <c r="H665" s="9">
        <f t="shared" si="20"/>
        <v>0.91908281220390364</v>
      </c>
      <c r="I665" s="9">
        <f t="shared" si="21"/>
        <v>8.394921356831532E-2</v>
      </c>
    </row>
    <row r="666" spans="1:9" ht="15.6" x14ac:dyDescent="0.3">
      <c r="A666" s="9" t="s">
        <v>4791</v>
      </c>
      <c r="B666" s="9" t="s">
        <v>4760</v>
      </c>
      <c r="C666" s="9" t="s">
        <v>995</v>
      </c>
      <c r="D666" s="9" t="s">
        <v>3070</v>
      </c>
      <c r="E666" s="9">
        <v>5.13</v>
      </c>
      <c r="F666" s="9">
        <v>55.34</v>
      </c>
      <c r="G666" s="9">
        <v>59.34</v>
      </c>
      <c r="H666" s="9">
        <f t="shared" si="20"/>
        <v>0.93259184361307723</v>
      </c>
      <c r="I666" s="9">
        <f t="shared" si="21"/>
        <v>8.6450960566228502E-2</v>
      </c>
    </row>
    <row r="667" spans="1:9" ht="15.6" x14ac:dyDescent="0.3">
      <c r="A667" s="9" t="s">
        <v>4792</v>
      </c>
      <c r="B667" s="9" t="s">
        <v>4760</v>
      </c>
      <c r="C667" s="9" t="s">
        <v>995</v>
      </c>
      <c r="D667" s="9" t="s">
        <v>3070</v>
      </c>
      <c r="E667" s="9">
        <v>3.88</v>
      </c>
      <c r="F667" s="9">
        <v>42.19</v>
      </c>
      <c r="G667" s="9">
        <v>45.47</v>
      </c>
      <c r="H667" s="9">
        <f t="shared" si="20"/>
        <v>0.92786452606113923</v>
      </c>
      <c r="I667" s="9">
        <f t="shared" si="21"/>
        <v>8.5330987464262154E-2</v>
      </c>
    </row>
    <row r="668" spans="1:9" ht="15.6" x14ac:dyDescent="0.3">
      <c r="A668" s="9" t="s">
        <v>4793</v>
      </c>
      <c r="B668" s="9" t="s">
        <v>4760</v>
      </c>
      <c r="C668" s="9" t="s">
        <v>995</v>
      </c>
      <c r="D668" s="9" t="s">
        <v>3070</v>
      </c>
      <c r="E668" s="9">
        <v>4.25</v>
      </c>
      <c r="F668" s="9">
        <v>44.99</v>
      </c>
      <c r="G668" s="9">
        <v>48.3</v>
      </c>
      <c r="H668" s="9">
        <f t="shared" si="20"/>
        <v>0.93146997929606634</v>
      </c>
      <c r="I668" s="9">
        <f t="shared" si="21"/>
        <v>8.7991718426501039E-2</v>
      </c>
    </row>
    <row r="669" spans="1:9" ht="15.6" x14ac:dyDescent="0.3">
      <c r="A669" s="9" t="s">
        <v>4794</v>
      </c>
      <c r="B669" s="9" t="s">
        <v>4760</v>
      </c>
      <c r="C669" s="9" t="s">
        <v>995</v>
      </c>
      <c r="D669" s="9" t="s">
        <v>3070</v>
      </c>
      <c r="E669" s="9">
        <v>3.51</v>
      </c>
      <c r="F669" s="9">
        <v>36.94</v>
      </c>
      <c r="G669" s="9">
        <v>39.340000000000003</v>
      </c>
      <c r="H669" s="9">
        <f t="shared" si="20"/>
        <v>0.93899339095068624</v>
      </c>
      <c r="I669" s="9">
        <f t="shared" si="21"/>
        <v>8.9222165734621231E-2</v>
      </c>
    </row>
    <row r="670" spans="1:9" ht="15.6" x14ac:dyDescent="0.3">
      <c r="A670" s="9" t="s">
        <v>4795</v>
      </c>
      <c r="B670" s="9" t="s">
        <v>4760</v>
      </c>
      <c r="C670" s="9" t="s">
        <v>995</v>
      </c>
      <c r="D670" s="9" t="s">
        <v>3070</v>
      </c>
      <c r="E670" s="9">
        <v>5.1100000000000003</v>
      </c>
      <c r="F670" s="9">
        <v>53.34</v>
      </c>
      <c r="G670" s="9">
        <v>57.25</v>
      </c>
      <c r="H670" s="9">
        <f t="shared" si="20"/>
        <v>0.93170305676855902</v>
      </c>
      <c r="I670" s="9">
        <f t="shared" si="21"/>
        <v>8.9257641921397388E-2</v>
      </c>
    </row>
    <row r="671" spans="1:9" ht="15.6" x14ac:dyDescent="0.3">
      <c r="A671" s="9" t="s">
        <v>4796</v>
      </c>
      <c r="B671" s="9" t="s">
        <v>4760</v>
      </c>
      <c r="C671" s="9" t="s">
        <v>995</v>
      </c>
      <c r="D671" s="9" t="s">
        <v>3070</v>
      </c>
      <c r="E671" s="9">
        <v>4.1399999999999997</v>
      </c>
      <c r="F671" s="9">
        <v>43.66</v>
      </c>
      <c r="G671" s="9">
        <v>46.76</v>
      </c>
      <c r="H671" s="9">
        <f t="shared" si="20"/>
        <v>0.93370402053036783</v>
      </c>
      <c r="I671" s="9">
        <f t="shared" si="21"/>
        <v>8.8537211291702306E-2</v>
      </c>
    </row>
    <row r="672" spans="1:9" ht="15.6" x14ac:dyDescent="0.3">
      <c r="A672" s="9" t="s">
        <v>4797</v>
      </c>
      <c r="B672" s="9" t="s">
        <v>4760</v>
      </c>
      <c r="C672" s="9" t="s">
        <v>995</v>
      </c>
      <c r="D672" s="9" t="s">
        <v>3070</v>
      </c>
      <c r="E672" s="9">
        <v>4.2699999999999996</v>
      </c>
      <c r="F672" s="9">
        <v>45.02</v>
      </c>
      <c r="G672" s="9">
        <v>48.69</v>
      </c>
      <c r="H672" s="9">
        <f t="shared" si="20"/>
        <v>0.92462517970835911</v>
      </c>
      <c r="I672" s="9">
        <f t="shared" si="21"/>
        <v>8.769767919490655E-2</v>
      </c>
    </row>
    <row r="673" spans="1:9" ht="15.6" x14ac:dyDescent="0.3">
      <c r="A673" s="9" t="s">
        <v>3383</v>
      </c>
      <c r="B673" s="9" t="s">
        <v>4760</v>
      </c>
      <c r="C673" s="9" t="s">
        <v>995</v>
      </c>
      <c r="D673" s="9" t="s">
        <v>3070</v>
      </c>
      <c r="E673" s="9">
        <v>18.61</v>
      </c>
      <c r="F673" s="9">
        <v>21.08</v>
      </c>
      <c r="G673" s="9">
        <v>42.59</v>
      </c>
      <c r="H673" s="9">
        <f t="shared" si="20"/>
        <v>0.49495186663536034</v>
      </c>
      <c r="I673" s="9">
        <f t="shared" si="21"/>
        <v>0.43695703216717535</v>
      </c>
    </row>
    <row r="674" spans="1:9" ht="15.6" x14ac:dyDescent="0.3">
      <c r="A674" s="9" t="s">
        <v>3385</v>
      </c>
      <c r="B674" s="9" t="s">
        <v>4760</v>
      </c>
      <c r="C674" s="9" t="s">
        <v>995</v>
      </c>
      <c r="D674" s="9" t="s">
        <v>3070</v>
      </c>
      <c r="E674" s="9">
        <v>25.26</v>
      </c>
      <c r="F674" s="9">
        <v>26.57</v>
      </c>
      <c r="G674" s="9">
        <v>53.63</v>
      </c>
      <c r="H674" s="9">
        <f t="shared" si="20"/>
        <v>0.49543166138355399</v>
      </c>
      <c r="I674" s="9">
        <f t="shared" si="21"/>
        <v>0.47100503449561815</v>
      </c>
    </row>
    <row r="675" spans="1:9" ht="15.6" x14ac:dyDescent="0.3">
      <c r="A675" s="9" t="s">
        <v>3386</v>
      </c>
      <c r="B675" s="9" t="s">
        <v>4760</v>
      </c>
      <c r="C675" s="9" t="s">
        <v>995</v>
      </c>
      <c r="D675" s="9" t="s">
        <v>3070</v>
      </c>
      <c r="E675" s="9">
        <v>21.86</v>
      </c>
      <c r="F675" s="9">
        <v>23.43</v>
      </c>
      <c r="G675" s="9">
        <v>47.48</v>
      </c>
      <c r="H675" s="9">
        <f t="shared" si="20"/>
        <v>0.49347093513058132</v>
      </c>
      <c r="I675" s="9">
        <f t="shared" si="21"/>
        <v>0.46040438079191243</v>
      </c>
    </row>
    <row r="676" spans="1:9" ht="15.6" x14ac:dyDescent="0.3">
      <c r="A676" s="9" t="s">
        <v>3387</v>
      </c>
      <c r="B676" s="9" t="s">
        <v>4760</v>
      </c>
      <c r="C676" s="9" t="s">
        <v>995</v>
      </c>
      <c r="D676" s="9" t="s">
        <v>3070</v>
      </c>
      <c r="E676" s="9">
        <v>22.06</v>
      </c>
      <c r="F676" s="9">
        <v>24.18</v>
      </c>
      <c r="G676" s="9">
        <v>48.47</v>
      </c>
      <c r="H676" s="9">
        <f t="shared" si="20"/>
        <v>0.49886527749123172</v>
      </c>
      <c r="I676" s="9">
        <f t="shared" si="21"/>
        <v>0.4551268826077986</v>
      </c>
    </row>
    <row r="677" spans="1:9" ht="15.6" x14ac:dyDescent="0.3">
      <c r="A677" s="9" t="s">
        <v>3388</v>
      </c>
      <c r="B677" s="9" t="s">
        <v>4760</v>
      </c>
      <c r="C677" s="9" t="s">
        <v>995</v>
      </c>
      <c r="D677" s="9" t="s">
        <v>3070</v>
      </c>
      <c r="E677" s="9">
        <v>21.83</v>
      </c>
      <c r="F677" s="9">
        <v>22.96</v>
      </c>
      <c r="G677" s="9">
        <v>45.81</v>
      </c>
      <c r="H677" s="9">
        <f t="shared" si="20"/>
        <v>0.50120061122025761</v>
      </c>
      <c r="I677" s="9">
        <f t="shared" si="21"/>
        <v>0.47653350796769256</v>
      </c>
    </row>
    <row r="678" spans="1:9" ht="15.6" x14ac:dyDescent="0.3">
      <c r="A678" s="9" t="s">
        <v>3389</v>
      </c>
      <c r="B678" s="9" t="s">
        <v>4760</v>
      </c>
      <c r="C678" s="9" t="s">
        <v>995</v>
      </c>
      <c r="D678" s="9" t="s">
        <v>3070</v>
      </c>
      <c r="E678" s="9">
        <v>21.89</v>
      </c>
      <c r="F678" s="9">
        <v>23.8</v>
      </c>
      <c r="G678" s="9">
        <v>48</v>
      </c>
      <c r="H678" s="9">
        <f t="shared" si="20"/>
        <v>0.49583333333333335</v>
      </c>
      <c r="I678" s="9">
        <f t="shared" si="21"/>
        <v>0.45604166666666668</v>
      </c>
    </row>
    <row r="679" spans="1:9" ht="15.6" x14ac:dyDescent="0.3">
      <c r="A679" s="9" t="s">
        <v>3390</v>
      </c>
      <c r="B679" s="9" t="s">
        <v>4760</v>
      </c>
      <c r="C679" s="9" t="s">
        <v>995</v>
      </c>
      <c r="D679" s="9" t="s">
        <v>3070</v>
      </c>
      <c r="E679" s="9">
        <v>17.05</v>
      </c>
      <c r="F679" s="9">
        <v>17.89</v>
      </c>
      <c r="G679" s="9">
        <v>36.07</v>
      </c>
      <c r="H679" s="9">
        <f t="shared" si="20"/>
        <v>0.49598003881341834</v>
      </c>
      <c r="I679" s="9">
        <f t="shared" si="21"/>
        <v>0.47269198780149713</v>
      </c>
    </row>
    <row r="680" spans="1:9" ht="15.6" x14ac:dyDescent="0.3">
      <c r="A680" s="9" t="s">
        <v>4798</v>
      </c>
      <c r="B680" s="9" t="s">
        <v>4760</v>
      </c>
      <c r="C680" s="9" t="s">
        <v>995</v>
      </c>
      <c r="D680" s="9" t="s">
        <v>3070</v>
      </c>
      <c r="E680" s="9">
        <v>3.73</v>
      </c>
      <c r="F680" s="9">
        <v>41.13</v>
      </c>
      <c r="G680" s="9">
        <v>43.96</v>
      </c>
      <c r="H680" s="9">
        <f t="shared" si="20"/>
        <v>0.9356232939035487</v>
      </c>
      <c r="I680" s="9">
        <f t="shared" si="21"/>
        <v>8.4849863512283893E-2</v>
      </c>
    </row>
    <row r="681" spans="1:9" ht="15.6" x14ac:dyDescent="0.3">
      <c r="A681" s="9" t="s">
        <v>3391</v>
      </c>
      <c r="B681" s="9" t="s">
        <v>4760</v>
      </c>
      <c r="C681" s="9" t="s">
        <v>995</v>
      </c>
      <c r="D681" s="9" t="s">
        <v>3070</v>
      </c>
      <c r="E681" s="9">
        <v>23.59</v>
      </c>
      <c r="F681" s="9">
        <v>25.26</v>
      </c>
      <c r="G681" s="9">
        <v>51.1</v>
      </c>
      <c r="H681" s="9">
        <f t="shared" si="20"/>
        <v>0.49432485322896286</v>
      </c>
      <c r="I681" s="9">
        <f t="shared" si="21"/>
        <v>0.46164383561643835</v>
      </c>
    </row>
    <row r="682" spans="1:9" ht="15.6" x14ac:dyDescent="0.3">
      <c r="A682" s="9" t="s">
        <v>3392</v>
      </c>
      <c r="B682" s="9" t="s">
        <v>4760</v>
      </c>
      <c r="C682" s="9" t="s">
        <v>995</v>
      </c>
      <c r="D682" s="9" t="s">
        <v>3070</v>
      </c>
      <c r="E682" s="9">
        <v>23.14</v>
      </c>
      <c r="F682" s="9">
        <v>23.73</v>
      </c>
      <c r="G682" s="9">
        <v>47.8</v>
      </c>
      <c r="H682" s="9">
        <f t="shared" si="20"/>
        <v>0.49644351464435149</v>
      </c>
      <c r="I682" s="9">
        <f t="shared" si="21"/>
        <v>0.48410041841004187</v>
      </c>
    </row>
    <row r="683" spans="1:9" ht="15.6" x14ac:dyDescent="0.3">
      <c r="A683" s="9" t="s">
        <v>3393</v>
      </c>
      <c r="B683" s="9" t="s">
        <v>4760</v>
      </c>
      <c r="C683" s="9" t="s">
        <v>995</v>
      </c>
      <c r="D683" s="9" t="s">
        <v>3070</v>
      </c>
      <c r="E683" s="9">
        <v>25.8</v>
      </c>
      <c r="F683" s="9">
        <v>26.99</v>
      </c>
      <c r="G683" s="9">
        <v>54.9</v>
      </c>
      <c r="H683" s="9">
        <f t="shared" si="20"/>
        <v>0.49162112932604735</v>
      </c>
      <c r="I683" s="9">
        <f t="shared" si="21"/>
        <v>0.46994535519125685</v>
      </c>
    </row>
    <row r="684" spans="1:9" ht="15.6" x14ac:dyDescent="0.3">
      <c r="A684" s="9" t="s">
        <v>3394</v>
      </c>
      <c r="B684" s="9" t="s">
        <v>4760</v>
      </c>
      <c r="C684" s="9" t="s">
        <v>995</v>
      </c>
      <c r="D684" s="9" t="s">
        <v>3070</v>
      </c>
      <c r="E684" s="9">
        <v>28.24</v>
      </c>
      <c r="F684" s="9">
        <v>29.73</v>
      </c>
      <c r="G684" s="9">
        <v>59.83</v>
      </c>
      <c r="H684" s="9">
        <f t="shared" si="20"/>
        <v>0.49690790573290994</v>
      </c>
      <c r="I684" s="9">
        <f t="shared" si="21"/>
        <v>0.47200401136553566</v>
      </c>
    </row>
    <row r="685" spans="1:9" ht="15.6" x14ac:dyDescent="0.3">
      <c r="A685" s="9" t="s">
        <v>3395</v>
      </c>
      <c r="B685" s="9" t="s">
        <v>4760</v>
      </c>
      <c r="C685" s="9" t="s">
        <v>995</v>
      </c>
      <c r="D685" s="9" t="s">
        <v>3070</v>
      </c>
      <c r="E685" s="9">
        <v>21.5</v>
      </c>
      <c r="F685" s="9">
        <v>23.24</v>
      </c>
      <c r="G685" s="9">
        <v>47</v>
      </c>
      <c r="H685" s="9">
        <f t="shared" si="20"/>
        <v>0.49446808510638296</v>
      </c>
      <c r="I685" s="9">
        <f t="shared" si="21"/>
        <v>0.45744680851063829</v>
      </c>
    </row>
    <row r="686" spans="1:9" ht="15.6" x14ac:dyDescent="0.3">
      <c r="A686" s="9" t="s">
        <v>3396</v>
      </c>
      <c r="B686" s="9" t="s">
        <v>4760</v>
      </c>
      <c r="C686" s="9" t="s">
        <v>995</v>
      </c>
      <c r="D686" s="9" t="s">
        <v>3070</v>
      </c>
      <c r="E686" s="9">
        <v>26.05</v>
      </c>
      <c r="F686" s="9">
        <v>27.41</v>
      </c>
      <c r="G686" s="9">
        <v>56.25</v>
      </c>
      <c r="H686" s="9">
        <f t="shared" si="20"/>
        <v>0.48728888888888888</v>
      </c>
      <c r="I686" s="9">
        <f t="shared" si="21"/>
        <v>0.46311111111111114</v>
      </c>
    </row>
    <row r="687" spans="1:9" ht="15.6" x14ac:dyDescent="0.3">
      <c r="A687" s="9" t="s">
        <v>3397</v>
      </c>
      <c r="B687" s="9" t="s">
        <v>4760</v>
      </c>
      <c r="C687" s="9" t="s">
        <v>995</v>
      </c>
      <c r="D687" s="9" t="s">
        <v>3070</v>
      </c>
      <c r="E687" s="9">
        <v>26.33</v>
      </c>
      <c r="F687" s="9">
        <v>27.28</v>
      </c>
      <c r="G687" s="9">
        <v>55.19</v>
      </c>
      <c r="H687" s="9">
        <f t="shared" si="20"/>
        <v>0.4942924442833847</v>
      </c>
      <c r="I687" s="9">
        <f t="shared" si="21"/>
        <v>0.47707918101105273</v>
      </c>
    </row>
    <row r="688" spans="1:9" ht="15.6" x14ac:dyDescent="0.3">
      <c r="A688" s="9" t="s">
        <v>3398</v>
      </c>
      <c r="B688" s="9" t="s">
        <v>4760</v>
      </c>
      <c r="C688" s="9" t="s">
        <v>995</v>
      </c>
      <c r="D688" s="9" t="s">
        <v>3070</v>
      </c>
      <c r="E688" s="9">
        <v>25.65</v>
      </c>
      <c r="F688" s="9">
        <v>27.43</v>
      </c>
      <c r="G688" s="9">
        <v>55.23</v>
      </c>
      <c r="H688" s="9">
        <f t="shared" si="20"/>
        <v>0.49665037117508604</v>
      </c>
      <c r="I688" s="9">
        <f t="shared" si="21"/>
        <v>0.46442151004888649</v>
      </c>
    </row>
    <row r="689" spans="1:9" ht="15.6" x14ac:dyDescent="0.3">
      <c r="A689" s="9" t="s">
        <v>3399</v>
      </c>
      <c r="B689" s="9" t="s">
        <v>4760</v>
      </c>
      <c r="C689" s="9" t="s">
        <v>995</v>
      </c>
      <c r="D689" s="9" t="s">
        <v>3070</v>
      </c>
      <c r="E689" s="9">
        <v>16.899999999999999</v>
      </c>
      <c r="F689" s="9">
        <v>18.149999999999999</v>
      </c>
      <c r="G689" s="9">
        <v>36.67</v>
      </c>
      <c r="H689" s="9">
        <f t="shared" si="20"/>
        <v>0.49495500409053717</v>
      </c>
      <c r="I689" s="9">
        <f t="shared" si="21"/>
        <v>0.46086719389146436</v>
      </c>
    </row>
    <row r="690" spans="1:9" ht="15.6" x14ac:dyDescent="0.3">
      <c r="A690" s="9" t="s">
        <v>3400</v>
      </c>
      <c r="B690" s="9" t="s">
        <v>4760</v>
      </c>
      <c r="C690" s="9" t="s">
        <v>995</v>
      </c>
      <c r="D690" s="9" t="s">
        <v>3070</v>
      </c>
      <c r="E690" s="9">
        <v>21.67</v>
      </c>
      <c r="F690" s="9">
        <v>23.13</v>
      </c>
      <c r="G690" s="9">
        <v>47.31</v>
      </c>
      <c r="H690" s="9">
        <f t="shared" si="20"/>
        <v>0.4889029803424223</v>
      </c>
      <c r="I690" s="9">
        <f t="shared" si="21"/>
        <v>0.45804269710420631</v>
      </c>
    </row>
    <row r="691" spans="1:9" ht="15.6" x14ac:dyDescent="0.3">
      <c r="A691" s="9" t="s">
        <v>4799</v>
      </c>
      <c r="B691" s="9" t="s">
        <v>4760</v>
      </c>
      <c r="C691" s="9" t="s">
        <v>995</v>
      </c>
      <c r="D691" s="9" t="s">
        <v>3070</v>
      </c>
      <c r="E691" s="9">
        <v>4.5599999999999996</v>
      </c>
      <c r="F691" s="9">
        <v>49.21</v>
      </c>
      <c r="G691" s="9">
        <v>52.29</v>
      </c>
      <c r="H691" s="9">
        <f t="shared" si="20"/>
        <v>0.9410977242302544</v>
      </c>
      <c r="I691" s="9">
        <f t="shared" si="21"/>
        <v>8.7205966724039005E-2</v>
      </c>
    </row>
    <row r="692" spans="1:9" ht="15.6" x14ac:dyDescent="0.3">
      <c r="A692" s="9" t="s">
        <v>3401</v>
      </c>
      <c r="B692" s="9" t="s">
        <v>4760</v>
      </c>
      <c r="C692" s="9" t="s">
        <v>995</v>
      </c>
      <c r="D692" s="9" t="s">
        <v>3070</v>
      </c>
      <c r="E692" s="9">
        <v>24.35</v>
      </c>
      <c r="F692" s="9">
        <v>24.9</v>
      </c>
      <c r="G692" s="9">
        <v>50.36</v>
      </c>
      <c r="H692" s="9">
        <f t="shared" si="20"/>
        <v>0.49444003177124701</v>
      </c>
      <c r="I692" s="9">
        <f t="shared" si="21"/>
        <v>0.48351866560762513</v>
      </c>
    </row>
    <row r="693" spans="1:9" ht="15.6" x14ac:dyDescent="0.3">
      <c r="A693" s="9" t="s">
        <v>3402</v>
      </c>
      <c r="B693" s="9" t="s">
        <v>4760</v>
      </c>
      <c r="C693" s="9" t="s">
        <v>995</v>
      </c>
      <c r="D693" s="9" t="s">
        <v>3070</v>
      </c>
      <c r="E693" s="9">
        <v>17.73</v>
      </c>
      <c r="F693" s="9">
        <v>18.71</v>
      </c>
      <c r="G693" s="9">
        <v>37.64</v>
      </c>
      <c r="H693" s="9">
        <f t="shared" si="20"/>
        <v>0.49707757704569611</v>
      </c>
      <c r="I693" s="9">
        <f t="shared" si="21"/>
        <v>0.47104144527098829</v>
      </c>
    </row>
    <row r="694" spans="1:9" ht="15.6" x14ac:dyDescent="0.3">
      <c r="A694" s="9" t="s">
        <v>3403</v>
      </c>
      <c r="B694" s="9" t="s">
        <v>4760</v>
      </c>
      <c r="C694" s="9" t="s">
        <v>995</v>
      </c>
      <c r="D694" s="9" t="s">
        <v>3070</v>
      </c>
      <c r="E694" s="9">
        <v>17.86</v>
      </c>
      <c r="F694" s="9">
        <v>19.260000000000002</v>
      </c>
      <c r="G694" s="9">
        <v>38.42</v>
      </c>
      <c r="H694" s="9">
        <f t="shared" si="20"/>
        <v>0.50130140551795943</v>
      </c>
      <c r="I694" s="9">
        <f t="shared" si="21"/>
        <v>0.46486205101509626</v>
      </c>
    </row>
    <row r="695" spans="1:9" ht="15.6" x14ac:dyDescent="0.3">
      <c r="A695" s="9" t="s">
        <v>3404</v>
      </c>
      <c r="B695" s="9" t="s">
        <v>4760</v>
      </c>
      <c r="C695" s="9" t="s">
        <v>995</v>
      </c>
      <c r="D695" s="9" t="s">
        <v>3070</v>
      </c>
      <c r="E695" s="9">
        <v>23.28</v>
      </c>
      <c r="F695" s="9">
        <v>24.5</v>
      </c>
      <c r="G695" s="9">
        <v>49.35</v>
      </c>
      <c r="H695" s="9">
        <f t="shared" si="20"/>
        <v>0.49645390070921985</v>
      </c>
      <c r="I695" s="9">
        <f t="shared" si="21"/>
        <v>0.47173252279635258</v>
      </c>
    </row>
    <row r="696" spans="1:9" ht="15.6" x14ac:dyDescent="0.3">
      <c r="A696" s="9" t="s">
        <v>3405</v>
      </c>
      <c r="B696" s="9" t="s">
        <v>4760</v>
      </c>
      <c r="C696" s="9" t="s">
        <v>995</v>
      </c>
      <c r="D696" s="9" t="s">
        <v>3070</v>
      </c>
      <c r="E696" s="9">
        <v>23.8</v>
      </c>
      <c r="F696" s="9">
        <v>24.17</v>
      </c>
      <c r="G696" s="9">
        <v>49.57</v>
      </c>
      <c r="H696" s="9">
        <f t="shared" si="20"/>
        <v>0.48759330240064558</v>
      </c>
      <c r="I696" s="9">
        <f t="shared" si="21"/>
        <v>0.48012911034900141</v>
      </c>
    </row>
    <row r="697" spans="1:9" ht="15.6" x14ac:dyDescent="0.3">
      <c r="A697" s="9" t="s">
        <v>3406</v>
      </c>
      <c r="B697" s="9" t="s">
        <v>4760</v>
      </c>
      <c r="C697" s="9" t="s">
        <v>995</v>
      </c>
      <c r="D697" s="9" t="s">
        <v>3070</v>
      </c>
      <c r="E697" s="9">
        <v>28.75</v>
      </c>
      <c r="F697" s="9">
        <v>31</v>
      </c>
      <c r="G697" s="9">
        <v>62.79</v>
      </c>
      <c r="H697" s="9">
        <f t="shared" si="20"/>
        <v>0.49370918936136327</v>
      </c>
      <c r="I697" s="9">
        <f t="shared" si="21"/>
        <v>0.45787545787545786</v>
      </c>
    </row>
    <row r="698" spans="1:9" ht="15.6" x14ac:dyDescent="0.3">
      <c r="A698" s="9" t="s">
        <v>3407</v>
      </c>
      <c r="B698" s="9" t="s">
        <v>4760</v>
      </c>
      <c r="C698" s="9" t="s">
        <v>995</v>
      </c>
      <c r="D698" s="9" t="s">
        <v>3070</v>
      </c>
      <c r="E698" s="9">
        <v>23.54</v>
      </c>
      <c r="F698" s="9">
        <v>25.64</v>
      </c>
      <c r="G698" s="9">
        <v>52.25</v>
      </c>
      <c r="H698" s="9">
        <f t="shared" si="20"/>
        <v>0.49071770334928233</v>
      </c>
      <c r="I698" s="9">
        <f t="shared" si="21"/>
        <v>0.45052631578947366</v>
      </c>
    </row>
    <row r="699" spans="1:9" ht="15.6" x14ac:dyDescent="0.3">
      <c r="A699" s="9" t="s">
        <v>3408</v>
      </c>
      <c r="B699" s="9" t="s">
        <v>4760</v>
      </c>
      <c r="C699" s="9" t="s">
        <v>995</v>
      </c>
      <c r="D699" s="9" t="s">
        <v>3070</v>
      </c>
      <c r="E699" s="9">
        <v>18.68</v>
      </c>
      <c r="F699" s="9">
        <v>19.28</v>
      </c>
      <c r="G699" s="9">
        <v>39.049999999999997</v>
      </c>
      <c r="H699" s="9">
        <f t="shared" si="20"/>
        <v>0.49372599231754166</v>
      </c>
      <c r="I699" s="9">
        <f t="shared" si="21"/>
        <v>0.47836107554417417</v>
      </c>
    </row>
    <row r="700" spans="1:9" ht="15.6" x14ac:dyDescent="0.3">
      <c r="A700" s="9" t="s">
        <v>3409</v>
      </c>
      <c r="B700" s="9" t="s">
        <v>4760</v>
      </c>
      <c r="C700" s="9" t="s">
        <v>995</v>
      </c>
      <c r="D700" s="9" t="s">
        <v>3070</v>
      </c>
      <c r="E700" s="9">
        <v>19.37</v>
      </c>
      <c r="F700" s="9">
        <v>22.77</v>
      </c>
      <c r="G700" s="9">
        <v>45.08</v>
      </c>
      <c r="H700" s="9">
        <f t="shared" si="20"/>
        <v>0.50510204081632659</v>
      </c>
      <c r="I700" s="9">
        <f t="shared" si="21"/>
        <v>0.42968056787932568</v>
      </c>
    </row>
    <row r="701" spans="1:9" ht="15.6" x14ac:dyDescent="0.3">
      <c r="A701" s="9" t="s">
        <v>3410</v>
      </c>
      <c r="B701" s="9" t="s">
        <v>4760</v>
      </c>
      <c r="C701" s="9" t="s">
        <v>995</v>
      </c>
      <c r="D701" s="9" t="s">
        <v>3070</v>
      </c>
      <c r="E701" s="9">
        <v>39.89</v>
      </c>
      <c r="F701" s="9">
        <v>37.270000000000003</v>
      </c>
      <c r="G701" s="9">
        <v>78.680000000000007</v>
      </c>
      <c r="H701" s="9">
        <f t="shared" si="20"/>
        <v>0.47369089984748347</v>
      </c>
      <c r="I701" s="9">
        <f t="shared" si="21"/>
        <v>0.50699034062023385</v>
      </c>
    </row>
    <row r="702" spans="1:9" ht="15.6" x14ac:dyDescent="0.3">
      <c r="A702" s="9" t="s">
        <v>4800</v>
      </c>
      <c r="B702" s="9" t="s">
        <v>4760</v>
      </c>
      <c r="C702" s="9" t="s">
        <v>995</v>
      </c>
      <c r="D702" s="9" t="s">
        <v>3070</v>
      </c>
      <c r="E702" s="9">
        <v>3.82</v>
      </c>
      <c r="F702" s="9">
        <v>42.5</v>
      </c>
      <c r="G702" s="9">
        <v>44.59</v>
      </c>
      <c r="H702" s="9">
        <f t="shared" si="20"/>
        <v>0.95312850414891226</v>
      </c>
      <c r="I702" s="9">
        <f t="shared" si="21"/>
        <v>8.5669432608208113E-2</v>
      </c>
    </row>
    <row r="703" spans="1:9" ht="15.6" x14ac:dyDescent="0.3">
      <c r="A703" s="9" t="s">
        <v>3411</v>
      </c>
      <c r="B703" s="9" t="s">
        <v>4760</v>
      </c>
      <c r="C703" s="9" t="s">
        <v>995</v>
      </c>
      <c r="D703" s="9" t="s">
        <v>3070</v>
      </c>
      <c r="E703" s="9">
        <v>22.13</v>
      </c>
      <c r="F703" s="9">
        <v>23.64</v>
      </c>
      <c r="G703" s="9">
        <v>47.81</v>
      </c>
      <c r="H703" s="9">
        <f t="shared" si="20"/>
        <v>0.4944572265216482</v>
      </c>
      <c r="I703" s="9">
        <f t="shared" si="21"/>
        <v>0.46287387575820954</v>
      </c>
    </row>
    <row r="704" spans="1:9" ht="15.6" x14ac:dyDescent="0.3">
      <c r="A704" s="9" t="s">
        <v>3412</v>
      </c>
      <c r="B704" s="9" t="s">
        <v>4760</v>
      </c>
      <c r="C704" s="9" t="s">
        <v>995</v>
      </c>
      <c r="D704" s="9" t="s">
        <v>3070</v>
      </c>
      <c r="E704" s="9">
        <v>27.37</v>
      </c>
      <c r="F704" s="9">
        <v>29.11</v>
      </c>
      <c r="G704" s="9">
        <v>58.86</v>
      </c>
      <c r="H704" s="9">
        <f t="shared" si="20"/>
        <v>0.49456337071015971</v>
      </c>
      <c r="I704" s="9">
        <f t="shared" si="21"/>
        <v>0.46500169894665311</v>
      </c>
    </row>
    <row r="705" spans="1:9" ht="15.6" x14ac:dyDescent="0.3">
      <c r="A705" s="9" t="s">
        <v>3413</v>
      </c>
      <c r="B705" s="9" t="s">
        <v>4760</v>
      </c>
      <c r="C705" s="9" t="s">
        <v>995</v>
      </c>
      <c r="D705" s="9" t="s">
        <v>3070</v>
      </c>
      <c r="E705" s="9">
        <v>20.75</v>
      </c>
      <c r="F705" s="9">
        <v>22</v>
      </c>
      <c r="G705" s="9">
        <v>44.51</v>
      </c>
      <c r="H705" s="9">
        <f t="shared" si="20"/>
        <v>0.49427095034823637</v>
      </c>
      <c r="I705" s="9">
        <f t="shared" si="21"/>
        <v>0.46618737362390478</v>
      </c>
    </row>
    <row r="706" spans="1:9" ht="15.6" x14ac:dyDescent="0.3">
      <c r="A706" s="9" t="s">
        <v>3414</v>
      </c>
      <c r="B706" s="9" t="s">
        <v>4760</v>
      </c>
      <c r="C706" s="9" t="s">
        <v>995</v>
      </c>
      <c r="D706" s="9" t="s">
        <v>3070</v>
      </c>
      <c r="E706" s="9">
        <v>20.350000000000001</v>
      </c>
      <c r="F706" s="9">
        <v>22.06</v>
      </c>
      <c r="G706" s="9">
        <v>44.74</v>
      </c>
      <c r="H706" s="9">
        <f t="shared" si="20"/>
        <v>0.49307107733571742</v>
      </c>
      <c r="I706" s="9">
        <f t="shared" si="21"/>
        <v>0.45485024586499778</v>
      </c>
    </row>
    <row r="707" spans="1:9" ht="15.6" x14ac:dyDescent="0.3">
      <c r="A707" s="9" t="s">
        <v>3415</v>
      </c>
      <c r="B707" s="9" t="s">
        <v>4760</v>
      </c>
      <c r="C707" s="9" t="s">
        <v>995</v>
      </c>
      <c r="D707" s="9" t="s">
        <v>3070</v>
      </c>
      <c r="E707" s="9">
        <v>17.41</v>
      </c>
      <c r="F707" s="9">
        <v>18.97</v>
      </c>
      <c r="G707" s="9">
        <v>38.21</v>
      </c>
      <c r="H707" s="9">
        <f t="shared" ref="H707:H770" si="22">F707/G707</f>
        <v>0.4964668934833813</v>
      </c>
      <c r="I707" s="9">
        <f t="shared" ref="I707:I770" si="23">E707/G707</f>
        <v>0.45563988484689871</v>
      </c>
    </row>
    <row r="708" spans="1:9" ht="15.6" x14ac:dyDescent="0.3">
      <c r="A708" s="9" t="s">
        <v>3416</v>
      </c>
      <c r="B708" s="9" t="s">
        <v>4760</v>
      </c>
      <c r="C708" s="9" t="s">
        <v>995</v>
      </c>
      <c r="D708" s="9" t="s">
        <v>3070</v>
      </c>
      <c r="E708" s="9">
        <v>23.83</v>
      </c>
      <c r="F708" s="9">
        <v>24.4</v>
      </c>
      <c r="G708" s="9">
        <v>49.6</v>
      </c>
      <c r="H708" s="9">
        <f t="shared" si="22"/>
        <v>0.49193548387096769</v>
      </c>
      <c r="I708" s="9">
        <f t="shared" si="23"/>
        <v>0.48044354838709674</v>
      </c>
    </row>
    <row r="709" spans="1:9" ht="15.6" x14ac:dyDescent="0.3">
      <c r="A709" s="9" t="s">
        <v>3417</v>
      </c>
      <c r="B709" s="9" t="s">
        <v>4760</v>
      </c>
      <c r="C709" s="9" t="s">
        <v>995</v>
      </c>
      <c r="D709" s="9" t="s">
        <v>3070</v>
      </c>
      <c r="E709" s="9">
        <v>21.39</v>
      </c>
      <c r="F709" s="9">
        <v>23.69</v>
      </c>
      <c r="G709" s="9">
        <v>48.29</v>
      </c>
      <c r="H709" s="9">
        <f t="shared" si="22"/>
        <v>0.4905777593704701</v>
      </c>
      <c r="I709" s="9">
        <f t="shared" si="23"/>
        <v>0.44294885069372542</v>
      </c>
    </row>
    <row r="710" spans="1:9" ht="15.6" x14ac:dyDescent="0.3">
      <c r="A710" s="9" t="s">
        <v>4801</v>
      </c>
      <c r="B710" s="9" t="s">
        <v>4760</v>
      </c>
      <c r="C710" s="9" t="s">
        <v>995</v>
      </c>
      <c r="D710" s="9" t="s">
        <v>3070</v>
      </c>
      <c r="E710" s="9">
        <v>4.2</v>
      </c>
      <c r="F710" s="9">
        <v>46.66</v>
      </c>
      <c r="G710" s="9">
        <v>49.82</v>
      </c>
      <c r="H710" s="9">
        <f t="shared" si="22"/>
        <v>0.93657165796868724</v>
      </c>
      <c r="I710" s="9">
        <f t="shared" si="23"/>
        <v>8.430349257326375E-2</v>
      </c>
    </row>
    <row r="711" spans="1:9" ht="15.6" x14ac:dyDescent="0.3">
      <c r="A711" s="9" t="s">
        <v>4802</v>
      </c>
      <c r="B711" s="9" t="s">
        <v>4760</v>
      </c>
      <c r="C711" s="9" t="s">
        <v>995</v>
      </c>
      <c r="D711" s="9" t="s">
        <v>3070</v>
      </c>
      <c r="E711" s="9">
        <v>4.49</v>
      </c>
      <c r="F711" s="9">
        <v>47.7</v>
      </c>
      <c r="G711" s="9">
        <v>51.24</v>
      </c>
      <c r="H711" s="9">
        <f t="shared" si="22"/>
        <v>0.93091334894613587</v>
      </c>
      <c r="I711" s="9">
        <f t="shared" si="23"/>
        <v>8.7626854020296643E-2</v>
      </c>
    </row>
    <row r="712" spans="1:9" ht="15.6" x14ac:dyDescent="0.3">
      <c r="A712" s="9" t="s">
        <v>3418</v>
      </c>
      <c r="B712" s="9" t="s">
        <v>4760</v>
      </c>
      <c r="C712" s="9" t="s">
        <v>995</v>
      </c>
      <c r="D712" s="9" t="s">
        <v>3070</v>
      </c>
      <c r="E712" s="9">
        <v>23.1</v>
      </c>
      <c r="F712" s="9">
        <v>24.96</v>
      </c>
      <c r="G712" s="9">
        <v>50.71</v>
      </c>
      <c r="H712" s="9">
        <f t="shared" si="22"/>
        <v>0.49221060934726879</v>
      </c>
      <c r="I712" s="9">
        <f t="shared" si="23"/>
        <v>0.45553145336225598</v>
      </c>
    </row>
    <row r="713" spans="1:9" ht="15.6" x14ac:dyDescent="0.3">
      <c r="A713" s="9" t="s">
        <v>4803</v>
      </c>
      <c r="B713" s="9" t="s">
        <v>4760</v>
      </c>
      <c r="C713" s="9" t="s">
        <v>995</v>
      </c>
      <c r="D713" s="9" t="s">
        <v>3070</v>
      </c>
      <c r="E713" s="9">
        <v>4.53</v>
      </c>
      <c r="F713" s="9">
        <v>51.59</v>
      </c>
      <c r="G713" s="9">
        <v>54.97</v>
      </c>
      <c r="H713" s="9">
        <f t="shared" si="22"/>
        <v>0.9385119155903221</v>
      </c>
      <c r="I713" s="9">
        <f t="shared" si="23"/>
        <v>8.240858650172822E-2</v>
      </c>
    </row>
    <row r="714" spans="1:9" ht="15.6" x14ac:dyDescent="0.3">
      <c r="A714" s="9" t="s">
        <v>4804</v>
      </c>
      <c r="B714" s="9" t="s">
        <v>4760</v>
      </c>
      <c r="C714" s="9" t="s">
        <v>995</v>
      </c>
      <c r="D714" s="9" t="s">
        <v>3070</v>
      </c>
      <c r="E714" s="9">
        <v>3.63</v>
      </c>
      <c r="F714" s="9">
        <v>38.58</v>
      </c>
      <c r="G714" s="9">
        <v>40.96</v>
      </c>
      <c r="H714" s="9">
        <f t="shared" si="22"/>
        <v>0.94189453124999989</v>
      </c>
      <c r="I714" s="9">
        <f t="shared" si="23"/>
        <v>8.8623046875E-2</v>
      </c>
    </row>
    <row r="715" spans="1:9" ht="15.6" x14ac:dyDescent="0.3">
      <c r="A715" s="9" t="s">
        <v>3419</v>
      </c>
      <c r="B715" s="9" t="s">
        <v>4760</v>
      </c>
      <c r="C715" s="9" t="s">
        <v>995</v>
      </c>
      <c r="D715" s="9" t="s">
        <v>3070</v>
      </c>
      <c r="E715" s="9">
        <v>20.100000000000001</v>
      </c>
      <c r="F715" s="9">
        <v>21.4</v>
      </c>
      <c r="G715" s="9">
        <v>43.23</v>
      </c>
      <c r="H715" s="9">
        <f t="shared" si="22"/>
        <v>0.4950266018968309</v>
      </c>
      <c r="I715" s="9">
        <f t="shared" si="23"/>
        <v>0.46495489243580851</v>
      </c>
    </row>
    <row r="716" spans="1:9" ht="15.6" x14ac:dyDescent="0.3">
      <c r="A716" s="9" t="s">
        <v>4805</v>
      </c>
      <c r="B716" s="9" t="s">
        <v>4760</v>
      </c>
      <c r="C716" s="9" t="s">
        <v>995</v>
      </c>
      <c r="D716" s="9" t="s">
        <v>3070</v>
      </c>
      <c r="E716" s="9">
        <v>4.1500000000000004</v>
      </c>
      <c r="F716" s="9">
        <v>45.46</v>
      </c>
      <c r="G716" s="9">
        <v>48.39</v>
      </c>
      <c r="H716" s="9">
        <f t="shared" si="22"/>
        <v>0.93945029964868776</v>
      </c>
      <c r="I716" s="9">
        <f t="shared" si="23"/>
        <v>8.5761520975408151E-2</v>
      </c>
    </row>
    <row r="717" spans="1:9" ht="15.6" x14ac:dyDescent="0.3">
      <c r="A717" s="9" t="s">
        <v>3420</v>
      </c>
      <c r="B717" s="9" t="s">
        <v>4760</v>
      </c>
      <c r="C717" s="9" t="s">
        <v>995</v>
      </c>
      <c r="D717" s="9" t="s">
        <v>3070</v>
      </c>
      <c r="E717" s="9">
        <v>24.65</v>
      </c>
      <c r="F717" s="9">
        <v>26.1</v>
      </c>
      <c r="G717" s="9">
        <v>52.45</v>
      </c>
      <c r="H717" s="9">
        <f t="shared" si="22"/>
        <v>0.49761677788369874</v>
      </c>
      <c r="I717" s="9">
        <f t="shared" si="23"/>
        <v>0.46997140133460436</v>
      </c>
    </row>
    <row r="718" spans="1:9" ht="15.6" x14ac:dyDescent="0.3">
      <c r="A718" s="9" t="s">
        <v>3421</v>
      </c>
      <c r="B718" s="9" t="s">
        <v>4760</v>
      </c>
      <c r="C718" s="9" t="s">
        <v>995</v>
      </c>
      <c r="D718" s="9" t="s">
        <v>3070</v>
      </c>
      <c r="E718" s="9">
        <v>23.67</v>
      </c>
      <c r="F718" s="9">
        <v>25.3</v>
      </c>
      <c r="G718" s="9">
        <v>50.56</v>
      </c>
      <c r="H718" s="9">
        <f t="shared" si="22"/>
        <v>0.50039556962025311</v>
      </c>
      <c r="I718" s="9">
        <f t="shared" si="23"/>
        <v>0.46815664556962028</v>
      </c>
    </row>
    <row r="719" spans="1:9" ht="15.6" x14ac:dyDescent="0.3">
      <c r="A719" s="9" t="s">
        <v>3422</v>
      </c>
      <c r="B719" s="9" t="s">
        <v>4760</v>
      </c>
      <c r="C719" s="9" t="s">
        <v>995</v>
      </c>
      <c r="D719" s="9" t="s">
        <v>3070</v>
      </c>
      <c r="E719" s="9">
        <v>22.8</v>
      </c>
      <c r="F719" s="9">
        <v>24.4</v>
      </c>
      <c r="G719" s="9">
        <v>49.17</v>
      </c>
      <c r="H719" s="9">
        <f t="shared" si="22"/>
        <v>0.49623754321740893</v>
      </c>
      <c r="I719" s="9">
        <f t="shared" si="23"/>
        <v>0.46369737644905429</v>
      </c>
    </row>
    <row r="720" spans="1:9" ht="15.6" x14ac:dyDescent="0.3">
      <c r="A720" s="9" t="s">
        <v>3423</v>
      </c>
      <c r="B720" s="9" t="s">
        <v>4760</v>
      </c>
      <c r="C720" s="9" t="s">
        <v>995</v>
      </c>
      <c r="D720" s="9" t="s">
        <v>3070</v>
      </c>
      <c r="E720" s="9">
        <v>21.45</v>
      </c>
      <c r="F720" s="9">
        <v>23.03</v>
      </c>
      <c r="G720" s="9">
        <v>45.75</v>
      </c>
      <c r="H720" s="9">
        <f t="shared" si="22"/>
        <v>0.50338797814207648</v>
      </c>
      <c r="I720" s="9">
        <f t="shared" si="23"/>
        <v>0.46885245901639344</v>
      </c>
    </row>
    <row r="721" spans="1:9" ht="15.6" x14ac:dyDescent="0.3">
      <c r="A721" s="9" t="s">
        <v>3424</v>
      </c>
      <c r="B721" s="9" t="s">
        <v>4760</v>
      </c>
      <c r="C721" s="9" t="s">
        <v>995</v>
      </c>
      <c r="D721" s="9" t="s">
        <v>3070</v>
      </c>
      <c r="E721" s="9">
        <v>24.62</v>
      </c>
      <c r="F721" s="9">
        <v>25.86</v>
      </c>
      <c r="G721" s="9">
        <v>52.16</v>
      </c>
      <c r="H721" s="9">
        <f t="shared" si="22"/>
        <v>0.49578220858895705</v>
      </c>
      <c r="I721" s="9">
        <f t="shared" si="23"/>
        <v>0.47200920245398775</v>
      </c>
    </row>
    <row r="722" spans="1:9" ht="15.6" x14ac:dyDescent="0.3">
      <c r="A722" s="9" t="s">
        <v>3425</v>
      </c>
      <c r="B722" s="9" t="s">
        <v>4760</v>
      </c>
      <c r="C722" s="9" t="s">
        <v>995</v>
      </c>
      <c r="D722" s="9" t="s">
        <v>3070</v>
      </c>
      <c r="E722" s="9">
        <v>17.95</v>
      </c>
      <c r="F722" s="9">
        <v>19.62</v>
      </c>
      <c r="G722" s="9">
        <v>39.56</v>
      </c>
      <c r="H722" s="9">
        <f t="shared" si="22"/>
        <v>0.49595551061678461</v>
      </c>
      <c r="I722" s="9">
        <f t="shared" si="23"/>
        <v>0.45374115267947418</v>
      </c>
    </row>
    <row r="723" spans="1:9" ht="15.6" x14ac:dyDescent="0.3">
      <c r="A723" s="9" t="s">
        <v>3426</v>
      </c>
      <c r="B723" s="9" t="s">
        <v>4760</v>
      </c>
      <c r="C723" s="9" t="s">
        <v>995</v>
      </c>
      <c r="D723" s="9" t="s">
        <v>3070</v>
      </c>
      <c r="E723" s="9">
        <v>21.29</v>
      </c>
      <c r="F723" s="9">
        <v>22.66</v>
      </c>
      <c r="G723" s="9">
        <v>46.21</v>
      </c>
      <c r="H723" s="9">
        <f t="shared" si="22"/>
        <v>0.49037004977277643</v>
      </c>
      <c r="I723" s="9">
        <f t="shared" si="23"/>
        <v>0.46072278727548149</v>
      </c>
    </row>
    <row r="724" spans="1:9" ht="15.6" x14ac:dyDescent="0.3">
      <c r="A724" s="9" t="s">
        <v>4806</v>
      </c>
      <c r="B724" s="9" t="s">
        <v>4760</v>
      </c>
      <c r="C724" s="9" t="s">
        <v>995</v>
      </c>
      <c r="D724" s="9" t="s">
        <v>3070</v>
      </c>
      <c r="E724" s="9">
        <v>6.12</v>
      </c>
      <c r="F724" s="9">
        <v>65.19</v>
      </c>
      <c r="G724" s="9">
        <v>70.09</v>
      </c>
      <c r="H724" s="9">
        <f t="shared" si="22"/>
        <v>0.93008988443429863</v>
      </c>
      <c r="I724" s="9">
        <f t="shared" si="23"/>
        <v>8.7316307604508481E-2</v>
      </c>
    </row>
    <row r="725" spans="1:9" ht="15.6" x14ac:dyDescent="0.3">
      <c r="A725" s="9" t="s">
        <v>3427</v>
      </c>
      <c r="B725" s="9" t="s">
        <v>4760</v>
      </c>
      <c r="C725" s="9" t="s">
        <v>995</v>
      </c>
      <c r="D725" s="9" t="s">
        <v>3070</v>
      </c>
      <c r="E725" s="9">
        <v>20.66</v>
      </c>
      <c r="F725" s="9">
        <v>22.9</v>
      </c>
      <c r="G725" s="9">
        <v>46.52</v>
      </c>
      <c r="H725" s="9">
        <f t="shared" si="22"/>
        <v>0.49226139294926907</v>
      </c>
      <c r="I725" s="9">
        <f t="shared" si="23"/>
        <v>0.44411006018916593</v>
      </c>
    </row>
    <row r="726" spans="1:9" ht="15.6" x14ac:dyDescent="0.3">
      <c r="A726" s="9" t="s">
        <v>3428</v>
      </c>
      <c r="B726" s="9" t="s">
        <v>4760</v>
      </c>
      <c r="C726" s="9" t="s">
        <v>995</v>
      </c>
      <c r="D726" s="9" t="s">
        <v>3070</v>
      </c>
      <c r="E726" s="9">
        <v>21.29</v>
      </c>
      <c r="F726" s="9">
        <v>23.37</v>
      </c>
      <c r="G726" s="9">
        <v>47.23</v>
      </c>
      <c r="H726" s="9">
        <f t="shared" si="22"/>
        <v>0.49481261909803098</v>
      </c>
      <c r="I726" s="9">
        <f t="shared" si="23"/>
        <v>0.45077281388947704</v>
      </c>
    </row>
    <row r="727" spans="1:9" ht="15.6" x14ac:dyDescent="0.3">
      <c r="A727" s="9" t="s">
        <v>4807</v>
      </c>
      <c r="B727" s="9" t="s">
        <v>4760</v>
      </c>
      <c r="C727" s="9" t="s">
        <v>995</v>
      </c>
      <c r="D727" s="9" t="s">
        <v>3070</v>
      </c>
      <c r="E727" s="9">
        <v>4.2699999999999996</v>
      </c>
      <c r="F727" s="9">
        <v>44.09</v>
      </c>
      <c r="G727" s="9">
        <v>47.67</v>
      </c>
      <c r="H727" s="9">
        <f t="shared" si="22"/>
        <v>0.9249003566184183</v>
      </c>
      <c r="I727" s="9">
        <f t="shared" si="23"/>
        <v>8.9574155653450796E-2</v>
      </c>
    </row>
    <row r="728" spans="1:9" ht="15.6" x14ac:dyDescent="0.3">
      <c r="A728" s="9" t="s">
        <v>4808</v>
      </c>
      <c r="B728" s="9" t="s">
        <v>4760</v>
      </c>
      <c r="C728" s="9" t="s">
        <v>995</v>
      </c>
      <c r="D728" s="9" t="s">
        <v>3070</v>
      </c>
      <c r="E728" s="9">
        <v>5.04</v>
      </c>
      <c r="F728" s="9">
        <v>46.89</v>
      </c>
      <c r="G728" s="9">
        <v>51.97</v>
      </c>
      <c r="H728" s="9">
        <f t="shared" si="22"/>
        <v>0.902251298826246</v>
      </c>
      <c r="I728" s="9">
        <f t="shared" si="23"/>
        <v>9.6979026361362325E-2</v>
      </c>
    </row>
    <row r="729" spans="1:9" ht="15.6" x14ac:dyDescent="0.3">
      <c r="A729" s="9" t="s">
        <v>4809</v>
      </c>
      <c r="B729" s="9" t="s">
        <v>4760</v>
      </c>
      <c r="C729" s="9" t="s">
        <v>995</v>
      </c>
      <c r="D729" s="9" t="s">
        <v>3070</v>
      </c>
      <c r="E729" s="9">
        <v>3.32</v>
      </c>
      <c r="F729" s="9">
        <v>36.03</v>
      </c>
      <c r="G729" s="9">
        <v>38.56</v>
      </c>
      <c r="H729" s="9">
        <f t="shared" si="22"/>
        <v>0.93438796680497926</v>
      </c>
      <c r="I729" s="9">
        <f t="shared" si="23"/>
        <v>8.6099585062240649E-2</v>
      </c>
    </row>
    <row r="730" spans="1:9" ht="15.6" x14ac:dyDescent="0.3">
      <c r="A730" s="9" t="s">
        <v>4810</v>
      </c>
      <c r="B730" s="9" t="s">
        <v>4760</v>
      </c>
      <c r="C730" s="9" t="s">
        <v>995</v>
      </c>
      <c r="D730" s="9" t="s">
        <v>3070</v>
      </c>
      <c r="E730" s="9">
        <v>3.93</v>
      </c>
      <c r="F730" s="9">
        <v>43.14</v>
      </c>
      <c r="G730" s="9">
        <v>46.15</v>
      </c>
      <c r="H730" s="9">
        <f t="shared" si="22"/>
        <v>0.93477789815817991</v>
      </c>
      <c r="I730" s="9">
        <f t="shared" si="23"/>
        <v>8.5157096424702067E-2</v>
      </c>
    </row>
    <row r="731" spans="1:9" ht="15.6" x14ac:dyDescent="0.3">
      <c r="A731" s="9" t="s">
        <v>4811</v>
      </c>
      <c r="B731" s="9" t="s">
        <v>4760</v>
      </c>
      <c r="C731" s="9" t="s">
        <v>995</v>
      </c>
      <c r="D731" s="9" t="s">
        <v>3070</v>
      </c>
      <c r="E731" s="9">
        <v>4.55</v>
      </c>
      <c r="F731" s="9">
        <v>48.91</v>
      </c>
      <c r="G731" s="9">
        <v>52.74</v>
      </c>
      <c r="H731" s="9">
        <f t="shared" si="22"/>
        <v>0.92737959802806214</v>
      </c>
      <c r="I731" s="9">
        <f t="shared" si="23"/>
        <v>8.6272279105043606E-2</v>
      </c>
    </row>
    <row r="732" spans="1:9" ht="15.6" x14ac:dyDescent="0.3">
      <c r="A732" s="9" t="s">
        <v>4812</v>
      </c>
      <c r="B732" s="9" t="s">
        <v>4760</v>
      </c>
      <c r="C732" s="9" t="s">
        <v>995</v>
      </c>
      <c r="D732" s="9" t="s">
        <v>3070</v>
      </c>
      <c r="E732" s="9">
        <v>3.68</v>
      </c>
      <c r="F732" s="9">
        <v>38.97</v>
      </c>
      <c r="G732" s="9">
        <v>41.62</v>
      </c>
      <c r="H732" s="9">
        <f t="shared" si="22"/>
        <v>0.93632868813070647</v>
      </c>
      <c r="I732" s="9">
        <f t="shared" si="23"/>
        <v>8.8419029312830383E-2</v>
      </c>
    </row>
    <row r="733" spans="1:9" ht="15.6" x14ac:dyDescent="0.3">
      <c r="A733" s="9" t="s">
        <v>4813</v>
      </c>
      <c r="B733" s="9" t="s">
        <v>4760</v>
      </c>
      <c r="C733" s="9" t="s">
        <v>995</v>
      </c>
      <c r="D733" s="9" t="s">
        <v>3070</v>
      </c>
      <c r="E733" s="9">
        <v>3.55</v>
      </c>
      <c r="F733" s="9">
        <v>38.299999999999997</v>
      </c>
      <c r="G733" s="9">
        <v>40.85</v>
      </c>
      <c r="H733" s="9">
        <f t="shared" si="22"/>
        <v>0.9375764993880048</v>
      </c>
      <c r="I733" s="9">
        <f t="shared" si="23"/>
        <v>8.6903304773561799E-2</v>
      </c>
    </row>
    <row r="734" spans="1:9" ht="15.6" x14ac:dyDescent="0.3">
      <c r="A734" s="9" t="s">
        <v>4814</v>
      </c>
      <c r="B734" s="9" t="s">
        <v>4760</v>
      </c>
      <c r="C734" s="9" t="s">
        <v>995</v>
      </c>
      <c r="D734" s="9" t="s">
        <v>3070</v>
      </c>
      <c r="E734" s="9">
        <v>3.84</v>
      </c>
      <c r="F734" s="9">
        <v>42.52</v>
      </c>
      <c r="G734" s="9">
        <v>45.34</v>
      </c>
      <c r="H734" s="9">
        <f t="shared" si="22"/>
        <v>0.93780326422584914</v>
      </c>
      <c r="I734" s="9">
        <f t="shared" si="23"/>
        <v>8.4693427437141588E-2</v>
      </c>
    </row>
    <row r="735" spans="1:9" ht="15.6" x14ac:dyDescent="0.3">
      <c r="A735" s="9" t="s">
        <v>3374</v>
      </c>
      <c r="B735" s="9" t="s">
        <v>3373</v>
      </c>
      <c r="C735" s="9" t="s">
        <v>995</v>
      </c>
      <c r="D735" s="9" t="s">
        <v>3070</v>
      </c>
      <c r="E735" s="9">
        <v>12.84</v>
      </c>
      <c r="F735" s="9">
        <v>13.14</v>
      </c>
      <c r="G735" s="9">
        <v>26.68</v>
      </c>
      <c r="H735" s="9">
        <f t="shared" si="22"/>
        <v>0.49250374812593706</v>
      </c>
      <c r="I735" s="9">
        <f t="shared" si="23"/>
        <v>0.48125937031484256</v>
      </c>
    </row>
    <row r="736" spans="1:9" ht="15.6" x14ac:dyDescent="0.3">
      <c r="A736" s="9" t="s">
        <v>3376</v>
      </c>
      <c r="B736" s="9" t="s">
        <v>3373</v>
      </c>
      <c r="C736" s="9" t="s">
        <v>995</v>
      </c>
      <c r="D736" s="9" t="s">
        <v>3070</v>
      </c>
      <c r="E736" s="9">
        <v>11.38</v>
      </c>
      <c r="F736" s="9">
        <v>12.2</v>
      </c>
      <c r="G736" s="9">
        <v>24.37</v>
      </c>
      <c r="H736" s="9">
        <f t="shared" si="22"/>
        <v>0.50061551087402534</v>
      </c>
      <c r="I736" s="9">
        <f t="shared" si="23"/>
        <v>0.46696758309396802</v>
      </c>
    </row>
    <row r="737" spans="1:9" ht="15.6" x14ac:dyDescent="0.3">
      <c r="A737" s="9" t="s">
        <v>4815</v>
      </c>
      <c r="B737" s="9" t="s">
        <v>3373</v>
      </c>
      <c r="C737" s="9" t="s">
        <v>995</v>
      </c>
      <c r="D737" s="9" t="s">
        <v>3070</v>
      </c>
      <c r="E737" s="9">
        <v>2.23</v>
      </c>
      <c r="F737" s="9">
        <v>23.8</v>
      </c>
      <c r="G737" s="9">
        <v>26.19</v>
      </c>
      <c r="H737" s="9">
        <f t="shared" si="22"/>
        <v>0.90874379534173344</v>
      </c>
      <c r="I737" s="9">
        <f t="shared" si="23"/>
        <v>8.5147002672775862E-2</v>
      </c>
    </row>
    <row r="738" spans="1:9" ht="15.6" x14ac:dyDescent="0.3">
      <c r="A738" s="9" t="s">
        <v>3378</v>
      </c>
      <c r="B738" s="9" t="s">
        <v>3373</v>
      </c>
      <c r="C738" s="9" t="s">
        <v>995</v>
      </c>
      <c r="D738" s="9" t="s">
        <v>3070</v>
      </c>
      <c r="E738" s="9">
        <v>11.23</v>
      </c>
      <c r="F738" s="9">
        <v>12.53</v>
      </c>
      <c r="G738" s="9">
        <v>25.07</v>
      </c>
      <c r="H738" s="9">
        <f t="shared" si="22"/>
        <v>0.49980055843637811</v>
      </c>
      <c r="I738" s="9">
        <f t="shared" si="23"/>
        <v>0.44794575189469488</v>
      </c>
    </row>
    <row r="739" spans="1:9" ht="15.6" x14ac:dyDescent="0.3">
      <c r="A739" s="9" t="s">
        <v>3380</v>
      </c>
      <c r="B739" s="9" t="s">
        <v>3373</v>
      </c>
      <c r="C739" s="9" t="s">
        <v>995</v>
      </c>
      <c r="D739" s="9" t="s">
        <v>3070</v>
      </c>
      <c r="E739" s="9">
        <v>10.77</v>
      </c>
      <c r="F739" s="9">
        <v>11.71</v>
      </c>
      <c r="G739" s="9">
        <v>22.99</v>
      </c>
      <c r="H739" s="9">
        <f t="shared" si="22"/>
        <v>0.50935189212701182</v>
      </c>
      <c r="I739" s="9">
        <f t="shared" si="23"/>
        <v>0.46846454980426272</v>
      </c>
    </row>
    <row r="740" spans="1:9" ht="15.6" x14ac:dyDescent="0.3">
      <c r="A740" s="9" t="s">
        <v>4816</v>
      </c>
      <c r="B740" s="9" t="s">
        <v>3373</v>
      </c>
      <c r="C740" s="9" t="s">
        <v>995</v>
      </c>
      <c r="D740" s="9" t="s">
        <v>3070</v>
      </c>
      <c r="E740" s="9">
        <v>1.82</v>
      </c>
      <c r="F740" s="9">
        <v>21.06</v>
      </c>
      <c r="G740" s="9">
        <v>22.13</v>
      </c>
      <c r="H740" s="9">
        <f t="shared" si="22"/>
        <v>0.95164934478084051</v>
      </c>
      <c r="I740" s="9">
        <f t="shared" si="23"/>
        <v>8.2241301400813385E-2</v>
      </c>
    </row>
    <row r="741" spans="1:9" ht="15.6" x14ac:dyDescent="0.3">
      <c r="A741" s="9" t="s">
        <v>4817</v>
      </c>
      <c r="B741" s="9" t="s">
        <v>3373</v>
      </c>
      <c r="C741" s="9" t="s">
        <v>995</v>
      </c>
      <c r="D741" s="9" t="s">
        <v>3070</v>
      </c>
      <c r="E741" s="9">
        <v>1.79</v>
      </c>
      <c r="F741" s="9">
        <v>19.54</v>
      </c>
      <c r="G741" s="9">
        <v>21.15</v>
      </c>
      <c r="H741" s="9">
        <f t="shared" si="22"/>
        <v>0.92387706855791962</v>
      </c>
      <c r="I741" s="9">
        <f t="shared" si="23"/>
        <v>8.463356973995273E-2</v>
      </c>
    </row>
    <row r="742" spans="1:9" ht="15.6" x14ac:dyDescent="0.3">
      <c r="A742" s="9" t="s">
        <v>3382</v>
      </c>
      <c r="B742" s="9" t="s">
        <v>3373</v>
      </c>
      <c r="C742" s="9" t="s">
        <v>995</v>
      </c>
      <c r="D742" s="9" t="s">
        <v>3070</v>
      </c>
      <c r="E742" s="9">
        <v>9.67</v>
      </c>
      <c r="F742" s="9">
        <v>10.38</v>
      </c>
      <c r="G742" s="9">
        <v>20.82</v>
      </c>
      <c r="H742" s="9">
        <f t="shared" si="22"/>
        <v>0.4985590778097983</v>
      </c>
      <c r="I742" s="9">
        <f t="shared" si="23"/>
        <v>0.46445725264169069</v>
      </c>
    </row>
    <row r="743" spans="1:9" ht="15.6" x14ac:dyDescent="0.3">
      <c r="A743" s="9" t="s">
        <v>4818</v>
      </c>
      <c r="B743" s="9" t="s">
        <v>3373</v>
      </c>
      <c r="C743" s="9" t="s">
        <v>995</v>
      </c>
      <c r="D743" s="9" t="s">
        <v>3070</v>
      </c>
      <c r="E743" s="9">
        <v>2.23</v>
      </c>
      <c r="F743" s="9">
        <v>23.93</v>
      </c>
      <c r="G743" s="9">
        <v>25.68</v>
      </c>
      <c r="H743" s="9">
        <f t="shared" si="22"/>
        <v>0.93185358255451711</v>
      </c>
      <c r="I743" s="9">
        <f t="shared" si="23"/>
        <v>8.6838006230529591E-2</v>
      </c>
    </row>
    <row r="744" spans="1:9" ht="15.6" x14ac:dyDescent="0.3">
      <c r="A744" s="9" t="s">
        <v>4819</v>
      </c>
      <c r="B744" s="9" t="s">
        <v>3373</v>
      </c>
      <c r="C744" s="9" t="s">
        <v>995</v>
      </c>
      <c r="D744" s="9" t="s">
        <v>3070</v>
      </c>
      <c r="E744" s="9">
        <v>1.83</v>
      </c>
      <c r="F744" s="9">
        <v>20.09</v>
      </c>
      <c r="G744" s="9">
        <v>21.63</v>
      </c>
      <c r="H744" s="9">
        <f t="shared" si="22"/>
        <v>0.92880258899676382</v>
      </c>
      <c r="I744" s="9">
        <f t="shared" si="23"/>
        <v>8.4604715672676842E-2</v>
      </c>
    </row>
    <row r="745" spans="1:9" ht="15.6" x14ac:dyDescent="0.3">
      <c r="A745" s="9" t="s">
        <v>4820</v>
      </c>
      <c r="B745" s="9" t="s">
        <v>3373</v>
      </c>
      <c r="C745" s="9" t="s">
        <v>995</v>
      </c>
      <c r="D745" s="9" t="s">
        <v>3070</v>
      </c>
      <c r="E745" s="9">
        <v>2.13</v>
      </c>
      <c r="F745" s="9">
        <v>24.1</v>
      </c>
      <c r="G745" s="9">
        <v>25.78</v>
      </c>
      <c r="H745" s="9">
        <f t="shared" si="22"/>
        <v>0.93483320403413506</v>
      </c>
      <c r="I745" s="9">
        <f t="shared" si="23"/>
        <v>8.2622187742435987E-2</v>
      </c>
    </row>
    <row r="746" spans="1:9" ht="15.6" x14ac:dyDescent="0.3">
      <c r="A746" s="9" t="s">
        <v>4821</v>
      </c>
      <c r="B746" s="9" t="s">
        <v>3373</v>
      </c>
      <c r="C746" s="9" t="s">
        <v>995</v>
      </c>
      <c r="D746" s="9" t="s">
        <v>3070</v>
      </c>
      <c r="E746" s="9">
        <v>1.96</v>
      </c>
      <c r="F746" s="9">
        <v>22.06</v>
      </c>
      <c r="G746" s="9">
        <v>23.25</v>
      </c>
      <c r="H746" s="9">
        <f t="shared" si="22"/>
        <v>0.94881720430107519</v>
      </c>
      <c r="I746" s="9">
        <f t="shared" si="23"/>
        <v>8.4301075268817208E-2</v>
      </c>
    </row>
    <row r="747" spans="1:9" ht="15.6" x14ac:dyDescent="0.3">
      <c r="A747" s="9" t="s">
        <v>4822</v>
      </c>
      <c r="B747" s="9" t="s">
        <v>3373</v>
      </c>
      <c r="C747" s="9" t="s">
        <v>995</v>
      </c>
      <c r="D747" s="9" t="s">
        <v>3070</v>
      </c>
      <c r="E747" s="9">
        <v>2.2599999999999998</v>
      </c>
      <c r="F747" s="9">
        <v>25.33</v>
      </c>
      <c r="G747" s="9">
        <v>27.07</v>
      </c>
      <c r="H747" s="9">
        <f t="shared" si="22"/>
        <v>0.9357222016992981</v>
      </c>
      <c r="I747" s="9">
        <f t="shared" si="23"/>
        <v>8.348725526413002E-2</v>
      </c>
    </row>
    <row r="748" spans="1:9" ht="15.6" x14ac:dyDescent="0.3">
      <c r="A748" s="9" t="s">
        <v>4823</v>
      </c>
      <c r="B748" s="9" t="s">
        <v>3373</v>
      </c>
      <c r="C748" s="9" t="s">
        <v>995</v>
      </c>
      <c r="D748" s="9" t="s">
        <v>3070</v>
      </c>
      <c r="E748" s="9">
        <v>1.81</v>
      </c>
      <c r="F748" s="9">
        <v>20.09</v>
      </c>
      <c r="G748" s="9">
        <v>21.13</v>
      </c>
      <c r="H748" s="9">
        <f t="shared" si="22"/>
        <v>0.95078088026502605</v>
      </c>
      <c r="I748" s="9">
        <f t="shared" si="23"/>
        <v>8.5660198769522009E-2</v>
      </c>
    </row>
    <row r="749" spans="1:9" ht="15.6" x14ac:dyDescent="0.3">
      <c r="A749" s="9" t="s">
        <v>4824</v>
      </c>
      <c r="B749" s="9" t="s">
        <v>3373</v>
      </c>
      <c r="C749" s="9" t="s">
        <v>995</v>
      </c>
      <c r="D749" s="9" t="s">
        <v>3070</v>
      </c>
      <c r="E749" s="9">
        <v>1.8</v>
      </c>
      <c r="F749" s="9">
        <v>19.32</v>
      </c>
      <c r="G749" s="9">
        <v>20.79</v>
      </c>
      <c r="H749" s="9">
        <f t="shared" si="22"/>
        <v>0.92929292929292939</v>
      </c>
      <c r="I749" s="9">
        <f t="shared" si="23"/>
        <v>8.658008658008659E-2</v>
      </c>
    </row>
    <row r="750" spans="1:9" ht="15.6" x14ac:dyDescent="0.3">
      <c r="A750" s="9" t="s">
        <v>4825</v>
      </c>
      <c r="B750" s="9" t="s">
        <v>4826</v>
      </c>
      <c r="C750" s="9" t="s">
        <v>1263</v>
      </c>
      <c r="D750" s="9" t="s">
        <v>1253</v>
      </c>
      <c r="E750" s="9">
        <v>0.63</v>
      </c>
      <c r="F750" s="9">
        <v>7.53</v>
      </c>
      <c r="G750" s="9">
        <v>7.74</v>
      </c>
      <c r="H750" s="9">
        <f t="shared" si="22"/>
        <v>0.97286821705426352</v>
      </c>
      <c r="I750" s="9">
        <f t="shared" si="23"/>
        <v>8.1395348837209294E-2</v>
      </c>
    </row>
    <row r="751" spans="1:9" ht="15.6" x14ac:dyDescent="0.3">
      <c r="A751" s="9" t="s">
        <v>4827</v>
      </c>
      <c r="B751" s="9" t="s">
        <v>4826</v>
      </c>
      <c r="C751" s="9" t="s">
        <v>1263</v>
      </c>
      <c r="D751" s="9" t="s">
        <v>1253</v>
      </c>
      <c r="E751" s="9">
        <v>0.64</v>
      </c>
      <c r="F751" s="9">
        <v>7.6</v>
      </c>
      <c r="G751" s="9">
        <v>7.84</v>
      </c>
      <c r="H751" s="9">
        <f t="shared" si="22"/>
        <v>0.96938775510204078</v>
      </c>
      <c r="I751" s="9">
        <f t="shared" si="23"/>
        <v>8.1632653061224497E-2</v>
      </c>
    </row>
    <row r="752" spans="1:9" ht="15.6" x14ac:dyDescent="0.3">
      <c r="A752" s="9" t="s">
        <v>4828</v>
      </c>
      <c r="B752" s="9" t="s">
        <v>4826</v>
      </c>
      <c r="C752" s="9" t="s">
        <v>1263</v>
      </c>
      <c r="D752" s="9" t="s">
        <v>1253</v>
      </c>
      <c r="E752" s="9">
        <v>0.64</v>
      </c>
      <c r="F752" s="9">
        <v>7.78</v>
      </c>
      <c r="G752" s="9">
        <v>7.97</v>
      </c>
      <c r="H752" s="9">
        <f t="shared" si="22"/>
        <v>0.97616060225846935</v>
      </c>
      <c r="I752" s="9">
        <f t="shared" si="23"/>
        <v>8.030112923462987E-2</v>
      </c>
    </row>
    <row r="753" spans="1:9" ht="15.6" x14ac:dyDescent="0.3">
      <c r="A753" s="9" t="s">
        <v>4829</v>
      </c>
      <c r="B753" s="9" t="s">
        <v>4826</v>
      </c>
      <c r="C753" s="9" t="s">
        <v>1263</v>
      </c>
      <c r="D753" s="9" t="s">
        <v>1253</v>
      </c>
      <c r="E753" s="9">
        <v>0.75</v>
      </c>
      <c r="F753" s="9">
        <v>9.17</v>
      </c>
      <c r="G753" s="9">
        <v>9.36</v>
      </c>
      <c r="H753" s="9">
        <f t="shared" si="22"/>
        <v>0.97970085470085477</v>
      </c>
      <c r="I753" s="9">
        <f t="shared" si="23"/>
        <v>8.0128205128205135E-2</v>
      </c>
    </row>
    <row r="754" spans="1:9" ht="15.6" x14ac:dyDescent="0.3">
      <c r="A754" s="9" t="s">
        <v>4830</v>
      </c>
      <c r="B754" s="9" t="s">
        <v>4826</v>
      </c>
      <c r="C754" s="9" t="s">
        <v>1263</v>
      </c>
      <c r="D754" s="9" t="s">
        <v>1253</v>
      </c>
      <c r="E754" s="9">
        <v>0.72</v>
      </c>
      <c r="F754" s="9">
        <v>8.52</v>
      </c>
      <c r="G754" s="9">
        <v>8.69</v>
      </c>
      <c r="H754" s="9">
        <f t="shared" si="22"/>
        <v>0.98043728423475263</v>
      </c>
      <c r="I754" s="9">
        <f t="shared" si="23"/>
        <v>8.2853855005753735E-2</v>
      </c>
    </row>
    <row r="755" spans="1:9" ht="15.6" x14ac:dyDescent="0.3">
      <c r="A755" s="9" t="s">
        <v>4831</v>
      </c>
      <c r="B755" s="9" t="s">
        <v>4826</v>
      </c>
      <c r="C755" s="9" t="s">
        <v>1263</v>
      </c>
      <c r="D755" s="9" t="s">
        <v>1253</v>
      </c>
      <c r="E755" s="9">
        <v>0.81</v>
      </c>
      <c r="F755" s="9">
        <v>8.68</v>
      </c>
      <c r="G755" s="9">
        <v>8.86</v>
      </c>
      <c r="H755" s="9">
        <f t="shared" si="22"/>
        <v>0.97968397291196396</v>
      </c>
      <c r="I755" s="9">
        <f t="shared" si="23"/>
        <v>9.1422121896162542E-2</v>
      </c>
    </row>
    <row r="756" spans="1:9" ht="15.6" x14ac:dyDescent="0.3">
      <c r="A756" s="9" t="s">
        <v>4242</v>
      </c>
      <c r="B756" s="9" t="s">
        <v>4826</v>
      </c>
      <c r="C756" s="9" t="s">
        <v>1263</v>
      </c>
      <c r="D756" s="9" t="s">
        <v>1253</v>
      </c>
      <c r="E756" s="9">
        <v>2.92</v>
      </c>
      <c r="F756" s="9">
        <v>3.3</v>
      </c>
      <c r="G756" s="9">
        <v>6.35</v>
      </c>
      <c r="H756" s="9">
        <f t="shared" si="22"/>
        <v>0.51968503937007871</v>
      </c>
      <c r="I756" s="9">
        <f t="shared" si="23"/>
        <v>0.45984251968503936</v>
      </c>
    </row>
    <row r="757" spans="1:9" ht="15.6" x14ac:dyDescent="0.3">
      <c r="A757" s="9" t="s">
        <v>4832</v>
      </c>
      <c r="B757" s="9" t="s">
        <v>4826</v>
      </c>
      <c r="C757" s="9" t="s">
        <v>1263</v>
      </c>
      <c r="D757" s="9" t="s">
        <v>1253</v>
      </c>
      <c r="E757" s="9">
        <v>0.68</v>
      </c>
      <c r="F757" s="9">
        <v>7.67</v>
      </c>
      <c r="G757" s="9">
        <v>7.85</v>
      </c>
      <c r="H757" s="9">
        <f t="shared" si="22"/>
        <v>0.97707006369426752</v>
      </c>
      <c r="I757" s="9">
        <f t="shared" si="23"/>
        <v>8.6624203821656059E-2</v>
      </c>
    </row>
    <row r="758" spans="1:9" ht="15.6" x14ac:dyDescent="0.3">
      <c r="A758" s="9" t="s">
        <v>4833</v>
      </c>
      <c r="B758" s="9" t="s">
        <v>4826</v>
      </c>
      <c r="C758" s="9" t="s">
        <v>1263</v>
      </c>
      <c r="D758" s="9" t="s">
        <v>1253</v>
      </c>
      <c r="E758" s="9">
        <v>0.66</v>
      </c>
      <c r="F758" s="9">
        <v>7.69</v>
      </c>
      <c r="G758" s="9">
        <v>7.89</v>
      </c>
      <c r="H758" s="9">
        <f t="shared" si="22"/>
        <v>0.97465145754119142</v>
      </c>
      <c r="I758" s="9">
        <f t="shared" si="23"/>
        <v>8.3650190114068448E-2</v>
      </c>
    </row>
    <row r="759" spans="1:9" ht="15.6" x14ac:dyDescent="0.3">
      <c r="A759" s="9" t="s">
        <v>4834</v>
      </c>
      <c r="B759" s="9" t="s">
        <v>4826</v>
      </c>
      <c r="C759" s="9" t="s">
        <v>1263</v>
      </c>
      <c r="D759" s="9" t="s">
        <v>1253</v>
      </c>
      <c r="E759" s="9">
        <v>0.61</v>
      </c>
      <c r="F759" s="9">
        <v>7.1</v>
      </c>
      <c r="G759" s="9">
        <v>7.26</v>
      </c>
      <c r="H759" s="9">
        <f t="shared" si="22"/>
        <v>0.97796143250688705</v>
      </c>
      <c r="I759" s="9">
        <f t="shared" si="23"/>
        <v>8.4022038567493115E-2</v>
      </c>
    </row>
    <row r="760" spans="1:9" ht="15.6" x14ac:dyDescent="0.3">
      <c r="A760" s="9" t="s">
        <v>4835</v>
      </c>
      <c r="B760" s="9" t="s">
        <v>4826</v>
      </c>
      <c r="C760" s="9" t="s">
        <v>1263</v>
      </c>
      <c r="D760" s="9" t="s">
        <v>1253</v>
      </c>
      <c r="E760" s="9">
        <v>0.69</v>
      </c>
      <c r="F760" s="9">
        <v>7.9</v>
      </c>
      <c r="G760" s="9">
        <v>8.09</v>
      </c>
      <c r="H760" s="9">
        <f t="shared" si="22"/>
        <v>0.97651421508034619</v>
      </c>
      <c r="I760" s="9">
        <f t="shared" si="23"/>
        <v>8.5290482076637822E-2</v>
      </c>
    </row>
    <row r="761" spans="1:9" ht="15.6" x14ac:dyDescent="0.3">
      <c r="A761" s="9" t="s">
        <v>4836</v>
      </c>
      <c r="B761" s="9" t="s">
        <v>4826</v>
      </c>
      <c r="C761" s="9" t="s">
        <v>1263</v>
      </c>
      <c r="D761" s="9" t="s">
        <v>1253</v>
      </c>
      <c r="E761" s="9">
        <v>0.66</v>
      </c>
      <c r="F761" s="9">
        <v>7.83</v>
      </c>
      <c r="G761" s="9">
        <v>8.0299999999999994</v>
      </c>
      <c r="H761" s="9">
        <f t="shared" si="22"/>
        <v>0.97509339975093412</v>
      </c>
      <c r="I761" s="9">
        <f t="shared" si="23"/>
        <v>8.2191780821917818E-2</v>
      </c>
    </row>
    <row r="762" spans="1:9" ht="15.6" x14ac:dyDescent="0.3">
      <c r="A762" s="9" t="s">
        <v>4837</v>
      </c>
      <c r="B762" s="9" t="s">
        <v>4826</v>
      </c>
      <c r="C762" s="9" t="s">
        <v>1263</v>
      </c>
      <c r="D762" s="9" t="s">
        <v>1253</v>
      </c>
      <c r="E762" s="9">
        <v>0.62</v>
      </c>
      <c r="F762" s="9">
        <v>7.16</v>
      </c>
      <c r="G762" s="9">
        <v>7.35</v>
      </c>
      <c r="H762" s="9">
        <f t="shared" si="22"/>
        <v>0.97414965986394564</v>
      </c>
      <c r="I762" s="9">
        <f t="shared" si="23"/>
        <v>8.4353741496598647E-2</v>
      </c>
    </row>
    <row r="763" spans="1:9" ht="15.6" x14ac:dyDescent="0.3">
      <c r="A763" s="9" t="s">
        <v>4838</v>
      </c>
      <c r="B763" s="9" t="s">
        <v>4826</v>
      </c>
      <c r="C763" s="9" t="s">
        <v>1263</v>
      </c>
      <c r="D763" s="9" t="s">
        <v>1253</v>
      </c>
      <c r="E763" s="9">
        <v>0.6</v>
      </c>
      <c r="F763" s="9">
        <v>7.24</v>
      </c>
      <c r="G763" s="9">
        <v>7.43</v>
      </c>
      <c r="H763" s="9">
        <f t="shared" si="22"/>
        <v>0.97442799461641993</v>
      </c>
      <c r="I763" s="9">
        <f t="shared" si="23"/>
        <v>8.0753701211305512E-2</v>
      </c>
    </row>
    <row r="764" spans="1:9" ht="15.6" x14ac:dyDescent="0.3">
      <c r="A764" s="9" t="s">
        <v>4839</v>
      </c>
      <c r="B764" s="9" t="s">
        <v>4826</v>
      </c>
      <c r="C764" s="9" t="s">
        <v>1263</v>
      </c>
      <c r="D764" s="9" t="s">
        <v>1253</v>
      </c>
      <c r="E764" s="9">
        <v>0.65</v>
      </c>
      <c r="F764" s="9">
        <v>7.37</v>
      </c>
      <c r="G764" s="9">
        <v>7.57</v>
      </c>
      <c r="H764" s="9">
        <f t="shared" si="22"/>
        <v>0.97357992073976218</v>
      </c>
      <c r="I764" s="9">
        <f t="shared" si="23"/>
        <v>8.5865257595772793E-2</v>
      </c>
    </row>
    <row r="765" spans="1:9" ht="15.6" x14ac:dyDescent="0.3">
      <c r="A765" s="9" t="s">
        <v>4840</v>
      </c>
      <c r="B765" s="9" t="s">
        <v>4826</v>
      </c>
      <c r="C765" s="9" t="s">
        <v>1263</v>
      </c>
      <c r="D765" s="9" t="s">
        <v>1253</v>
      </c>
      <c r="E765" s="9">
        <v>0.76</v>
      </c>
      <c r="F765" s="9">
        <v>8.81</v>
      </c>
      <c r="G765" s="9">
        <v>9.09</v>
      </c>
      <c r="H765" s="9">
        <f t="shared" si="22"/>
        <v>0.96919691969196931</v>
      </c>
      <c r="I765" s="9">
        <f t="shared" si="23"/>
        <v>8.3608360836083612E-2</v>
      </c>
    </row>
    <row r="766" spans="1:9" ht="15.6" x14ac:dyDescent="0.3">
      <c r="A766" s="9" t="s">
        <v>4841</v>
      </c>
      <c r="B766" s="9" t="s">
        <v>4826</v>
      </c>
      <c r="C766" s="9" t="s">
        <v>1263</v>
      </c>
      <c r="D766" s="9" t="s">
        <v>1253</v>
      </c>
      <c r="E766" s="9">
        <v>0.65</v>
      </c>
      <c r="F766" s="9">
        <v>7.53</v>
      </c>
      <c r="G766" s="9">
        <v>7.72</v>
      </c>
      <c r="H766" s="9">
        <f t="shared" si="22"/>
        <v>0.97538860103626945</v>
      </c>
      <c r="I766" s="9">
        <f t="shared" si="23"/>
        <v>8.4196891191709852E-2</v>
      </c>
    </row>
    <row r="767" spans="1:9" ht="15.6" x14ac:dyDescent="0.3">
      <c r="A767" s="9" t="s">
        <v>4842</v>
      </c>
      <c r="B767" s="9" t="s">
        <v>4826</v>
      </c>
      <c r="C767" s="9" t="s">
        <v>1263</v>
      </c>
      <c r="D767" s="9" t="s">
        <v>1253</v>
      </c>
      <c r="E767" s="9">
        <v>0.6</v>
      </c>
      <c r="F767" s="9">
        <v>6.54</v>
      </c>
      <c r="G767" s="9">
        <v>6.69</v>
      </c>
      <c r="H767" s="9">
        <f t="shared" si="22"/>
        <v>0.97757847533632281</v>
      </c>
      <c r="I767" s="9">
        <f t="shared" si="23"/>
        <v>8.9686098654708515E-2</v>
      </c>
    </row>
    <row r="768" spans="1:9" ht="15.6" x14ac:dyDescent="0.3">
      <c r="A768" s="9" t="s">
        <v>4332</v>
      </c>
      <c r="B768" s="9" t="s">
        <v>4330</v>
      </c>
      <c r="C768" s="9" t="s">
        <v>16</v>
      </c>
      <c r="D768" s="9" t="s">
        <v>16</v>
      </c>
      <c r="E768" s="9">
        <v>2.29</v>
      </c>
      <c r="F768" s="9">
        <v>5.24</v>
      </c>
      <c r="G768" s="9">
        <v>9.9499999999999993</v>
      </c>
      <c r="H768" s="9">
        <f t="shared" si="22"/>
        <v>0.52663316582914577</v>
      </c>
      <c r="I768" s="9">
        <f t="shared" si="23"/>
        <v>0.23015075376884425</v>
      </c>
    </row>
    <row r="769" spans="1:9" ht="15.6" x14ac:dyDescent="0.3">
      <c r="A769" s="9" t="s">
        <v>4843</v>
      </c>
      <c r="B769" s="9" t="s">
        <v>4844</v>
      </c>
      <c r="C769" s="9" t="s">
        <v>16</v>
      </c>
      <c r="D769" s="9" t="s">
        <v>16</v>
      </c>
      <c r="E769" s="9">
        <v>0.74</v>
      </c>
      <c r="F769" s="9">
        <v>6.24</v>
      </c>
      <c r="G769" s="9">
        <v>8.18</v>
      </c>
      <c r="H769" s="9">
        <f t="shared" si="22"/>
        <v>0.76283618581907098</v>
      </c>
      <c r="I769" s="9">
        <f t="shared" si="23"/>
        <v>9.0464547677261614E-2</v>
      </c>
    </row>
    <row r="770" spans="1:9" ht="15.6" x14ac:dyDescent="0.3">
      <c r="A770" s="9" t="s">
        <v>4845</v>
      </c>
      <c r="B770" s="9" t="s">
        <v>4844</v>
      </c>
      <c r="C770" s="9" t="s">
        <v>16</v>
      </c>
      <c r="D770" s="9" t="s">
        <v>16</v>
      </c>
      <c r="E770" s="9">
        <v>1.1599999999999999</v>
      </c>
      <c r="F770" s="9">
        <v>9.9499999999999993</v>
      </c>
      <c r="G770" s="9">
        <v>13.04</v>
      </c>
      <c r="H770" s="9">
        <f t="shared" si="22"/>
        <v>0.7630368098159509</v>
      </c>
      <c r="I770" s="9">
        <f t="shared" si="23"/>
        <v>8.8957055214723926E-2</v>
      </c>
    </row>
    <row r="771" spans="1:9" ht="15.6" x14ac:dyDescent="0.3">
      <c r="A771" s="9" t="s">
        <v>4335</v>
      </c>
      <c r="B771" s="9" t="s">
        <v>4844</v>
      </c>
      <c r="C771" s="9" t="s">
        <v>16</v>
      </c>
      <c r="D771" s="9" t="s">
        <v>16</v>
      </c>
      <c r="E771" s="9">
        <v>8.89</v>
      </c>
      <c r="F771" s="9">
        <v>6.64</v>
      </c>
      <c r="G771" s="9">
        <v>16.579999999999998</v>
      </c>
      <c r="H771" s="9">
        <f t="shared" ref="H771:H834" si="24">F771/G771</f>
        <v>0.40048250904704463</v>
      </c>
      <c r="I771" s="9">
        <f t="shared" ref="I771:I834" si="25">E771/G771</f>
        <v>0.53618817852834755</v>
      </c>
    </row>
    <row r="772" spans="1:9" ht="15.6" x14ac:dyDescent="0.3">
      <c r="A772" s="9" t="s">
        <v>4846</v>
      </c>
      <c r="B772" s="9" t="s">
        <v>4844</v>
      </c>
      <c r="C772" s="9" t="s">
        <v>16</v>
      </c>
      <c r="D772" s="9" t="s">
        <v>16</v>
      </c>
      <c r="E772" s="9">
        <v>1.0900000000000001</v>
      </c>
      <c r="F772" s="9">
        <v>8.08</v>
      </c>
      <c r="G772" s="9">
        <v>11.22</v>
      </c>
      <c r="H772" s="9">
        <f t="shared" si="24"/>
        <v>0.72014260249554363</v>
      </c>
      <c r="I772" s="9">
        <f t="shared" si="25"/>
        <v>9.7147950089126564E-2</v>
      </c>
    </row>
    <row r="773" spans="1:9" ht="15.6" x14ac:dyDescent="0.3">
      <c r="A773" s="9" t="s">
        <v>4847</v>
      </c>
      <c r="B773" s="9" t="s">
        <v>4844</v>
      </c>
      <c r="C773" s="9" t="s">
        <v>16</v>
      </c>
      <c r="D773" s="9" t="s">
        <v>16</v>
      </c>
      <c r="E773" s="9">
        <v>3.08</v>
      </c>
      <c r="F773" s="9">
        <v>25.48</v>
      </c>
      <c r="G773" s="9">
        <v>34.22</v>
      </c>
      <c r="H773" s="9">
        <f t="shared" si="24"/>
        <v>0.74459380479251902</v>
      </c>
      <c r="I773" s="9">
        <f t="shared" si="25"/>
        <v>9.0005844535359439E-2</v>
      </c>
    </row>
    <row r="774" spans="1:9" ht="15.6" x14ac:dyDescent="0.3">
      <c r="A774" s="9" t="s">
        <v>4337</v>
      </c>
      <c r="B774" s="9" t="s">
        <v>4844</v>
      </c>
      <c r="C774" s="9" t="s">
        <v>16</v>
      </c>
      <c r="D774" s="9" t="s">
        <v>16</v>
      </c>
      <c r="E774" s="9">
        <v>5.75</v>
      </c>
      <c r="F774" s="9">
        <v>4.4400000000000004</v>
      </c>
      <c r="G774" s="9">
        <v>10.46</v>
      </c>
      <c r="H774" s="9">
        <f t="shared" si="24"/>
        <v>0.42447418738049714</v>
      </c>
      <c r="I774" s="9">
        <f t="shared" si="25"/>
        <v>0.5497131931166348</v>
      </c>
    </row>
    <row r="775" spans="1:9" ht="15.6" x14ac:dyDescent="0.3">
      <c r="A775" s="9" t="s">
        <v>4848</v>
      </c>
      <c r="B775" s="9" t="s">
        <v>4849</v>
      </c>
      <c r="C775" s="9" t="s">
        <v>1252</v>
      </c>
      <c r="D775" s="9" t="s">
        <v>1253</v>
      </c>
      <c r="E775" s="9">
        <v>6.53</v>
      </c>
      <c r="F775" s="9">
        <v>43.72</v>
      </c>
      <c r="G775" s="9">
        <v>49.04</v>
      </c>
      <c r="H775" s="9">
        <f t="shared" si="24"/>
        <v>0.89151712887438828</v>
      </c>
      <c r="I775" s="9">
        <f t="shared" si="25"/>
        <v>0.13315660685154976</v>
      </c>
    </row>
    <row r="776" spans="1:9" ht="15.6" x14ac:dyDescent="0.3">
      <c r="A776" s="9" t="s">
        <v>4850</v>
      </c>
      <c r="B776" s="9" t="s">
        <v>4849</v>
      </c>
      <c r="C776" s="9" t="s">
        <v>1252</v>
      </c>
      <c r="D776" s="9" t="s">
        <v>1253</v>
      </c>
      <c r="E776" s="9">
        <v>12.19</v>
      </c>
      <c r="F776" s="9">
        <v>39.26</v>
      </c>
      <c r="G776" s="9">
        <v>50.83</v>
      </c>
      <c r="H776" s="9">
        <f t="shared" si="24"/>
        <v>0.77237851662404089</v>
      </c>
      <c r="I776" s="9">
        <f t="shared" si="25"/>
        <v>0.23981900452488689</v>
      </c>
    </row>
    <row r="777" spans="1:9" ht="15.6" x14ac:dyDescent="0.3">
      <c r="A777" s="9" t="s">
        <v>4851</v>
      </c>
      <c r="B777" s="9" t="s">
        <v>4849</v>
      </c>
      <c r="C777" s="9" t="s">
        <v>1252</v>
      </c>
      <c r="D777" s="9" t="s">
        <v>1253</v>
      </c>
      <c r="E777" s="9">
        <v>10.119999999999999</v>
      </c>
      <c r="F777" s="9">
        <v>38.270000000000003</v>
      </c>
      <c r="G777" s="9">
        <v>48.41</v>
      </c>
      <c r="H777" s="9">
        <f t="shared" si="24"/>
        <v>0.79053914480479248</v>
      </c>
      <c r="I777" s="9">
        <f t="shared" si="25"/>
        <v>0.20904771741375749</v>
      </c>
    </row>
    <row r="778" spans="1:9" ht="15.6" x14ac:dyDescent="0.3">
      <c r="A778" s="9" t="s">
        <v>4852</v>
      </c>
      <c r="B778" s="9" t="s">
        <v>4849</v>
      </c>
      <c r="C778" s="9" t="s">
        <v>1252</v>
      </c>
      <c r="D778" s="9" t="s">
        <v>1253</v>
      </c>
      <c r="E778" s="9">
        <v>15.77</v>
      </c>
      <c r="F778" s="9">
        <v>32.369999999999997</v>
      </c>
      <c r="G778" s="9">
        <v>49.21</v>
      </c>
      <c r="H778" s="9">
        <f t="shared" si="24"/>
        <v>0.65779313147734197</v>
      </c>
      <c r="I778" s="9">
        <f t="shared" si="25"/>
        <v>0.32046332046332043</v>
      </c>
    </row>
    <row r="779" spans="1:9" ht="15.6" x14ac:dyDescent="0.3">
      <c r="A779" s="9" t="s">
        <v>4853</v>
      </c>
      <c r="B779" s="9" t="s">
        <v>4849</v>
      </c>
      <c r="C779" s="9" t="s">
        <v>1252</v>
      </c>
      <c r="D779" s="9" t="s">
        <v>1253</v>
      </c>
      <c r="E779" s="9">
        <v>20.420000000000002</v>
      </c>
      <c r="F779" s="9">
        <v>31.21</v>
      </c>
      <c r="G779" s="9">
        <v>52.02</v>
      </c>
      <c r="H779" s="9">
        <f t="shared" si="24"/>
        <v>0.59996155324875045</v>
      </c>
      <c r="I779" s="9">
        <f t="shared" si="25"/>
        <v>0.39254133025759325</v>
      </c>
    </row>
    <row r="780" spans="1:9" ht="15.6" x14ac:dyDescent="0.3">
      <c r="A780" s="9" t="s">
        <v>4854</v>
      </c>
      <c r="B780" s="9" t="s">
        <v>4849</v>
      </c>
      <c r="C780" s="9" t="s">
        <v>1252</v>
      </c>
      <c r="D780" s="9" t="s">
        <v>1253</v>
      </c>
      <c r="E780" s="9">
        <v>5.38</v>
      </c>
      <c r="F780" s="9">
        <v>49.17</v>
      </c>
      <c r="G780" s="9">
        <v>52.96</v>
      </c>
      <c r="H780" s="9">
        <f t="shared" si="24"/>
        <v>0.92843655589123864</v>
      </c>
      <c r="I780" s="9">
        <f t="shared" si="25"/>
        <v>0.10158610271903323</v>
      </c>
    </row>
    <row r="781" spans="1:9" ht="15.6" x14ac:dyDescent="0.3">
      <c r="A781" s="9" t="s">
        <v>4855</v>
      </c>
      <c r="B781" s="9" t="s">
        <v>4849</v>
      </c>
      <c r="C781" s="9" t="s">
        <v>1252</v>
      </c>
      <c r="D781" s="9" t="s">
        <v>1253</v>
      </c>
      <c r="E781" s="9">
        <v>7.44</v>
      </c>
      <c r="F781" s="9">
        <v>41.13</v>
      </c>
      <c r="G781" s="9">
        <v>47.66</v>
      </c>
      <c r="H781" s="9">
        <f t="shared" si="24"/>
        <v>0.86298783046579952</v>
      </c>
      <c r="I781" s="9">
        <f t="shared" si="25"/>
        <v>0.15610574905581201</v>
      </c>
    </row>
    <row r="782" spans="1:9" ht="15.6" x14ac:dyDescent="0.3">
      <c r="A782" s="9" t="s">
        <v>4856</v>
      </c>
      <c r="B782" s="9" t="s">
        <v>4849</v>
      </c>
      <c r="C782" s="9" t="s">
        <v>1252</v>
      </c>
      <c r="D782" s="9" t="s">
        <v>1253</v>
      </c>
      <c r="E782" s="9">
        <v>11.8</v>
      </c>
      <c r="F782" s="9">
        <v>34.51</v>
      </c>
      <c r="G782" s="9">
        <v>46.52</v>
      </c>
      <c r="H782" s="9">
        <f t="shared" si="24"/>
        <v>0.74183147033533958</v>
      </c>
      <c r="I782" s="9">
        <f t="shared" si="25"/>
        <v>0.25365434221840066</v>
      </c>
    </row>
    <row r="783" spans="1:9" ht="15.6" x14ac:dyDescent="0.3">
      <c r="A783" s="9" t="s">
        <v>4857</v>
      </c>
      <c r="B783" s="9" t="s">
        <v>4849</v>
      </c>
      <c r="C783" s="9" t="s">
        <v>1252</v>
      </c>
      <c r="D783" s="9" t="s">
        <v>1253</v>
      </c>
      <c r="E783" s="9">
        <v>15.73</v>
      </c>
      <c r="F783" s="9">
        <v>31.41</v>
      </c>
      <c r="G783" s="9">
        <v>47.16</v>
      </c>
      <c r="H783" s="9">
        <f t="shared" si="24"/>
        <v>0.66603053435114512</v>
      </c>
      <c r="I783" s="9">
        <f t="shared" si="25"/>
        <v>0.33354537743850726</v>
      </c>
    </row>
    <row r="784" spans="1:9" ht="15.6" x14ac:dyDescent="0.3">
      <c r="A784" s="9" t="s">
        <v>4858</v>
      </c>
      <c r="B784" s="9" t="s">
        <v>4849</v>
      </c>
      <c r="C784" s="9" t="s">
        <v>1252</v>
      </c>
      <c r="D784" s="9" t="s">
        <v>1253</v>
      </c>
      <c r="E784" s="9">
        <v>5.62</v>
      </c>
      <c r="F784" s="9">
        <v>42.92</v>
      </c>
      <c r="G784" s="9">
        <v>47.24</v>
      </c>
      <c r="H784" s="9">
        <f t="shared" si="24"/>
        <v>0.90855207451312447</v>
      </c>
      <c r="I784" s="9">
        <f t="shared" si="25"/>
        <v>0.11896697713801863</v>
      </c>
    </row>
    <row r="785" spans="1:9" ht="15.6" x14ac:dyDescent="0.3">
      <c r="A785" s="9" t="s">
        <v>4859</v>
      </c>
      <c r="B785" s="9" t="s">
        <v>4849</v>
      </c>
      <c r="C785" s="9" t="s">
        <v>1252</v>
      </c>
      <c r="D785" s="9" t="s">
        <v>1253</v>
      </c>
      <c r="E785" s="9">
        <v>5.35</v>
      </c>
      <c r="F785" s="9">
        <v>41.12</v>
      </c>
      <c r="G785" s="9">
        <v>45.33</v>
      </c>
      <c r="H785" s="9">
        <f t="shared" si="24"/>
        <v>0.90712552393558343</v>
      </c>
      <c r="I785" s="9">
        <f t="shared" si="25"/>
        <v>0.11802338407235825</v>
      </c>
    </row>
    <row r="786" spans="1:9" ht="15.6" x14ac:dyDescent="0.3">
      <c r="A786" s="9" t="s">
        <v>4860</v>
      </c>
      <c r="B786" s="9" t="s">
        <v>4849</v>
      </c>
      <c r="C786" s="9" t="s">
        <v>1252</v>
      </c>
      <c r="D786" s="9" t="s">
        <v>1253</v>
      </c>
      <c r="E786" s="9">
        <v>6.13</v>
      </c>
      <c r="F786" s="9">
        <v>42.35</v>
      </c>
      <c r="G786" s="9">
        <v>47.22</v>
      </c>
      <c r="H786" s="9">
        <f t="shared" si="24"/>
        <v>0.89686573485811105</v>
      </c>
      <c r="I786" s="9">
        <f t="shared" si="25"/>
        <v>0.12981787378229565</v>
      </c>
    </row>
    <row r="787" spans="1:9" ht="15.6" x14ac:dyDescent="0.3">
      <c r="A787" s="9" t="s">
        <v>4861</v>
      </c>
      <c r="B787" s="9" t="s">
        <v>4849</v>
      </c>
      <c r="C787" s="9" t="s">
        <v>1252</v>
      </c>
      <c r="D787" s="9" t="s">
        <v>1253</v>
      </c>
      <c r="E787" s="9">
        <v>7.88</v>
      </c>
      <c r="F787" s="9">
        <v>40.840000000000003</v>
      </c>
      <c r="G787" s="9">
        <v>48.47</v>
      </c>
      <c r="H787" s="9">
        <f t="shared" si="24"/>
        <v>0.84258304105632353</v>
      </c>
      <c r="I787" s="9">
        <f t="shared" si="25"/>
        <v>0.16257478852898699</v>
      </c>
    </row>
    <row r="788" spans="1:9" ht="15.6" x14ac:dyDescent="0.3">
      <c r="A788" s="9" t="s">
        <v>4862</v>
      </c>
      <c r="B788" s="9" t="s">
        <v>4849</v>
      </c>
      <c r="C788" s="9" t="s">
        <v>1252</v>
      </c>
      <c r="D788" s="9" t="s">
        <v>1253</v>
      </c>
      <c r="E788" s="9">
        <v>7.42</v>
      </c>
      <c r="F788" s="9">
        <v>46.12</v>
      </c>
      <c r="G788" s="9">
        <v>52.04</v>
      </c>
      <c r="H788" s="9">
        <f t="shared" si="24"/>
        <v>0.88624135280553418</v>
      </c>
      <c r="I788" s="9">
        <f t="shared" si="25"/>
        <v>0.14258262874711761</v>
      </c>
    </row>
    <row r="789" spans="1:9" ht="15.6" x14ac:dyDescent="0.3">
      <c r="A789" s="9" t="s">
        <v>4863</v>
      </c>
      <c r="B789" s="9" t="s">
        <v>4849</v>
      </c>
      <c r="C789" s="9" t="s">
        <v>1252</v>
      </c>
      <c r="D789" s="9" t="s">
        <v>1253</v>
      </c>
      <c r="E789" s="9">
        <v>6.45</v>
      </c>
      <c r="F789" s="9">
        <v>42.6</v>
      </c>
      <c r="G789" s="9">
        <v>47.99</v>
      </c>
      <c r="H789" s="9">
        <f t="shared" si="24"/>
        <v>0.88768493436132523</v>
      </c>
      <c r="I789" s="9">
        <f t="shared" si="25"/>
        <v>0.13440300062513022</v>
      </c>
    </row>
    <row r="790" spans="1:9" ht="15.6" x14ac:dyDescent="0.3">
      <c r="A790" s="9" t="s">
        <v>4864</v>
      </c>
      <c r="B790" s="9" t="s">
        <v>4849</v>
      </c>
      <c r="C790" s="9" t="s">
        <v>1252</v>
      </c>
      <c r="D790" s="9" t="s">
        <v>1253</v>
      </c>
      <c r="E790" s="9">
        <v>3.48</v>
      </c>
      <c r="F790" s="9">
        <v>9.1</v>
      </c>
      <c r="G790" s="9">
        <v>12.15</v>
      </c>
      <c r="H790" s="9">
        <f t="shared" si="24"/>
        <v>0.74897119341563778</v>
      </c>
      <c r="I790" s="9">
        <f t="shared" si="25"/>
        <v>0.28641975308641976</v>
      </c>
    </row>
    <row r="791" spans="1:9" ht="15.6" x14ac:dyDescent="0.3">
      <c r="A791" s="9" t="s">
        <v>4865</v>
      </c>
      <c r="B791" s="9" t="s">
        <v>4849</v>
      </c>
      <c r="C791" s="9" t="s">
        <v>1252</v>
      </c>
      <c r="D791" s="9" t="s">
        <v>1253</v>
      </c>
      <c r="E791" s="9">
        <v>9.8800000000000008</v>
      </c>
      <c r="F791" s="9">
        <v>38.159999999999997</v>
      </c>
      <c r="G791" s="9">
        <v>47.17</v>
      </c>
      <c r="H791" s="9">
        <f t="shared" si="24"/>
        <v>0.80898876404494369</v>
      </c>
      <c r="I791" s="9">
        <f t="shared" si="25"/>
        <v>0.20945516217935128</v>
      </c>
    </row>
    <row r="792" spans="1:9" ht="15.6" x14ac:dyDescent="0.3">
      <c r="A792" s="9" t="s">
        <v>4866</v>
      </c>
      <c r="B792" s="9" t="s">
        <v>4849</v>
      </c>
      <c r="C792" s="9" t="s">
        <v>1252</v>
      </c>
      <c r="D792" s="9" t="s">
        <v>1253</v>
      </c>
      <c r="E792" s="9">
        <v>11.54</v>
      </c>
      <c r="F792" s="9">
        <v>36.630000000000003</v>
      </c>
      <c r="G792" s="9">
        <v>47.11</v>
      </c>
      <c r="H792" s="9">
        <f t="shared" si="24"/>
        <v>0.77754192315856507</v>
      </c>
      <c r="I792" s="9">
        <f t="shared" si="25"/>
        <v>0.24495860751432816</v>
      </c>
    </row>
    <row r="793" spans="1:9" ht="15.6" x14ac:dyDescent="0.3">
      <c r="A793" s="9" t="s">
        <v>4867</v>
      </c>
      <c r="B793" s="9" t="s">
        <v>4849</v>
      </c>
      <c r="C793" s="9" t="s">
        <v>1252</v>
      </c>
      <c r="D793" s="9" t="s">
        <v>1253</v>
      </c>
      <c r="E793" s="9">
        <v>7.36</v>
      </c>
      <c r="F793" s="9">
        <v>42.43</v>
      </c>
      <c r="G793" s="9">
        <v>49.3</v>
      </c>
      <c r="H793" s="9">
        <f t="shared" si="24"/>
        <v>0.86064908722109534</v>
      </c>
      <c r="I793" s="9">
        <f t="shared" si="25"/>
        <v>0.149290060851927</v>
      </c>
    </row>
    <row r="794" spans="1:9" ht="15.6" x14ac:dyDescent="0.3">
      <c r="A794" s="9" t="s">
        <v>4868</v>
      </c>
      <c r="B794" s="9" t="s">
        <v>4849</v>
      </c>
      <c r="C794" s="9" t="s">
        <v>1252</v>
      </c>
      <c r="D794" s="9" t="s">
        <v>1253</v>
      </c>
      <c r="E794" s="9">
        <v>12.38</v>
      </c>
      <c r="F794" s="9">
        <v>35.14</v>
      </c>
      <c r="G794" s="9">
        <v>48.17</v>
      </c>
      <c r="H794" s="9">
        <f t="shared" si="24"/>
        <v>0.72949968860286485</v>
      </c>
      <c r="I794" s="9">
        <f t="shared" si="25"/>
        <v>0.25700643554079305</v>
      </c>
    </row>
    <row r="795" spans="1:9" ht="15.6" x14ac:dyDescent="0.3">
      <c r="A795" s="9" t="s">
        <v>4869</v>
      </c>
      <c r="B795" s="9" t="s">
        <v>4849</v>
      </c>
      <c r="C795" s="9" t="s">
        <v>1252</v>
      </c>
      <c r="D795" s="9" t="s">
        <v>1253</v>
      </c>
      <c r="E795" s="9">
        <v>8.3699999999999992</v>
      </c>
      <c r="F795" s="9">
        <v>40.04</v>
      </c>
      <c r="G795" s="9">
        <v>47.89</v>
      </c>
      <c r="H795" s="9">
        <f t="shared" si="24"/>
        <v>0.83608268949676334</v>
      </c>
      <c r="I795" s="9">
        <f t="shared" si="25"/>
        <v>0.17477552724994777</v>
      </c>
    </row>
    <row r="796" spans="1:9" ht="15.6" x14ac:dyDescent="0.3">
      <c r="A796" s="9" t="s">
        <v>4870</v>
      </c>
      <c r="B796" s="9" t="s">
        <v>4849</v>
      </c>
      <c r="C796" s="9" t="s">
        <v>1252</v>
      </c>
      <c r="D796" s="9" t="s">
        <v>1253</v>
      </c>
      <c r="E796" s="9">
        <v>11.41</v>
      </c>
      <c r="F796" s="9">
        <v>31.4</v>
      </c>
      <c r="G796" s="9">
        <v>42.67</v>
      </c>
      <c r="H796" s="9">
        <f t="shared" si="24"/>
        <v>0.73588000937426756</v>
      </c>
      <c r="I796" s="9">
        <f t="shared" si="25"/>
        <v>0.26740098429810172</v>
      </c>
    </row>
    <row r="797" spans="1:9" ht="15.6" x14ac:dyDescent="0.3">
      <c r="A797" s="9" t="s">
        <v>4871</v>
      </c>
      <c r="B797" s="9" t="s">
        <v>4849</v>
      </c>
      <c r="C797" s="9" t="s">
        <v>1252</v>
      </c>
      <c r="D797" s="9" t="s">
        <v>1253</v>
      </c>
      <c r="E797" s="9">
        <v>9.25</v>
      </c>
      <c r="F797" s="9">
        <v>47.77</v>
      </c>
      <c r="G797" s="9">
        <v>55.47</v>
      </c>
      <c r="H797" s="9">
        <f t="shared" si="24"/>
        <v>0.86118622678925549</v>
      </c>
      <c r="I797" s="9">
        <f t="shared" si="25"/>
        <v>0.16675680548043989</v>
      </c>
    </row>
    <row r="798" spans="1:9" ht="15.6" x14ac:dyDescent="0.3">
      <c r="A798" s="9" t="s">
        <v>3785</v>
      </c>
      <c r="B798" s="9" t="s">
        <v>4872</v>
      </c>
      <c r="C798" s="9" t="s">
        <v>1252</v>
      </c>
      <c r="D798" s="9" t="s">
        <v>1253</v>
      </c>
      <c r="E798" s="9">
        <v>5.84</v>
      </c>
      <c r="F798" s="9">
        <v>6.23</v>
      </c>
      <c r="G798" s="9">
        <v>12.5</v>
      </c>
      <c r="H798" s="9">
        <f t="shared" si="24"/>
        <v>0.49840000000000001</v>
      </c>
      <c r="I798" s="9">
        <f t="shared" si="25"/>
        <v>0.4672</v>
      </c>
    </row>
    <row r="799" spans="1:9" ht="15.6" x14ac:dyDescent="0.3">
      <c r="A799" s="9" t="s">
        <v>3787</v>
      </c>
      <c r="B799" s="9" t="s">
        <v>4872</v>
      </c>
      <c r="C799" s="9" t="s">
        <v>1252</v>
      </c>
      <c r="D799" s="9" t="s">
        <v>1253</v>
      </c>
      <c r="E799" s="9">
        <v>5.4</v>
      </c>
      <c r="F799" s="9">
        <v>5.82</v>
      </c>
      <c r="G799" s="9">
        <v>11.6</v>
      </c>
      <c r="H799" s="9">
        <f t="shared" si="24"/>
        <v>0.50172413793103454</v>
      </c>
      <c r="I799" s="9">
        <f t="shared" si="25"/>
        <v>0.46551724137931039</v>
      </c>
    </row>
    <row r="800" spans="1:9" ht="15.6" x14ac:dyDescent="0.3">
      <c r="A800" s="9" t="s">
        <v>3789</v>
      </c>
      <c r="B800" s="9" t="s">
        <v>4872</v>
      </c>
      <c r="C800" s="9" t="s">
        <v>1252</v>
      </c>
      <c r="D800" s="9" t="s">
        <v>1253</v>
      </c>
      <c r="E800" s="9">
        <v>7.05</v>
      </c>
      <c r="F800" s="9">
        <v>7.47</v>
      </c>
      <c r="G800" s="9">
        <v>14.97</v>
      </c>
      <c r="H800" s="9">
        <f t="shared" si="24"/>
        <v>0.49899799599198391</v>
      </c>
      <c r="I800" s="9">
        <f t="shared" si="25"/>
        <v>0.47094188376753504</v>
      </c>
    </row>
    <row r="801" spans="1:9" ht="15.6" x14ac:dyDescent="0.3">
      <c r="A801" s="9" t="s">
        <v>3791</v>
      </c>
      <c r="B801" s="9" t="s">
        <v>4872</v>
      </c>
      <c r="C801" s="9" t="s">
        <v>1252</v>
      </c>
      <c r="D801" s="9" t="s">
        <v>1253</v>
      </c>
      <c r="E801" s="9">
        <v>7.41</v>
      </c>
      <c r="F801" s="9">
        <v>8.07</v>
      </c>
      <c r="G801" s="9">
        <v>16</v>
      </c>
      <c r="H801" s="9">
        <f t="shared" si="24"/>
        <v>0.50437500000000002</v>
      </c>
      <c r="I801" s="9">
        <f t="shared" si="25"/>
        <v>0.46312500000000001</v>
      </c>
    </row>
    <row r="802" spans="1:9" ht="15.6" x14ac:dyDescent="0.3">
      <c r="A802" s="9" t="s">
        <v>3793</v>
      </c>
      <c r="B802" s="9" t="s">
        <v>4872</v>
      </c>
      <c r="C802" s="9" t="s">
        <v>1252</v>
      </c>
      <c r="D802" s="9" t="s">
        <v>1253</v>
      </c>
      <c r="E802" s="9">
        <v>4.3899999999999997</v>
      </c>
      <c r="F802" s="9">
        <v>6.24</v>
      </c>
      <c r="G802" s="9">
        <v>15.57</v>
      </c>
      <c r="H802" s="9">
        <f t="shared" si="24"/>
        <v>0.40077071290944122</v>
      </c>
      <c r="I802" s="9">
        <f t="shared" si="25"/>
        <v>0.28195247270391777</v>
      </c>
    </row>
    <row r="803" spans="1:9" ht="15.6" x14ac:dyDescent="0.3">
      <c r="A803" s="9" t="s">
        <v>3795</v>
      </c>
      <c r="B803" s="9" t="s">
        <v>4872</v>
      </c>
      <c r="C803" s="9" t="s">
        <v>1252</v>
      </c>
      <c r="D803" s="9" t="s">
        <v>1253</v>
      </c>
      <c r="E803" s="9">
        <v>10.29</v>
      </c>
      <c r="F803" s="9">
        <v>11.14</v>
      </c>
      <c r="G803" s="9">
        <v>22.35</v>
      </c>
      <c r="H803" s="9">
        <f t="shared" si="24"/>
        <v>0.49843400447427294</v>
      </c>
      <c r="I803" s="9">
        <f t="shared" si="25"/>
        <v>0.46040268456375832</v>
      </c>
    </row>
    <row r="804" spans="1:9" ht="15.6" x14ac:dyDescent="0.3">
      <c r="A804" s="9" t="s">
        <v>3797</v>
      </c>
      <c r="B804" s="9" t="s">
        <v>4872</v>
      </c>
      <c r="C804" s="9" t="s">
        <v>1252</v>
      </c>
      <c r="D804" s="9" t="s">
        <v>1253</v>
      </c>
      <c r="E804" s="9">
        <v>5.66</v>
      </c>
      <c r="F804" s="9">
        <v>6.48</v>
      </c>
      <c r="G804" s="9">
        <v>12.76</v>
      </c>
      <c r="H804" s="9">
        <f t="shared" si="24"/>
        <v>0.50783699059561138</v>
      </c>
      <c r="I804" s="9">
        <f t="shared" si="25"/>
        <v>0.44357366771159878</v>
      </c>
    </row>
    <row r="805" spans="1:9" ht="15.6" x14ac:dyDescent="0.3">
      <c r="A805" s="9" t="s">
        <v>3799</v>
      </c>
      <c r="B805" s="9" t="s">
        <v>4872</v>
      </c>
      <c r="C805" s="9" t="s">
        <v>1252</v>
      </c>
      <c r="D805" s="9" t="s">
        <v>1253</v>
      </c>
      <c r="E805" s="9">
        <v>8.19</v>
      </c>
      <c r="F805" s="9">
        <v>8.7799999999999994</v>
      </c>
      <c r="G805" s="9">
        <v>17.62</v>
      </c>
      <c r="H805" s="9">
        <f t="shared" si="24"/>
        <v>0.49829738933030643</v>
      </c>
      <c r="I805" s="9">
        <f t="shared" si="25"/>
        <v>0.46481271282633368</v>
      </c>
    </row>
    <row r="806" spans="1:9" ht="15.6" x14ac:dyDescent="0.3">
      <c r="A806" s="9" t="s">
        <v>3801</v>
      </c>
      <c r="B806" s="9" t="s">
        <v>4872</v>
      </c>
      <c r="C806" s="9" t="s">
        <v>1252</v>
      </c>
      <c r="D806" s="9" t="s">
        <v>1253</v>
      </c>
      <c r="E806" s="9">
        <v>6.65</v>
      </c>
      <c r="F806" s="9">
        <v>7.41</v>
      </c>
      <c r="G806" s="9">
        <v>14.7</v>
      </c>
      <c r="H806" s="9">
        <f t="shared" si="24"/>
        <v>0.50408163265306127</v>
      </c>
      <c r="I806" s="9">
        <f t="shared" si="25"/>
        <v>0.45238095238095244</v>
      </c>
    </row>
    <row r="807" spans="1:9" ht="15.6" x14ac:dyDescent="0.3">
      <c r="A807" s="9" t="s">
        <v>3803</v>
      </c>
      <c r="B807" s="9" t="s">
        <v>4872</v>
      </c>
      <c r="C807" s="9" t="s">
        <v>1252</v>
      </c>
      <c r="D807" s="9" t="s">
        <v>1253</v>
      </c>
      <c r="E807" s="9">
        <v>7.3</v>
      </c>
      <c r="F807" s="9">
        <v>7.82</v>
      </c>
      <c r="G807" s="9">
        <v>15.69</v>
      </c>
      <c r="H807" s="9">
        <f t="shared" si="24"/>
        <v>0.4984066284257489</v>
      </c>
      <c r="I807" s="9">
        <f t="shared" si="25"/>
        <v>0.46526449968132572</v>
      </c>
    </row>
    <row r="808" spans="1:9" ht="15.6" x14ac:dyDescent="0.3">
      <c r="A808" s="9" t="s">
        <v>3805</v>
      </c>
      <c r="B808" s="9" t="s">
        <v>4872</v>
      </c>
      <c r="C808" s="9" t="s">
        <v>1252</v>
      </c>
      <c r="D808" s="9" t="s">
        <v>1253</v>
      </c>
      <c r="E808" s="9">
        <v>5.48</v>
      </c>
      <c r="F808" s="9">
        <v>5.87</v>
      </c>
      <c r="G808" s="9">
        <v>11.96</v>
      </c>
      <c r="H808" s="9">
        <f t="shared" si="24"/>
        <v>0.49080267558528423</v>
      </c>
      <c r="I808" s="9">
        <f t="shared" si="25"/>
        <v>0.4581939799331104</v>
      </c>
    </row>
    <row r="809" spans="1:9" ht="15.6" x14ac:dyDescent="0.3">
      <c r="A809" s="9" t="s">
        <v>3807</v>
      </c>
      <c r="B809" s="9" t="s">
        <v>4872</v>
      </c>
      <c r="C809" s="9" t="s">
        <v>1252</v>
      </c>
      <c r="D809" s="9" t="s">
        <v>1253</v>
      </c>
      <c r="E809" s="9">
        <v>10.5</v>
      </c>
      <c r="F809" s="9">
        <v>12.26</v>
      </c>
      <c r="G809" s="9">
        <v>23.91</v>
      </c>
      <c r="H809" s="9">
        <f t="shared" si="24"/>
        <v>0.51275616896695941</v>
      </c>
      <c r="I809" s="9">
        <f t="shared" si="25"/>
        <v>0.43914680050188204</v>
      </c>
    </row>
    <row r="810" spans="1:9" ht="15.6" x14ac:dyDescent="0.3">
      <c r="A810" s="9" t="s">
        <v>3809</v>
      </c>
      <c r="B810" s="9" t="s">
        <v>4872</v>
      </c>
      <c r="C810" s="9" t="s">
        <v>1252</v>
      </c>
      <c r="D810" s="9" t="s">
        <v>1253</v>
      </c>
      <c r="E810" s="9">
        <v>5.21</v>
      </c>
      <c r="F810" s="9">
        <v>5.61</v>
      </c>
      <c r="G810" s="9">
        <v>11.21</v>
      </c>
      <c r="H810" s="9">
        <f t="shared" si="24"/>
        <v>0.50044603033006241</v>
      </c>
      <c r="I810" s="9">
        <f t="shared" si="25"/>
        <v>0.46476360392506688</v>
      </c>
    </row>
    <row r="811" spans="1:9" ht="15.6" x14ac:dyDescent="0.3">
      <c r="A811" s="9" t="s">
        <v>3811</v>
      </c>
      <c r="B811" s="9" t="s">
        <v>4872</v>
      </c>
      <c r="C811" s="9" t="s">
        <v>1252</v>
      </c>
      <c r="D811" s="9" t="s">
        <v>1253</v>
      </c>
      <c r="E811" s="9">
        <v>7.11</v>
      </c>
      <c r="F811" s="9">
        <v>7.69</v>
      </c>
      <c r="G811" s="9">
        <v>15.31</v>
      </c>
      <c r="H811" s="9">
        <f t="shared" si="24"/>
        <v>0.50228608752449377</v>
      </c>
      <c r="I811" s="9">
        <f t="shared" si="25"/>
        <v>0.46440235140431091</v>
      </c>
    </row>
    <row r="812" spans="1:9" ht="15.6" x14ac:dyDescent="0.3">
      <c r="A812" s="9" t="s">
        <v>3813</v>
      </c>
      <c r="B812" s="9" t="s">
        <v>4872</v>
      </c>
      <c r="C812" s="9" t="s">
        <v>1252</v>
      </c>
      <c r="D812" s="9" t="s">
        <v>1253</v>
      </c>
      <c r="E812" s="9">
        <v>10.1</v>
      </c>
      <c r="F812" s="9">
        <v>10.87</v>
      </c>
      <c r="G812" s="9">
        <v>21.68</v>
      </c>
      <c r="H812" s="9">
        <f t="shared" si="24"/>
        <v>0.50138376383763839</v>
      </c>
      <c r="I812" s="9">
        <f t="shared" si="25"/>
        <v>0.46586715867158668</v>
      </c>
    </row>
    <row r="813" spans="1:9" ht="15.6" x14ac:dyDescent="0.3">
      <c r="A813" s="9" t="s">
        <v>3815</v>
      </c>
      <c r="B813" s="9" t="s">
        <v>4872</v>
      </c>
      <c r="C813" s="9" t="s">
        <v>1252</v>
      </c>
      <c r="D813" s="9" t="s">
        <v>1253</v>
      </c>
      <c r="E813" s="9">
        <v>5.34</v>
      </c>
      <c r="F813" s="9">
        <v>5.76</v>
      </c>
      <c r="G813" s="9">
        <v>11.53</v>
      </c>
      <c r="H813" s="9">
        <f t="shared" si="24"/>
        <v>0.49956634865568084</v>
      </c>
      <c r="I813" s="9">
        <f t="shared" si="25"/>
        <v>0.46313963573287076</v>
      </c>
    </row>
    <row r="814" spans="1:9" ht="15.6" x14ac:dyDescent="0.3">
      <c r="A814" s="9" t="s">
        <v>3817</v>
      </c>
      <c r="B814" s="9" t="s">
        <v>4872</v>
      </c>
      <c r="C814" s="9" t="s">
        <v>1252</v>
      </c>
      <c r="D814" s="9" t="s">
        <v>1253</v>
      </c>
      <c r="E814" s="9">
        <v>6.9</v>
      </c>
      <c r="F814" s="9">
        <v>7.45</v>
      </c>
      <c r="G814" s="9">
        <v>14.78</v>
      </c>
      <c r="H814" s="9">
        <f t="shared" si="24"/>
        <v>0.50405953991880925</v>
      </c>
      <c r="I814" s="9">
        <f t="shared" si="25"/>
        <v>0.46684709066305824</v>
      </c>
    </row>
    <row r="815" spans="1:9" ht="15.6" x14ac:dyDescent="0.3">
      <c r="A815" s="9" t="s">
        <v>3819</v>
      </c>
      <c r="B815" s="9" t="s">
        <v>4872</v>
      </c>
      <c r="C815" s="9" t="s">
        <v>1252</v>
      </c>
      <c r="D815" s="9" t="s">
        <v>1253</v>
      </c>
      <c r="E815" s="9">
        <v>11.77</v>
      </c>
      <c r="F815" s="9">
        <v>12.86</v>
      </c>
      <c r="G815" s="9">
        <v>25.21</v>
      </c>
      <c r="H815" s="9">
        <f t="shared" si="24"/>
        <v>0.51011503371677902</v>
      </c>
      <c r="I815" s="9">
        <f t="shared" si="25"/>
        <v>0.46687822292740971</v>
      </c>
    </row>
    <row r="816" spans="1:9" ht="15.6" x14ac:dyDescent="0.3">
      <c r="A816" s="9" t="s">
        <v>3821</v>
      </c>
      <c r="B816" s="9" t="s">
        <v>4872</v>
      </c>
      <c r="C816" s="9" t="s">
        <v>1252</v>
      </c>
      <c r="D816" s="9" t="s">
        <v>1253</v>
      </c>
      <c r="E816" s="9">
        <v>8.33</v>
      </c>
      <c r="F816" s="9">
        <v>9</v>
      </c>
      <c r="G816" s="9">
        <v>17.89</v>
      </c>
      <c r="H816" s="9">
        <f t="shared" si="24"/>
        <v>0.50307434320849631</v>
      </c>
      <c r="I816" s="9">
        <f t="shared" si="25"/>
        <v>0.4656232532140861</v>
      </c>
    </row>
    <row r="817" spans="1:9" ht="15.6" x14ac:dyDescent="0.3">
      <c r="A817" s="9" t="s">
        <v>3823</v>
      </c>
      <c r="B817" s="9" t="s">
        <v>4872</v>
      </c>
      <c r="C817" s="9" t="s">
        <v>1252</v>
      </c>
      <c r="D817" s="9" t="s">
        <v>1253</v>
      </c>
      <c r="E817" s="9">
        <v>6.28</v>
      </c>
      <c r="F817" s="9">
        <v>7.07</v>
      </c>
      <c r="G817" s="9">
        <v>13.92</v>
      </c>
      <c r="H817" s="9">
        <f t="shared" si="24"/>
        <v>0.5079022988505747</v>
      </c>
      <c r="I817" s="9">
        <f t="shared" si="25"/>
        <v>0.45114942528735635</v>
      </c>
    </row>
    <row r="818" spans="1:9" ht="15.6" x14ac:dyDescent="0.3">
      <c r="A818" s="9" t="s">
        <v>3825</v>
      </c>
      <c r="B818" s="9" t="s">
        <v>4872</v>
      </c>
      <c r="C818" s="9" t="s">
        <v>1252</v>
      </c>
      <c r="D818" s="9" t="s">
        <v>1253</v>
      </c>
      <c r="E818" s="9">
        <v>13.65</v>
      </c>
      <c r="F818" s="9">
        <v>14.75</v>
      </c>
      <c r="G818" s="9">
        <v>29.49</v>
      </c>
      <c r="H818" s="9">
        <f t="shared" si="24"/>
        <v>0.50016954899966093</v>
      </c>
      <c r="I818" s="9">
        <f t="shared" si="25"/>
        <v>0.4628687690742625</v>
      </c>
    </row>
    <row r="819" spans="1:9" ht="15.6" x14ac:dyDescent="0.3">
      <c r="A819" s="9" t="s">
        <v>3827</v>
      </c>
      <c r="B819" s="9" t="s">
        <v>4872</v>
      </c>
      <c r="C819" s="9" t="s">
        <v>1252</v>
      </c>
      <c r="D819" s="9" t="s">
        <v>1253</v>
      </c>
      <c r="E819" s="9">
        <v>12.75</v>
      </c>
      <c r="F819" s="9">
        <v>13.75</v>
      </c>
      <c r="G819" s="9">
        <v>27.42</v>
      </c>
      <c r="H819" s="9">
        <f t="shared" si="24"/>
        <v>0.5014587892049599</v>
      </c>
      <c r="I819" s="9">
        <f t="shared" si="25"/>
        <v>0.46498905908096277</v>
      </c>
    </row>
    <row r="820" spans="1:9" ht="15.6" x14ac:dyDescent="0.3">
      <c r="A820" s="9" t="s">
        <v>3829</v>
      </c>
      <c r="B820" s="9" t="s">
        <v>4872</v>
      </c>
      <c r="C820" s="9" t="s">
        <v>1252</v>
      </c>
      <c r="D820" s="9" t="s">
        <v>1253</v>
      </c>
      <c r="E820" s="9">
        <v>12.9</v>
      </c>
      <c r="F820" s="9">
        <v>13.8</v>
      </c>
      <c r="G820" s="9">
        <v>27.57</v>
      </c>
      <c r="H820" s="9">
        <f t="shared" si="24"/>
        <v>0.50054406964091402</v>
      </c>
      <c r="I820" s="9">
        <f t="shared" si="25"/>
        <v>0.46789989118607184</v>
      </c>
    </row>
    <row r="821" spans="1:9" ht="15.6" x14ac:dyDescent="0.3">
      <c r="A821" s="9" t="s">
        <v>3831</v>
      </c>
      <c r="B821" s="9" t="s">
        <v>4872</v>
      </c>
      <c r="C821" s="9" t="s">
        <v>1252</v>
      </c>
      <c r="D821" s="9" t="s">
        <v>1253</v>
      </c>
      <c r="E821" s="9">
        <v>12.69</v>
      </c>
      <c r="F821" s="9">
        <v>13.85</v>
      </c>
      <c r="G821" s="9">
        <v>27.67</v>
      </c>
      <c r="H821" s="9">
        <f t="shared" si="24"/>
        <v>0.50054210336104077</v>
      </c>
      <c r="I821" s="9">
        <f t="shared" si="25"/>
        <v>0.45861944344054928</v>
      </c>
    </row>
    <row r="822" spans="1:9" ht="15.6" x14ac:dyDescent="0.3">
      <c r="A822" s="9" t="s">
        <v>3833</v>
      </c>
      <c r="B822" s="9" t="s">
        <v>4872</v>
      </c>
      <c r="C822" s="9" t="s">
        <v>1252</v>
      </c>
      <c r="D822" s="9" t="s">
        <v>1253</v>
      </c>
      <c r="E822" s="9">
        <v>15.67</v>
      </c>
      <c r="F822" s="9">
        <v>16.760000000000002</v>
      </c>
      <c r="G822" s="9">
        <v>33.6</v>
      </c>
      <c r="H822" s="9">
        <f t="shared" si="24"/>
        <v>0.49880952380952381</v>
      </c>
      <c r="I822" s="9">
        <f t="shared" si="25"/>
        <v>0.46636904761904757</v>
      </c>
    </row>
    <row r="823" spans="1:9" ht="15.6" x14ac:dyDescent="0.3">
      <c r="A823" s="9" t="s">
        <v>3835</v>
      </c>
      <c r="B823" s="9" t="s">
        <v>4872</v>
      </c>
      <c r="C823" s="9" t="s">
        <v>1252</v>
      </c>
      <c r="D823" s="9" t="s">
        <v>1253</v>
      </c>
      <c r="E823" s="9">
        <v>6.1</v>
      </c>
      <c r="F823" s="9">
        <v>6.67</v>
      </c>
      <c r="G823" s="9">
        <v>13.29</v>
      </c>
      <c r="H823" s="9">
        <f t="shared" si="24"/>
        <v>0.50188111361926258</v>
      </c>
      <c r="I823" s="9">
        <f t="shared" si="25"/>
        <v>0.45899172310007524</v>
      </c>
    </row>
    <row r="824" spans="1:9" ht="15.6" x14ac:dyDescent="0.3">
      <c r="A824" s="9" t="s">
        <v>3837</v>
      </c>
      <c r="B824" s="9" t="s">
        <v>4872</v>
      </c>
      <c r="C824" s="9" t="s">
        <v>1252</v>
      </c>
      <c r="D824" s="9" t="s">
        <v>1253</v>
      </c>
      <c r="E824" s="9">
        <v>14.33</v>
      </c>
      <c r="F824" s="9">
        <v>15.31</v>
      </c>
      <c r="G824" s="9">
        <v>30.71</v>
      </c>
      <c r="H824" s="9">
        <f t="shared" si="24"/>
        <v>0.49853467925757083</v>
      </c>
      <c r="I824" s="9">
        <f t="shared" si="25"/>
        <v>0.46662324975577985</v>
      </c>
    </row>
    <row r="825" spans="1:9" ht="15.6" x14ac:dyDescent="0.3">
      <c r="A825" s="9" t="s">
        <v>3839</v>
      </c>
      <c r="B825" s="9" t="s">
        <v>4872</v>
      </c>
      <c r="C825" s="9" t="s">
        <v>1252</v>
      </c>
      <c r="D825" s="9" t="s">
        <v>1253</v>
      </c>
      <c r="E825" s="9">
        <v>20.67</v>
      </c>
      <c r="F825" s="9">
        <v>23.02</v>
      </c>
      <c r="G825" s="9">
        <v>45.58</v>
      </c>
      <c r="H825" s="9">
        <f t="shared" si="24"/>
        <v>0.50504607283896452</v>
      </c>
      <c r="I825" s="9">
        <f t="shared" si="25"/>
        <v>0.45348837209302328</v>
      </c>
    </row>
    <row r="826" spans="1:9" ht="15.6" x14ac:dyDescent="0.3">
      <c r="A826" s="9" t="s">
        <v>3841</v>
      </c>
      <c r="B826" s="9" t="s">
        <v>4872</v>
      </c>
      <c r="C826" s="9" t="s">
        <v>1252</v>
      </c>
      <c r="D826" s="9" t="s">
        <v>1253</v>
      </c>
      <c r="E826" s="9">
        <v>4.9800000000000004</v>
      </c>
      <c r="F826" s="9">
        <v>5.85</v>
      </c>
      <c r="G826" s="9">
        <v>11.53</v>
      </c>
      <c r="H826" s="9">
        <f t="shared" si="24"/>
        <v>0.50737207285342589</v>
      </c>
      <c r="I826" s="9">
        <f t="shared" si="25"/>
        <v>0.43191673894189075</v>
      </c>
    </row>
    <row r="827" spans="1:9" ht="15.6" x14ac:dyDescent="0.3">
      <c r="A827" s="9" t="s">
        <v>3843</v>
      </c>
      <c r="B827" s="9" t="s">
        <v>4872</v>
      </c>
      <c r="C827" s="9" t="s">
        <v>1252</v>
      </c>
      <c r="D827" s="9" t="s">
        <v>1253</v>
      </c>
      <c r="E827" s="9">
        <v>6.37</v>
      </c>
      <c r="F827" s="9">
        <v>7.39</v>
      </c>
      <c r="G827" s="9">
        <v>14.62</v>
      </c>
      <c r="H827" s="9">
        <f t="shared" si="24"/>
        <v>0.50547195622435026</v>
      </c>
      <c r="I827" s="9">
        <f t="shared" si="25"/>
        <v>0.43570451436388513</v>
      </c>
    </row>
    <row r="828" spans="1:9" ht="15.6" x14ac:dyDescent="0.3">
      <c r="A828" s="9" t="s">
        <v>3845</v>
      </c>
      <c r="B828" s="9" t="s">
        <v>4872</v>
      </c>
      <c r="C828" s="9" t="s">
        <v>1252</v>
      </c>
      <c r="D828" s="9" t="s">
        <v>1253</v>
      </c>
      <c r="E828" s="9">
        <v>11.89</v>
      </c>
      <c r="F828" s="9">
        <v>12.88</v>
      </c>
      <c r="G828" s="9">
        <v>25.65</v>
      </c>
      <c r="H828" s="9">
        <f t="shared" si="24"/>
        <v>0.50214424951267067</v>
      </c>
      <c r="I828" s="9">
        <f t="shared" si="25"/>
        <v>0.46354775828460043</v>
      </c>
    </row>
    <row r="829" spans="1:9" ht="15.6" x14ac:dyDescent="0.3">
      <c r="A829" s="9" t="s">
        <v>3847</v>
      </c>
      <c r="B829" s="9" t="s">
        <v>4872</v>
      </c>
      <c r="C829" s="9" t="s">
        <v>1252</v>
      </c>
      <c r="D829" s="9" t="s">
        <v>1253</v>
      </c>
      <c r="E829" s="9">
        <v>16.38</v>
      </c>
      <c r="F829" s="9">
        <v>17.739999999999998</v>
      </c>
      <c r="G829" s="9">
        <v>35.71</v>
      </c>
      <c r="H829" s="9">
        <f t="shared" si="24"/>
        <v>0.49677961355362638</v>
      </c>
      <c r="I829" s="9">
        <f t="shared" si="25"/>
        <v>0.45869504340520861</v>
      </c>
    </row>
    <row r="830" spans="1:9" ht="15.6" x14ac:dyDescent="0.3">
      <c r="A830" s="9" t="s">
        <v>3849</v>
      </c>
      <c r="B830" s="9" t="s">
        <v>4872</v>
      </c>
      <c r="C830" s="9" t="s">
        <v>1252</v>
      </c>
      <c r="D830" s="9" t="s">
        <v>1253</v>
      </c>
      <c r="E830" s="9">
        <v>15.21</v>
      </c>
      <c r="F830" s="9">
        <v>16.21</v>
      </c>
      <c r="G830" s="9">
        <v>32.61</v>
      </c>
      <c r="H830" s="9">
        <f t="shared" si="24"/>
        <v>0.49708678319533889</v>
      </c>
      <c r="I830" s="9">
        <f t="shared" si="25"/>
        <v>0.4664213431462742</v>
      </c>
    </row>
    <row r="831" spans="1:9" ht="15.6" x14ac:dyDescent="0.3">
      <c r="A831" s="9" t="s">
        <v>3851</v>
      </c>
      <c r="B831" s="9" t="s">
        <v>4872</v>
      </c>
      <c r="C831" s="9" t="s">
        <v>1252</v>
      </c>
      <c r="D831" s="9" t="s">
        <v>1253</v>
      </c>
      <c r="E831" s="9">
        <v>6.34</v>
      </c>
      <c r="F831" s="9">
        <v>8.1</v>
      </c>
      <c r="G831" s="9">
        <v>15.87</v>
      </c>
      <c r="H831" s="9">
        <f t="shared" si="24"/>
        <v>0.5103969754253308</v>
      </c>
      <c r="I831" s="9">
        <f t="shared" si="25"/>
        <v>0.39949590422180214</v>
      </c>
    </row>
    <row r="832" spans="1:9" ht="15.6" x14ac:dyDescent="0.3">
      <c r="A832" s="9" t="s">
        <v>3853</v>
      </c>
      <c r="B832" s="9" t="s">
        <v>4872</v>
      </c>
      <c r="C832" s="9" t="s">
        <v>1252</v>
      </c>
      <c r="D832" s="9" t="s">
        <v>1253</v>
      </c>
      <c r="E832" s="9">
        <v>8.11</v>
      </c>
      <c r="F832" s="9">
        <v>9.19</v>
      </c>
      <c r="G832" s="9">
        <v>18.2</v>
      </c>
      <c r="H832" s="9">
        <f t="shared" si="24"/>
        <v>0.50494505494505493</v>
      </c>
      <c r="I832" s="9">
        <f t="shared" si="25"/>
        <v>0.44560439560439558</v>
      </c>
    </row>
    <row r="833" spans="1:9" ht="15.6" x14ac:dyDescent="0.3">
      <c r="A833" s="9" t="s">
        <v>3855</v>
      </c>
      <c r="B833" s="9" t="s">
        <v>4872</v>
      </c>
      <c r="C833" s="9" t="s">
        <v>1252</v>
      </c>
      <c r="D833" s="9" t="s">
        <v>1253</v>
      </c>
      <c r="E833" s="9">
        <v>6.48</v>
      </c>
      <c r="F833" s="9">
        <v>7.41</v>
      </c>
      <c r="G833" s="9">
        <v>14.73</v>
      </c>
      <c r="H833" s="9">
        <f t="shared" si="24"/>
        <v>0.5030549898167006</v>
      </c>
      <c r="I833" s="9">
        <f t="shared" si="25"/>
        <v>0.43991853360488797</v>
      </c>
    </row>
    <row r="834" spans="1:9" ht="15.6" x14ac:dyDescent="0.3">
      <c r="A834" s="9" t="s">
        <v>3857</v>
      </c>
      <c r="B834" s="9" t="s">
        <v>4872</v>
      </c>
      <c r="C834" s="9" t="s">
        <v>1252</v>
      </c>
      <c r="D834" s="9" t="s">
        <v>1253</v>
      </c>
      <c r="E834" s="9">
        <v>13.41</v>
      </c>
      <c r="F834" s="9">
        <v>14.93</v>
      </c>
      <c r="G834" s="9">
        <v>29.89</v>
      </c>
      <c r="H834" s="9">
        <f t="shared" si="24"/>
        <v>0.49949815991970559</v>
      </c>
      <c r="I834" s="9">
        <f t="shared" si="25"/>
        <v>0.44864503178320508</v>
      </c>
    </row>
    <row r="835" spans="1:9" ht="15.6" x14ac:dyDescent="0.3">
      <c r="A835" s="9" t="s">
        <v>3859</v>
      </c>
      <c r="B835" s="9" t="s">
        <v>4872</v>
      </c>
      <c r="C835" s="9" t="s">
        <v>1252</v>
      </c>
      <c r="D835" s="9" t="s">
        <v>1253</v>
      </c>
      <c r="E835" s="9">
        <v>13.04</v>
      </c>
      <c r="F835" s="9">
        <v>13.91</v>
      </c>
      <c r="G835" s="9">
        <v>27.97</v>
      </c>
      <c r="H835" s="9">
        <f t="shared" ref="H835:H898" si="26">F835/G835</f>
        <v>0.49731855559528071</v>
      </c>
      <c r="I835" s="9">
        <f t="shared" ref="I835:I898" si="27">E835/G835</f>
        <v>0.46621380050053629</v>
      </c>
    </row>
    <row r="836" spans="1:9" ht="15.6" x14ac:dyDescent="0.3">
      <c r="A836" s="9" t="s">
        <v>3861</v>
      </c>
      <c r="B836" s="9" t="s">
        <v>4872</v>
      </c>
      <c r="C836" s="9" t="s">
        <v>1252</v>
      </c>
      <c r="D836" s="9" t="s">
        <v>1253</v>
      </c>
      <c r="E836" s="9">
        <v>13.94</v>
      </c>
      <c r="F836" s="9">
        <v>15.16</v>
      </c>
      <c r="G836" s="9">
        <v>30.38</v>
      </c>
      <c r="H836" s="9">
        <f t="shared" si="26"/>
        <v>0.4990125082290981</v>
      </c>
      <c r="I836" s="9">
        <f t="shared" si="27"/>
        <v>0.4588545095457538</v>
      </c>
    </row>
    <row r="837" spans="1:9" ht="15.6" x14ac:dyDescent="0.3">
      <c r="A837" s="9" t="s">
        <v>3863</v>
      </c>
      <c r="B837" s="9" t="s">
        <v>4872</v>
      </c>
      <c r="C837" s="9" t="s">
        <v>1252</v>
      </c>
      <c r="D837" s="9" t="s">
        <v>1253</v>
      </c>
      <c r="E837" s="9">
        <v>8.24</v>
      </c>
      <c r="F837" s="9">
        <v>9.1</v>
      </c>
      <c r="G837" s="9">
        <v>18.32</v>
      </c>
      <c r="H837" s="9">
        <f t="shared" si="26"/>
        <v>0.49672489082969429</v>
      </c>
      <c r="I837" s="9">
        <f t="shared" si="27"/>
        <v>0.44978165938864628</v>
      </c>
    </row>
    <row r="838" spans="1:9" ht="15.6" x14ac:dyDescent="0.3">
      <c r="A838" s="9" t="s">
        <v>3865</v>
      </c>
      <c r="B838" s="9" t="s">
        <v>4872</v>
      </c>
      <c r="C838" s="9" t="s">
        <v>1252</v>
      </c>
      <c r="D838" s="9" t="s">
        <v>1253</v>
      </c>
      <c r="E838" s="9">
        <v>7.73</v>
      </c>
      <c r="F838" s="9">
        <v>7.99</v>
      </c>
      <c r="G838" s="9">
        <v>16.25</v>
      </c>
      <c r="H838" s="9">
        <f t="shared" si="26"/>
        <v>0.49169230769230771</v>
      </c>
      <c r="I838" s="9">
        <f t="shared" si="27"/>
        <v>0.47569230769230769</v>
      </c>
    </row>
    <row r="839" spans="1:9" ht="15.6" x14ac:dyDescent="0.3">
      <c r="A839" s="9" t="s">
        <v>4873</v>
      </c>
      <c r="B839" s="9" t="s">
        <v>4872</v>
      </c>
      <c r="C839" s="9" t="s">
        <v>1252</v>
      </c>
      <c r="D839" s="9" t="s">
        <v>1253</v>
      </c>
      <c r="E839" s="9">
        <v>1.9</v>
      </c>
      <c r="F839" s="9">
        <v>19.66</v>
      </c>
      <c r="G839" s="9">
        <v>21.03</v>
      </c>
      <c r="H839" s="9">
        <f t="shared" si="26"/>
        <v>0.93485496909177357</v>
      </c>
      <c r="I839" s="9">
        <f t="shared" si="27"/>
        <v>9.0347123157394196E-2</v>
      </c>
    </row>
    <row r="840" spans="1:9" ht="15.6" x14ac:dyDescent="0.3">
      <c r="A840" s="9" t="s">
        <v>3867</v>
      </c>
      <c r="B840" s="9" t="s">
        <v>4872</v>
      </c>
      <c r="C840" s="9" t="s">
        <v>1252</v>
      </c>
      <c r="D840" s="9" t="s">
        <v>1253</v>
      </c>
      <c r="E840" s="9">
        <v>6.56</v>
      </c>
      <c r="F840" s="9">
        <v>6.72</v>
      </c>
      <c r="G840" s="9">
        <v>13.62</v>
      </c>
      <c r="H840" s="9">
        <f t="shared" si="26"/>
        <v>0.4933920704845815</v>
      </c>
      <c r="I840" s="9">
        <f t="shared" si="27"/>
        <v>0.48164464023494863</v>
      </c>
    </row>
    <row r="841" spans="1:9" ht="15.6" x14ac:dyDescent="0.3">
      <c r="A841" s="9" t="s">
        <v>3869</v>
      </c>
      <c r="B841" s="9" t="s">
        <v>4872</v>
      </c>
      <c r="C841" s="9" t="s">
        <v>1252</v>
      </c>
      <c r="D841" s="9" t="s">
        <v>1253</v>
      </c>
      <c r="E841" s="9">
        <v>14.27</v>
      </c>
      <c r="F841" s="9">
        <v>15.4</v>
      </c>
      <c r="G841" s="9">
        <v>30.76</v>
      </c>
      <c r="H841" s="9">
        <f t="shared" si="26"/>
        <v>0.50065019505851749</v>
      </c>
      <c r="I841" s="9">
        <f t="shared" si="27"/>
        <v>0.46391417425227566</v>
      </c>
    </row>
    <row r="842" spans="1:9" ht="15.6" x14ac:dyDescent="0.3">
      <c r="A842" s="9" t="s">
        <v>3871</v>
      </c>
      <c r="B842" s="9" t="s">
        <v>4872</v>
      </c>
      <c r="C842" s="9" t="s">
        <v>1252</v>
      </c>
      <c r="D842" s="9" t="s">
        <v>1253</v>
      </c>
      <c r="E842" s="9">
        <v>15.62</v>
      </c>
      <c r="F842" s="9">
        <v>16.77</v>
      </c>
      <c r="G842" s="9">
        <v>33.47</v>
      </c>
      <c r="H842" s="9">
        <f t="shared" si="26"/>
        <v>0.50104571257842845</v>
      </c>
      <c r="I842" s="9">
        <f t="shared" si="27"/>
        <v>0.46668658500149385</v>
      </c>
    </row>
    <row r="843" spans="1:9" ht="15.6" x14ac:dyDescent="0.3">
      <c r="A843" s="9" t="s">
        <v>3873</v>
      </c>
      <c r="B843" s="9" t="s">
        <v>4872</v>
      </c>
      <c r="C843" s="9" t="s">
        <v>1252</v>
      </c>
      <c r="D843" s="9" t="s">
        <v>1253</v>
      </c>
      <c r="E843" s="9">
        <v>13.8</v>
      </c>
      <c r="F843" s="9">
        <v>14.77</v>
      </c>
      <c r="G843" s="9">
        <v>29.8</v>
      </c>
      <c r="H843" s="9">
        <f t="shared" si="26"/>
        <v>0.49563758389261742</v>
      </c>
      <c r="I843" s="9">
        <f t="shared" si="27"/>
        <v>0.46308724832214765</v>
      </c>
    </row>
    <row r="844" spans="1:9" ht="15.6" x14ac:dyDescent="0.3">
      <c r="A844" s="9" t="s">
        <v>3875</v>
      </c>
      <c r="B844" s="9" t="s">
        <v>4872</v>
      </c>
      <c r="C844" s="9" t="s">
        <v>1252</v>
      </c>
      <c r="D844" s="9" t="s">
        <v>1253</v>
      </c>
      <c r="E844" s="9">
        <v>7.87</v>
      </c>
      <c r="F844" s="9">
        <v>8.48</v>
      </c>
      <c r="G844" s="9">
        <v>16.93</v>
      </c>
      <c r="H844" s="9">
        <f t="shared" si="26"/>
        <v>0.50088600118133497</v>
      </c>
      <c r="I844" s="9">
        <f t="shared" si="27"/>
        <v>0.46485528647371532</v>
      </c>
    </row>
    <row r="845" spans="1:9" ht="15.6" x14ac:dyDescent="0.3">
      <c r="A845" s="9" t="s">
        <v>3877</v>
      </c>
      <c r="B845" s="9" t="s">
        <v>4872</v>
      </c>
      <c r="C845" s="9" t="s">
        <v>1252</v>
      </c>
      <c r="D845" s="9" t="s">
        <v>1253</v>
      </c>
      <c r="E845" s="9">
        <v>7.5</v>
      </c>
      <c r="F845" s="9">
        <v>8</v>
      </c>
      <c r="G845" s="9">
        <v>16.09</v>
      </c>
      <c r="H845" s="9">
        <f t="shared" si="26"/>
        <v>0.49720323182100684</v>
      </c>
      <c r="I845" s="9">
        <f t="shared" si="27"/>
        <v>0.46612802983219392</v>
      </c>
    </row>
    <row r="846" spans="1:9" ht="15.6" x14ac:dyDescent="0.3">
      <c r="A846" s="9" t="s">
        <v>3879</v>
      </c>
      <c r="B846" s="9" t="s">
        <v>4872</v>
      </c>
      <c r="C846" s="9" t="s">
        <v>1252</v>
      </c>
      <c r="D846" s="9" t="s">
        <v>1253</v>
      </c>
      <c r="E846" s="9">
        <v>9.6999999999999993</v>
      </c>
      <c r="F846" s="9">
        <v>10.44</v>
      </c>
      <c r="G846" s="9">
        <v>20.82</v>
      </c>
      <c r="H846" s="9">
        <f t="shared" si="26"/>
        <v>0.50144092219020164</v>
      </c>
      <c r="I846" s="9">
        <f t="shared" si="27"/>
        <v>0.46589817483189239</v>
      </c>
    </row>
    <row r="847" spans="1:9" ht="15.6" x14ac:dyDescent="0.3">
      <c r="A847" s="9" t="s">
        <v>3881</v>
      </c>
      <c r="B847" s="9" t="s">
        <v>4872</v>
      </c>
      <c r="C847" s="9" t="s">
        <v>1252</v>
      </c>
      <c r="D847" s="9" t="s">
        <v>1253</v>
      </c>
      <c r="E847" s="9">
        <v>8.65</v>
      </c>
      <c r="F847" s="9">
        <v>9.34</v>
      </c>
      <c r="G847" s="9">
        <v>18.690000000000001</v>
      </c>
      <c r="H847" s="9">
        <f t="shared" si="26"/>
        <v>0.49973247726056713</v>
      </c>
      <c r="I847" s="9">
        <f t="shared" si="27"/>
        <v>0.46281433921883358</v>
      </c>
    </row>
    <row r="848" spans="1:9" ht="15.6" x14ac:dyDescent="0.3">
      <c r="A848" s="9" t="s">
        <v>3883</v>
      </c>
      <c r="B848" s="9" t="s">
        <v>4872</v>
      </c>
      <c r="C848" s="9" t="s">
        <v>1252</v>
      </c>
      <c r="D848" s="9" t="s">
        <v>1253</v>
      </c>
      <c r="E848" s="9">
        <v>8.94</v>
      </c>
      <c r="F848" s="9">
        <v>9.73</v>
      </c>
      <c r="G848" s="9">
        <v>19.46</v>
      </c>
      <c r="H848" s="9">
        <f t="shared" si="26"/>
        <v>0.5</v>
      </c>
      <c r="I848" s="9">
        <f t="shared" si="27"/>
        <v>0.45940390544707088</v>
      </c>
    </row>
    <row r="849" spans="1:9" ht="15.6" x14ac:dyDescent="0.3">
      <c r="A849" s="9" t="s">
        <v>3885</v>
      </c>
      <c r="B849" s="9" t="s">
        <v>4872</v>
      </c>
      <c r="C849" s="9" t="s">
        <v>1252</v>
      </c>
      <c r="D849" s="9" t="s">
        <v>1253</v>
      </c>
      <c r="E849" s="9">
        <v>7.68</v>
      </c>
      <c r="F849" s="9">
        <v>8.3000000000000007</v>
      </c>
      <c r="G849" s="9">
        <v>16.579999999999998</v>
      </c>
      <c r="H849" s="9">
        <f t="shared" si="26"/>
        <v>0.50060313630880593</v>
      </c>
      <c r="I849" s="9">
        <f t="shared" si="27"/>
        <v>0.46320868516284686</v>
      </c>
    </row>
    <row r="850" spans="1:9" ht="15.6" x14ac:dyDescent="0.3">
      <c r="A850" s="9" t="s">
        <v>3887</v>
      </c>
      <c r="B850" s="9" t="s">
        <v>4872</v>
      </c>
      <c r="C850" s="9" t="s">
        <v>1252</v>
      </c>
      <c r="D850" s="9" t="s">
        <v>1253</v>
      </c>
      <c r="E850" s="9">
        <v>12.25</v>
      </c>
      <c r="F850" s="9">
        <v>13.21</v>
      </c>
      <c r="G850" s="9">
        <v>26.38</v>
      </c>
      <c r="H850" s="9">
        <f t="shared" si="26"/>
        <v>0.5007581501137226</v>
      </c>
      <c r="I850" s="9">
        <f t="shared" si="27"/>
        <v>0.46436694465504169</v>
      </c>
    </row>
    <row r="851" spans="1:9" ht="15.6" x14ac:dyDescent="0.3">
      <c r="A851" s="9" t="s">
        <v>3889</v>
      </c>
      <c r="B851" s="9" t="s">
        <v>4872</v>
      </c>
      <c r="C851" s="9" t="s">
        <v>1252</v>
      </c>
      <c r="D851" s="9" t="s">
        <v>1253</v>
      </c>
      <c r="E851" s="9">
        <v>8.9700000000000006</v>
      </c>
      <c r="F851" s="9">
        <v>9.75</v>
      </c>
      <c r="G851" s="9">
        <v>19.489999999999998</v>
      </c>
      <c r="H851" s="9">
        <f t="shared" si="26"/>
        <v>0.50025654181631607</v>
      </c>
      <c r="I851" s="9">
        <f t="shared" si="27"/>
        <v>0.46023601847101087</v>
      </c>
    </row>
    <row r="852" spans="1:9" ht="15.6" x14ac:dyDescent="0.3">
      <c r="A852" s="9" t="s">
        <v>3891</v>
      </c>
      <c r="B852" s="9" t="s">
        <v>4872</v>
      </c>
      <c r="C852" s="9" t="s">
        <v>1252</v>
      </c>
      <c r="D852" s="9" t="s">
        <v>1253</v>
      </c>
      <c r="E852" s="9">
        <v>8.33</v>
      </c>
      <c r="F852" s="9">
        <v>9.0399999999999991</v>
      </c>
      <c r="G852" s="9">
        <v>18.07</v>
      </c>
      <c r="H852" s="9">
        <f t="shared" si="26"/>
        <v>0.50027670171555061</v>
      </c>
      <c r="I852" s="9">
        <f t="shared" si="27"/>
        <v>0.46098505810736023</v>
      </c>
    </row>
    <row r="853" spans="1:9" ht="15.6" x14ac:dyDescent="0.3">
      <c r="A853" s="9" t="s">
        <v>3893</v>
      </c>
      <c r="B853" s="9" t="s">
        <v>4872</v>
      </c>
      <c r="C853" s="9" t="s">
        <v>1252</v>
      </c>
      <c r="D853" s="9" t="s">
        <v>1253</v>
      </c>
      <c r="E853" s="9">
        <v>8</v>
      </c>
      <c r="F853" s="9">
        <v>8.64</v>
      </c>
      <c r="G853" s="9">
        <v>17.22</v>
      </c>
      <c r="H853" s="9">
        <f t="shared" si="26"/>
        <v>0.50174216027874574</v>
      </c>
      <c r="I853" s="9">
        <f t="shared" si="27"/>
        <v>0.46457607433217191</v>
      </c>
    </row>
    <row r="854" spans="1:9" ht="15.6" x14ac:dyDescent="0.3">
      <c r="A854" s="9" t="s">
        <v>3895</v>
      </c>
      <c r="B854" s="9" t="s">
        <v>4872</v>
      </c>
      <c r="C854" s="9" t="s">
        <v>1252</v>
      </c>
      <c r="D854" s="9" t="s">
        <v>1253</v>
      </c>
      <c r="E854" s="9">
        <v>8.69</v>
      </c>
      <c r="F854" s="9">
        <v>9.3800000000000008</v>
      </c>
      <c r="G854" s="9">
        <v>18.73</v>
      </c>
      <c r="H854" s="9">
        <f t="shared" si="26"/>
        <v>0.50080085424452747</v>
      </c>
      <c r="I854" s="9">
        <f t="shared" si="27"/>
        <v>0.46396155899626262</v>
      </c>
    </row>
    <row r="855" spans="1:9" ht="15.6" x14ac:dyDescent="0.3">
      <c r="A855" s="9" t="s">
        <v>3897</v>
      </c>
      <c r="B855" s="9" t="s">
        <v>4872</v>
      </c>
      <c r="C855" s="9" t="s">
        <v>1252</v>
      </c>
      <c r="D855" s="9" t="s">
        <v>1253</v>
      </c>
      <c r="E855" s="9">
        <v>6.7</v>
      </c>
      <c r="F855" s="9">
        <v>7.26</v>
      </c>
      <c r="G855" s="9">
        <v>14.48</v>
      </c>
      <c r="H855" s="9">
        <f t="shared" si="26"/>
        <v>0.50138121546961323</v>
      </c>
      <c r="I855" s="9">
        <f t="shared" si="27"/>
        <v>0.462707182320442</v>
      </c>
    </row>
    <row r="856" spans="1:9" ht="15.6" x14ac:dyDescent="0.3">
      <c r="A856" s="9" t="s">
        <v>3899</v>
      </c>
      <c r="B856" s="9" t="s">
        <v>4872</v>
      </c>
      <c r="C856" s="9" t="s">
        <v>1252</v>
      </c>
      <c r="D856" s="9" t="s">
        <v>1253</v>
      </c>
      <c r="E856" s="9">
        <v>7.97</v>
      </c>
      <c r="F856" s="9">
        <v>8.6199999999999992</v>
      </c>
      <c r="G856" s="9">
        <v>17.22</v>
      </c>
      <c r="H856" s="9">
        <f t="shared" si="26"/>
        <v>0.50058072009291521</v>
      </c>
      <c r="I856" s="9">
        <f t="shared" si="27"/>
        <v>0.46283391405342628</v>
      </c>
    </row>
    <row r="857" spans="1:9" ht="15.6" x14ac:dyDescent="0.3">
      <c r="A857" s="9" t="s">
        <v>3901</v>
      </c>
      <c r="B857" s="9" t="s">
        <v>4872</v>
      </c>
      <c r="C857" s="9" t="s">
        <v>1252</v>
      </c>
      <c r="D857" s="9" t="s">
        <v>1253</v>
      </c>
      <c r="E857" s="9">
        <v>7.35</v>
      </c>
      <c r="F857" s="9">
        <v>7.95</v>
      </c>
      <c r="G857" s="9">
        <v>15.78</v>
      </c>
      <c r="H857" s="9">
        <f t="shared" si="26"/>
        <v>0.50380228136882133</v>
      </c>
      <c r="I857" s="9">
        <f t="shared" si="27"/>
        <v>0.46577946768060835</v>
      </c>
    </row>
    <row r="858" spans="1:9" ht="15.6" x14ac:dyDescent="0.3">
      <c r="A858" s="9" t="s">
        <v>3903</v>
      </c>
      <c r="B858" s="9" t="s">
        <v>4872</v>
      </c>
      <c r="C858" s="9" t="s">
        <v>1252</v>
      </c>
      <c r="D858" s="9" t="s">
        <v>1253</v>
      </c>
      <c r="E858" s="9">
        <v>10.8</v>
      </c>
      <c r="F858" s="9">
        <v>11.62</v>
      </c>
      <c r="G858" s="9">
        <v>23.19</v>
      </c>
      <c r="H858" s="9">
        <f t="shared" si="26"/>
        <v>0.5010780508840017</v>
      </c>
      <c r="I858" s="9">
        <f t="shared" si="27"/>
        <v>0.46571798188874514</v>
      </c>
    </row>
    <row r="859" spans="1:9" ht="15.6" x14ac:dyDescent="0.3">
      <c r="A859" s="9" t="s">
        <v>3905</v>
      </c>
      <c r="B859" s="9" t="s">
        <v>4872</v>
      </c>
      <c r="C859" s="9" t="s">
        <v>1252</v>
      </c>
      <c r="D859" s="9" t="s">
        <v>1253</v>
      </c>
      <c r="E859" s="9">
        <v>6.69</v>
      </c>
      <c r="F859" s="9">
        <v>7.21</v>
      </c>
      <c r="G859" s="9">
        <v>14.41</v>
      </c>
      <c r="H859" s="9">
        <f t="shared" si="26"/>
        <v>0.5003469812630118</v>
      </c>
      <c r="I859" s="9">
        <f t="shared" si="27"/>
        <v>0.4642609299097849</v>
      </c>
    </row>
    <row r="860" spans="1:9" ht="15.6" x14ac:dyDescent="0.3">
      <c r="A860" s="9" t="s">
        <v>3907</v>
      </c>
      <c r="B860" s="9" t="s">
        <v>4872</v>
      </c>
      <c r="C860" s="9" t="s">
        <v>1252</v>
      </c>
      <c r="D860" s="9" t="s">
        <v>1253</v>
      </c>
      <c r="E860" s="9">
        <v>6.92</v>
      </c>
      <c r="F860" s="9">
        <v>7.45</v>
      </c>
      <c r="G860" s="9">
        <v>14.95</v>
      </c>
      <c r="H860" s="9">
        <f t="shared" si="26"/>
        <v>0.49832775919732447</v>
      </c>
      <c r="I860" s="9">
        <f t="shared" si="27"/>
        <v>0.46287625418060202</v>
      </c>
    </row>
    <row r="861" spans="1:9" ht="15.6" x14ac:dyDescent="0.3">
      <c r="A861" s="9" t="s">
        <v>3909</v>
      </c>
      <c r="B861" s="9" t="s">
        <v>4872</v>
      </c>
      <c r="C861" s="9" t="s">
        <v>1252</v>
      </c>
      <c r="D861" s="9" t="s">
        <v>1253</v>
      </c>
      <c r="E861" s="9">
        <v>11.31</v>
      </c>
      <c r="F861" s="9">
        <v>11.1</v>
      </c>
      <c r="G861" s="9">
        <v>23.49</v>
      </c>
      <c r="H861" s="9">
        <f t="shared" si="26"/>
        <v>0.47254150702426567</v>
      </c>
      <c r="I861" s="9">
        <f t="shared" si="27"/>
        <v>0.48148148148148151</v>
      </c>
    </row>
    <row r="862" spans="1:9" ht="15.6" x14ac:dyDescent="0.3">
      <c r="A862" s="9" t="s">
        <v>3911</v>
      </c>
      <c r="B862" s="9" t="s">
        <v>4872</v>
      </c>
      <c r="C862" s="9" t="s">
        <v>1252</v>
      </c>
      <c r="D862" s="9" t="s">
        <v>1253</v>
      </c>
      <c r="E862" s="9">
        <v>5.84</v>
      </c>
      <c r="F862" s="9">
        <v>6.77</v>
      </c>
      <c r="G862" s="9">
        <v>13.37</v>
      </c>
      <c r="H862" s="9">
        <f t="shared" si="26"/>
        <v>0.50635751682872099</v>
      </c>
      <c r="I862" s="9">
        <f t="shared" si="27"/>
        <v>0.43679880329094989</v>
      </c>
    </row>
    <row r="863" spans="1:9" ht="15.6" x14ac:dyDescent="0.3">
      <c r="A863" s="9" t="s">
        <v>3913</v>
      </c>
      <c r="B863" s="9" t="s">
        <v>4872</v>
      </c>
      <c r="C863" s="9" t="s">
        <v>1252</v>
      </c>
      <c r="D863" s="9" t="s">
        <v>1253</v>
      </c>
      <c r="E863" s="9">
        <v>9.56</v>
      </c>
      <c r="F863" s="9">
        <v>10.210000000000001</v>
      </c>
      <c r="G863" s="9">
        <v>20.69</v>
      </c>
      <c r="H863" s="9">
        <f t="shared" si="26"/>
        <v>0.49347510874818756</v>
      </c>
      <c r="I863" s="9">
        <f t="shared" si="27"/>
        <v>0.46205896568390525</v>
      </c>
    </row>
    <row r="864" spans="1:9" ht="15.6" x14ac:dyDescent="0.3">
      <c r="A864" s="9" t="s">
        <v>3915</v>
      </c>
      <c r="B864" s="9" t="s">
        <v>4872</v>
      </c>
      <c r="C864" s="9" t="s">
        <v>1252</v>
      </c>
      <c r="D864" s="9" t="s">
        <v>1253</v>
      </c>
      <c r="E864" s="9">
        <v>8.32</v>
      </c>
      <c r="F864" s="9">
        <v>8.92</v>
      </c>
      <c r="G864" s="9">
        <v>18.04</v>
      </c>
      <c r="H864" s="9">
        <f t="shared" si="26"/>
        <v>0.49445676274944572</v>
      </c>
      <c r="I864" s="9">
        <f t="shared" si="27"/>
        <v>0.46119733924611978</v>
      </c>
    </row>
    <row r="865" spans="1:9" ht="15.6" x14ac:dyDescent="0.3">
      <c r="A865" s="9" t="s">
        <v>3917</v>
      </c>
      <c r="B865" s="9" t="s">
        <v>4872</v>
      </c>
      <c r="C865" s="9" t="s">
        <v>1252</v>
      </c>
      <c r="D865" s="9" t="s">
        <v>1253</v>
      </c>
      <c r="E865" s="9">
        <v>9.34</v>
      </c>
      <c r="F865" s="9">
        <v>9.92</v>
      </c>
      <c r="G865" s="9">
        <v>20.02</v>
      </c>
      <c r="H865" s="9">
        <f t="shared" si="26"/>
        <v>0.49550449550449549</v>
      </c>
      <c r="I865" s="9">
        <f t="shared" si="27"/>
        <v>0.46653346653346656</v>
      </c>
    </row>
    <row r="866" spans="1:9" ht="15.6" x14ac:dyDescent="0.3">
      <c r="A866" s="9" t="s">
        <v>3919</v>
      </c>
      <c r="B866" s="9" t="s">
        <v>4872</v>
      </c>
      <c r="C866" s="9" t="s">
        <v>1252</v>
      </c>
      <c r="D866" s="9" t="s">
        <v>1253</v>
      </c>
      <c r="E866" s="9">
        <v>11.23</v>
      </c>
      <c r="F866" s="9">
        <v>12.51</v>
      </c>
      <c r="G866" s="9">
        <v>24.51</v>
      </c>
      <c r="H866" s="9">
        <f t="shared" si="26"/>
        <v>0.51040391676866581</v>
      </c>
      <c r="I866" s="9">
        <f t="shared" si="27"/>
        <v>0.45818033455732354</v>
      </c>
    </row>
    <row r="867" spans="1:9" ht="15.6" x14ac:dyDescent="0.3">
      <c r="A867" s="9" t="s">
        <v>3921</v>
      </c>
      <c r="B867" s="9" t="s">
        <v>4872</v>
      </c>
      <c r="C867" s="9" t="s">
        <v>1252</v>
      </c>
      <c r="D867" s="9" t="s">
        <v>1253</v>
      </c>
      <c r="E867" s="9">
        <v>9.61</v>
      </c>
      <c r="F867" s="9">
        <v>10.81</v>
      </c>
      <c r="G867" s="9">
        <v>21.38</v>
      </c>
      <c r="H867" s="9">
        <f t="shared" si="26"/>
        <v>0.50561272217025266</v>
      </c>
      <c r="I867" s="9">
        <f t="shared" si="27"/>
        <v>0.44948550046772684</v>
      </c>
    </row>
    <row r="868" spans="1:9" ht="15.6" x14ac:dyDescent="0.3">
      <c r="A868" s="9" t="s">
        <v>3923</v>
      </c>
      <c r="B868" s="9" t="s">
        <v>4872</v>
      </c>
      <c r="C868" s="9" t="s">
        <v>1252</v>
      </c>
      <c r="D868" s="9" t="s">
        <v>1253</v>
      </c>
      <c r="E868" s="9">
        <v>11.07</v>
      </c>
      <c r="F868" s="9">
        <v>11.84</v>
      </c>
      <c r="G868" s="9">
        <v>23.83</v>
      </c>
      <c r="H868" s="9">
        <f t="shared" si="26"/>
        <v>0.49685270667226189</v>
      </c>
      <c r="I868" s="9">
        <f t="shared" si="27"/>
        <v>0.4645404951741503</v>
      </c>
    </row>
    <row r="869" spans="1:9" ht="15.6" x14ac:dyDescent="0.3">
      <c r="A869" s="9" t="s">
        <v>3925</v>
      </c>
      <c r="B869" s="9" t="s">
        <v>4872</v>
      </c>
      <c r="C869" s="9" t="s">
        <v>1252</v>
      </c>
      <c r="D869" s="9" t="s">
        <v>1253</v>
      </c>
      <c r="E869" s="9">
        <v>7.52</v>
      </c>
      <c r="F869" s="9">
        <v>8.1</v>
      </c>
      <c r="G869" s="9">
        <v>16.440000000000001</v>
      </c>
      <c r="H869" s="9">
        <f t="shared" si="26"/>
        <v>0.49270072992700725</v>
      </c>
      <c r="I869" s="9">
        <f t="shared" si="27"/>
        <v>0.45742092457420919</v>
      </c>
    </row>
    <row r="870" spans="1:9" ht="15.6" x14ac:dyDescent="0.3">
      <c r="A870" s="9" t="s">
        <v>3927</v>
      </c>
      <c r="B870" s="9" t="s">
        <v>4872</v>
      </c>
      <c r="C870" s="9" t="s">
        <v>1252</v>
      </c>
      <c r="D870" s="9" t="s">
        <v>1253</v>
      </c>
      <c r="E870" s="9">
        <v>7.67</v>
      </c>
      <c r="F870" s="9">
        <v>8.25</v>
      </c>
      <c r="G870" s="9">
        <v>16.809999999999999</v>
      </c>
      <c r="H870" s="9">
        <f t="shared" si="26"/>
        <v>0.49077929803688286</v>
      </c>
      <c r="I870" s="9">
        <f t="shared" si="27"/>
        <v>0.45627602617489593</v>
      </c>
    </row>
    <row r="871" spans="1:9" ht="15.6" x14ac:dyDescent="0.3">
      <c r="A871" s="9" t="s">
        <v>3929</v>
      </c>
      <c r="B871" s="9" t="s">
        <v>4872</v>
      </c>
      <c r="C871" s="9" t="s">
        <v>1252</v>
      </c>
      <c r="D871" s="9" t="s">
        <v>1253</v>
      </c>
      <c r="E871" s="9">
        <v>6.98</v>
      </c>
      <c r="F871" s="9">
        <v>7.41</v>
      </c>
      <c r="G871" s="9">
        <v>15.02</v>
      </c>
      <c r="H871" s="9">
        <f t="shared" si="26"/>
        <v>0.49334221038615184</v>
      </c>
      <c r="I871" s="9">
        <f t="shared" si="27"/>
        <v>0.46471371504660458</v>
      </c>
    </row>
    <row r="872" spans="1:9" ht="15.6" x14ac:dyDescent="0.3">
      <c r="A872" s="9" t="s">
        <v>3931</v>
      </c>
      <c r="B872" s="9" t="s">
        <v>4872</v>
      </c>
      <c r="C872" s="9" t="s">
        <v>1252</v>
      </c>
      <c r="D872" s="9" t="s">
        <v>1253</v>
      </c>
      <c r="E872" s="9">
        <v>8.09</v>
      </c>
      <c r="F872" s="9">
        <v>8.73</v>
      </c>
      <c r="G872" s="9">
        <v>17.62</v>
      </c>
      <c r="H872" s="9">
        <f t="shared" si="26"/>
        <v>0.49545970488081725</v>
      </c>
      <c r="I872" s="9">
        <f t="shared" si="27"/>
        <v>0.45913734392735522</v>
      </c>
    </row>
    <row r="873" spans="1:9" ht="15.6" x14ac:dyDescent="0.3">
      <c r="A873" s="9" t="s">
        <v>3933</v>
      </c>
      <c r="B873" s="9" t="s">
        <v>4872</v>
      </c>
      <c r="C873" s="9" t="s">
        <v>1252</v>
      </c>
      <c r="D873" s="9" t="s">
        <v>1253</v>
      </c>
      <c r="E873" s="9">
        <v>6.87</v>
      </c>
      <c r="F873" s="9">
        <v>7.26</v>
      </c>
      <c r="G873" s="9">
        <v>14.72</v>
      </c>
      <c r="H873" s="9">
        <f t="shared" si="26"/>
        <v>0.49320652173913038</v>
      </c>
      <c r="I873" s="9">
        <f t="shared" si="27"/>
        <v>0.46671195652173914</v>
      </c>
    </row>
    <row r="874" spans="1:9" ht="15.6" x14ac:dyDescent="0.3">
      <c r="A874" s="9" t="s">
        <v>3935</v>
      </c>
      <c r="B874" s="9" t="s">
        <v>4872</v>
      </c>
      <c r="C874" s="9" t="s">
        <v>1252</v>
      </c>
      <c r="D874" s="9" t="s">
        <v>1253</v>
      </c>
      <c r="E874" s="9">
        <v>5.46</v>
      </c>
      <c r="F874" s="9">
        <v>5.92</v>
      </c>
      <c r="G874" s="9">
        <v>12.04</v>
      </c>
      <c r="H874" s="9">
        <f t="shared" si="26"/>
        <v>0.4916943521594685</v>
      </c>
      <c r="I874" s="9">
        <f t="shared" si="27"/>
        <v>0.45348837209302328</v>
      </c>
    </row>
    <row r="875" spans="1:9" ht="15.6" x14ac:dyDescent="0.3">
      <c r="A875" s="9" t="s">
        <v>4874</v>
      </c>
      <c r="B875" s="9" t="s">
        <v>4872</v>
      </c>
      <c r="C875" s="9" t="s">
        <v>1252</v>
      </c>
      <c r="D875" s="9" t="s">
        <v>1253</v>
      </c>
      <c r="E875" s="9">
        <v>1.35</v>
      </c>
      <c r="F875" s="9">
        <v>13.89</v>
      </c>
      <c r="G875" s="9">
        <v>14.99</v>
      </c>
      <c r="H875" s="9">
        <f t="shared" si="26"/>
        <v>0.92661774516344231</v>
      </c>
      <c r="I875" s="9">
        <f t="shared" si="27"/>
        <v>9.0060040026684454E-2</v>
      </c>
    </row>
    <row r="876" spans="1:9" ht="15.6" x14ac:dyDescent="0.3">
      <c r="A876" s="9" t="s">
        <v>3937</v>
      </c>
      <c r="B876" s="9" t="s">
        <v>4872</v>
      </c>
      <c r="C876" s="9" t="s">
        <v>1252</v>
      </c>
      <c r="D876" s="9" t="s">
        <v>1253</v>
      </c>
      <c r="E876" s="9">
        <v>8.3800000000000008</v>
      </c>
      <c r="F876" s="9">
        <v>8.6300000000000008</v>
      </c>
      <c r="G876" s="9">
        <v>17.600000000000001</v>
      </c>
      <c r="H876" s="9">
        <f t="shared" si="26"/>
        <v>0.49034090909090911</v>
      </c>
      <c r="I876" s="9">
        <f t="shared" si="27"/>
        <v>0.47613636363636364</v>
      </c>
    </row>
    <row r="877" spans="1:9" ht="15.6" x14ac:dyDescent="0.3">
      <c r="A877" s="9" t="s">
        <v>3939</v>
      </c>
      <c r="B877" s="9" t="s">
        <v>4872</v>
      </c>
      <c r="C877" s="9" t="s">
        <v>1252</v>
      </c>
      <c r="D877" s="9" t="s">
        <v>1253</v>
      </c>
      <c r="E877" s="9">
        <v>8.44</v>
      </c>
      <c r="F877" s="9">
        <v>8.5</v>
      </c>
      <c r="G877" s="9">
        <v>17.38</v>
      </c>
      <c r="H877" s="9">
        <f t="shared" si="26"/>
        <v>0.48906789413118529</v>
      </c>
      <c r="I877" s="9">
        <f t="shared" si="27"/>
        <v>0.48561565017261221</v>
      </c>
    </row>
    <row r="878" spans="1:9" ht="15.6" x14ac:dyDescent="0.3">
      <c r="A878" s="9" t="s">
        <v>3941</v>
      </c>
      <c r="B878" s="9" t="s">
        <v>4872</v>
      </c>
      <c r="C878" s="9" t="s">
        <v>1252</v>
      </c>
      <c r="D878" s="9" t="s">
        <v>1253</v>
      </c>
      <c r="E878" s="9">
        <v>6.39</v>
      </c>
      <c r="F878" s="9">
        <v>6.87</v>
      </c>
      <c r="G878" s="9">
        <v>14.09</v>
      </c>
      <c r="H878" s="9">
        <f t="shared" si="26"/>
        <v>0.48757984386089426</v>
      </c>
      <c r="I878" s="9">
        <f t="shared" si="27"/>
        <v>0.45351312987934705</v>
      </c>
    </row>
    <row r="879" spans="1:9" ht="15.6" x14ac:dyDescent="0.3">
      <c r="A879" s="9" t="s">
        <v>3943</v>
      </c>
      <c r="B879" s="9" t="s">
        <v>4872</v>
      </c>
      <c r="C879" s="9" t="s">
        <v>1252</v>
      </c>
      <c r="D879" s="9" t="s">
        <v>1253</v>
      </c>
      <c r="E879" s="9">
        <v>8.59</v>
      </c>
      <c r="F879" s="9">
        <v>9.1300000000000008</v>
      </c>
      <c r="G879" s="9">
        <v>18.399999999999999</v>
      </c>
      <c r="H879" s="9">
        <f t="shared" si="26"/>
        <v>0.49619565217391315</v>
      </c>
      <c r="I879" s="9">
        <f t="shared" si="27"/>
        <v>0.46684782608695657</v>
      </c>
    </row>
    <row r="880" spans="1:9" ht="15.6" x14ac:dyDescent="0.3">
      <c r="A880" s="9" t="s">
        <v>3132</v>
      </c>
      <c r="B880" s="9" t="s">
        <v>4875</v>
      </c>
      <c r="C880" s="9" t="s">
        <v>1388</v>
      </c>
      <c r="D880" s="9" t="s">
        <v>3070</v>
      </c>
      <c r="E880" s="9">
        <v>7.41</v>
      </c>
      <c r="F880" s="9">
        <v>7.8</v>
      </c>
      <c r="G880" s="9">
        <v>14.78</v>
      </c>
      <c r="H880" s="9">
        <f t="shared" si="26"/>
        <v>0.52774018944519618</v>
      </c>
      <c r="I880" s="9">
        <f t="shared" si="27"/>
        <v>0.50135317997293638</v>
      </c>
    </row>
    <row r="881" spans="1:9" ht="15.6" x14ac:dyDescent="0.3">
      <c r="A881" s="9" t="s">
        <v>3134</v>
      </c>
      <c r="B881" s="9" t="s">
        <v>4875</v>
      </c>
      <c r="C881" s="9" t="s">
        <v>1388</v>
      </c>
      <c r="D881" s="9" t="s">
        <v>3070</v>
      </c>
      <c r="E881" s="9">
        <v>5.97</v>
      </c>
      <c r="F881" s="9">
        <v>6.45</v>
      </c>
      <c r="G881" s="9">
        <v>12.23</v>
      </c>
      <c r="H881" s="9">
        <f t="shared" si="26"/>
        <v>0.52739165985282088</v>
      </c>
      <c r="I881" s="9">
        <f t="shared" si="27"/>
        <v>0.4881439084219133</v>
      </c>
    </row>
    <row r="882" spans="1:9" ht="15.6" x14ac:dyDescent="0.3">
      <c r="A882" s="9" t="s">
        <v>3136</v>
      </c>
      <c r="B882" s="9" t="s">
        <v>4875</v>
      </c>
      <c r="C882" s="9" t="s">
        <v>1388</v>
      </c>
      <c r="D882" s="9" t="s">
        <v>3070</v>
      </c>
      <c r="E882" s="9">
        <v>7.44</v>
      </c>
      <c r="F882" s="9">
        <v>7.71</v>
      </c>
      <c r="G882" s="9">
        <v>14.8</v>
      </c>
      <c r="H882" s="9">
        <f t="shared" si="26"/>
        <v>0.5209459459459459</v>
      </c>
      <c r="I882" s="9">
        <f t="shared" si="27"/>
        <v>0.50270270270270268</v>
      </c>
    </row>
    <row r="883" spans="1:9" ht="15.6" x14ac:dyDescent="0.3">
      <c r="A883" s="9" t="s">
        <v>4876</v>
      </c>
      <c r="B883" s="9" t="s">
        <v>4875</v>
      </c>
      <c r="C883" s="9" t="s">
        <v>1388</v>
      </c>
      <c r="D883" s="9" t="s">
        <v>3070</v>
      </c>
      <c r="E883" s="9">
        <v>1.2</v>
      </c>
      <c r="F883" s="9">
        <v>12.87</v>
      </c>
      <c r="G883" s="9">
        <v>12.91</v>
      </c>
      <c r="H883" s="9">
        <f t="shared" si="26"/>
        <v>0.99690162664601079</v>
      </c>
      <c r="I883" s="9">
        <f t="shared" si="27"/>
        <v>9.295120061967467E-2</v>
      </c>
    </row>
    <row r="884" spans="1:9" ht="15.6" x14ac:dyDescent="0.3">
      <c r="A884" s="9" t="s">
        <v>4877</v>
      </c>
      <c r="B884" s="9" t="s">
        <v>4875</v>
      </c>
      <c r="C884" s="9" t="s">
        <v>1388</v>
      </c>
      <c r="D884" s="9" t="s">
        <v>3070</v>
      </c>
      <c r="E884" s="9">
        <v>1.1299999999999999</v>
      </c>
      <c r="F884" s="9">
        <v>13.62</v>
      </c>
      <c r="G884" s="9">
        <v>13.61</v>
      </c>
      <c r="H884" s="9">
        <f t="shared" si="26"/>
        <v>1.0007347538574578</v>
      </c>
      <c r="I884" s="9">
        <f t="shared" si="27"/>
        <v>8.3027185892725938E-2</v>
      </c>
    </row>
    <row r="885" spans="1:9" ht="15.6" x14ac:dyDescent="0.3">
      <c r="A885" s="9" t="s">
        <v>4878</v>
      </c>
      <c r="B885" s="9" t="s">
        <v>4875</v>
      </c>
      <c r="C885" s="9" t="s">
        <v>1388</v>
      </c>
      <c r="D885" s="9" t="s">
        <v>3070</v>
      </c>
      <c r="E885" s="9">
        <v>1.18</v>
      </c>
      <c r="F885" s="9">
        <v>14.24</v>
      </c>
      <c r="G885" s="9">
        <v>14.13</v>
      </c>
      <c r="H885" s="9">
        <f t="shared" si="26"/>
        <v>1.0077848549186128</v>
      </c>
      <c r="I885" s="9">
        <f t="shared" si="27"/>
        <v>8.3510261854210885E-2</v>
      </c>
    </row>
    <row r="886" spans="1:9" ht="15.6" x14ac:dyDescent="0.3">
      <c r="A886" s="9" t="s">
        <v>4879</v>
      </c>
      <c r="B886" s="9" t="s">
        <v>4880</v>
      </c>
      <c r="C886" s="9" t="s">
        <v>1388</v>
      </c>
      <c r="D886" s="9" t="s">
        <v>3070</v>
      </c>
      <c r="E886" s="9">
        <v>1.56</v>
      </c>
      <c r="F886" s="9">
        <v>14</v>
      </c>
      <c r="G886" s="9">
        <v>16.09</v>
      </c>
      <c r="H886" s="9">
        <f t="shared" si="26"/>
        <v>0.87010565568676201</v>
      </c>
      <c r="I886" s="9">
        <f t="shared" si="27"/>
        <v>9.6954630205096343E-2</v>
      </c>
    </row>
    <row r="887" spans="1:9" ht="15.6" x14ac:dyDescent="0.3">
      <c r="A887" s="9" t="s">
        <v>4881</v>
      </c>
      <c r="B887" s="9" t="s">
        <v>4880</v>
      </c>
      <c r="C887" s="9" t="s">
        <v>1388</v>
      </c>
      <c r="D887" s="9" t="s">
        <v>3070</v>
      </c>
      <c r="E887" s="9">
        <v>1.2</v>
      </c>
      <c r="F887" s="9">
        <v>15.32</v>
      </c>
      <c r="G887" s="9">
        <v>15.53</v>
      </c>
      <c r="H887" s="9">
        <f t="shared" si="26"/>
        <v>0.98647778493238902</v>
      </c>
      <c r="I887" s="9">
        <f t="shared" si="27"/>
        <v>7.7269800386349008E-2</v>
      </c>
    </row>
    <row r="888" spans="1:9" ht="15.6" x14ac:dyDescent="0.3">
      <c r="A888" s="9" t="s">
        <v>4882</v>
      </c>
      <c r="B888" s="9" t="s">
        <v>4880</v>
      </c>
      <c r="C888" s="9" t="s">
        <v>1388</v>
      </c>
      <c r="D888" s="9" t="s">
        <v>3070</v>
      </c>
      <c r="E888" s="9">
        <v>1.1299999999999999</v>
      </c>
      <c r="F888" s="9">
        <v>14.42</v>
      </c>
      <c r="G888" s="9">
        <v>14.73</v>
      </c>
      <c r="H888" s="9">
        <f t="shared" si="26"/>
        <v>0.97895451459606242</v>
      </c>
      <c r="I888" s="9">
        <f t="shared" si="27"/>
        <v>7.6714188730481997E-2</v>
      </c>
    </row>
    <row r="889" spans="1:9" ht="15.6" x14ac:dyDescent="0.3">
      <c r="A889" s="9" t="s">
        <v>4883</v>
      </c>
      <c r="B889" s="9" t="s">
        <v>4880</v>
      </c>
      <c r="C889" s="9" t="s">
        <v>1388</v>
      </c>
      <c r="D889" s="9" t="s">
        <v>3070</v>
      </c>
      <c r="E889" s="9">
        <v>1.1499999999999999</v>
      </c>
      <c r="F889" s="9">
        <v>15.61</v>
      </c>
      <c r="G889" s="9">
        <v>15.56</v>
      </c>
      <c r="H889" s="9">
        <f t="shared" si="26"/>
        <v>1.0032133676092545</v>
      </c>
      <c r="I889" s="9">
        <f t="shared" si="27"/>
        <v>7.3907455012853465E-2</v>
      </c>
    </row>
    <row r="890" spans="1:9" ht="15.6" x14ac:dyDescent="0.3">
      <c r="A890" s="9" t="s">
        <v>3138</v>
      </c>
      <c r="B890" s="9" t="s">
        <v>4880</v>
      </c>
      <c r="C890" s="9" t="s">
        <v>1388</v>
      </c>
      <c r="D890" s="9" t="s">
        <v>3070</v>
      </c>
      <c r="E890" s="9">
        <v>6.43</v>
      </c>
      <c r="F890" s="9">
        <v>8</v>
      </c>
      <c r="G890" s="9">
        <v>14.97</v>
      </c>
      <c r="H890" s="9">
        <f t="shared" si="26"/>
        <v>0.53440213760855038</v>
      </c>
      <c r="I890" s="9">
        <f t="shared" si="27"/>
        <v>0.42952571810287238</v>
      </c>
    </row>
    <row r="891" spans="1:9" ht="15.6" x14ac:dyDescent="0.3">
      <c r="A891" s="9" t="s">
        <v>4884</v>
      </c>
      <c r="B891" s="9" t="s">
        <v>4880</v>
      </c>
      <c r="C891" s="9" t="s">
        <v>1388</v>
      </c>
      <c r="D891" s="9" t="s">
        <v>3070</v>
      </c>
      <c r="E891" s="9">
        <v>1.23</v>
      </c>
      <c r="F891" s="9">
        <v>12.65</v>
      </c>
      <c r="G891" s="9">
        <v>13.7</v>
      </c>
      <c r="H891" s="9">
        <f t="shared" si="26"/>
        <v>0.92335766423357668</v>
      </c>
      <c r="I891" s="9">
        <f t="shared" si="27"/>
        <v>8.9781021897810218E-2</v>
      </c>
    </row>
    <row r="892" spans="1:9" ht="15.6" x14ac:dyDescent="0.3">
      <c r="A892" s="9" t="s">
        <v>4885</v>
      </c>
      <c r="B892" s="9" t="s">
        <v>4880</v>
      </c>
      <c r="C892" s="9" t="s">
        <v>1388</v>
      </c>
      <c r="D892" s="9" t="s">
        <v>3070</v>
      </c>
      <c r="E892" s="9">
        <v>1.18</v>
      </c>
      <c r="F892" s="9">
        <v>13.79</v>
      </c>
      <c r="G892" s="9">
        <v>14.08</v>
      </c>
      <c r="H892" s="9">
        <f t="shared" si="26"/>
        <v>0.97940340909090906</v>
      </c>
      <c r="I892" s="9">
        <f t="shared" si="27"/>
        <v>8.3806818181818177E-2</v>
      </c>
    </row>
    <row r="893" spans="1:9" ht="15.6" x14ac:dyDescent="0.3">
      <c r="A893" s="9" t="s">
        <v>4886</v>
      </c>
      <c r="B893" s="9" t="s">
        <v>4880</v>
      </c>
      <c r="C893" s="9" t="s">
        <v>1388</v>
      </c>
      <c r="D893" s="9" t="s">
        <v>3070</v>
      </c>
      <c r="E893" s="9">
        <v>1.41</v>
      </c>
      <c r="F893" s="9">
        <v>14.75</v>
      </c>
      <c r="G893" s="9">
        <v>15.8</v>
      </c>
      <c r="H893" s="9">
        <f t="shared" si="26"/>
        <v>0.93354430379746833</v>
      </c>
      <c r="I893" s="9">
        <f t="shared" si="27"/>
        <v>8.9240506329113914E-2</v>
      </c>
    </row>
    <row r="894" spans="1:9" ht="15.6" x14ac:dyDescent="0.3">
      <c r="A894" s="9" t="s">
        <v>3965</v>
      </c>
      <c r="B894" s="9" t="s">
        <v>4872</v>
      </c>
      <c r="C894" s="9" t="s">
        <v>995</v>
      </c>
      <c r="D894" s="9" t="s">
        <v>3070</v>
      </c>
      <c r="E894" s="9">
        <v>6.08</v>
      </c>
      <c r="F894" s="9">
        <v>6.78</v>
      </c>
      <c r="G894" s="9">
        <v>13.12</v>
      </c>
      <c r="H894" s="9">
        <f t="shared" si="26"/>
        <v>0.5167682926829269</v>
      </c>
      <c r="I894" s="9">
        <f t="shared" si="27"/>
        <v>0.46341463414634149</v>
      </c>
    </row>
    <row r="895" spans="1:9" ht="15.6" x14ac:dyDescent="0.3">
      <c r="A895" s="9" t="s">
        <v>3967</v>
      </c>
      <c r="B895" s="9" t="s">
        <v>4872</v>
      </c>
      <c r="C895" s="9" t="s">
        <v>995</v>
      </c>
      <c r="D895" s="9" t="s">
        <v>3070</v>
      </c>
      <c r="E895" s="9">
        <v>6.27</v>
      </c>
      <c r="F895" s="9">
        <v>6.9</v>
      </c>
      <c r="G895" s="9">
        <v>13.56</v>
      </c>
      <c r="H895" s="9">
        <f t="shared" si="26"/>
        <v>0.50884955752212391</v>
      </c>
      <c r="I895" s="9">
        <f t="shared" si="27"/>
        <v>0.46238938053097339</v>
      </c>
    </row>
    <row r="896" spans="1:9" ht="15.6" x14ac:dyDescent="0.3">
      <c r="A896" s="9" t="s">
        <v>3969</v>
      </c>
      <c r="B896" s="9" t="s">
        <v>4872</v>
      </c>
      <c r="C896" s="9" t="s">
        <v>995</v>
      </c>
      <c r="D896" s="9" t="s">
        <v>3070</v>
      </c>
      <c r="E896" s="9">
        <v>5.4</v>
      </c>
      <c r="F896" s="9">
        <v>6.06</v>
      </c>
      <c r="G896" s="9">
        <v>11.6</v>
      </c>
      <c r="H896" s="9">
        <f t="shared" si="26"/>
        <v>0.52241379310344827</v>
      </c>
      <c r="I896" s="9">
        <f t="shared" si="27"/>
        <v>0.46551724137931039</v>
      </c>
    </row>
    <row r="897" spans="1:9" ht="15.6" x14ac:dyDescent="0.3">
      <c r="A897" s="9" t="s">
        <v>3971</v>
      </c>
      <c r="B897" s="9" t="s">
        <v>4872</v>
      </c>
      <c r="C897" s="9" t="s">
        <v>995</v>
      </c>
      <c r="D897" s="9" t="s">
        <v>3070</v>
      </c>
      <c r="E897" s="9">
        <v>5.35</v>
      </c>
      <c r="F897" s="9">
        <v>4.92</v>
      </c>
      <c r="G897" s="9">
        <v>11.03</v>
      </c>
      <c r="H897" s="9">
        <f t="shared" si="26"/>
        <v>0.44605621033544879</v>
      </c>
      <c r="I897" s="9">
        <f t="shared" si="27"/>
        <v>0.48504079782411602</v>
      </c>
    </row>
    <row r="898" spans="1:9" ht="15.6" x14ac:dyDescent="0.3">
      <c r="A898" s="9" t="s">
        <v>3973</v>
      </c>
      <c r="B898" s="9" t="s">
        <v>4872</v>
      </c>
      <c r="C898" s="9" t="s">
        <v>995</v>
      </c>
      <c r="D898" s="9" t="s">
        <v>3070</v>
      </c>
      <c r="E898" s="9">
        <v>5.99</v>
      </c>
      <c r="F898" s="9">
        <v>6.65</v>
      </c>
      <c r="G898" s="9">
        <v>12.89</v>
      </c>
      <c r="H898" s="9">
        <f t="shared" si="26"/>
        <v>0.51590380139643133</v>
      </c>
      <c r="I898" s="9">
        <f t="shared" si="27"/>
        <v>0.46470131885182314</v>
      </c>
    </row>
    <row r="899" spans="1:9" ht="15.6" x14ac:dyDescent="0.3">
      <c r="A899" s="9" t="s">
        <v>3975</v>
      </c>
      <c r="B899" s="9" t="s">
        <v>4872</v>
      </c>
      <c r="C899" s="9" t="s">
        <v>995</v>
      </c>
      <c r="D899" s="9" t="s">
        <v>3070</v>
      </c>
      <c r="E899" s="9">
        <v>5.21</v>
      </c>
      <c r="F899" s="9">
        <v>6.08</v>
      </c>
      <c r="G899" s="9">
        <v>11.74</v>
      </c>
      <c r="H899" s="9">
        <f t="shared" ref="H899:H962" si="28">F899/G899</f>
        <v>0.51788756388415669</v>
      </c>
      <c r="I899" s="9">
        <f t="shared" ref="I899:I962" si="29">E899/G899</f>
        <v>0.44378194207836458</v>
      </c>
    </row>
    <row r="900" spans="1:9" ht="15.6" x14ac:dyDescent="0.3">
      <c r="A900" s="9" t="s">
        <v>3237</v>
      </c>
      <c r="B900" s="9" t="s">
        <v>3236</v>
      </c>
      <c r="C900" s="9" t="s">
        <v>995</v>
      </c>
      <c r="D900" s="9" t="s">
        <v>3070</v>
      </c>
      <c r="E900" s="9">
        <v>5.19</v>
      </c>
      <c r="F900" s="9">
        <v>6.18</v>
      </c>
      <c r="G900" s="9">
        <v>12.33</v>
      </c>
      <c r="H900" s="9">
        <f t="shared" si="28"/>
        <v>0.50121654501216539</v>
      </c>
      <c r="I900" s="9">
        <f t="shared" si="29"/>
        <v>0.42092457420924578</v>
      </c>
    </row>
    <row r="901" spans="1:9" ht="15.6" x14ac:dyDescent="0.3">
      <c r="A901" s="9" t="s">
        <v>3239</v>
      </c>
      <c r="B901" s="9" t="s">
        <v>3236</v>
      </c>
      <c r="C901" s="9" t="s">
        <v>995</v>
      </c>
      <c r="D901" s="9" t="s">
        <v>3070</v>
      </c>
      <c r="E901" s="9">
        <v>4.59</v>
      </c>
      <c r="F901" s="9">
        <v>5.81</v>
      </c>
      <c r="G901" s="9">
        <v>11.64</v>
      </c>
      <c r="H901" s="9">
        <f t="shared" si="28"/>
        <v>0.49914089347079033</v>
      </c>
      <c r="I901" s="9">
        <f t="shared" si="29"/>
        <v>0.39432989690721648</v>
      </c>
    </row>
    <row r="902" spans="1:9" ht="15.6" x14ac:dyDescent="0.3">
      <c r="A902" s="9" t="s">
        <v>3241</v>
      </c>
      <c r="B902" s="9" t="s">
        <v>3236</v>
      </c>
      <c r="C902" s="9" t="s">
        <v>995</v>
      </c>
      <c r="D902" s="9" t="s">
        <v>3070</v>
      </c>
      <c r="E902" s="9">
        <v>5.35</v>
      </c>
      <c r="F902" s="9">
        <v>6.18</v>
      </c>
      <c r="G902" s="9">
        <v>12.49</v>
      </c>
      <c r="H902" s="9">
        <f t="shared" si="28"/>
        <v>0.49479583666933546</v>
      </c>
      <c r="I902" s="9">
        <f t="shared" si="29"/>
        <v>0.42834267413931143</v>
      </c>
    </row>
    <row r="903" spans="1:9" ht="15.6" x14ac:dyDescent="0.3">
      <c r="A903" s="9" t="s">
        <v>3243</v>
      </c>
      <c r="B903" s="9" t="s">
        <v>3236</v>
      </c>
      <c r="C903" s="9" t="s">
        <v>995</v>
      </c>
      <c r="D903" s="9" t="s">
        <v>3070</v>
      </c>
      <c r="E903" s="9">
        <v>4.66</v>
      </c>
      <c r="F903" s="9">
        <v>5.87</v>
      </c>
      <c r="G903" s="9">
        <v>12.21</v>
      </c>
      <c r="H903" s="9">
        <f t="shared" si="28"/>
        <v>0.48075348075348073</v>
      </c>
      <c r="I903" s="9">
        <f t="shared" si="29"/>
        <v>0.38165438165438165</v>
      </c>
    </row>
    <row r="904" spans="1:9" ht="15.6" x14ac:dyDescent="0.3">
      <c r="A904" s="9" t="s">
        <v>3245</v>
      </c>
      <c r="B904" s="9" t="s">
        <v>3236</v>
      </c>
      <c r="C904" s="9" t="s">
        <v>995</v>
      </c>
      <c r="D904" s="9" t="s">
        <v>3070</v>
      </c>
      <c r="E904" s="9">
        <v>5.45</v>
      </c>
      <c r="F904" s="9">
        <v>5.36</v>
      </c>
      <c r="G904" s="9">
        <v>11.11</v>
      </c>
      <c r="H904" s="9">
        <f t="shared" si="28"/>
        <v>0.48244824482448251</v>
      </c>
      <c r="I904" s="9">
        <f t="shared" si="29"/>
        <v>0.49054905490549061</v>
      </c>
    </row>
    <row r="905" spans="1:9" ht="15.6" x14ac:dyDescent="0.3">
      <c r="A905" s="9" t="s">
        <v>3247</v>
      </c>
      <c r="B905" s="9" t="s">
        <v>3236</v>
      </c>
      <c r="C905" s="9" t="s">
        <v>995</v>
      </c>
      <c r="D905" s="9" t="s">
        <v>3070</v>
      </c>
      <c r="E905" s="9">
        <v>4.5199999999999996</v>
      </c>
      <c r="F905" s="9">
        <v>5.66</v>
      </c>
      <c r="G905" s="9">
        <v>11.61</v>
      </c>
      <c r="H905" s="9">
        <f t="shared" si="28"/>
        <v>0.48751076658053405</v>
      </c>
      <c r="I905" s="9">
        <f t="shared" si="29"/>
        <v>0.38931955211024977</v>
      </c>
    </row>
    <row r="906" spans="1:9" ht="15.6" x14ac:dyDescent="0.3">
      <c r="A906" s="9" t="s">
        <v>4887</v>
      </c>
      <c r="B906" s="9" t="s">
        <v>4888</v>
      </c>
      <c r="C906" s="9" t="s">
        <v>995</v>
      </c>
      <c r="D906" s="9" t="s">
        <v>3070</v>
      </c>
      <c r="E906" s="9">
        <v>2.96</v>
      </c>
      <c r="F906" s="9">
        <v>38.119999999999997</v>
      </c>
      <c r="G906" s="9">
        <v>40.270000000000003</v>
      </c>
      <c r="H906" s="9">
        <f t="shared" si="28"/>
        <v>0.94661037993543562</v>
      </c>
      <c r="I906" s="9">
        <f t="shared" si="29"/>
        <v>7.3503849019120923E-2</v>
      </c>
    </row>
    <row r="907" spans="1:9" ht="15.6" x14ac:dyDescent="0.3">
      <c r="A907" s="9" t="s">
        <v>4889</v>
      </c>
      <c r="B907" s="9" t="s">
        <v>4257</v>
      </c>
      <c r="C907" s="9" t="s">
        <v>1252</v>
      </c>
      <c r="D907" s="9" t="s">
        <v>1253</v>
      </c>
      <c r="E907" s="9">
        <v>1.08</v>
      </c>
      <c r="F907" s="9">
        <v>9.91</v>
      </c>
      <c r="G907" s="9">
        <v>11.18</v>
      </c>
      <c r="H907" s="9">
        <f t="shared" si="28"/>
        <v>0.88640429338103766</v>
      </c>
      <c r="I907" s="9">
        <f t="shared" si="29"/>
        <v>9.66010733452594E-2</v>
      </c>
    </row>
    <row r="908" spans="1:9" ht="15.6" x14ac:dyDescent="0.3">
      <c r="A908" s="9" t="s">
        <v>4890</v>
      </c>
      <c r="B908" s="9" t="s">
        <v>4257</v>
      </c>
      <c r="C908" s="9" t="s">
        <v>1252</v>
      </c>
      <c r="D908" s="9" t="s">
        <v>1253</v>
      </c>
      <c r="E908" s="9">
        <v>1.37</v>
      </c>
      <c r="F908" s="9">
        <v>12.29</v>
      </c>
      <c r="G908" s="9">
        <v>14.17</v>
      </c>
      <c r="H908" s="9">
        <f t="shared" si="28"/>
        <v>0.86732533521524346</v>
      </c>
      <c r="I908" s="9">
        <f t="shared" si="29"/>
        <v>9.6683133380381092E-2</v>
      </c>
    </row>
    <row r="909" spans="1:9" ht="15.6" x14ac:dyDescent="0.3">
      <c r="A909" s="9" t="s">
        <v>4267</v>
      </c>
      <c r="B909" s="9" t="s">
        <v>4257</v>
      </c>
      <c r="C909" s="9" t="s">
        <v>1252</v>
      </c>
      <c r="D909" s="9" t="s">
        <v>1253</v>
      </c>
      <c r="E909" s="9">
        <v>2.57</v>
      </c>
      <c r="F909" s="9">
        <v>2.69</v>
      </c>
      <c r="G909" s="9">
        <v>5.36</v>
      </c>
      <c r="H909" s="9">
        <f t="shared" si="28"/>
        <v>0.50186567164179097</v>
      </c>
      <c r="I909" s="9">
        <f t="shared" si="29"/>
        <v>0.47947761194029848</v>
      </c>
    </row>
    <row r="910" spans="1:9" ht="15.6" x14ac:dyDescent="0.3">
      <c r="A910" s="9" t="s">
        <v>4269</v>
      </c>
      <c r="B910" s="9" t="s">
        <v>4257</v>
      </c>
      <c r="C910" s="9" t="s">
        <v>1252</v>
      </c>
      <c r="D910" s="9" t="s">
        <v>1253</v>
      </c>
      <c r="E910" s="9">
        <v>4.9000000000000004</v>
      </c>
      <c r="F910" s="9">
        <v>4.58</v>
      </c>
      <c r="G910" s="9">
        <v>9.39</v>
      </c>
      <c r="H910" s="9">
        <f t="shared" si="28"/>
        <v>0.48775292864749731</v>
      </c>
      <c r="I910" s="9">
        <f t="shared" si="29"/>
        <v>0.52183173588924392</v>
      </c>
    </row>
    <row r="911" spans="1:9" ht="15.6" x14ac:dyDescent="0.3">
      <c r="A911" s="9" t="s">
        <v>4891</v>
      </c>
      <c r="B911" s="9" t="s">
        <v>4892</v>
      </c>
      <c r="C911" s="9" t="s">
        <v>1252</v>
      </c>
      <c r="D911" s="9" t="s">
        <v>1253</v>
      </c>
      <c r="E911" s="9">
        <v>0.79</v>
      </c>
      <c r="F911" s="9">
        <v>8.19</v>
      </c>
      <c r="G911" s="9">
        <v>8.9</v>
      </c>
      <c r="H911" s="9">
        <f t="shared" si="28"/>
        <v>0.92022471910112347</v>
      </c>
      <c r="I911" s="9">
        <f t="shared" si="29"/>
        <v>8.8764044943820231E-2</v>
      </c>
    </row>
    <row r="912" spans="1:9" ht="15.6" x14ac:dyDescent="0.3">
      <c r="A912" s="9" t="s">
        <v>4272</v>
      </c>
      <c r="B912" s="9" t="s">
        <v>4893</v>
      </c>
      <c r="C912" s="9" t="s">
        <v>1252</v>
      </c>
      <c r="D912" s="9" t="s">
        <v>1253</v>
      </c>
      <c r="E912" s="9">
        <v>6.19</v>
      </c>
      <c r="F912" s="9">
        <v>5.38</v>
      </c>
      <c r="G912" s="9">
        <v>11.47</v>
      </c>
      <c r="H912" s="9">
        <f t="shared" si="28"/>
        <v>0.46904969485614645</v>
      </c>
      <c r="I912" s="9">
        <f t="shared" si="29"/>
        <v>0.53966870095902353</v>
      </c>
    </row>
    <row r="913" spans="1:9" ht="15.6" x14ac:dyDescent="0.3">
      <c r="A913" s="9" t="s">
        <v>4894</v>
      </c>
      <c r="B913" s="9" t="s">
        <v>4893</v>
      </c>
      <c r="C913" s="9" t="s">
        <v>1252</v>
      </c>
      <c r="D913" s="9" t="s">
        <v>1253</v>
      </c>
      <c r="E913" s="9">
        <v>0.93</v>
      </c>
      <c r="F913" s="9">
        <v>8.7100000000000009</v>
      </c>
      <c r="G913" s="9">
        <v>9.6199999999999992</v>
      </c>
      <c r="H913" s="9">
        <f t="shared" si="28"/>
        <v>0.90540540540540559</v>
      </c>
      <c r="I913" s="9">
        <f t="shared" si="29"/>
        <v>9.6673596673596693E-2</v>
      </c>
    </row>
    <row r="914" spans="1:9" ht="15.6" x14ac:dyDescent="0.3">
      <c r="A914" s="9" t="s">
        <v>4277</v>
      </c>
      <c r="B914" s="9" t="s">
        <v>4895</v>
      </c>
      <c r="C914" s="9" t="s">
        <v>1252</v>
      </c>
      <c r="D914" s="9" t="s">
        <v>1253</v>
      </c>
      <c r="E914" s="9">
        <v>4.4400000000000004</v>
      </c>
      <c r="F914" s="9">
        <v>4.08</v>
      </c>
      <c r="G914" s="9">
        <v>8.83</v>
      </c>
      <c r="H914" s="9">
        <f t="shared" si="28"/>
        <v>0.46206115515288787</v>
      </c>
      <c r="I914" s="9">
        <f t="shared" si="29"/>
        <v>0.50283125707814269</v>
      </c>
    </row>
    <row r="915" spans="1:9" ht="15.6" x14ac:dyDescent="0.3">
      <c r="A915" s="9" t="s">
        <v>4274</v>
      </c>
      <c r="B915" s="9" t="s">
        <v>4893</v>
      </c>
      <c r="C915" s="9" t="s">
        <v>1252</v>
      </c>
      <c r="D915" s="9" t="s">
        <v>1253</v>
      </c>
      <c r="E915" s="9">
        <v>6.65</v>
      </c>
      <c r="F915" s="9">
        <v>5.71</v>
      </c>
      <c r="G915" s="9">
        <v>12.07</v>
      </c>
      <c r="H915" s="9">
        <f t="shared" si="28"/>
        <v>0.47307373653686824</v>
      </c>
      <c r="I915" s="9">
        <f t="shared" si="29"/>
        <v>0.55095277547638777</v>
      </c>
    </row>
    <row r="916" spans="1:9" ht="15.6" x14ac:dyDescent="0.3">
      <c r="A916" s="9" t="s">
        <v>4896</v>
      </c>
      <c r="B916" s="9" t="s">
        <v>4257</v>
      </c>
      <c r="C916" s="9" t="s">
        <v>1252</v>
      </c>
      <c r="D916" s="9" t="s">
        <v>1253</v>
      </c>
      <c r="E916" s="9">
        <v>0.8</v>
      </c>
      <c r="F916" s="9">
        <v>8.02</v>
      </c>
      <c r="G916" s="9">
        <v>8.5299999999999994</v>
      </c>
      <c r="H916" s="9">
        <f t="shared" si="28"/>
        <v>0.94021101992966005</v>
      </c>
      <c r="I916" s="9">
        <f t="shared" si="29"/>
        <v>9.3786635404454879E-2</v>
      </c>
    </row>
    <row r="917" spans="1:9" ht="15.6" x14ac:dyDescent="0.3">
      <c r="A917" s="9" t="s">
        <v>3977</v>
      </c>
      <c r="B917" s="9" t="s">
        <v>4872</v>
      </c>
      <c r="C917" s="9" t="s">
        <v>995</v>
      </c>
      <c r="D917" s="9" t="s">
        <v>3070</v>
      </c>
      <c r="E917" s="9">
        <v>7.02</v>
      </c>
      <c r="F917" s="9">
        <v>8.07</v>
      </c>
      <c r="G917" s="9">
        <v>20.309999999999999</v>
      </c>
      <c r="H917" s="9">
        <f t="shared" si="28"/>
        <v>0.39734121122599708</v>
      </c>
      <c r="I917" s="9">
        <f t="shared" si="29"/>
        <v>0.34564254062038408</v>
      </c>
    </row>
    <row r="918" spans="1:9" ht="15.6" x14ac:dyDescent="0.3">
      <c r="A918" s="9" t="s">
        <v>3979</v>
      </c>
      <c r="B918" s="9" t="s">
        <v>4872</v>
      </c>
      <c r="C918" s="9" t="s">
        <v>995</v>
      </c>
      <c r="D918" s="9" t="s">
        <v>3070</v>
      </c>
      <c r="E918" s="9">
        <v>9.99</v>
      </c>
      <c r="F918" s="9">
        <v>10.52</v>
      </c>
      <c r="G918" s="9">
        <v>21.13</v>
      </c>
      <c r="H918" s="9">
        <f t="shared" si="28"/>
        <v>0.49787032654992902</v>
      </c>
      <c r="I918" s="9">
        <f t="shared" si="29"/>
        <v>0.47278750591575963</v>
      </c>
    </row>
    <row r="919" spans="1:9" ht="15.6" x14ac:dyDescent="0.3">
      <c r="A919" s="9" t="s">
        <v>3981</v>
      </c>
      <c r="B919" s="9" t="s">
        <v>4872</v>
      </c>
      <c r="C919" s="9" t="s">
        <v>995</v>
      </c>
      <c r="D919" s="9" t="s">
        <v>3070</v>
      </c>
      <c r="E919" s="9">
        <v>9.2100000000000009</v>
      </c>
      <c r="F919" s="9">
        <v>10.220000000000001</v>
      </c>
      <c r="G919" s="9">
        <v>20.09</v>
      </c>
      <c r="H919" s="9">
        <f t="shared" si="28"/>
        <v>0.50871080139372826</v>
      </c>
      <c r="I919" s="9">
        <f t="shared" si="29"/>
        <v>0.45843703334992536</v>
      </c>
    </row>
    <row r="920" spans="1:9" ht="15.6" x14ac:dyDescent="0.3">
      <c r="A920" s="9" t="s">
        <v>3983</v>
      </c>
      <c r="B920" s="9" t="s">
        <v>4872</v>
      </c>
      <c r="C920" s="9" t="s">
        <v>995</v>
      </c>
      <c r="D920" s="9" t="s">
        <v>3070</v>
      </c>
      <c r="E920" s="9">
        <v>9.31</v>
      </c>
      <c r="F920" s="9">
        <v>10.17</v>
      </c>
      <c r="G920" s="9">
        <v>21.77</v>
      </c>
      <c r="H920" s="9">
        <f t="shared" si="28"/>
        <v>0.46715663757464398</v>
      </c>
      <c r="I920" s="9">
        <f t="shared" si="29"/>
        <v>0.42765273311897112</v>
      </c>
    </row>
    <row r="921" spans="1:9" ht="15.6" x14ac:dyDescent="0.3">
      <c r="A921" s="9" t="s">
        <v>3985</v>
      </c>
      <c r="B921" s="9" t="s">
        <v>4872</v>
      </c>
      <c r="C921" s="9" t="s">
        <v>995</v>
      </c>
      <c r="D921" s="9" t="s">
        <v>3070</v>
      </c>
      <c r="E921" s="9">
        <v>10.35</v>
      </c>
      <c r="F921" s="9">
        <v>11.99</v>
      </c>
      <c r="G921" s="9">
        <v>22.92</v>
      </c>
      <c r="H921" s="9">
        <f t="shared" si="28"/>
        <v>0.52312390924956365</v>
      </c>
      <c r="I921" s="9">
        <f t="shared" si="29"/>
        <v>0.45157068062827221</v>
      </c>
    </row>
    <row r="922" spans="1:9" ht="15.6" x14ac:dyDescent="0.3">
      <c r="A922" s="9" t="s">
        <v>3987</v>
      </c>
      <c r="B922" s="9" t="s">
        <v>4872</v>
      </c>
      <c r="C922" s="9" t="s">
        <v>995</v>
      </c>
      <c r="D922" s="9" t="s">
        <v>3070</v>
      </c>
      <c r="E922" s="9">
        <v>10.15</v>
      </c>
      <c r="F922" s="9">
        <v>11.6</v>
      </c>
      <c r="G922" s="9">
        <v>22.45</v>
      </c>
      <c r="H922" s="9">
        <f t="shared" si="28"/>
        <v>0.51670378619153678</v>
      </c>
      <c r="I922" s="9">
        <f t="shared" si="29"/>
        <v>0.45211581291759467</v>
      </c>
    </row>
    <row r="923" spans="1:9" ht="15.6" x14ac:dyDescent="0.3">
      <c r="A923" s="9" t="s">
        <v>3989</v>
      </c>
      <c r="B923" s="9" t="s">
        <v>4872</v>
      </c>
      <c r="C923" s="9" t="s">
        <v>995</v>
      </c>
      <c r="D923" s="9" t="s">
        <v>3070</v>
      </c>
      <c r="E923" s="9">
        <v>10.49</v>
      </c>
      <c r="F923" s="9">
        <v>11.39</v>
      </c>
      <c r="G923" s="9">
        <v>22.76</v>
      </c>
      <c r="H923" s="9">
        <f t="shared" si="28"/>
        <v>0.50043936731107208</v>
      </c>
      <c r="I923" s="9">
        <f t="shared" si="29"/>
        <v>0.46089630931458697</v>
      </c>
    </row>
    <row r="924" spans="1:9" ht="15.6" x14ac:dyDescent="0.3">
      <c r="A924" s="9" t="s">
        <v>3991</v>
      </c>
      <c r="B924" s="9" t="s">
        <v>4872</v>
      </c>
      <c r="C924" s="9" t="s">
        <v>995</v>
      </c>
      <c r="D924" s="9" t="s">
        <v>3070</v>
      </c>
      <c r="E924" s="9">
        <v>9.8000000000000007</v>
      </c>
      <c r="F924" s="9">
        <v>11.72</v>
      </c>
      <c r="G924" s="9">
        <v>23.17</v>
      </c>
      <c r="H924" s="9">
        <f t="shared" si="28"/>
        <v>0.50582649978420369</v>
      </c>
      <c r="I924" s="9">
        <f t="shared" si="29"/>
        <v>0.42296072507552868</v>
      </c>
    </row>
    <row r="925" spans="1:9" ht="15.6" x14ac:dyDescent="0.3">
      <c r="A925" s="9" t="s">
        <v>3993</v>
      </c>
      <c r="B925" s="9" t="s">
        <v>4872</v>
      </c>
      <c r="C925" s="9" t="s">
        <v>995</v>
      </c>
      <c r="D925" s="9" t="s">
        <v>3070</v>
      </c>
      <c r="E925" s="9">
        <v>11.99</v>
      </c>
      <c r="F925" s="9">
        <v>12.8</v>
      </c>
      <c r="G925" s="9">
        <v>26.61</v>
      </c>
      <c r="H925" s="9">
        <f t="shared" si="28"/>
        <v>0.48102217211574599</v>
      </c>
      <c r="I925" s="9">
        <f t="shared" si="29"/>
        <v>0.45058248778654642</v>
      </c>
    </row>
    <row r="926" spans="1:9" ht="15.6" x14ac:dyDescent="0.3">
      <c r="A926" s="9" t="s">
        <v>3995</v>
      </c>
      <c r="B926" s="9" t="s">
        <v>4872</v>
      </c>
      <c r="C926" s="9" t="s">
        <v>995</v>
      </c>
      <c r="D926" s="9" t="s">
        <v>3070</v>
      </c>
      <c r="E926" s="9">
        <v>12.04</v>
      </c>
      <c r="F926" s="9">
        <v>13.34</v>
      </c>
      <c r="G926" s="9">
        <v>26.68</v>
      </c>
      <c r="H926" s="9">
        <f t="shared" si="28"/>
        <v>0.5</v>
      </c>
      <c r="I926" s="9">
        <f t="shared" si="29"/>
        <v>0.45127436281859068</v>
      </c>
    </row>
    <row r="927" spans="1:9" ht="15.6" x14ac:dyDescent="0.3">
      <c r="A927" s="9" t="s">
        <v>3997</v>
      </c>
      <c r="B927" s="9" t="s">
        <v>4872</v>
      </c>
      <c r="C927" s="9" t="s">
        <v>995</v>
      </c>
      <c r="D927" s="9" t="s">
        <v>3070</v>
      </c>
      <c r="E927" s="9">
        <v>8.98</v>
      </c>
      <c r="F927" s="9">
        <v>10.29</v>
      </c>
      <c r="G927" s="9">
        <v>20.440000000000001</v>
      </c>
      <c r="H927" s="9">
        <f t="shared" si="28"/>
        <v>0.50342465753424648</v>
      </c>
      <c r="I927" s="9">
        <f t="shared" si="29"/>
        <v>0.43933463796477495</v>
      </c>
    </row>
    <row r="928" spans="1:9" ht="15.6" x14ac:dyDescent="0.3">
      <c r="A928" s="9" t="s">
        <v>3999</v>
      </c>
      <c r="B928" s="9" t="s">
        <v>4872</v>
      </c>
      <c r="C928" s="9" t="s">
        <v>995</v>
      </c>
      <c r="D928" s="9" t="s">
        <v>3070</v>
      </c>
      <c r="E928" s="9">
        <v>9.91</v>
      </c>
      <c r="F928" s="9">
        <v>10.85</v>
      </c>
      <c r="G928" s="9">
        <v>21.74</v>
      </c>
      <c r="H928" s="9">
        <f t="shared" si="28"/>
        <v>0.49908003679852808</v>
      </c>
      <c r="I928" s="9">
        <f t="shared" si="29"/>
        <v>0.45584176632934686</v>
      </c>
    </row>
    <row r="929" spans="1:9" ht="15.6" x14ac:dyDescent="0.3">
      <c r="A929" s="9" t="s">
        <v>4001</v>
      </c>
      <c r="B929" s="9" t="s">
        <v>4872</v>
      </c>
      <c r="C929" s="9" t="s">
        <v>995</v>
      </c>
      <c r="D929" s="9" t="s">
        <v>3070</v>
      </c>
      <c r="E929" s="9">
        <v>9.19</v>
      </c>
      <c r="F929" s="9">
        <v>9.48</v>
      </c>
      <c r="G929" s="9">
        <v>20.190000000000001</v>
      </c>
      <c r="H929" s="9">
        <f t="shared" si="28"/>
        <v>0.46953937592867756</v>
      </c>
      <c r="I929" s="9">
        <f t="shared" si="29"/>
        <v>0.45517582961862302</v>
      </c>
    </row>
    <row r="930" spans="1:9" ht="15.6" x14ac:dyDescent="0.3">
      <c r="A930" s="9" t="s">
        <v>4003</v>
      </c>
      <c r="B930" s="9" t="s">
        <v>4872</v>
      </c>
      <c r="C930" s="9" t="s">
        <v>995</v>
      </c>
      <c r="D930" s="9" t="s">
        <v>3070</v>
      </c>
      <c r="E930" s="9">
        <v>10.81</v>
      </c>
      <c r="F930" s="9">
        <v>11.28</v>
      </c>
      <c r="G930" s="9">
        <v>22.64</v>
      </c>
      <c r="H930" s="9">
        <f t="shared" si="28"/>
        <v>0.49823321554770311</v>
      </c>
      <c r="I930" s="9">
        <f t="shared" si="29"/>
        <v>0.47747349823321555</v>
      </c>
    </row>
    <row r="931" spans="1:9" ht="15.6" x14ac:dyDescent="0.3">
      <c r="A931" s="9" t="s">
        <v>4005</v>
      </c>
      <c r="B931" s="9" t="s">
        <v>4872</v>
      </c>
      <c r="C931" s="9" t="s">
        <v>995</v>
      </c>
      <c r="D931" s="9" t="s">
        <v>3070</v>
      </c>
      <c r="E931" s="9">
        <v>10.55</v>
      </c>
      <c r="F931" s="9">
        <v>11.26</v>
      </c>
      <c r="G931" s="9">
        <v>22.84</v>
      </c>
      <c r="H931" s="9">
        <f t="shared" si="28"/>
        <v>0.49299474605954463</v>
      </c>
      <c r="I931" s="9">
        <f t="shared" si="29"/>
        <v>0.46190893169877412</v>
      </c>
    </row>
    <row r="932" spans="1:9" ht="15.6" x14ac:dyDescent="0.3">
      <c r="A932" s="9" t="s">
        <v>4007</v>
      </c>
      <c r="B932" s="9" t="s">
        <v>4872</v>
      </c>
      <c r="C932" s="9" t="s">
        <v>995</v>
      </c>
      <c r="D932" s="9" t="s">
        <v>3070</v>
      </c>
      <c r="E932" s="9">
        <v>10.09</v>
      </c>
      <c r="F932" s="9">
        <v>11.23</v>
      </c>
      <c r="G932" s="9">
        <v>22.23</v>
      </c>
      <c r="H932" s="9">
        <f t="shared" si="28"/>
        <v>0.50517318938371569</v>
      </c>
      <c r="I932" s="9">
        <f t="shared" si="29"/>
        <v>0.45389113810166443</v>
      </c>
    </row>
    <row r="933" spans="1:9" ht="15.6" x14ac:dyDescent="0.3">
      <c r="A933" s="9" t="s">
        <v>4009</v>
      </c>
      <c r="B933" s="9" t="s">
        <v>4872</v>
      </c>
      <c r="C933" s="9" t="s">
        <v>995</v>
      </c>
      <c r="D933" s="9" t="s">
        <v>3070</v>
      </c>
      <c r="E933" s="9">
        <v>8.3800000000000008</v>
      </c>
      <c r="F933" s="9">
        <v>11.33</v>
      </c>
      <c r="G933" s="9">
        <v>21.9</v>
      </c>
      <c r="H933" s="9">
        <f t="shared" si="28"/>
        <v>0.51735159817351606</v>
      </c>
      <c r="I933" s="9">
        <f t="shared" si="29"/>
        <v>0.38264840182648407</v>
      </c>
    </row>
    <row r="934" spans="1:9" ht="15.6" x14ac:dyDescent="0.3">
      <c r="A934" s="9" t="s">
        <v>4011</v>
      </c>
      <c r="B934" s="9" t="s">
        <v>4872</v>
      </c>
      <c r="C934" s="9" t="s">
        <v>995</v>
      </c>
      <c r="D934" s="9" t="s">
        <v>3070</v>
      </c>
      <c r="E934" s="9">
        <v>10.92</v>
      </c>
      <c r="F934" s="9">
        <v>11.73</v>
      </c>
      <c r="G934" s="9">
        <v>23.31</v>
      </c>
      <c r="H934" s="9">
        <f t="shared" si="28"/>
        <v>0.50321750321750325</v>
      </c>
      <c r="I934" s="9">
        <f t="shared" si="29"/>
        <v>0.46846846846846851</v>
      </c>
    </row>
    <row r="935" spans="1:9" ht="15.6" x14ac:dyDescent="0.3">
      <c r="A935" s="9" t="s">
        <v>4013</v>
      </c>
      <c r="B935" s="9" t="s">
        <v>4872</v>
      </c>
      <c r="C935" s="9" t="s">
        <v>995</v>
      </c>
      <c r="D935" s="9" t="s">
        <v>3070</v>
      </c>
      <c r="E935" s="9">
        <v>11.76</v>
      </c>
      <c r="F935" s="9">
        <v>12.54</v>
      </c>
      <c r="G935" s="9">
        <v>25.45</v>
      </c>
      <c r="H935" s="9">
        <f t="shared" si="28"/>
        <v>0.49273084479371315</v>
      </c>
      <c r="I935" s="9">
        <f t="shared" si="29"/>
        <v>0.46208251473477407</v>
      </c>
    </row>
    <row r="936" spans="1:9" ht="15.6" x14ac:dyDescent="0.3">
      <c r="A936" s="9" t="s">
        <v>4015</v>
      </c>
      <c r="B936" s="9" t="s">
        <v>4872</v>
      </c>
      <c r="C936" s="9" t="s">
        <v>995</v>
      </c>
      <c r="D936" s="9" t="s">
        <v>3070</v>
      </c>
      <c r="E936" s="9">
        <v>11.96</v>
      </c>
      <c r="F936" s="9">
        <v>13.16</v>
      </c>
      <c r="G936" s="9">
        <v>26.28</v>
      </c>
      <c r="H936" s="9">
        <f t="shared" si="28"/>
        <v>0.50076103500761038</v>
      </c>
      <c r="I936" s="9">
        <f t="shared" si="29"/>
        <v>0.45509893455098938</v>
      </c>
    </row>
    <row r="937" spans="1:9" ht="15.6" x14ac:dyDescent="0.3">
      <c r="A937" s="9" t="s">
        <v>4017</v>
      </c>
      <c r="B937" s="9" t="s">
        <v>4872</v>
      </c>
      <c r="C937" s="9" t="s">
        <v>995</v>
      </c>
      <c r="D937" s="9" t="s">
        <v>3070</v>
      </c>
      <c r="E937" s="9">
        <v>10.31</v>
      </c>
      <c r="F937" s="9">
        <v>11.88</v>
      </c>
      <c r="G937" s="9">
        <v>24.84</v>
      </c>
      <c r="H937" s="9">
        <f t="shared" si="28"/>
        <v>0.47826086956521741</v>
      </c>
      <c r="I937" s="9">
        <f t="shared" si="29"/>
        <v>0.41505636070853463</v>
      </c>
    </row>
    <row r="938" spans="1:9" ht="15.6" x14ac:dyDescent="0.3">
      <c r="A938" s="9" t="s">
        <v>4019</v>
      </c>
      <c r="B938" s="9" t="s">
        <v>4872</v>
      </c>
      <c r="C938" s="9" t="s">
        <v>995</v>
      </c>
      <c r="D938" s="9" t="s">
        <v>3070</v>
      </c>
      <c r="E938" s="9">
        <v>10.09</v>
      </c>
      <c r="F938" s="9">
        <v>12.19</v>
      </c>
      <c r="G938" s="9">
        <v>24.3</v>
      </c>
      <c r="H938" s="9">
        <f t="shared" si="28"/>
        <v>0.50164609053497944</v>
      </c>
      <c r="I938" s="9">
        <f t="shared" si="29"/>
        <v>0.41522633744855963</v>
      </c>
    </row>
    <row r="939" spans="1:9" ht="15.6" x14ac:dyDescent="0.3">
      <c r="A939" s="9" t="s">
        <v>4021</v>
      </c>
      <c r="B939" s="9" t="s">
        <v>4872</v>
      </c>
      <c r="C939" s="9" t="s">
        <v>995</v>
      </c>
      <c r="D939" s="9" t="s">
        <v>3070</v>
      </c>
      <c r="E939" s="9">
        <v>10.48</v>
      </c>
      <c r="F939" s="9">
        <v>10.87</v>
      </c>
      <c r="G939" s="9">
        <v>21.81</v>
      </c>
      <c r="H939" s="9">
        <f t="shared" si="28"/>
        <v>0.49839523154516274</v>
      </c>
      <c r="I939" s="9">
        <f t="shared" si="29"/>
        <v>0.48051352590554797</v>
      </c>
    </row>
    <row r="940" spans="1:9" ht="15.6" x14ac:dyDescent="0.3">
      <c r="A940" s="9" t="s">
        <v>4023</v>
      </c>
      <c r="B940" s="9" t="s">
        <v>4872</v>
      </c>
      <c r="C940" s="9" t="s">
        <v>995</v>
      </c>
      <c r="D940" s="9" t="s">
        <v>3070</v>
      </c>
      <c r="E940" s="9">
        <v>9.7799999999999994</v>
      </c>
      <c r="F940" s="9">
        <v>10.99</v>
      </c>
      <c r="G940" s="9">
        <v>21.36</v>
      </c>
      <c r="H940" s="9">
        <f t="shared" si="28"/>
        <v>0.51451310861423227</v>
      </c>
      <c r="I940" s="9">
        <f t="shared" si="29"/>
        <v>0.45786516853932585</v>
      </c>
    </row>
    <row r="941" spans="1:9" ht="15.6" x14ac:dyDescent="0.3">
      <c r="A941" s="9" t="s">
        <v>4025</v>
      </c>
      <c r="B941" s="9" t="s">
        <v>4872</v>
      </c>
      <c r="C941" s="9" t="s">
        <v>995</v>
      </c>
      <c r="D941" s="9" t="s">
        <v>3070</v>
      </c>
      <c r="E941" s="9">
        <v>8.98</v>
      </c>
      <c r="F941" s="9">
        <v>9.86</v>
      </c>
      <c r="G941" s="9">
        <v>20.3</v>
      </c>
      <c r="H941" s="9">
        <f t="shared" si="28"/>
        <v>0.48571428571428565</v>
      </c>
      <c r="I941" s="9">
        <f t="shared" si="29"/>
        <v>0.44236453201970444</v>
      </c>
    </row>
    <row r="942" spans="1:9" ht="15.6" x14ac:dyDescent="0.3">
      <c r="A942" s="9" t="s">
        <v>4027</v>
      </c>
      <c r="B942" s="9" t="s">
        <v>4872</v>
      </c>
      <c r="C942" s="9" t="s">
        <v>995</v>
      </c>
      <c r="D942" s="9" t="s">
        <v>3070</v>
      </c>
      <c r="E942" s="9">
        <v>9.4</v>
      </c>
      <c r="F942" s="9">
        <v>9.5399999999999991</v>
      </c>
      <c r="G942" s="9">
        <v>20.059999999999999</v>
      </c>
      <c r="H942" s="9">
        <f t="shared" si="28"/>
        <v>0.47557328015952144</v>
      </c>
      <c r="I942" s="9">
        <f t="shared" si="29"/>
        <v>0.4685942173479562</v>
      </c>
    </row>
    <row r="943" spans="1:9" ht="15.6" x14ac:dyDescent="0.3">
      <c r="A943" s="9" t="s">
        <v>4029</v>
      </c>
      <c r="B943" s="9" t="s">
        <v>4872</v>
      </c>
      <c r="C943" s="9" t="s">
        <v>995</v>
      </c>
      <c r="D943" s="9" t="s">
        <v>3070</v>
      </c>
      <c r="E943" s="9">
        <v>9.68</v>
      </c>
      <c r="F943" s="9">
        <v>10.78</v>
      </c>
      <c r="G943" s="9">
        <v>23.93</v>
      </c>
      <c r="H943" s="9">
        <f t="shared" si="28"/>
        <v>0.45048056832427913</v>
      </c>
      <c r="I943" s="9">
        <f t="shared" si="29"/>
        <v>0.40451316339323024</v>
      </c>
    </row>
    <row r="944" spans="1:9" ht="15.6" x14ac:dyDescent="0.3">
      <c r="A944" s="9" t="s">
        <v>4031</v>
      </c>
      <c r="B944" s="9" t="s">
        <v>4872</v>
      </c>
      <c r="C944" s="9" t="s">
        <v>995</v>
      </c>
      <c r="D944" s="9" t="s">
        <v>3070</v>
      </c>
      <c r="E944" s="9">
        <v>9.3800000000000008</v>
      </c>
      <c r="F944" s="9">
        <v>9.9600000000000009</v>
      </c>
      <c r="G944" s="9">
        <v>20.04</v>
      </c>
      <c r="H944" s="9">
        <f t="shared" si="28"/>
        <v>0.49700598802395218</v>
      </c>
      <c r="I944" s="9">
        <f t="shared" si="29"/>
        <v>0.46806387225548907</v>
      </c>
    </row>
    <row r="945" spans="1:9" ht="15.6" x14ac:dyDescent="0.3">
      <c r="A945" s="9" t="s">
        <v>4897</v>
      </c>
      <c r="B945" s="9" t="s">
        <v>4888</v>
      </c>
      <c r="C945" s="9" t="s">
        <v>995</v>
      </c>
      <c r="D945" s="9" t="s">
        <v>3070</v>
      </c>
      <c r="E945" s="9">
        <v>12.51</v>
      </c>
      <c r="F945" s="9">
        <v>123.69</v>
      </c>
      <c r="G945" s="9">
        <v>134.44999999999999</v>
      </c>
      <c r="H945" s="9">
        <f t="shared" si="28"/>
        <v>0.91997024916325776</v>
      </c>
      <c r="I945" s="9">
        <f t="shared" si="29"/>
        <v>9.3045741911491273E-2</v>
      </c>
    </row>
    <row r="946" spans="1:9" ht="15.6" x14ac:dyDescent="0.3">
      <c r="A946" s="9" t="s">
        <v>3686</v>
      </c>
      <c r="B946" s="9" t="s">
        <v>3499</v>
      </c>
      <c r="C946" s="9" t="s">
        <v>995</v>
      </c>
      <c r="D946" s="9" t="s">
        <v>3070</v>
      </c>
      <c r="E946" s="9">
        <v>4.9400000000000004</v>
      </c>
      <c r="F946" s="9">
        <v>6.04</v>
      </c>
      <c r="G946" s="9">
        <v>11.71</v>
      </c>
      <c r="H946" s="9">
        <f t="shared" si="28"/>
        <v>0.51579846285226294</v>
      </c>
      <c r="I946" s="9">
        <f t="shared" si="29"/>
        <v>0.42186165670367209</v>
      </c>
    </row>
    <row r="947" spans="1:9" ht="15.6" x14ac:dyDescent="0.3">
      <c r="A947" s="9" t="s">
        <v>3687</v>
      </c>
      <c r="B947" s="9" t="s">
        <v>3499</v>
      </c>
      <c r="C947" s="9" t="s">
        <v>995</v>
      </c>
      <c r="D947" s="9" t="s">
        <v>3070</v>
      </c>
      <c r="E947" s="9">
        <v>6.67</v>
      </c>
      <c r="F947" s="9">
        <v>7.16</v>
      </c>
      <c r="G947" s="9">
        <v>13.12</v>
      </c>
      <c r="H947" s="9">
        <f t="shared" si="28"/>
        <v>0.54573170731707321</v>
      </c>
      <c r="I947" s="9">
        <f t="shared" si="29"/>
        <v>0.50838414634146345</v>
      </c>
    </row>
    <row r="948" spans="1:9" ht="15.6" x14ac:dyDescent="0.3">
      <c r="A948" s="9" t="s">
        <v>3688</v>
      </c>
      <c r="B948" s="9" t="s">
        <v>3499</v>
      </c>
      <c r="C948" s="9" t="s">
        <v>995</v>
      </c>
      <c r="D948" s="9" t="s">
        <v>3070</v>
      </c>
      <c r="E948" s="9">
        <v>5.69</v>
      </c>
      <c r="F948" s="9">
        <v>6.54</v>
      </c>
      <c r="G948" s="9">
        <v>11.91</v>
      </c>
      <c r="H948" s="9">
        <f t="shared" si="28"/>
        <v>0.54911838790931988</v>
      </c>
      <c r="I948" s="9">
        <f t="shared" si="29"/>
        <v>0.47774979009235941</v>
      </c>
    </row>
    <row r="949" spans="1:9" ht="15.6" x14ac:dyDescent="0.3">
      <c r="A949" s="9" t="s">
        <v>3689</v>
      </c>
      <c r="B949" s="9" t="s">
        <v>3499</v>
      </c>
      <c r="C949" s="9" t="s">
        <v>995</v>
      </c>
      <c r="D949" s="9" t="s">
        <v>3070</v>
      </c>
      <c r="E949" s="9">
        <v>5.36</v>
      </c>
      <c r="F949" s="9">
        <v>7.17</v>
      </c>
      <c r="G949" s="9">
        <v>13.88</v>
      </c>
      <c r="H949" s="9">
        <f t="shared" si="28"/>
        <v>0.5165706051873199</v>
      </c>
      <c r="I949" s="9">
        <f t="shared" si="29"/>
        <v>0.3861671469740634</v>
      </c>
    </row>
    <row r="950" spans="1:9" ht="15.6" x14ac:dyDescent="0.3">
      <c r="A950" s="9" t="s">
        <v>3690</v>
      </c>
      <c r="B950" s="9" t="s">
        <v>3499</v>
      </c>
      <c r="C950" s="9" t="s">
        <v>995</v>
      </c>
      <c r="D950" s="9" t="s">
        <v>3070</v>
      </c>
      <c r="E950" s="9">
        <v>4.6900000000000004</v>
      </c>
      <c r="F950" s="9">
        <v>6.73</v>
      </c>
      <c r="G950" s="9">
        <v>12.67</v>
      </c>
      <c r="H950" s="9">
        <f t="shared" si="28"/>
        <v>0.53117600631412787</v>
      </c>
      <c r="I950" s="9">
        <f t="shared" si="29"/>
        <v>0.37016574585635365</v>
      </c>
    </row>
    <row r="951" spans="1:9" ht="15.6" x14ac:dyDescent="0.3">
      <c r="A951" s="9" t="s">
        <v>3691</v>
      </c>
      <c r="B951" s="9" t="s">
        <v>3499</v>
      </c>
      <c r="C951" s="9" t="s">
        <v>995</v>
      </c>
      <c r="D951" s="9" t="s">
        <v>3070</v>
      </c>
      <c r="E951" s="9">
        <v>4.96</v>
      </c>
      <c r="F951" s="9">
        <v>6.9</v>
      </c>
      <c r="G951" s="9">
        <v>13.08</v>
      </c>
      <c r="H951" s="9">
        <f t="shared" si="28"/>
        <v>0.52752293577981657</v>
      </c>
      <c r="I951" s="9">
        <f t="shared" si="29"/>
        <v>0.37920489296636084</v>
      </c>
    </row>
    <row r="952" spans="1:9" ht="15.6" x14ac:dyDescent="0.3">
      <c r="A952" s="9" t="s">
        <v>3692</v>
      </c>
      <c r="B952" s="9" t="s">
        <v>3499</v>
      </c>
      <c r="C952" s="9" t="s">
        <v>995</v>
      </c>
      <c r="D952" s="9" t="s">
        <v>3070</v>
      </c>
      <c r="E952" s="9">
        <v>4.41</v>
      </c>
      <c r="F952" s="9">
        <v>5.81</v>
      </c>
      <c r="G952" s="9">
        <v>10.83</v>
      </c>
      <c r="H952" s="9">
        <f t="shared" si="28"/>
        <v>0.53647276084949214</v>
      </c>
      <c r="I952" s="9">
        <f t="shared" si="29"/>
        <v>0.40720221606648199</v>
      </c>
    </row>
    <row r="953" spans="1:9" ht="15.6" x14ac:dyDescent="0.3">
      <c r="A953" s="9" t="s">
        <v>3693</v>
      </c>
      <c r="B953" s="9" t="s">
        <v>3499</v>
      </c>
      <c r="C953" s="9" t="s">
        <v>995</v>
      </c>
      <c r="D953" s="9" t="s">
        <v>3070</v>
      </c>
      <c r="E953" s="9">
        <v>4.88</v>
      </c>
      <c r="F953" s="9">
        <v>7.06</v>
      </c>
      <c r="G953" s="9">
        <v>13.5</v>
      </c>
      <c r="H953" s="9">
        <f t="shared" si="28"/>
        <v>0.52296296296296296</v>
      </c>
      <c r="I953" s="9">
        <f t="shared" si="29"/>
        <v>0.36148148148148146</v>
      </c>
    </row>
    <row r="954" spans="1:9" ht="15.6" x14ac:dyDescent="0.3">
      <c r="A954" s="9" t="s">
        <v>3694</v>
      </c>
      <c r="B954" s="9" t="s">
        <v>3499</v>
      </c>
      <c r="C954" s="9" t="s">
        <v>995</v>
      </c>
      <c r="D954" s="9" t="s">
        <v>3070</v>
      </c>
      <c r="E954" s="9">
        <v>4.4800000000000004</v>
      </c>
      <c r="F954" s="9">
        <v>6.92</v>
      </c>
      <c r="G954" s="9">
        <v>13.5</v>
      </c>
      <c r="H954" s="9">
        <f t="shared" si="28"/>
        <v>0.5125925925925926</v>
      </c>
      <c r="I954" s="9">
        <f t="shared" si="29"/>
        <v>0.3318518518518519</v>
      </c>
    </row>
    <row r="955" spans="1:9" ht="15.6" x14ac:dyDescent="0.3">
      <c r="A955" s="9" t="s">
        <v>3695</v>
      </c>
      <c r="B955" s="9" t="s">
        <v>3499</v>
      </c>
      <c r="C955" s="9" t="s">
        <v>995</v>
      </c>
      <c r="D955" s="9" t="s">
        <v>3070</v>
      </c>
      <c r="E955" s="9">
        <v>4.8600000000000003</v>
      </c>
      <c r="F955" s="9">
        <v>6.76</v>
      </c>
      <c r="G955" s="9">
        <v>12.81</v>
      </c>
      <c r="H955" s="9">
        <f t="shared" si="28"/>
        <v>0.52771272443403583</v>
      </c>
      <c r="I955" s="9">
        <f t="shared" si="29"/>
        <v>0.37939110070257615</v>
      </c>
    </row>
    <row r="956" spans="1:9" ht="15.6" x14ac:dyDescent="0.3">
      <c r="A956" s="9" t="s">
        <v>3696</v>
      </c>
      <c r="B956" s="9" t="s">
        <v>3499</v>
      </c>
      <c r="C956" s="9" t="s">
        <v>995</v>
      </c>
      <c r="D956" s="9" t="s">
        <v>3070</v>
      </c>
      <c r="E956" s="9">
        <v>5.16</v>
      </c>
      <c r="F956" s="9">
        <v>7.63</v>
      </c>
      <c r="G956" s="9">
        <v>14.49</v>
      </c>
      <c r="H956" s="9">
        <f t="shared" si="28"/>
        <v>0.52657004830917875</v>
      </c>
      <c r="I956" s="9">
        <f t="shared" si="29"/>
        <v>0.35610766045548653</v>
      </c>
    </row>
    <row r="957" spans="1:9" ht="15.6" x14ac:dyDescent="0.3">
      <c r="A957" s="9" t="s">
        <v>3697</v>
      </c>
      <c r="B957" s="9" t="s">
        <v>3499</v>
      </c>
      <c r="C957" s="9" t="s">
        <v>995</v>
      </c>
      <c r="D957" s="9" t="s">
        <v>3070</v>
      </c>
      <c r="E957" s="9">
        <v>8.0399999999999991</v>
      </c>
      <c r="F957" s="9">
        <v>9.94</v>
      </c>
      <c r="G957" s="9">
        <v>19.079999999999998</v>
      </c>
      <c r="H957" s="9">
        <f t="shared" si="28"/>
        <v>0.52096436058700213</v>
      </c>
      <c r="I957" s="9">
        <f t="shared" si="29"/>
        <v>0.42138364779874216</v>
      </c>
    </row>
    <row r="958" spans="1:9" ht="15.6" x14ac:dyDescent="0.3">
      <c r="A958" s="9" t="s">
        <v>3698</v>
      </c>
      <c r="B958" s="9" t="s">
        <v>3499</v>
      </c>
      <c r="C958" s="9" t="s">
        <v>995</v>
      </c>
      <c r="D958" s="9" t="s">
        <v>3070</v>
      </c>
      <c r="E958" s="9">
        <v>6.84</v>
      </c>
      <c r="F958" s="9">
        <v>8.26</v>
      </c>
      <c r="G958" s="9">
        <v>15.87</v>
      </c>
      <c r="H958" s="9">
        <f t="shared" si="28"/>
        <v>0.52047889098928801</v>
      </c>
      <c r="I958" s="9">
        <f t="shared" si="29"/>
        <v>0.43100189035916825</v>
      </c>
    </row>
    <row r="959" spans="1:9" ht="15.6" x14ac:dyDescent="0.3">
      <c r="A959" s="9" t="s">
        <v>3699</v>
      </c>
      <c r="B959" s="9" t="s">
        <v>3499</v>
      </c>
      <c r="C959" s="9" t="s">
        <v>995</v>
      </c>
      <c r="D959" s="9" t="s">
        <v>3070</v>
      </c>
      <c r="E959" s="9">
        <v>7.6</v>
      </c>
      <c r="F959" s="9">
        <v>8.68</v>
      </c>
      <c r="G959" s="9">
        <v>16.62</v>
      </c>
      <c r="H959" s="9">
        <f t="shared" si="28"/>
        <v>0.52226233453670268</v>
      </c>
      <c r="I959" s="9">
        <f t="shared" si="29"/>
        <v>0.45728038507821894</v>
      </c>
    </row>
    <row r="960" spans="1:9" ht="15.6" x14ac:dyDescent="0.3">
      <c r="A960" s="9" t="s">
        <v>3700</v>
      </c>
      <c r="B960" s="9" t="s">
        <v>3499</v>
      </c>
      <c r="C960" s="9" t="s">
        <v>995</v>
      </c>
      <c r="D960" s="9" t="s">
        <v>3070</v>
      </c>
      <c r="E960" s="9">
        <v>8.1</v>
      </c>
      <c r="F960" s="9">
        <v>9.39</v>
      </c>
      <c r="G960" s="9">
        <v>18.3</v>
      </c>
      <c r="H960" s="9">
        <f t="shared" si="28"/>
        <v>0.51311475409836071</v>
      </c>
      <c r="I960" s="9">
        <f t="shared" si="29"/>
        <v>0.44262295081967207</v>
      </c>
    </row>
    <row r="961" spans="1:9" ht="15.6" x14ac:dyDescent="0.3">
      <c r="A961" s="9" t="s">
        <v>3701</v>
      </c>
      <c r="B961" s="9" t="s">
        <v>3499</v>
      </c>
      <c r="C961" s="9" t="s">
        <v>995</v>
      </c>
      <c r="D961" s="9" t="s">
        <v>3070</v>
      </c>
      <c r="E961" s="9">
        <v>6.53</v>
      </c>
      <c r="F961" s="9">
        <v>8.5</v>
      </c>
      <c r="G961" s="9">
        <v>16.670000000000002</v>
      </c>
      <c r="H961" s="9">
        <f t="shared" si="28"/>
        <v>0.5098980203959208</v>
      </c>
      <c r="I961" s="9">
        <f t="shared" si="29"/>
        <v>0.39172165566886619</v>
      </c>
    </row>
    <row r="962" spans="1:9" ht="15.6" x14ac:dyDescent="0.3">
      <c r="A962" s="9" t="s">
        <v>3702</v>
      </c>
      <c r="B962" s="9" t="s">
        <v>3499</v>
      </c>
      <c r="C962" s="9" t="s">
        <v>995</v>
      </c>
      <c r="D962" s="9" t="s">
        <v>3070</v>
      </c>
      <c r="E962" s="9">
        <v>7.71</v>
      </c>
      <c r="F962" s="9">
        <v>9.4600000000000009</v>
      </c>
      <c r="G962" s="9">
        <v>18.579999999999998</v>
      </c>
      <c r="H962" s="9">
        <f t="shared" si="28"/>
        <v>0.50914962325080737</v>
      </c>
      <c r="I962" s="9">
        <f t="shared" si="29"/>
        <v>0.414962325080732</v>
      </c>
    </row>
    <row r="963" spans="1:9" ht="15.6" x14ac:dyDescent="0.3">
      <c r="A963" s="9" t="s">
        <v>3703</v>
      </c>
      <c r="B963" s="9" t="s">
        <v>3499</v>
      </c>
      <c r="C963" s="9" t="s">
        <v>995</v>
      </c>
      <c r="D963" s="9" t="s">
        <v>3070</v>
      </c>
      <c r="E963" s="9">
        <v>4.5599999999999996</v>
      </c>
      <c r="F963" s="9">
        <v>6.45</v>
      </c>
      <c r="G963" s="9">
        <v>12.27</v>
      </c>
      <c r="H963" s="9">
        <f t="shared" ref="H963:H1026" si="30">F963/G963</f>
        <v>0.52567237163814184</v>
      </c>
      <c r="I963" s="9">
        <f t="shared" ref="I963:I1026" si="31">E963/G963</f>
        <v>0.37163814180929094</v>
      </c>
    </row>
    <row r="964" spans="1:9" ht="15.6" x14ac:dyDescent="0.3">
      <c r="A964" s="9" t="s">
        <v>3704</v>
      </c>
      <c r="B964" s="9" t="s">
        <v>3499</v>
      </c>
      <c r="C964" s="9" t="s">
        <v>995</v>
      </c>
      <c r="D964" s="9" t="s">
        <v>3070</v>
      </c>
      <c r="E964" s="9">
        <v>6.22</v>
      </c>
      <c r="F964" s="9">
        <v>7.69</v>
      </c>
      <c r="G964" s="9">
        <v>13.84</v>
      </c>
      <c r="H964" s="9">
        <f t="shared" si="30"/>
        <v>0.55563583815028905</v>
      </c>
      <c r="I964" s="9">
        <f t="shared" si="31"/>
        <v>0.44942196531791906</v>
      </c>
    </row>
    <row r="965" spans="1:9" ht="15.6" x14ac:dyDescent="0.3">
      <c r="A965" s="9" t="s">
        <v>3705</v>
      </c>
      <c r="B965" s="9" t="s">
        <v>3499</v>
      </c>
      <c r="C965" s="9" t="s">
        <v>995</v>
      </c>
      <c r="D965" s="9" t="s">
        <v>3070</v>
      </c>
      <c r="E965" s="9">
        <v>6.51</v>
      </c>
      <c r="F965" s="9">
        <v>7.95</v>
      </c>
      <c r="G965" s="9">
        <v>14.5</v>
      </c>
      <c r="H965" s="9">
        <f t="shared" si="30"/>
        <v>0.5482758620689655</v>
      </c>
      <c r="I965" s="9">
        <f t="shared" si="31"/>
        <v>0.44896551724137929</v>
      </c>
    </row>
    <row r="966" spans="1:9" ht="15.6" x14ac:dyDescent="0.3">
      <c r="A966" s="9" t="s">
        <v>3706</v>
      </c>
      <c r="B966" s="9" t="s">
        <v>3499</v>
      </c>
      <c r="C966" s="9" t="s">
        <v>995</v>
      </c>
      <c r="D966" s="9" t="s">
        <v>3070</v>
      </c>
      <c r="E966" s="9">
        <v>5.45</v>
      </c>
      <c r="F966" s="9">
        <v>6.54</v>
      </c>
      <c r="G966" s="9">
        <v>12.65</v>
      </c>
      <c r="H966" s="9">
        <f t="shared" si="30"/>
        <v>0.51699604743083005</v>
      </c>
      <c r="I966" s="9">
        <f t="shared" si="31"/>
        <v>0.43083003952569171</v>
      </c>
    </row>
    <row r="967" spans="1:9" ht="15.6" x14ac:dyDescent="0.3">
      <c r="A967" s="9" t="s">
        <v>3707</v>
      </c>
      <c r="B967" s="9" t="s">
        <v>3499</v>
      </c>
      <c r="C967" s="9" t="s">
        <v>995</v>
      </c>
      <c r="D967" s="9" t="s">
        <v>3070</v>
      </c>
      <c r="E967" s="9">
        <v>4.7300000000000004</v>
      </c>
      <c r="F967" s="9">
        <v>7.35</v>
      </c>
      <c r="G967" s="9">
        <v>13.83</v>
      </c>
      <c r="H967" s="9">
        <f t="shared" si="30"/>
        <v>0.53145336225596529</v>
      </c>
      <c r="I967" s="9">
        <f t="shared" si="31"/>
        <v>0.34201012292118588</v>
      </c>
    </row>
    <row r="968" spans="1:9" ht="15.6" x14ac:dyDescent="0.3">
      <c r="A968" s="9" t="s">
        <v>3709</v>
      </c>
      <c r="B968" s="9" t="s">
        <v>3499</v>
      </c>
      <c r="C968" s="9" t="s">
        <v>995</v>
      </c>
      <c r="D968" s="9" t="s">
        <v>3070</v>
      </c>
      <c r="E968" s="9">
        <v>4.38</v>
      </c>
      <c r="F968" s="9">
        <v>6.65</v>
      </c>
      <c r="G968" s="9">
        <v>12.58</v>
      </c>
      <c r="H968" s="9">
        <f t="shared" si="30"/>
        <v>0.52861685214626397</v>
      </c>
      <c r="I968" s="9">
        <f t="shared" si="31"/>
        <v>0.3481717011128776</v>
      </c>
    </row>
    <row r="969" spans="1:9" ht="15.6" x14ac:dyDescent="0.3">
      <c r="A969" s="9" t="s">
        <v>3710</v>
      </c>
      <c r="B969" s="9" t="s">
        <v>3499</v>
      </c>
      <c r="C969" s="9" t="s">
        <v>995</v>
      </c>
      <c r="D969" s="9" t="s">
        <v>3070</v>
      </c>
      <c r="E969" s="9">
        <v>4.7300000000000004</v>
      </c>
      <c r="F969" s="9">
        <v>6.73</v>
      </c>
      <c r="G969" s="9">
        <v>12.91</v>
      </c>
      <c r="H969" s="9">
        <f t="shared" si="30"/>
        <v>0.52130131680867542</v>
      </c>
      <c r="I969" s="9">
        <f t="shared" si="31"/>
        <v>0.3663826491092177</v>
      </c>
    </row>
    <row r="970" spans="1:9" ht="15.6" x14ac:dyDescent="0.3">
      <c r="A970" s="9" t="s">
        <v>3712</v>
      </c>
      <c r="B970" s="9" t="s">
        <v>3499</v>
      </c>
      <c r="C970" s="9" t="s">
        <v>995</v>
      </c>
      <c r="D970" s="9" t="s">
        <v>3070</v>
      </c>
      <c r="E970" s="9">
        <v>5.87</v>
      </c>
      <c r="F970" s="9">
        <v>6.94</v>
      </c>
      <c r="G970" s="9">
        <v>13.98</v>
      </c>
      <c r="H970" s="9">
        <f t="shared" si="30"/>
        <v>0.49642346208869814</v>
      </c>
      <c r="I970" s="9">
        <f t="shared" si="31"/>
        <v>0.41988555078683831</v>
      </c>
    </row>
    <row r="971" spans="1:9" ht="15.6" x14ac:dyDescent="0.3">
      <c r="A971" s="9" t="s">
        <v>3714</v>
      </c>
      <c r="B971" s="9" t="s">
        <v>3499</v>
      </c>
      <c r="C971" s="9" t="s">
        <v>995</v>
      </c>
      <c r="D971" s="9" t="s">
        <v>3070</v>
      </c>
      <c r="E971" s="9">
        <v>5.0599999999999996</v>
      </c>
      <c r="F971" s="9">
        <v>6.78</v>
      </c>
      <c r="G971" s="9">
        <v>13.06</v>
      </c>
      <c r="H971" s="9">
        <f t="shared" si="30"/>
        <v>0.51914241960183771</v>
      </c>
      <c r="I971" s="9">
        <f t="shared" si="31"/>
        <v>0.38744257274119442</v>
      </c>
    </row>
    <row r="972" spans="1:9" ht="15.6" x14ac:dyDescent="0.3">
      <c r="A972" s="9" t="s">
        <v>3716</v>
      </c>
      <c r="B972" s="9" t="s">
        <v>3499</v>
      </c>
      <c r="C972" s="9" t="s">
        <v>995</v>
      </c>
      <c r="D972" s="9" t="s">
        <v>3070</v>
      </c>
      <c r="E972" s="9">
        <v>4.87</v>
      </c>
      <c r="F972" s="9">
        <v>6.01</v>
      </c>
      <c r="G972" s="9">
        <v>11.74</v>
      </c>
      <c r="H972" s="9">
        <f t="shared" si="30"/>
        <v>0.51192504258943783</v>
      </c>
      <c r="I972" s="9">
        <f t="shared" si="31"/>
        <v>0.41482112436115842</v>
      </c>
    </row>
    <row r="973" spans="1:9" ht="15.6" x14ac:dyDescent="0.3">
      <c r="A973" s="9" t="s">
        <v>3718</v>
      </c>
      <c r="B973" s="9" t="s">
        <v>3499</v>
      </c>
      <c r="C973" s="9" t="s">
        <v>995</v>
      </c>
      <c r="D973" s="9" t="s">
        <v>3070</v>
      </c>
      <c r="E973" s="9">
        <v>5.99</v>
      </c>
      <c r="F973" s="9">
        <v>7.23</v>
      </c>
      <c r="G973" s="9">
        <v>14.22</v>
      </c>
      <c r="H973" s="9">
        <f t="shared" si="30"/>
        <v>0.50843881856540085</v>
      </c>
      <c r="I973" s="9">
        <f t="shared" si="31"/>
        <v>0.4212376933895921</v>
      </c>
    </row>
    <row r="974" spans="1:9" ht="15.6" x14ac:dyDescent="0.3">
      <c r="A974" s="9" t="s">
        <v>3720</v>
      </c>
      <c r="B974" s="9" t="s">
        <v>3499</v>
      </c>
      <c r="C974" s="9" t="s">
        <v>995</v>
      </c>
      <c r="D974" s="9" t="s">
        <v>3070</v>
      </c>
      <c r="E974" s="9">
        <v>21.55</v>
      </c>
      <c r="F974" s="9">
        <v>25.42</v>
      </c>
      <c r="G974" s="9">
        <v>50.41</v>
      </c>
      <c r="H974" s="9">
        <f t="shared" si="30"/>
        <v>0.50426502678040075</v>
      </c>
      <c r="I974" s="9">
        <f t="shared" si="31"/>
        <v>0.42749454473318788</v>
      </c>
    </row>
    <row r="975" spans="1:9" ht="15.6" x14ac:dyDescent="0.3">
      <c r="A975" s="9" t="s">
        <v>3722</v>
      </c>
      <c r="B975" s="9" t="s">
        <v>3499</v>
      </c>
      <c r="C975" s="9" t="s">
        <v>995</v>
      </c>
      <c r="D975" s="9" t="s">
        <v>3070</v>
      </c>
      <c r="E975" s="9">
        <v>7.6</v>
      </c>
      <c r="F975" s="9">
        <v>7.31</v>
      </c>
      <c r="G975" s="9">
        <v>13.32</v>
      </c>
      <c r="H975" s="9">
        <f t="shared" si="30"/>
        <v>0.54879879879879878</v>
      </c>
      <c r="I975" s="9">
        <f t="shared" si="31"/>
        <v>0.57057057057057048</v>
      </c>
    </row>
    <row r="976" spans="1:9" ht="15.6" x14ac:dyDescent="0.3">
      <c r="A976" s="9" t="s">
        <v>3724</v>
      </c>
      <c r="B976" s="9" t="s">
        <v>3499</v>
      </c>
      <c r="C976" s="9" t="s">
        <v>995</v>
      </c>
      <c r="D976" s="9" t="s">
        <v>3070</v>
      </c>
      <c r="E976" s="9">
        <v>5.97</v>
      </c>
      <c r="F976" s="9">
        <v>7.62</v>
      </c>
      <c r="G976" s="9">
        <v>15.15</v>
      </c>
      <c r="H976" s="9">
        <f t="shared" si="30"/>
        <v>0.50297029702970297</v>
      </c>
      <c r="I976" s="9">
        <f t="shared" si="31"/>
        <v>0.39405940594059402</v>
      </c>
    </row>
    <row r="977" spans="1:9" ht="15.6" x14ac:dyDescent="0.3">
      <c r="A977" s="9" t="s">
        <v>3726</v>
      </c>
      <c r="B977" s="9" t="s">
        <v>3499</v>
      </c>
      <c r="C977" s="9" t="s">
        <v>995</v>
      </c>
      <c r="D977" s="9" t="s">
        <v>3070</v>
      </c>
      <c r="E977" s="9">
        <v>4.96</v>
      </c>
      <c r="F977" s="9">
        <v>7.29</v>
      </c>
      <c r="G977" s="9">
        <v>14.5</v>
      </c>
      <c r="H977" s="9">
        <f t="shared" si="30"/>
        <v>0.50275862068965516</v>
      </c>
      <c r="I977" s="9">
        <f t="shared" si="31"/>
        <v>0.34206896551724136</v>
      </c>
    </row>
    <row r="978" spans="1:9" ht="15.6" x14ac:dyDescent="0.3">
      <c r="A978" s="9" t="s">
        <v>3728</v>
      </c>
      <c r="B978" s="9" t="s">
        <v>3499</v>
      </c>
      <c r="C978" s="9" t="s">
        <v>995</v>
      </c>
      <c r="D978" s="9" t="s">
        <v>3070</v>
      </c>
      <c r="E978" s="9">
        <v>15.89</v>
      </c>
      <c r="F978" s="9">
        <v>22.82</v>
      </c>
      <c r="G978" s="9">
        <v>44.9</v>
      </c>
      <c r="H978" s="9">
        <f t="shared" si="30"/>
        <v>0.50824053452115814</v>
      </c>
      <c r="I978" s="9">
        <f t="shared" si="31"/>
        <v>0.35389755011135859</v>
      </c>
    </row>
    <row r="979" spans="1:9" ht="15.6" x14ac:dyDescent="0.3">
      <c r="A979" s="9" t="s">
        <v>3730</v>
      </c>
      <c r="B979" s="9" t="s">
        <v>3499</v>
      </c>
      <c r="C979" s="9" t="s">
        <v>995</v>
      </c>
      <c r="D979" s="9" t="s">
        <v>3070</v>
      </c>
      <c r="E979" s="9">
        <v>5.19</v>
      </c>
      <c r="F979" s="9">
        <v>6.94</v>
      </c>
      <c r="G979" s="9">
        <v>13.47</v>
      </c>
      <c r="H979" s="9">
        <f t="shared" si="30"/>
        <v>0.51521900519673347</v>
      </c>
      <c r="I979" s="9">
        <f t="shared" si="31"/>
        <v>0.38530066815144765</v>
      </c>
    </row>
    <row r="980" spans="1:9" ht="15.6" x14ac:dyDescent="0.3">
      <c r="A980" s="9" t="s">
        <v>3732</v>
      </c>
      <c r="B980" s="9" t="s">
        <v>3499</v>
      </c>
      <c r="C980" s="9" t="s">
        <v>995</v>
      </c>
      <c r="D980" s="9" t="s">
        <v>3070</v>
      </c>
      <c r="E980" s="9">
        <v>7.33</v>
      </c>
      <c r="F980" s="9">
        <v>8.35</v>
      </c>
      <c r="G980" s="9">
        <v>15.74</v>
      </c>
      <c r="H980" s="9">
        <f t="shared" si="30"/>
        <v>0.53049555273189319</v>
      </c>
      <c r="I980" s="9">
        <f t="shared" si="31"/>
        <v>0.46569250317662009</v>
      </c>
    </row>
    <row r="981" spans="1:9" ht="15.6" x14ac:dyDescent="0.3">
      <c r="A981" s="9" t="s">
        <v>3734</v>
      </c>
      <c r="B981" s="9" t="s">
        <v>3499</v>
      </c>
      <c r="C981" s="9" t="s">
        <v>995</v>
      </c>
      <c r="D981" s="9" t="s">
        <v>3070</v>
      </c>
      <c r="E981" s="9">
        <v>17.8</v>
      </c>
      <c r="F981" s="9">
        <v>22.5</v>
      </c>
      <c r="G981" s="9">
        <v>45.62</v>
      </c>
      <c r="H981" s="9">
        <f t="shared" si="30"/>
        <v>0.49320473476545379</v>
      </c>
      <c r="I981" s="9">
        <f t="shared" si="31"/>
        <v>0.39017974572555902</v>
      </c>
    </row>
    <row r="982" spans="1:9" ht="15.6" x14ac:dyDescent="0.3">
      <c r="A982" s="9" t="s">
        <v>3736</v>
      </c>
      <c r="B982" s="9" t="s">
        <v>3499</v>
      </c>
      <c r="C982" s="9" t="s">
        <v>995</v>
      </c>
      <c r="D982" s="9" t="s">
        <v>3070</v>
      </c>
      <c r="E982" s="9">
        <v>4.9000000000000004</v>
      </c>
      <c r="F982" s="9">
        <v>7.03</v>
      </c>
      <c r="G982" s="9">
        <v>14.13</v>
      </c>
      <c r="H982" s="9">
        <f t="shared" si="30"/>
        <v>0.49752300070771405</v>
      </c>
      <c r="I982" s="9">
        <f t="shared" si="31"/>
        <v>0.34677990092002831</v>
      </c>
    </row>
    <row r="983" spans="1:9" ht="15.6" x14ac:dyDescent="0.3">
      <c r="A983" s="9" t="s">
        <v>3737</v>
      </c>
      <c r="B983" s="9" t="s">
        <v>3499</v>
      </c>
      <c r="C983" s="9" t="s">
        <v>995</v>
      </c>
      <c r="D983" s="9" t="s">
        <v>3070</v>
      </c>
      <c r="E983" s="9">
        <v>22.95</v>
      </c>
      <c r="F983" s="9">
        <v>20.88</v>
      </c>
      <c r="G983" s="9">
        <v>42.66</v>
      </c>
      <c r="H983" s="9">
        <f t="shared" si="30"/>
        <v>0.48945147679324896</v>
      </c>
      <c r="I983" s="9">
        <f t="shared" si="31"/>
        <v>0.53797468354430378</v>
      </c>
    </row>
    <row r="984" spans="1:9" ht="15.6" x14ac:dyDescent="0.3">
      <c r="A984" s="9" t="s">
        <v>4898</v>
      </c>
      <c r="B984" s="9" t="s">
        <v>3499</v>
      </c>
      <c r="C984" s="9" t="s">
        <v>995</v>
      </c>
      <c r="D984" s="9" t="s">
        <v>3070</v>
      </c>
      <c r="E984" s="9">
        <v>31.52</v>
      </c>
      <c r="F984" s="9">
        <v>26.01</v>
      </c>
      <c r="G984" s="9">
        <v>54.75</v>
      </c>
      <c r="H984" s="9">
        <f t="shared" si="30"/>
        <v>0.47506849315068495</v>
      </c>
      <c r="I984" s="9">
        <f t="shared" si="31"/>
        <v>0.57570776255707756</v>
      </c>
    </row>
    <row r="985" spans="1:9" ht="15.6" x14ac:dyDescent="0.3">
      <c r="A985" s="9" t="s">
        <v>4899</v>
      </c>
      <c r="B985" s="9" t="s">
        <v>4888</v>
      </c>
      <c r="C985" s="9" t="s">
        <v>995</v>
      </c>
      <c r="D985" s="9" t="s">
        <v>3070</v>
      </c>
      <c r="E985" s="9">
        <v>2.4700000000000002</v>
      </c>
      <c r="F985" s="9">
        <v>25.21</v>
      </c>
      <c r="G985" s="9">
        <v>27.61</v>
      </c>
      <c r="H985" s="9">
        <f t="shared" si="30"/>
        <v>0.91307497283592909</v>
      </c>
      <c r="I985" s="9">
        <f t="shared" si="31"/>
        <v>8.9460340456356396E-2</v>
      </c>
    </row>
    <row r="986" spans="1:9" ht="15.6" x14ac:dyDescent="0.3">
      <c r="A986" s="9" t="s">
        <v>4900</v>
      </c>
      <c r="B986" s="9" t="s">
        <v>4888</v>
      </c>
      <c r="C986" s="9" t="s">
        <v>995</v>
      </c>
      <c r="D986" s="9" t="s">
        <v>3070</v>
      </c>
      <c r="E986" s="9">
        <v>2.4900000000000002</v>
      </c>
      <c r="F986" s="9">
        <v>24.72</v>
      </c>
      <c r="G986" s="9">
        <v>27.18</v>
      </c>
      <c r="H986" s="9">
        <f t="shared" si="30"/>
        <v>0.90949227373068431</v>
      </c>
      <c r="I986" s="9">
        <f t="shared" si="31"/>
        <v>9.1611479028697582E-2</v>
      </c>
    </row>
    <row r="987" spans="1:9" ht="15.6" x14ac:dyDescent="0.3">
      <c r="A987" s="9" t="s">
        <v>4901</v>
      </c>
      <c r="B987" s="9" t="s">
        <v>4888</v>
      </c>
      <c r="C987" s="9" t="s">
        <v>995</v>
      </c>
      <c r="D987" s="9" t="s">
        <v>3070</v>
      </c>
      <c r="E987" s="9">
        <v>2.2599999999999998</v>
      </c>
      <c r="F987" s="9">
        <v>22.73</v>
      </c>
      <c r="G987" s="9">
        <v>24.96</v>
      </c>
      <c r="H987" s="9">
        <f t="shared" si="30"/>
        <v>0.91065705128205132</v>
      </c>
      <c r="I987" s="9">
        <f t="shared" si="31"/>
        <v>9.0544871794871779E-2</v>
      </c>
    </row>
    <row r="988" spans="1:9" ht="15.6" x14ac:dyDescent="0.3">
      <c r="A988" s="9" t="s">
        <v>4902</v>
      </c>
      <c r="B988" s="9" t="s">
        <v>4888</v>
      </c>
      <c r="C988" s="9" t="s">
        <v>995</v>
      </c>
      <c r="D988" s="9" t="s">
        <v>3070</v>
      </c>
      <c r="E988" s="9">
        <v>2.83</v>
      </c>
      <c r="F988" s="9">
        <v>28.93</v>
      </c>
      <c r="G988" s="9">
        <v>31.71</v>
      </c>
      <c r="H988" s="9">
        <f t="shared" si="30"/>
        <v>0.91233049511195208</v>
      </c>
      <c r="I988" s="9">
        <f t="shared" si="31"/>
        <v>8.9246294544307783E-2</v>
      </c>
    </row>
    <row r="989" spans="1:9" ht="15.6" x14ac:dyDescent="0.3">
      <c r="A989" s="9" t="s">
        <v>4903</v>
      </c>
      <c r="B989" s="9" t="s">
        <v>4888</v>
      </c>
      <c r="C989" s="9" t="s">
        <v>995</v>
      </c>
      <c r="D989" s="9" t="s">
        <v>3070</v>
      </c>
      <c r="E989" s="9">
        <v>2.41</v>
      </c>
      <c r="F989" s="9">
        <v>24.37</v>
      </c>
      <c r="G989" s="9">
        <v>26.75</v>
      </c>
      <c r="H989" s="9">
        <f t="shared" si="30"/>
        <v>0.91102803738317761</v>
      </c>
      <c r="I989" s="9">
        <f t="shared" si="31"/>
        <v>9.0093457943925245E-2</v>
      </c>
    </row>
    <row r="990" spans="1:9" ht="15.6" x14ac:dyDescent="0.3">
      <c r="A990" s="9" t="s">
        <v>4904</v>
      </c>
      <c r="B990" s="9" t="s">
        <v>4888</v>
      </c>
      <c r="C990" s="9" t="s">
        <v>995</v>
      </c>
      <c r="D990" s="9" t="s">
        <v>3070</v>
      </c>
      <c r="E990" s="9">
        <v>2.66</v>
      </c>
      <c r="F990" s="9">
        <v>26.73</v>
      </c>
      <c r="G990" s="9">
        <v>29.41</v>
      </c>
      <c r="H990" s="9">
        <f t="shared" si="30"/>
        <v>0.90887453247194838</v>
      </c>
      <c r="I990" s="9">
        <f t="shared" si="31"/>
        <v>9.0445426725603545E-2</v>
      </c>
    </row>
    <row r="991" spans="1:9" ht="15.6" x14ac:dyDescent="0.3">
      <c r="A991" s="9" t="s">
        <v>4905</v>
      </c>
      <c r="B991" s="9" t="s">
        <v>4888</v>
      </c>
      <c r="C991" s="9" t="s">
        <v>995</v>
      </c>
      <c r="D991" s="9" t="s">
        <v>3070</v>
      </c>
      <c r="E991" s="9">
        <v>2.62</v>
      </c>
      <c r="F991" s="9">
        <v>25.95</v>
      </c>
      <c r="G991" s="9">
        <v>28.53</v>
      </c>
      <c r="H991" s="9">
        <f t="shared" si="30"/>
        <v>0.90956887486855931</v>
      </c>
      <c r="I991" s="9">
        <f t="shared" si="31"/>
        <v>9.1833158079214855E-2</v>
      </c>
    </row>
    <row r="992" spans="1:9" ht="15.6" x14ac:dyDescent="0.3">
      <c r="A992" s="9" t="s">
        <v>4906</v>
      </c>
      <c r="B992" s="9" t="s">
        <v>4888</v>
      </c>
      <c r="C992" s="9" t="s">
        <v>995</v>
      </c>
      <c r="D992" s="9" t="s">
        <v>3070</v>
      </c>
      <c r="E992" s="9">
        <v>2.87</v>
      </c>
      <c r="F992" s="9">
        <v>28.24</v>
      </c>
      <c r="G992" s="9">
        <v>30.98</v>
      </c>
      <c r="H992" s="9">
        <f t="shared" si="30"/>
        <v>0.91155584247901866</v>
      </c>
      <c r="I992" s="9">
        <f t="shared" si="31"/>
        <v>9.2640413169786967E-2</v>
      </c>
    </row>
    <row r="993" spans="1:9" ht="15.6" x14ac:dyDescent="0.3">
      <c r="A993" s="9" t="s">
        <v>4907</v>
      </c>
      <c r="B993" s="9" t="s">
        <v>4888</v>
      </c>
      <c r="C993" s="9" t="s">
        <v>995</v>
      </c>
      <c r="D993" s="9" t="s">
        <v>3070</v>
      </c>
      <c r="E993" s="9">
        <v>2.85</v>
      </c>
      <c r="F993" s="9">
        <v>27.79</v>
      </c>
      <c r="G993" s="9">
        <v>30.42</v>
      </c>
      <c r="H993" s="9">
        <f t="shared" si="30"/>
        <v>0.91354372123602889</v>
      </c>
      <c r="I993" s="9">
        <f t="shared" si="31"/>
        <v>9.3688362919132143E-2</v>
      </c>
    </row>
    <row r="994" spans="1:9" ht="15.6" x14ac:dyDescent="0.3">
      <c r="A994" s="9" t="s">
        <v>4908</v>
      </c>
      <c r="B994" s="9" t="s">
        <v>4888</v>
      </c>
      <c r="C994" s="9" t="s">
        <v>995</v>
      </c>
      <c r="D994" s="9" t="s">
        <v>3070</v>
      </c>
      <c r="E994" s="9">
        <v>3.16</v>
      </c>
      <c r="F994" s="9">
        <v>32.54</v>
      </c>
      <c r="G994" s="9">
        <v>34.47</v>
      </c>
      <c r="H994" s="9">
        <f t="shared" si="30"/>
        <v>0.94400928343487089</v>
      </c>
      <c r="I994" s="9">
        <f t="shared" si="31"/>
        <v>9.1673919350159561E-2</v>
      </c>
    </row>
    <row r="995" spans="1:9" ht="15.6" x14ac:dyDescent="0.3">
      <c r="A995" s="9" t="s">
        <v>4909</v>
      </c>
      <c r="B995" s="9" t="s">
        <v>4888</v>
      </c>
      <c r="C995" s="9" t="s">
        <v>995</v>
      </c>
      <c r="D995" s="9" t="s">
        <v>3070</v>
      </c>
      <c r="E995" s="9">
        <v>3.07</v>
      </c>
      <c r="F995" s="9">
        <v>32</v>
      </c>
      <c r="G995" s="9">
        <v>34.93</v>
      </c>
      <c r="H995" s="9">
        <f t="shared" si="30"/>
        <v>0.91611795018608644</v>
      </c>
      <c r="I995" s="9">
        <f t="shared" si="31"/>
        <v>8.7890065845977666E-2</v>
      </c>
    </row>
    <row r="996" spans="1:9" ht="15.6" x14ac:dyDescent="0.3">
      <c r="A996" s="9" t="s">
        <v>4910</v>
      </c>
      <c r="B996" s="9" t="s">
        <v>4888</v>
      </c>
      <c r="C996" s="9" t="s">
        <v>995</v>
      </c>
      <c r="D996" s="9" t="s">
        <v>3070</v>
      </c>
      <c r="E996" s="9">
        <v>2.95</v>
      </c>
      <c r="F996" s="9">
        <v>30.54</v>
      </c>
      <c r="G996" s="9">
        <v>32.79</v>
      </c>
      <c r="H996" s="9">
        <f t="shared" si="30"/>
        <v>0.93138151875571817</v>
      </c>
      <c r="I996" s="9">
        <f t="shared" si="31"/>
        <v>8.9966453186947251E-2</v>
      </c>
    </row>
    <row r="997" spans="1:9" ht="15.6" x14ac:dyDescent="0.3">
      <c r="A997" s="9" t="s">
        <v>4911</v>
      </c>
      <c r="B997" s="9" t="s">
        <v>4888</v>
      </c>
      <c r="C997" s="9" t="s">
        <v>995</v>
      </c>
      <c r="D997" s="9" t="s">
        <v>3070</v>
      </c>
      <c r="E997" s="9">
        <v>2.66</v>
      </c>
      <c r="F997" s="9">
        <v>25.5</v>
      </c>
      <c r="G997" s="9">
        <v>27.93</v>
      </c>
      <c r="H997" s="9">
        <f t="shared" si="30"/>
        <v>0.91299677765843179</v>
      </c>
      <c r="I997" s="9">
        <f t="shared" si="31"/>
        <v>9.5238095238095247E-2</v>
      </c>
    </row>
    <row r="998" spans="1:9" ht="15.6" x14ac:dyDescent="0.3">
      <c r="A998" s="9" t="s">
        <v>4912</v>
      </c>
      <c r="B998" s="9" t="s">
        <v>4888</v>
      </c>
      <c r="C998" s="9" t="s">
        <v>995</v>
      </c>
      <c r="D998" s="9" t="s">
        <v>3070</v>
      </c>
      <c r="E998" s="9">
        <v>2.65</v>
      </c>
      <c r="F998" s="9">
        <v>25.67</v>
      </c>
      <c r="G998" s="9">
        <v>28.02</v>
      </c>
      <c r="H998" s="9">
        <f t="shared" si="30"/>
        <v>0.91613133476088515</v>
      </c>
      <c r="I998" s="9">
        <f t="shared" si="31"/>
        <v>9.4575303354746607E-2</v>
      </c>
    </row>
    <row r="999" spans="1:9" ht="15.6" x14ac:dyDescent="0.3">
      <c r="A999" s="9" t="s">
        <v>4913</v>
      </c>
      <c r="B999" s="9" t="s">
        <v>4888</v>
      </c>
      <c r="C999" s="9" t="s">
        <v>995</v>
      </c>
      <c r="D999" s="9" t="s">
        <v>3070</v>
      </c>
      <c r="E999" s="9">
        <v>2.36</v>
      </c>
      <c r="F999" s="9">
        <v>23.19</v>
      </c>
      <c r="G999" s="9">
        <v>25.3</v>
      </c>
      <c r="H999" s="9">
        <f t="shared" si="30"/>
        <v>0.91660079051383403</v>
      </c>
      <c r="I999" s="9">
        <f t="shared" si="31"/>
        <v>9.3280632411067183E-2</v>
      </c>
    </row>
    <row r="1000" spans="1:9" ht="15.6" x14ac:dyDescent="0.3">
      <c r="A1000" s="9" t="s">
        <v>4914</v>
      </c>
      <c r="B1000" s="9" t="s">
        <v>4888</v>
      </c>
      <c r="C1000" s="9" t="s">
        <v>995</v>
      </c>
      <c r="D1000" s="9" t="s">
        <v>3070</v>
      </c>
      <c r="E1000" s="9">
        <v>2.81</v>
      </c>
      <c r="F1000" s="9">
        <v>27.68</v>
      </c>
      <c r="G1000" s="9">
        <v>30.3</v>
      </c>
      <c r="H1000" s="9">
        <f t="shared" si="30"/>
        <v>0.91353135313531353</v>
      </c>
      <c r="I1000" s="9">
        <f t="shared" si="31"/>
        <v>9.2739273927392743E-2</v>
      </c>
    </row>
    <row r="1001" spans="1:9" ht="15.6" x14ac:dyDescent="0.3">
      <c r="A1001" s="9" t="s">
        <v>4915</v>
      </c>
      <c r="B1001" s="9" t="s">
        <v>4888</v>
      </c>
      <c r="C1001" s="9" t="s">
        <v>995</v>
      </c>
      <c r="D1001" s="9" t="s">
        <v>3070</v>
      </c>
      <c r="E1001" s="9">
        <v>2.41</v>
      </c>
      <c r="F1001" s="9">
        <v>24.73</v>
      </c>
      <c r="G1001" s="9">
        <v>27.21</v>
      </c>
      <c r="H1001" s="9">
        <f t="shared" si="30"/>
        <v>0.90885703785373029</v>
      </c>
      <c r="I1001" s="9">
        <f t="shared" si="31"/>
        <v>8.8570378537302472E-2</v>
      </c>
    </row>
    <row r="1002" spans="1:9" ht="15.6" x14ac:dyDescent="0.3">
      <c r="A1002" s="9" t="s">
        <v>4916</v>
      </c>
      <c r="B1002" s="9" t="s">
        <v>4888</v>
      </c>
      <c r="C1002" s="9" t="s">
        <v>995</v>
      </c>
      <c r="D1002" s="9" t="s">
        <v>3070</v>
      </c>
      <c r="E1002" s="9">
        <v>3.75</v>
      </c>
      <c r="F1002" s="9">
        <v>37.92</v>
      </c>
      <c r="G1002" s="9">
        <v>41.31</v>
      </c>
      <c r="H1002" s="9">
        <f t="shared" si="30"/>
        <v>0.91793754538852579</v>
      </c>
      <c r="I1002" s="9">
        <f t="shared" si="31"/>
        <v>9.0777051561365285E-2</v>
      </c>
    </row>
    <row r="1003" spans="1:9" ht="15.6" x14ac:dyDescent="0.3">
      <c r="A1003" s="9" t="s">
        <v>4917</v>
      </c>
      <c r="B1003" s="9" t="s">
        <v>4888</v>
      </c>
      <c r="C1003" s="9" t="s">
        <v>995</v>
      </c>
      <c r="D1003" s="9" t="s">
        <v>3070</v>
      </c>
      <c r="E1003" s="9">
        <v>2.77</v>
      </c>
      <c r="F1003" s="9">
        <v>26.91</v>
      </c>
      <c r="G1003" s="9">
        <v>29.38</v>
      </c>
      <c r="H1003" s="9">
        <f t="shared" si="30"/>
        <v>0.91592920353982299</v>
      </c>
      <c r="I1003" s="9">
        <f t="shared" si="31"/>
        <v>9.4281824370319955E-2</v>
      </c>
    </row>
    <row r="1004" spans="1:9" ht="15.6" x14ac:dyDescent="0.3">
      <c r="A1004" s="9" t="s">
        <v>4918</v>
      </c>
      <c r="B1004" s="9" t="s">
        <v>4888</v>
      </c>
      <c r="C1004" s="9" t="s">
        <v>995</v>
      </c>
      <c r="D1004" s="9" t="s">
        <v>3070</v>
      </c>
      <c r="E1004" s="9">
        <v>2.2000000000000002</v>
      </c>
      <c r="F1004" s="9">
        <v>22.19</v>
      </c>
      <c r="G1004" s="9">
        <v>24.48</v>
      </c>
      <c r="H1004" s="9">
        <f t="shared" si="30"/>
        <v>0.90645424836601307</v>
      </c>
      <c r="I1004" s="9">
        <f t="shared" si="31"/>
        <v>8.9869281045751634E-2</v>
      </c>
    </row>
    <row r="1005" spans="1:9" ht="15.6" x14ac:dyDescent="0.3">
      <c r="A1005" s="9" t="s">
        <v>4919</v>
      </c>
      <c r="B1005" s="9" t="s">
        <v>4888</v>
      </c>
      <c r="C1005" s="9" t="s">
        <v>995</v>
      </c>
      <c r="D1005" s="9" t="s">
        <v>3070</v>
      </c>
      <c r="E1005" s="9">
        <v>3</v>
      </c>
      <c r="F1005" s="9">
        <v>30.28</v>
      </c>
      <c r="G1005" s="9">
        <v>33.15</v>
      </c>
      <c r="H1005" s="9">
        <f t="shared" si="30"/>
        <v>0.91342383107088998</v>
      </c>
      <c r="I1005" s="9">
        <f t="shared" si="31"/>
        <v>9.0497737556561084E-2</v>
      </c>
    </row>
    <row r="1006" spans="1:9" ht="15.6" x14ac:dyDescent="0.3">
      <c r="A1006" s="9" t="s">
        <v>4920</v>
      </c>
      <c r="B1006" s="9" t="s">
        <v>4888</v>
      </c>
      <c r="C1006" s="9" t="s">
        <v>995</v>
      </c>
      <c r="D1006" s="9" t="s">
        <v>3070</v>
      </c>
      <c r="E1006" s="9">
        <v>3.19</v>
      </c>
      <c r="F1006" s="9">
        <v>33.18</v>
      </c>
      <c r="G1006" s="9">
        <v>35.42</v>
      </c>
      <c r="H1006" s="9">
        <f t="shared" si="30"/>
        <v>0.93675889328063233</v>
      </c>
      <c r="I1006" s="9">
        <f t="shared" si="31"/>
        <v>9.0062111801242226E-2</v>
      </c>
    </row>
    <row r="1007" spans="1:9" ht="15.6" x14ac:dyDescent="0.3">
      <c r="A1007" s="9" t="s">
        <v>4921</v>
      </c>
      <c r="B1007" s="9" t="s">
        <v>4888</v>
      </c>
      <c r="C1007" s="9" t="s">
        <v>995</v>
      </c>
      <c r="D1007" s="9" t="s">
        <v>3070</v>
      </c>
      <c r="E1007" s="9">
        <v>2.75</v>
      </c>
      <c r="F1007" s="9">
        <v>27.23</v>
      </c>
      <c r="G1007" s="9">
        <v>29.42</v>
      </c>
      <c r="H1007" s="9">
        <f t="shared" si="30"/>
        <v>0.92556084296397001</v>
      </c>
      <c r="I1007" s="9">
        <f t="shared" si="31"/>
        <v>9.3473827328348053E-2</v>
      </c>
    </row>
    <row r="1008" spans="1:9" ht="15.6" x14ac:dyDescent="0.3">
      <c r="A1008" s="9" t="s">
        <v>4922</v>
      </c>
      <c r="B1008" s="9" t="s">
        <v>4888</v>
      </c>
      <c r="C1008" s="9" t="s">
        <v>995</v>
      </c>
      <c r="D1008" s="9" t="s">
        <v>3070</v>
      </c>
      <c r="E1008" s="9">
        <v>2.38</v>
      </c>
      <c r="F1008" s="9">
        <v>23.74</v>
      </c>
      <c r="G1008" s="9">
        <v>25.75</v>
      </c>
      <c r="H1008" s="9">
        <f t="shared" si="30"/>
        <v>0.92194174757281544</v>
      </c>
      <c r="I1008" s="9">
        <f t="shared" si="31"/>
        <v>9.2427184466019413E-2</v>
      </c>
    </row>
    <row r="1009" spans="1:9" ht="15.6" x14ac:dyDescent="0.3">
      <c r="A1009" s="9" t="s">
        <v>4923</v>
      </c>
      <c r="B1009" s="9" t="s">
        <v>4888</v>
      </c>
      <c r="C1009" s="9" t="s">
        <v>995</v>
      </c>
      <c r="D1009" s="9" t="s">
        <v>3070</v>
      </c>
      <c r="E1009" s="9">
        <v>2.5499999999999998</v>
      </c>
      <c r="F1009" s="9">
        <v>26.68</v>
      </c>
      <c r="G1009" s="9">
        <v>29.09</v>
      </c>
      <c r="H1009" s="9">
        <f t="shared" si="30"/>
        <v>0.91715366105190788</v>
      </c>
      <c r="I1009" s="9">
        <f t="shared" si="31"/>
        <v>8.7658989343416982E-2</v>
      </c>
    </row>
    <row r="1010" spans="1:9" ht="15.6" x14ac:dyDescent="0.3">
      <c r="A1010" s="9" t="s">
        <v>4924</v>
      </c>
      <c r="B1010" s="9" t="s">
        <v>4888</v>
      </c>
      <c r="C1010" s="9" t="s">
        <v>995</v>
      </c>
      <c r="D1010" s="9" t="s">
        <v>3070</v>
      </c>
      <c r="E1010" s="9">
        <v>2.4900000000000002</v>
      </c>
      <c r="F1010" s="9">
        <v>24.94</v>
      </c>
      <c r="G1010" s="9">
        <v>27.15</v>
      </c>
      <c r="H1010" s="9">
        <f t="shared" si="30"/>
        <v>0.91860036832412528</v>
      </c>
      <c r="I1010" s="9">
        <f t="shared" si="31"/>
        <v>9.1712707182320455E-2</v>
      </c>
    </row>
    <row r="1011" spans="1:9" ht="15.6" x14ac:dyDescent="0.3">
      <c r="A1011" s="9" t="s">
        <v>4925</v>
      </c>
      <c r="B1011" s="9" t="s">
        <v>4888</v>
      </c>
      <c r="C1011" s="9" t="s">
        <v>995</v>
      </c>
      <c r="D1011" s="9" t="s">
        <v>3070</v>
      </c>
      <c r="E1011" s="9">
        <v>2.69</v>
      </c>
      <c r="F1011" s="9">
        <v>25.56</v>
      </c>
      <c r="G1011" s="9">
        <v>27.92</v>
      </c>
      <c r="H1011" s="9">
        <f t="shared" si="30"/>
        <v>0.91547277936962745</v>
      </c>
      <c r="I1011" s="9">
        <f t="shared" si="31"/>
        <v>9.634670487106016E-2</v>
      </c>
    </row>
    <row r="1012" spans="1:9" ht="15.6" x14ac:dyDescent="0.3">
      <c r="A1012" s="9" t="s">
        <v>4926</v>
      </c>
      <c r="B1012" s="9" t="s">
        <v>4888</v>
      </c>
      <c r="C1012" s="9" t="s">
        <v>995</v>
      </c>
      <c r="D1012" s="9" t="s">
        <v>3070</v>
      </c>
      <c r="E1012" s="9">
        <v>3.08</v>
      </c>
      <c r="F1012" s="9">
        <v>29.28</v>
      </c>
      <c r="G1012" s="9">
        <v>32.24</v>
      </c>
      <c r="H1012" s="9">
        <f t="shared" si="30"/>
        <v>0.90818858560794047</v>
      </c>
      <c r="I1012" s="9">
        <f t="shared" si="31"/>
        <v>9.553349875930521E-2</v>
      </c>
    </row>
    <row r="1013" spans="1:9" ht="15.6" x14ac:dyDescent="0.3">
      <c r="A1013" s="9" t="s">
        <v>3460</v>
      </c>
      <c r="B1013" s="9" t="s">
        <v>4888</v>
      </c>
      <c r="C1013" s="9" t="s">
        <v>995</v>
      </c>
      <c r="D1013" s="9" t="s">
        <v>3070</v>
      </c>
      <c r="E1013" s="9">
        <v>14.38</v>
      </c>
      <c r="F1013" s="9">
        <v>14.95</v>
      </c>
      <c r="G1013" s="9">
        <v>30.94</v>
      </c>
      <c r="H1013" s="9">
        <f t="shared" si="30"/>
        <v>0.48319327731092432</v>
      </c>
      <c r="I1013" s="9">
        <f t="shared" si="31"/>
        <v>0.46477052359405302</v>
      </c>
    </row>
    <row r="1014" spans="1:9" ht="15.6" x14ac:dyDescent="0.3">
      <c r="A1014" s="9" t="s">
        <v>4927</v>
      </c>
      <c r="B1014" s="9" t="s">
        <v>4888</v>
      </c>
      <c r="C1014" s="9" t="s">
        <v>995</v>
      </c>
      <c r="D1014" s="9" t="s">
        <v>3070</v>
      </c>
      <c r="E1014" s="9">
        <v>2.56</v>
      </c>
      <c r="F1014" s="9">
        <v>25.44</v>
      </c>
      <c r="G1014" s="9">
        <v>28.08</v>
      </c>
      <c r="H1014" s="9">
        <f t="shared" si="30"/>
        <v>0.90598290598290609</v>
      </c>
      <c r="I1014" s="9">
        <f t="shared" si="31"/>
        <v>9.1168091168091173E-2</v>
      </c>
    </row>
    <row r="1015" spans="1:9" ht="15.6" x14ac:dyDescent="0.3">
      <c r="A1015" s="9" t="s">
        <v>4928</v>
      </c>
      <c r="B1015" s="9" t="s">
        <v>4888</v>
      </c>
      <c r="C1015" s="9" t="s">
        <v>995</v>
      </c>
      <c r="D1015" s="9" t="s">
        <v>3070</v>
      </c>
      <c r="E1015" s="9">
        <v>2.5299999999999998</v>
      </c>
      <c r="F1015" s="9">
        <v>25.32</v>
      </c>
      <c r="G1015" s="9">
        <v>27.54</v>
      </c>
      <c r="H1015" s="9">
        <f t="shared" si="30"/>
        <v>0.91938997821350765</v>
      </c>
      <c r="I1015" s="9">
        <f t="shared" si="31"/>
        <v>9.1866376180101669E-2</v>
      </c>
    </row>
    <row r="1016" spans="1:9" ht="15.6" x14ac:dyDescent="0.3">
      <c r="A1016" s="9" t="s">
        <v>3462</v>
      </c>
      <c r="B1016" s="9" t="s">
        <v>4888</v>
      </c>
      <c r="C1016" s="9" t="s">
        <v>995</v>
      </c>
      <c r="D1016" s="9" t="s">
        <v>3070</v>
      </c>
      <c r="E1016" s="9">
        <v>13.04</v>
      </c>
      <c r="F1016" s="9">
        <v>13.62</v>
      </c>
      <c r="G1016" s="9">
        <v>28.07</v>
      </c>
      <c r="H1016" s="9">
        <f t="shared" si="30"/>
        <v>0.48521553259707872</v>
      </c>
      <c r="I1016" s="9">
        <f t="shared" si="31"/>
        <v>0.46455290345564654</v>
      </c>
    </row>
    <row r="1017" spans="1:9" ht="15.6" x14ac:dyDescent="0.3">
      <c r="A1017" s="9" t="s">
        <v>4929</v>
      </c>
      <c r="B1017" s="9" t="s">
        <v>4888</v>
      </c>
      <c r="C1017" s="9" t="s">
        <v>995</v>
      </c>
      <c r="D1017" s="9" t="s">
        <v>3070</v>
      </c>
      <c r="E1017" s="9">
        <v>2.79</v>
      </c>
      <c r="F1017" s="9">
        <v>27.14</v>
      </c>
      <c r="G1017" s="9">
        <v>30.04</v>
      </c>
      <c r="H1017" s="9">
        <f t="shared" si="30"/>
        <v>0.90346205059920115</v>
      </c>
      <c r="I1017" s="9">
        <f t="shared" si="31"/>
        <v>9.2876165113182432E-2</v>
      </c>
    </row>
    <row r="1018" spans="1:9" ht="15.6" x14ac:dyDescent="0.3">
      <c r="A1018" s="9" t="s">
        <v>4930</v>
      </c>
      <c r="B1018" s="9" t="s">
        <v>4888</v>
      </c>
      <c r="C1018" s="9" t="s">
        <v>995</v>
      </c>
      <c r="D1018" s="9" t="s">
        <v>3070</v>
      </c>
      <c r="E1018" s="9">
        <v>3.16</v>
      </c>
      <c r="F1018" s="9">
        <v>31.25</v>
      </c>
      <c r="G1018" s="9">
        <v>34.5</v>
      </c>
      <c r="H1018" s="9">
        <f t="shared" si="30"/>
        <v>0.90579710144927539</v>
      </c>
      <c r="I1018" s="9">
        <f t="shared" si="31"/>
        <v>9.1594202898550733E-2</v>
      </c>
    </row>
    <row r="1019" spans="1:9" ht="15.6" x14ac:dyDescent="0.3">
      <c r="A1019" s="9" t="s">
        <v>4931</v>
      </c>
      <c r="B1019" s="9" t="s">
        <v>4888</v>
      </c>
      <c r="C1019" s="9" t="s">
        <v>995</v>
      </c>
      <c r="D1019" s="9" t="s">
        <v>3070</v>
      </c>
      <c r="E1019" s="9">
        <v>2.88</v>
      </c>
      <c r="F1019" s="9">
        <v>28.5</v>
      </c>
      <c r="G1019" s="9">
        <v>31.12</v>
      </c>
      <c r="H1019" s="9">
        <f t="shared" si="30"/>
        <v>0.91580976863753205</v>
      </c>
      <c r="I1019" s="9">
        <f t="shared" si="31"/>
        <v>9.2544987146529561E-2</v>
      </c>
    </row>
    <row r="1020" spans="1:9" ht="15.6" x14ac:dyDescent="0.3">
      <c r="A1020" s="9" t="s">
        <v>4932</v>
      </c>
      <c r="B1020" s="9" t="s">
        <v>4888</v>
      </c>
      <c r="C1020" s="9" t="s">
        <v>995</v>
      </c>
      <c r="D1020" s="9" t="s">
        <v>3070</v>
      </c>
      <c r="E1020" s="9">
        <v>3.07</v>
      </c>
      <c r="F1020" s="9">
        <v>30.62</v>
      </c>
      <c r="G1020" s="9">
        <v>33.83</v>
      </c>
      <c r="H1020" s="9">
        <f t="shared" si="30"/>
        <v>0.90511380431569621</v>
      </c>
      <c r="I1020" s="9">
        <f t="shared" si="31"/>
        <v>9.0747856931717413E-2</v>
      </c>
    </row>
    <row r="1021" spans="1:9" ht="15.6" x14ac:dyDescent="0.3">
      <c r="A1021" s="9" t="s">
        <v>4933</v>
      </c>
      <c r="B1021" s="9" t="s">
        <v>4888</v>
      </c>
      <c r="C1021" s="9" t="s">
        <v>995</v>
      </c>
      <c r="D1021" s="9" t="s">
        <v>3070</v>
      </c>
      <c r="E1021" s="9">
        <v>3.35</v>
      </c>
      <c r="F1021" s="9">
        <v>32.93</v>
      </c>
      <c r="G1021" s="9">
        <v>36.229999999999997</v>
      </c>
      <c r="H1021" s="9">
        <f t="shared" si="30"/>
        <v>0.90891526359370689</v>
      </c>
      <c r="I1021" s="9">
        <f t="shared" si="31"/>
        <v>9.2464808170024851E-2</v>
      </c>
    </row>
    <row r="1022" spans="1:9" ht="15.6" x14ac:dyDescent="0.3">
      <c r="A1022" s="9" t="s">
        <v>4934</v>
      </c>
      <c r="B1022" s="9" t="s">
        <v>4888</v>
      </c>
      <c r="C1022" s="9" t="s">
        <v>995</v>
      </c>
      <c r="D1022" s="9" t="s">
        <v>3070</v>
      </c>
      <c r="E1022" s="9">
        <v>3.45</v>
      </c>
      <c r="F1022" s="9">
        <v>33.68</v>
      </c>
      <c r="G1022" s="9">
        <v>37.31</v>
      </c>
      <c r="H1022" s="9">
        <f t="shared" si="30"/>
        <v>0.9027070490485124</v>
      </c>
      <c r="I1022" s="9">
        <f t="shared" si="31"/>
        <v>9.2468507102653447E-2</v>
      </c>
    </row>
    <row r="1023" spans="1:9" ht="15.6" x14ac:dyDescent="0.3">
      <c r="A1023" s="9" t="s">
        <v>4935</v>
      </c>
      <c r="B1023" s="9" t="s">
        <v>4888</v>
      </c>
      <c r="C1023" s="9" t="s">
        <v>995</v>
      </c>
      <c r="D1023" s="9" t="s">
        <v>3070</v>
      </c>
      <c r="E1023" s="9">
        <v>3.28</v>
      </c>
      <c r="F1023" s="9">
        <v>32.06</v>
      </c>
      <c r="G1023" s="9">
        <v>35.520000000000003</v>
      </c>
      <c r="H1023" s="9">
        <f t="shared" si="30"/>
        <v>0.90259009009009006</v>
      </c>
      <c r="I1023" s="9">
        <f t="shared" si="31"/>
        <v>9.2342342342342329E-2</v>
      </c>
    </row>
    <row r="1024" spans="1:9" ht="15.6" x14ac:dyDescent="0.3">
      <c r="A1024" s="9" t="s">
        <v>4936</v>
      </c>
      <c r="B1024" s="9" t="s">
        <v>4888</v>
      </c>
      <c r="C1024" s="9" t="s">
        <v>995</v>
      </c>
      <c r="D1024" s="9" t="s">
        <v>3070</v>
      </c>
      <c r="E1024" s="9">
        <v>2.5299999999999998</v>
      </c>
      <c r="F1024" s="9">
        <v>26.22</v>
      </c>
      <c r="G1024" s="9">
        <v>29.04</v>
      </c>
      <c r="H1024" s="9">
        <f t="shared" si="30"/>
        <v>0.90289256198347101</v>
      </c>
      <c r="I1024" s="9">
        <f t="shared" si="31"/>
        <v>8.7121212121212113E-2</v>
      </c>
    </row>
    <row r="1025" spans="1:9" ht="15.6" x14ac:dyDescent="0.3">
      <c r="A1025" s="9" t="s">
        <v>4937</v>
      </c>
      <c r="B1025" s="9" t="s">
        <v>4888</v>
      </c>
      <c r="C1025" s="9" t="s">
        <v>995</v>
      </c>
      <c r="D1025" s="9" t="s">
        <v>3070</v>
      </c>
      <c r="E1025" s="9">
        <v>2.92</v>
      </c>
      <c r="F1025" s="9">
        <v>28.65</v>
      </c>
      <c r="G1025" s="9">
        <v>31.91</v>
      </c>
      <c r="H1025" s="9">
        <f t="shared" si="30"/>
        <v>0.89783766844249446</v>
      </c>
      <c r="I1025" s="9">
        <f t="shared" si="31"/>
        <v>9.1507364462550922E-2</v>
      </c>
    </row>
    <row r="1026" spans="1:9" ht="15.6" x14ac:dyDescent="0.3">
      <c r="A1026" s="9" t="s">
        <v>4938</v>
      </c>
      <c r="B1026" s="9" t="s">
        <v>4888</v>
      </c>
      <c r="C1026" s="9" t="s">
        <v>995</v>
      </c>
      <c r="D1026" s="9" t="s">
        <v>3070</v>
      </c>
      <c r="E1026" s="9">
        <v>2.4500000000000002</v>
      </c>
      <c r="F1026" s="9">
        <v>24.11</v>
      </c>
      <c r="G1026" s="9">
        <v>26.74</v>
      </c>
      <c r="H1026" s="9">
        <f t="shared" si="30"/>
        <v>0.90164547494390435</v>
      </c>
      <c r="I1026" s="9">
        <f t="shared" si="31"/>
        <v>9.1623036649214673E-2</v>
      </c>
    </row>
    <row r="1027" spans="1:9" ht="15.6" x14ac:dyDescent="0.3">
      <c r="A1027" s="9" t="s">
        <v>4939</v>
      </c>
      <c r="B1027" s="9" t="s">
        <v>4888</v>
      </c>
      <c r="C1027" s="9" t="s">
        <v>995</v>
      </c>
      <c r="D1027" s="9" t="s">
        <v>3070</v>
      </c>
      <c r="E1027" s="9">
        <v>2.79</v>
      </c>
      <c r="F1027" s="9">
        <v>27.5</v>
      </c>
      <c r="G1027" s="9">
        <v>30.44</v>
      </c>
      <c r="H1027" s="9">
        <f t="shared" ref="H1027:H1090" si="32">F1027/G1027</f>
        <v>0.90341655716162939</v>
      </c>
      <c r="I1027" s="9">
        <f t="shared" ref="I1027:I1090" si="33">E1027/G1027</f>
        <v>9.165571616294349E-2</v>
      </c>
    </row>
    <row r="1028" spans="1:9" ht="15.6" x14ac:dyDescent="0.3">
      <c r="A1028" s="9" t="s">
        <v>4940</v>
      </c>
      <c r="B1028" s="9" t="s">
        <v>4888</v>
      </c>
      <c r="C1028" s="9" t="s">
        <v>995</v>
      </c>
      <c r="D1028" s="9" t="s">
        <v>3070</v>
      </c>
      <c r="E1028" s="9">
        <v>2.62</v>
      </c>
      <c r="F1028" s="9">
        <v>26.01</v>
      </c>
      <c r="G1028" s="9">
        <v>28.64</v>
      </c>
      <c r="H1028" s="9">
        <f t="shared" si="32"/>
        <v>0.90817039106145259</v>
      </c>
      <c r="I1028" s="9">
        <f t="shared" si="33"/>
        <v>9.1480446927374309E-2</v>
      </c>
    </row>
    <row r="1029" spans="1:9" ht="15.6" x14ac:dyDescent="0.3">
      <c r="A1029" s="9" t="s">
        <v>4941</v>
      </c>
      <c r="B1029" s="9" t="s">
        <v>4888</v>
      </c>
      <c r="C1029" s="9" t="s">
        <v>995</v>
      </c>
      <c r="D1029" s="9" t="s">
        <v>3070</v>
      </c>
      <c r="E1029" s="9">
        <v>3.01</v>
      </c>
      <c r="F1029" s="9">
        <v>28.79</v>
      </c>
      <c r="G1029" s="9">
        <v>31.96</v>
      </c>
      <c r="H1029" s="9">
        <f t="shared" si="32"/>
        <v>0.9008135168961201</v>
      </c>
      <c r="I1029" s="9">
        <f t="shared" si="33"/>
        <v>9.4180225281601998E-2</v>
      </c>
    </row>
    <row r="1030" spans="1:9" ht="15.6" x14ac:dyDescent="0.3">
      <c r="A1030" s="9" t="s">
        <v>4942</v>
      </c>
      <c r="B1030" s="9" t="s">
        <v>4888</v>
      </c>
      <c r="C1030" s="9" t="s">
        <v>995</v>
      </c>
      <c r="D1030" s="9" t="s">
        <v>3070</v>
      </c>
      <c r="E1030" s="9">
        <v>2.68</v>
      </c>
      <c r="F1030" s="9">
        <v>27.87</v>
      </c>
      <c r="G1030" s="9">
        <v>30.79</v>
      </c>
      <c r="H1030" s="9">
        <f t="shared" si="32"/>
        <v>0.90516401429035409</v>
      </c>
      <c r="I1030" s="9">
        <f t="shared" si="33"/>
        <v>8.7041247158168245E-2</v>
      </c>
    </row>
    <row r="1031" spans="1:9" ht="15.6" x14ac:dyDescent="0.3">
      <c r="A1031" s="9" t="s">
        <v>4943</v>
      </c>
      <c r="B1031" s="9" t="s">
        <v>4888</v>
      </c>
      <c r="C1031" s="9" t="s">
        <v>995</v>
      </c>
      <c r="D1031" s="9" t="s">
        <v>3070</v>
      </c>
      <c r="E1031" s="9">
        <v>2.57</v>
      </c>
      <c r="F1031" s="9">
        <v>26.32</v>
      </c>
      <c r="G1031" s="9">
        <v>28.95</v>
      </c>
      <c r="H1031" s="9">
        <f t="shared" si="32"/>
        <v>0.90915371329879102</v>
      </c>
      <c r="I1031" s="9">
        <f t="shared" si="33"/>
        <v>8.8773747841105352E-2</v>
      </c>
    </row>
    <row r="1032" spans="1:9" ht="15.6" x14ac:dyDescent="0.3">
      <c r="A1032" s="9" t="s">
        <v>4944</v>
      </c>
      <c r="B1032" s="9" t="s">
        <v>4888</v>
      </c>
      <c r="C1032" s="9" t="s">
        <v>995</v>
      </c>
      <c r="D1032" s="9" t="s">
        <v>3070</v>
      </c>
      <c r="E1032" s="9">
        <v>2.5499999999999998</v>
      </c>
      <c r="F1032" s="9">
        <v>25.65</v>
      </c>
      <c r="G1032" s="9">
        <v>28.28</v>
      </c>
      <c r="H1032" s="9">
        <f t="shared" si="32"/>
        <v>0.90700141442715687</v>
      </c>
      <c r="I1032" s="9">
        <f t="shared" si="33"/>
        <v>9.0169731258840161E-2</v>
      </c>
    </row>
    <row r="1033" spans="1:9" ht="15.6" x14ac:dyDescent="0.3">
      <c r="A1033" s="9" t="s">
        <v>4945</v>
      </c>
      <c r="B1033" s="9" t="s">
        <v>4888</v>
      </c>
      <c r="C1033" s="9" t="s">
        <v>995</v>
      </c>
      <c r="D1033" s="9" t="s">
        <v>3070</v>
      </c>
      <c r="E1033" s="9">
        <v>3.11</v>
      </c>
      <c r="F1033" s="9">
        <v>30.04</v>
      </c>
      <c r="G1033" s="9">
        <v>33.130000000000003</v>
      </c>
      <c r="H1033" s="9">
        <f t="shared" si="32"/>
        <v>0.90673105946272248</v>
      </c>
      <c r="I1033" s="9">
        <f t="shared" si="33"/>
        <v>9.387262300030183E-2</v>
      </c>
    </row>
    <row r="1034" spans="1:9" ht="15.6" x14ac:dyDescent="0.3">
      <c r="A1034" s="9" t="s">
        <v>4946</v>
      </c>
      <c r="B1034" s="9" t="s">
        <v>4888</v>
      </c>
      <c r="C1034" s="9" t="s">
        <v>995</v>
      </c>
      <c r="D1034" s="9" t="s">
        <v>3070</v>
      </c>
      <c r="E1034" s="9">
        <v>2.67</v>
      </c>
      <c r="F1034" s="9">
        <v>27.29</v>
      </c>
      <c r="G1034" s="9">
        <v>29.72</v>
      </c>
      <c r="H1034" s="9">
        <f t="shared" si="32"/>
        <v>0.91823687752355321</v>
      </c>
      <c r="I1034" s="9">
        <f t="shared" si="33"/>
        <v>8.9838492597577396E-2</v>
      </c>
    </row>
    <row r="1035" spans="1:9" ht="15.6" x14ac:dyDescent="0.3">
      <c r="A1035" s="9" t="s">
        <v>4947</v>
      </c>
      <c r="B1035" s="9" t="s">
        <v>4888</v>
      </c>
      <c r="C1035" s="9" t="s">
        <v>995</v>
      </c>
      <c r="D1035" s="9" t="s">
        <v>3070</v>
      </c>
      <c r="E1035" s="9">
        <v>2.65</v>
      </c>
      <c r="F1035" s="9">
        <v>26.05</v>
      </c>
      <c r="G1035" s="9">
        <v>28.36</v>
      </c>
      <c r="H1035" s="9">
        <f t="shared" si="32"/>
        <v>0.91854724964739076</v>
      </c>
      <c r="I1035" s="9">
        <f t="shared" si="33"/>
        <v>9.3441466854724958E-2</v>
      </c>
    </row>
    <row r="1036" spans="1:9" ht="15.6" x14ac:dyDescent="0.3">
      <c r="A1036" s="9" t="s">
        <v>4948</v>
      </c>
      <c r="B1036" s="9" t="s">
        <v>4888</v>
      </c>
      <c r="C1036" s="9" t="s">
        <v>995</v>
      </c>
      <c r="D1036" s="9" t="s">
        <v>3070</v>
      </c>
      <c r="E1036" s="9">
        <v>2.58</v>
      </c>
      <c r="F1036" s="9">
        <v>24.95</v>
      </c>
      <c r="G1036" s="9">
        <v>27.32</v>
      </c>
      <c r="H1036" s="9">
        <f t="shared" si="32"/>
        <v>0.91325036603221077</v>
      </c>
      <c r="I1036" s="9">
        <f t="shared" si="33"/>
        <v>9.443631039531479E-2</v>
      </c>
    </row>
    <row r="1037" spans="1:9" ht="15.6" x14ac:dyDescent="0.3">
      <c r="A1037" s="9" t="s">
        <v>4949</v>
      </c>
      <c r="B1037" s="9" t="s">
        <v>4888</v>
      </c>
      <c r="C1037" s="9" t="s">
        <v>995</v>
      </c>
      <c r="D1037" s="9" t="s">
        <v>3070</v>
      </c>
      <c r="E1037" s="9">
        <v>2.95</v>
      </c>
      <c r="F1037" s="9">
        <v>28.72</v>
      </c>
      <c r="G1037" s="9">
        <v>30.99</v>
      </c>
      <c r="H1037" s="9">
        <f t="shared" si="32"/>
        <v>0.92675056469828976</v>
      </c>
      <c r="I1037" s="9">
        <f t="shared" si="33"/>
        <v>9.519199741852212E-2</v>
      </c>
    </row>
    <row r="1038" spans="1:9" ht="15.6" x14ac:dyDescent="0.3">
      <c r="A1038" s="9" t="s">
        <v>4950</v>
      </c>
      <c r="B1038" s="9" t="s">
        <v>4888</v>
      </c>
      <c r="C1038" s="9" t="s">
        <v>995</v>
      </c>
      <c r="D1038" s="9" t="s">
        <v>3070</v>
      </c>
      <c r="E1038" s="9">
        <v>2.5299999999999998</v>
      </c>
      <c r="F1038" s="9">
        <v>25.6</v>
      </c>
      <c r="G1038" s="9">
        <v>27.72</v>
      </c>
      <c r="H1038" s="9">
        <f t="shared" si="32"/>
        <v>0.92352092352092363</v>
      </c>
      <c r="I1038" s="9">
        <f t="shared" si="33"/>
        <v>9.1269841269841265E-2</v>
      </c>
    </row>
    <row r="1039" spans="1:9" ht="15.6" x14ac:dyDescent="0.3">
      <c r="A1039" s="9" t="s">
        <v>4951</v>
      </c>
      <c r="B1039" s="9" t="s">
        <v>4888</v>
      </c>
      <c r="C1039" s="9" t="s">
        <v>995</v>
      </c>
      <c r="D1039" s="9" t="s">
        <v>3070</v>
      </c>
      <c r="E1039" s="9">
        <v>2.62</v>
      </c>
      <c r="F1039" s="9">
        <v>25.46</v>
      </c>
      <c r="G1039" s="9">
        <v>27.81</v>
      </c>
      <c r="H1039" s="9">
        <f t="shared" si="32"/>
        <v>0.9154980222941389</v>
      </c>
      <c r="I1039" s="9">
        <f t="shared" si="33"/>
        <v>9.4210715569938874E-2</v>
      </c>
    </row>
    <row r="1040" spans="1:9" ht="15.6" x14ac:dyDescent="0.3">
      <c r="A1040" s="9" t="s">
        <v>4952</v>
      </c>
      <c r="B1040" s="9" t="s">
        <v>4888</v>
      </c>
      <c r="C1040" s="9" t="s">
        <v>995</v>
      </c>
      <c r="D1040" s="9" t="s">
        <v>3070</v>
      </c>
      <c r="E1040" s="9">
        <v>2.86</v>
      </c>
      <c r="F1040" s="9">
        <v>29.02</v>
      </c>
      <c r="G1040" s="9">
        <v>31.58</v>
      </c>
      <c r="H1040" s="9">
        <f t="shared" si="32"/>
        <v>0.91893603546548452</v>
      </c>
      <c r="I1040" s="9">
        <f t="shared" si="33"/>
        <v>9.0563647878404055E-2</v>
      </c>
    </row>
    <row r="1041" spans="1:9" ht="15.6" x14ac:dyDescent="0.3">
      <c r="A1041" s="9" t="s">
        <v>3354</v>
      </c>
      <c r="B1041" s="9" t="s">
        <v>3353</v>
      </c>
      <c r="C1041" s="9" t="s">
        <v>995</v>
      </c>
      <c r="D1041" s="9" t="s">
        <v>3070</v>
      </c>
      <c r="E1041" s="9">
        <v>19.34</v>
      </c>
      <c r="F1041" s="9">
        <v>15.93</v>
      </c>
      <c r="G1041" s="9">
        <v>36.450000000000003</v>
      </c>
      <c r="H1041" s="9">
        <f t="shared" si="32"/>
        <v>0.437037037037037</v>
      </c>
      <c r="I1041" s="9">
        <f t="shared" si="33"/>
        <v>0.53058984910836759</v>
      </c>
    </row>
    <row r="1042" spans="1:9" ht="15.6" x14ac:dyDescent="0.3">
      <c r="A1042" s="9" t="s">
        <v>3356</v>
      </c>
      <c r="B1042" s="9" t="s">
        <v>3353</v>
      </c>
      <c r="C1042" s="9" t="s">
        <v>995</v>
      </c>
      <c r="D1042" s="9" t="s">
        <v>3070</v>
      </c>
      <c r="E1042" s="9">
        <v>22.75</v>
      </c>
      <c r="F1042" s="9">
        <v>18.73</v>
      </c>
      <c r="G1042" s="9">
        <v>43.67</v>
      </c>
      <c r="H1042" s="9">
        <f t="shared" si="32"/>
        <v>0.42889855736203342</v>
      </c>
      <c r="I1042" s="9">
        <f t="shared" si="33"/>
        <v>0.52095259903824132</v>
      </c>
    </row>
    <row r="1043" spans="1:9" ht="15.6" x14ac:dyDescent="0.3">
      <c r="A1043" s="9" t="s">
        <v>3358</v>
      </c>
      <c r="B1043" s="9" t="s">
        <v>3353</v>
      </c>
      <c r="C1043" s="9" t="s">
        <v>995</v>
      </c>
      <c r="D1043" s="9" t="s">
        <v>3070</v>
      </c>
      <c r="E1043" s="9">
        <v>15.17</v>
      </c>
      <c r="F1043" s="9">
        <v>12.22</v>
      </c>
      <c r="G1043" s="9">
        <v>28.44</v>
      </c>
      <c r="H1043" s="9">
        <f t="shared" si="32"/>
        <v>0.42967651195499296</v>
      </c>
      <c r="I1043" s="9">
        <f t="shared" si="33"/>
        <v>0.53340365682137836</v>
      </c>
    </row>
    <row r="1044" spans="1:9" ht="15.6" x14ac:dyDescent="0.3">
      <c r="A1044" s="9" t="s">
        <v>4953</v>
      </c>
      <c r="B1044" s="9" t="s">
        <v>3353</v>
      </c>
      <c r="C1044" s="9" t="s">
        <v>995</v>
      </c>
      <c r="D1044" s="9" t="s">
        <v>3070</v>
      </c>
      <c r="E1044" s="9">
        <v>2.88</v>
      </c>
      <c r="F1044" s="9">
        <v>22.45</v>
      </c>
      <c r="G1044" s="9">
        <v>28.38</v>
      </c>
      <c r="H1044" s="9">
        <f t="shared" si="32"/>
        <v>0.79105003523608175</v>
      </c>
      <c r="I1044" s="9">
        <f t="shared" si="33"/>
        <v>0.1014799154334038</v>
      </c>
    </row>
    <row r="1045" spans="1:9" ht="15.6" x14ac:dyDescent="0.3">
      <c r="A1045" s="9" t="s">
        <v>3360</v>
      </c>
      <c r="B1045" s="9" t="s">
        <v>3353</v>
      </c>
      <c r="C1045" s="9" t="s">
        <v>995</v>
      </c>
      <c r="D1045" s="9" t="s">
        <v>3070</v>
      </c>
      <c r="E1045" s="9">
        <v>13.4</v>
      </c>
      <c r="F1045" s="9">
        <v>10.029999999999999</v>
      </c>
      <c r="G1045" s="9">
        <v>25.89</v>
      </c>
      <c r="H1045" s="9">
        <f t="shared" si="32"/>
        <v>0.3874082657396678</v>
      </c>
      <c r="I1045" s="9">
        <f t="shared" si="33"/>
        <v>0.51757435303205868</v>
      </c>
    </row>
    <row r="1046" spans="1:9" ht="15.6" x14ac:dyDescent="0.3">
      <c r="A1046" s="9" t="s">
        <v>4954</v>
      </c>
      <c r="B1046" s="9" t="s">
        <v>3353</v>
      </c>
      <c r="C1046" s="9" t="s">
        <v>995</v>
      </c>
      <c r="D1046" s="9" t="s">
        <v>3070</v>
      </c>
      <c r="E1046" s="9">
        <v>4.63</v>
      </c>
      <c r="F1046" s="9">
        <v>33.119999999999997</v>
      </c>
      <c r="G1046" s="9">
        <v>43.33</v>
      </c>
      <c r="H1046" s="9">
        <f t="shared" si="32"/>
        <v>0.76436648972997923</v>
      </c>
      <c r="I1046" s="9">
        <f t="shared" si="33"/>
        <v>0.10685437341333949</v>
      </c>
    </row>
    <row r="1047" spans="1:9" ht="15.6" x14ac:dyDescent="0.3">
      <c r="A1047" s="9" t="s">
        <v>4955</v>
      </c>
      <c r="B1047" s="9" t="s">
        <v>4956</v>
      </c>
      <c r="C1047" s="9" t="s">
        <v>995</v>
      </c>
      <c r="D1047" s="9" t="s">
        <v>3070</v>
      </c>
      <c r="E1047" s="9">
        <v>3.18</v>
      </c>
      <c r="F1047" s="9">
        <v>25.51</v>
      </c>
      <c r="G1047" s="9">
        <v>33.17</v>
      </c>
      <c r="H1047" s="9">
        <f t="shared" si="32"/>
        <v>0.76906843533313241</v>
      </c>
      <c r="I1047" s="9">
        <f t="shared" si="33"/>
        <v>9.5869761832981612E-2</v>
      </c>
    </row>
    <row r="1048" spans="1:9" ht="15.6" x14ac:dyDescent="0.3">
      <c r="A1048" s="9" t="s">
        <v>4957</v>
      </c>
      <c r="B1048" s="9" t="s">
        <v>4956</v>
      </c>
      <c r="C1048" s="9" t="s">
        <v>995</v>
      </c>
      <c r="D1048" s="9" t="s">
        <v>3070</v>
      </c>
      <c r="E1048" s="9">
        <v>4.92</v>
      </c>
      <c r="F1048" s="9">
        <v>36.909999999999997</v>
      </c>
      <c r="G1048" s="9">
        <v>47.29</v>
      </c>
      <c r="H1048" s="9">
        <f t="shared" si="32"/>
        <v>0.78050327764855143</v>
      </c>
      <c r="I1048" s="9">
        <f t="shared" si="33"/>
        <v>0.10403890886022416</v>
      </c>
    </row>
    <row r="1049" spans="1:9" ht="15.6" x14ac:dyDescent="0.3">
      <c r="A1049" s="9" t="s">
        <v>4958</v>
      </c>
      <c r="B1049" s="9" t="s">
        <v>4956</v>
      </c>
      <c r="C1049" s="9" t="s">
        <v>995</v>
      </c>
      <c r="D1049" s="9" t="s">
        <v>3070</v>
      </c>
      <c r="E1049" s="9">
        <v>3.09</v>
      </c>
      <c r="F1049" s="9">
        <v>26.18</v>
      </c>
      <c r="G1049" s="9">
        <v>33.19</v>
      </c>
      <c r="H1049" s="9">
        <f t="shared" si="32"/>
        <v>0.78879180476047006</v>
      </c>
      <c r="I1049" s="9">
        <f t="shared" si="33"/>
        <v>9.3100331425128052E-2</v>
      </c>
    </row>
    <row r="1050" spans="1:9" ht="15.6" x14ac:dyDescent="0.3">
      <c r="A1050" s="9" t="s">
        <v>4959</v>
      </c>
      <c r="B1050" s="9" t="s">
        <v>4956</v>
      </c>
      <c r="C1050" s="9" t="s">
        <v>995</v>
      </c>
      <c r="D1050" s="9" t="s">
        <v>3070</v>
      </c>
      <c r="E1050" s="9">
        <v>3.04</v>
      </c>
      <c r="F1050" s="9">
        <v>23.96</v>
      </c>
      <c r="G1050" s="9">
        <v>31.37</v>
      </c>
      <c r="H1050" s="9">
        <f t="shared" si="32"/>
        <v>0.76378705769843802</v>
      </c>
      <c r="I1050" s="9">
        <f t="shared" si="33"/>
        <v>9.6907873764743385E-2</v>
      </c>
    </row>
    <row r="1051" spans="1:9" ht="15.6" x14ac:dyDescent="0.3">
      <c r="A1051" s="9" t="s">
        <v>4960</v>
      </c>
      <c r="B1051" s="9" t="s">
        <v>4956</v>
      </c>
      <c r="C1051" s="9" t="s">
        <v>995</v>
      </c>
      <c r="D1051" s="9" t="s">
        <v>3070</v>
      </c>
      <c r="E1051" s="9">
        <v>5.17</v>
      </c>
      <c r="F1051" s="9">
        <v>38.74</v>
      </c>
      <c r="G1051" s="9">
        <v>52.04</v>
      </c>
      <c r="H1051" s="9">
        <f t="shared" si="32"/>
        <v>0.74442736356648742</v>
      </c>
      <c r="I1051" s="9">
        <f t="shared" si="33"/>
        <v>9.9346656418139889E-2</v>
      </c>
    </row>
    <row r="1052" spans="1:9" ht="15.6" x14ac:dyDescent="0.3">
      <c r="A1052" s="9" t="s">
        <v>4961</v>
      </c>
      <c r="B1052" s="9" t="s">
        <v>3107</v>
      </c>
      <c r="C1052" s="9" t="s">
        <v>995</v>
      </c>
      <c r="D1052" s="9" t="s">
        <v>3070</v>
      </c>
      <c r="E1052" s="9">
        <v>2.0699999999999998</v>
      </c>
      <c r="F1052" s="9">
        <v>22.18</v>
      </c>
      <c r="G1052" s="9">
        <v>23.83</v>
      </c>
      <c r="H1052" s="9">
        <f t="shared" si="32"/>
        <v>0.93075954678976081</v>
      </c>
      <c r="I1052" s="9">
        <f t="shared" si="33"/>
        <v>8.6865295845572801E-2</v>
      </c>
    </row>
    <row r="1053" spans="1:9" ht="15.6" x14ac:dyDescent="0.3">
      <c r="A1053" s="9" t="s">
        <v>4962</v>
      </c>
      <c r="B1053" s="9" t="s">
        <v>3107</v>
      </c>
      <c r="C1053" s="9" t="s">
        <v>995</v>
      </c>
      <c r="D1053" s="9" t="s">
        <v>3070</v>
      </c>
      <c r="E1053" s="9">
        <v>2.2200000000000002</v>
      </c>
      <c r="F1053" s="9">
        <v>23.21</v>
      </c>
      <c r="G1053" s="9">
        <v>24.64</v>
      </c>
      <c r="H1053" s="9">
        <f t="shared" si="32"/>
        <v>0.9419642857142857</v>
      </c>
      <c r="I1053" s="9">
        <f t="shared" si="33"/>
        <v>9.0097402597402607E-2</v>
      </c>
    </row>
    <row r="1054" spans="1:9" ht="15.6" x14ac:dyDescent="0.3">
      <c r="A1054" s="9" t="s">
        <v>4963</v>
      </c>
      <c r="B1054" s="9" t="s">
        <v>3107</v>
      </c>
      <c r="C1054" s="9" t="s">
        <v>995</v>
      </c>
      <c r="D1054" s="9" t="s">
        <v>3070</v>
      </c>
      <c r="E1054" s="9">
        <v>2.5</v>
      </c>
      <c r="F1054" s="9">
        <v>25.66</v>
      </c>
      <c r="G1054" s="9">
        <v>27.91</v>
      </c>
      <c r="H1054" s="9">
        <f t="shared" si="32"/>
        <v>0.91938373342887858</v>
      </c>
      <c r="I1054" s="9">
        <f t="shared" si="33"/>
        <v>8.9573629523468284E-2</v>
      </c>
    </row>
    <row r="1055" spans="1:9" ht="15.6" x14ac:dyDescent="0.3">
      <c r="A1055" s="9" t="s">
        <v>4964</v>
      </c>
      <c r="B1055" s="9" t="s">
        <v>3107</v>
      </c>
      <c r="C1055" s="9" t="s">
        <v>995</v>
      </c>
      <c r="D1055" s="9" t="s">
        <v>3070</v>
      </c>
      <c r="E1055" s="9">
        <v>3.1</v>
      </c>
      <c r="F1055" s="9">
        <v>28.03</v>
      </c>
      <c r="G1055" s="9">
        <v>29.56</v>
      </c>
      <c r="H1055" s="9">
        <f t="shared" si="32"/>
        <v>0.94824086603518276</v>
      </c>
      <c r="I1055" s="9">
        <f t="shared" si="33"/>
        <v>0.10487144790257105</v>
      </c>
    </row>
    <row r="1056" spans="1:9" ht="15.6" x14ac:dyDescent="0.3">
      <c r="A1056" s="9" t="s">
        <v>3114</v>
      </c>
      <c r="B1056" s="9" t="s">
        <v>3107</v>
      </c>
      <c r="C1056" s="9" t="s">
        <v>995</v>
      </c>
      <c r="D1056" s="9" t="s">
        <v>3070</v>
      </c>
      <c r="E1056" s="9">
        <v>10.46</v>
      </c>
      <c r="F1056" s="9">
        <v>11.6</v>
      </c>
      <c r="G1056" s="9">
        <v>23.37</v>
      </c>
      <c r="H1056" s="9">
        <f t="shared" si="32"/>
        <v>0.49636285836542571</v>
      </c>
      <c r="I1056" s="9">
        <f t="shared" si="33"/>
        <v>0.44758237056054773</v>
      </c>
    </row>
    <row r="1057" spans="1:9" ht="15.6" x14ac:dyDescent="0.3">
      <c r="A1057" s="9" t="s">
        <v>3116</v>
      </c>
      <c r="B1057" s="9" t="s">
        <v>3107</v>
      </c>
      <c r="C1057" s="9" t="s">
        <v>995</v>
      </c>
      <c r="D1057" s="9" t="s">
        <v>3070</v>
      </c>
      <c r="E1057" s="9">
        <v>11.52</v>
      </c>
      <c r="F1057" s="9">
        <v>12.72</v>
      </c>
      <c r="G1057" s="9">
        <v>25.61</v>
      </c>
      <c r="H1057" s="9">
        <f t="shared" si="32"/>
        <v>0.49668098399062871</v>
      </c>
      <c r="I1057" s="9">
        <f t="shared" si="33"/>
        <v>0.44982428738773916</v>
      </c>
    </row>
    <row r="1058" spans="1:9" ht="15.6" x14ac:dyDescent="0.3">
      <c r="A1058" s="9" t="s">
        <v>3464</v>
      </c>
      <c r="B1058" s="9" t="s">
        <v>3236</v>
      </c>
      <c r="C1058" s="9" t="s">
        <v>995</v>
      </c>
      <c r="D1058" s="9" t="s">
        <v>3070</v>
      </c>
      <c r="E1058" s="9">
        <v>9.9600000000000009</v>
      </c>
      <c r="F1058" s="9">
        <v>11.98</v>
      </c>
      <c r="G1058" s="9">
        <v>24.34</v>
      </c>
      <c r="H1058" s="9">
        <f t="shared" si="32"/>
        <v>0.49219391947411673</v>
      </c>
      <c r="I1058" s="9">
        <f t="shared" si="33"/>
        <v>0.40920295809367302</v>
      </c>
    </row>
    <row r="1059" spans="1:9" ht="15.6" x14ac:dyDescent="0.3">
      <c r="A1059" s="9" t="s">
        <v>3466</v>
      </c>
      <c r="B1059" s="9" t="s">
        <v>3236</v>
      </c>
      <c r="C1059" s="9" t="s">
        <v>995</v>
      </c>
      <c r="D1059" s="9" t="s">
        <v>3070</v>
      </c>
      <c r="E1059" s="9">
        <v>10.3</v>
      </c>
      <c r="F1059" s="9">
        <v>11.59</v>
      </c>
      <c r="G1059" s="9">
        <v>23.6</v>
      </c>
      <c r="H1059" s="9">
        <f t="shared" si="32"/>
        <v>0.49110169491525418</v>
      </c>
      <c r="I1059" s="9">
        <f t="shared" si="33"/>
        <v>0.4364406779661017</v>
      </c>
    </row>
    <row r="1060" spans="1:9" ht="15.6" x14ac:dyDescent="0.3">
      <c r="A1060" s="9" t="s">
        <v>3468</v>
      </c>
      <c r="B1060" s="9" t="s">
        <v>3236</v>
      </c>
      <c r="C1060" s="9" t="s">
        <v>995</v>
      </c>
      <c r="D1060" s="9" t="s">
        <v>3070</v>
      </c>
      <c r="E1060" s="9">
        <v>9.9700000000000006</v>
      </c>
      <c r="F1060" s="9">
        <v>11.71</v>
      </c>
      <c r="G1060" s="9">
        <v>23.99</v>
      </c>
      <c r="H1060" s="9">
        <f t="shared" si="32"/>
        <v>0.48812005002084208</v>
      </c>
      <c r="I1060" s="9">
        <f t="shared" si="33"/>
        <v>0.4155898290954565</v>
      </c>
    </row>
    <row r="1061" spans="1:9" ht="15.6" x14ac:dyDescent="0.3">
      <c r="A1061" s="9" t="s">
        <v>4965</v>
      </c>
      <c r="B1061" s="9" t="s">
        <v>3236</v>
      </c>
      <c r="C1061" s="9" t="s">
        <v>995</v>
      </c>
      <c r="D1061" s="9" t="s">
        <v>3070</v>
      </c>
      <c r="E1061" s="9">
        <v>2.2599999999999998</v>
      </c>
      <c r="F1061" s="9">
        <v>22.49</v>
      </c>
      <c r="G1061" s="9">
        <v>24.69</v>
      </c>
      <c r="H1061" s="9">
        <f t="shared" si="32"/>
        <v>0.91089509923045753</v>
      </c>
      <c r="I1061" s="9">
        <f t="shared" si="33"/>
        <v>9.1535034426893466E-2</v>
      </c>
    </row>
    <row r="1062" spans="1:9" ht="15.6" x14ac:dyDescent="0.3">
      <c r="A1062" s="9" t="s">
        <v>3470</v>
      </c>
      <c r="B1062" s="9" t="s">
        <v>3236</v>
      </c>
      <c r="C1062" s="9" t="s">
        <v>995</v>
      </c>
      <c r="D1062" s="9" t="s">
        <v>3070</v>
      </c>
      <c r="E1062" s="9">
        <v>10.38</v>
      </c>
      <c r="F1062" s="9">
        <v>11.92</v>
      </c>
      <c r="G1062" s="9">
        <v>24.43</v>
      </c>
      <c r="H1062" s="9">
        <f t="shared" si="32"/>
        <v>0.48792468276708967</v>
      </c>
      <c r="I1062" s="9">
        <f t="shared" si="33"/>
        <v>0.42488743348342206</v>
      </c>
    </row>
    <row r="1063" spans="1:9" ht="15.6" x14ac:dyDescent="0.3">
      <c r="A1063" s="9" t="s">
        <v>3472</v>
      </c>
      <c r="B1063" s="9" t="s">
        <v>3236</v>
      </c>
      <c r="C1063" s="9" t="s">
        <v>995</v>
      </c>
      <c r="D1063" s="9" t="s">
        <v>3070</v>
      </c>
      <c r="E1063" s="9">
        <v>9.06</v>
      </c>
      <c r="F1063" s="9">
        <v>10.42</v>
      </c>
      <c r="G1063" s="9">
        <v>21.36</v>
      </c>
      <c r="H1063" s="9">
        <f t="shared" si="32"/>
        <v>0.48782771535580527</v>
      </c>
      <c r="I1063" s="9">
        <f t="shared" si="33"/>
        <v>0.42415730337078655</v>
      </c>
    </row>
    <row r="1064" spans="1:9" ht="15.6" x14ac:dyDescent="0.3">
      <c r="A1064" s="9" t="s">
        <v>4966</v>
      </c>
      <c r="B1064" s="9" t="s">
        <v>3196</v>
      </c>
      <c r="C1064" s="9" t="s">
        <v>995</v>
      </c>
      <c r="D1064" s="9" t="s">
        <v>3070</v>
      </c>
      <c r="E1064" s="9">
        <v>2.0099999999999998</v>
      </c>
      <c r="F1064" s="9">
        <v>20.02</v>
      </c>
      <c r="G1064" s="9">
        <v>22.51</v>
      </c>
      <c r="H1064" s="9">
        <f t="shared" si="32"/>
        <v>0.88938249666814739</v>
      </c>
      <c r="I1064" s="9">
        <f t="shared" si="33"/>
        <v>8.929364726788093E-2</v>
      </c>
    </row>
    <row r="1065" spans="1:9" ht="15.6" x14ac:dyDescent="0.3">
      <c r="A1065" s="9" t="s">
        <v>4967</v>
      </c>
      <c r="B1065" s="9" t="s">
        <v>3196</v>
      </c>
      <c r="C1065" s="9" t="s">
        <v>995</v>
      </c>
      <c r="D1065" s="9" t="s">
        <v>3070</v>
      </c>
      <c r="E1065" s="9">
        <v>2.23</v>
      </c>
      <c r="F1065" s="9">
        <v>23.08</v>
      </c>
      <c r="G1065" s="9">
        <v>25.54</v>
      </c>
      <c r="H1065" s="9">
        <f t="shared" si="32"/>
        <v>0.90368050117462795</v>
      </c>
      <c r="I1065" s="9">
        <f t="shared" si="33"/>
        <v>8.7314017227877835E-2</v>
      </c>
    </row>
    <row r="1066" spans="1:9" ht="15.6" x14ac:dyDescent="0.3">
      <c r="A1066" s="9" t="s">
        <v>4968</v>
      </c>
      <c r="B1066" s="9" t="s">
        <v>3196</v>
      </c>
      <c r="C1066" s="9" t="s">
        <v>995</v>
      </c>
      <c r="D1066" s="9" t="s">
        <v>3070</v>
      </c>
      <c r="E1066" s="9">
        <v>2.3199999999999998</v>
      </c>
      <c r="F1066" s="9">
        <v>22.06</v>
      </c>
      <c r="G1066" s="9">
        <v>23.92</v>
      </c>
      <c r="H1066" s="9">
        <f t="shared" si="32"/>
        <v>0.92224080267558517</v>
      </c>
      <c r="I1066" s="9">
        <f t="shared" si="33"/>
        <v>9.6989966555183937E-2</v>
      </c>
    </row>
    <row r="1067" spans="1:9" ht="15.6" x14ac:dyDescent="0.3">
      <c r="A1067" s="9" t="s">
        <v>4969</v>
      </c>
      <c r="B1067" s="9" t="s">
        <v>3196</v>
      </c>
      <c r="C1067" s="9" t="s">
        <v>995</v>
      </c>
      <c r="D1067" s="9" t="s">
        <v>3070</v>
      </c>
      <c r="E1067" s="9">
        <v>2.1</v>
      </c>
      <c r="F1067" s="9">
        <v>20.71</v>
      </c>
      <c r="G1067" s="9">
        <v>22.87</v>
      </c>
      <c r="H1067" s="9">
        <f t="shared" si="32"/>
        <v>0.90555312636641894</v>
      </c>
      <c r="I1067" s="9">
        <f t="shared" si="33"/>
        <v>9.1823349365981632E-2</v>
      </c>
    </row>
    <row r="1068" spans="1:9" ht="15.6" x14ac:dyDescent="0.3">
      <c r="A1068" s="9" t="s">
        <v>3202</v>
      </c>
      <c r="B1068" s="9" t="s">
        <v>3196</v>
      </c>
      <c r="C1068" s="9" t="s">
        <v>995</v>
      </c>
      <c r="D1068" s="9" t="s">
        <v>3070</v>
      </c>
      <c r="E1068" s="9">
        <v>11.8</v>
      </c>
      <c r="F1068" s="9">
        <v>13.15</v>
      </c>
      <c r="G1068" s="9">
        <v>26.61</v>
      </c>
      <c r="H1068" s="9">
        <f t="shared" si="32"/>
        <v>0.4941751221345359</v>
      </c>
      <c r="I1068" s="9">
        <f t="shared" si="33"/>
        <v>0.44344231491920333</v>
      </c>
    </row>
    <row r="1069" spans="1:9" ht="15.6" x14ac:dyDescent="0.3">
      <c r="A1069" s="9" t="s">
        <v>3362</v>
      </c>
      <c r="B1069" s="9" t="s">
        <v>3153</v>
      </c>
      <c r="C1069" s="9" t="s">
        <v>995</v>
      </c>
      <c r="D1069" s="9" t="s">
        <v>3070</v>
      </c>
      <c r="E1069" s="9">
        <v>11.24</v>
      </c>
      <c r="F1069" s="9">
        <v>11.56</v>
      </c>
      <c r="G1069" s="9">
        <v>23.51</v>
      </c>
      <c r="H1069" s="9">
        <f t="shared" si="32"/>
        <v>0.49170565716716291</v>
      </c>
      <c r="I1069" s="9">
        <f t="shared" si="33"/>
        <v>0.47809442790301998</v>
      </c>
    </row>
    <row r="1070" spans="1:9" ht="15.6" x14ac:dyDescent="0.3">
      <c r="A1070" s="9" t="s">
        <v>4970</v>
      </c>
      <c r="B1070" s="9" t="s">
        <v>3153</v>
      </c>
      <c r="C1070" s="9" t="s">
        <v>995</v>
      </c>
      <c r="D1070" s="9" t="s">
        <v>3070</v>
      </c>
      <c r="E1070" s="9">
        <v>2.2000000000000002</v>
      </c>
      <c r="F1070" s="9">
        <v>23.89</v>
      </c>
      <c r="G1070" s="9">
        <v>25.93</v>
      </c>
      <c r="H1070" s="9">
        <f t="shared" si="32"/>
        <v>0.92132664866949487</v>
      </c>
      <c r="I1070" s="9">
        <f t="shared" si="33"/>
        <v>8.4843810258387969E-2</v>
      </c>
    </row>
    <row r="1071" spans="1:9" ht="15.6" x14ac:dyDescent="0.3">
      <c r="A1071" s="9" t="s">
        <v>4971</v>
      </c>
      <c r="B1071" s="9" t="s">
        <v>3153</v>
      </c>
      <c r="C1071" s="9" t="s">
        <v>995</v>
      </c>
      <c r="D1071" s="9" t="s">
        <v>3070</v>
      </c>
      <c r="E1071" s="9">
        <v>1.96</v>
      </c>
      <c r="F1071" s="9">
        <v>22.55</v>
      </c>
      <c r="G1071" s="9">
        <v>24.09</v>
      </c>
      <c r="H1071" s="9">
        <f t="shared" si="32"/>
        <v>0.9360730593607306</v>
      </c>
      <c r="I1071" s="9">
        <f t="shared" si="33"/>
        <v>8.1361560813615605E-2</v>
      </c>
    </row>
    <row r="1072" spans="1:9" ht="15.6" x14ac:dyDescent="0.3">
      <c r="A1072" s="9" t="s">
        <v>3364</v>
      </c>
      <c r="B1072" s="9" t="s">
        <v>3153</v>
      </c>
      <c r="C1072" s="9" t="s">
        <v>995</v>
      </c>
      <c r="D1072" s="9" t="s">
        <v>3070</v>
      </c>
      <c r="E1072" s="9">
        <v>11.16</v>
      </c>
      <c r="F1072" s="9">
        <v>11.09</v>
      </c>
      <c r="G1072" s="9">
        <v>22.6</v>
      </c>
      <c r="H1072" s="9">
        <f t="shared" si="32"/>
        <v>0.49070796460176985</v>
      </c>
      <c r="I1072" s="9">
        <f t="shared" si="33"/>
        <v>0.49380530973451325</v>
      </c>
    </row>
    <row r="1073" spans="1:9" ht="15.6" x14ac:dyDescent="0.3">
      <c r="A1073" s="9" t="s">
        <v>4972</v>
      </c>
      <c r="B1073" s="9" t="s">
        <v>3153</v>
      </c>
      <c r="C1073" s="9" t="s">
        <v>995</v>
      </c>
      <c r="D1073" s="9" t="s">
        <v>3070</v>
      </c>
      <c r="E1073" s="9">
        <v>2.06</v>
      </c>
      <c r="F1073" s="9">
        <v>21.02</v>
      </c>
      <c r="G1073" s="9">
        <v>22.58</v>
      </c>
      <c r="H1073" s="9">
        <f t="shared" si="32"/>
        <v>0.93091231178033662</v>
      </c>
      <c r="I1073" s="9">
        <f t="shared" si="33"/>
        <v>9.1231178033658114E-2</v>
      </c>
    </row>
    <row r="1074" spans="1:9" ht="15.6" x14ac:dyDescent="0.3">
      <c r="A1074" s="9" t="s">
        <v>3366</v>
      </c>
      <c r="B1074" s="9" t="s">
        <v>3153</v>
      </c>
      <c r="C1074" s="9" t="s">
        <v>995</v>
      </c>
      <c r="D1074" s="9" t="s">
        <v>3070</v>
      </c>
      <c r="E1074" s="9">
        <v>10.199999999999999</v>
      </c>
      <c r="F1074" s="9">
        <v>11.08</v>
      </c>
      <c r="G1074" s="9">
        <v>22.17</v>
      </c>
      <c r="H1074" s="9">
        <f t="shared" si="32"/>
        <v>0.49977447000451058</v>
      </c>
      <c r="I1074" s="9">
        <f t="shared" si="33"/>
        <v>0.46008119079837612</v>
      </c>
    </row>
    <row r="1075" spans="1:9" ht="15.6" x14ac:dyDescent="0.3">
      <c r="A1075" s="9" t="s">
        <v>4973</v>
      </c>
      <c r="B1075" s="9" t="s">
        <v>4974</v>
      </c>
      <c r="C1075" s="9" t="s">
        <v>995</v>
      </c>
      <c r="D1075" s="9" t="s">
        <v>3070</v>
      </c>
      <c r="E1075" s="9">
        <v>2.39</v>
      </c>
      <c r="F1075" s="9">
        <v>22.81</v>
      </c>
      <c r="G1075" s="9">
        <v>24.58</v>
      </c>
      <c r="H1075" s="9">
        <f t="shared" si="32"/>
        <v>0.9279902359641985</v>
      </c>
      <c r="I1075" s="9">
        <f t="shared" si="33"/>
        <v>9.7233523189585044E-2</v>
      </c>
    </row>
    <row r="1076" spans="1:9" ht="15.6" x14ac:dyDescent="0.3">
      <c r="A1076" s="9" t="s">
        <v>4975</v>
      </c>
      <c r="B1076" s="9" t="s">
        <v>4974</v>
      </c>
      <c r="C1076" s="9" t="s">
        <v>995</v>
      </c>
      <c r="D1076" s="9" t="s">
        <v>3070</v>
      </c>
      <c r="E1076" s="9">
        <v>2.36</v>
      </c>
      <c r="F1076" s="9">
        <v>21.78</v>
      </c>
      <c r="G1076" s="9">
        <v>24.05</v>
      </c>
      <c r="H1076" s="9">
        <f t="shared" si="32"/>
        <v>0.90561330561330566</v>
      </c>
      <c r="I1076" s="9">
        <f t="shared" si="33"/>
        <v>9.812889812889812E-2</v>
      </c>
    </row>
    <row r="1077" spans="1:9" ht="15.6" x14ac:dyDescent="0.3">
      <c r="A1077" s="9" t="s">
        <v>4976</v>
      </c>
      <c r="B1077" s="9" t="s">
        <v>4974</v>
      </c>
      <c r="C1077" s="9" t="s">
        <v>995</v>
      </c>
      <c r="D1077" s="9" t="s">
        <v>3070</v>
      </c>
      <c r="E1077" s="9">
        <v>2.65</v>
      </c>
      <c r="F1077" s="9">
        <v>24.3</v>
      </c>
      <c r="G1077" s="9">
        <v>26.5</v>
      </c>
      <c r="H1077" s="9">
        <f t="shared" si="32"/>
        <v>0.91698113207547172</v>
      </c>
      <c r="I1077" s="9">
        <f t="shared" si="33"/>
        <v>9.9999999999999992E-2</v>
      </c>
    </row>
    <row r="1078" spans="1:9" ht="15.6" x14ac:dyDescent="0.3">
      <c r="A1078" s="9" t="s">
        <v>4977</v>
      </c>
      <c r="B1078" s="9" t="s">
        <v>4974</v>
      </c>
      <c r="C1078" s="9" t="s">
        <v>995</v>
      </c>
      <c r="D1078" s="9" t="s">
        <v>3070</v>
      </c>
      <c r="E1078" s="9">
        <v>2.5299999999999998</v>
      </c>
      <c r="F1078" s="9">
        <v>23.88</v>
      </c>
      <c r="G1078" s="9">
        <v>26.25</v>
      </c>
      <c r="H1078" s="9">
        <f t="shared" si="32"/>
        <v>0.9097142857142857</v>
      </c>
      <c r="I1078" s="9">
        <f t="shared" si="33"/>
        <v>9.6380952380952373E-2</v>
      </c>
    </row>
    <row r="1079" spans="1:9" ht="15.6" x14ac:dyDescent="0.3">
      <c r="A1079" s="9" t="s">
        <v>4978</v>
      </c>
      <c r="B1079" s="9" t="s">
        <v>4974</v>
      </c>
      <c r="C1079" s="9" t="s">
        <v>995</v>
      </c>
      <c r="D1079" s="9" t="s">
        <v>3070</v>
      </c>
      <c r="E1079" s="9">
        <v>2.35</v>
      </c>
      <c r="F1079" s="9">
        <v>23.18</v>
      </c>
      <c r="G1079" s="9">
        <v>25.15</v>
      </c>
      <c r="H1079" s="9">
        <f t="shared" si="32"/>
        <v>0.92166998011928436</v>
      </c>
      <c r="I1079" s="9">
        <f t="shared" si="33"/>
        <v>9.3439363817097429E-2</v>
      </c>
    </row>
    <row r="1080" spans="1:9" ht="15.6" x14ac:dyDescent="0.3">
      <c r="A1080" s="9" t="s">
        <v>4979</v>
      </c>
      <c r="B1080" s="9" t="s">
        <v>4974</v>
      </c>
      <c r="C1080" s="9" t="s">
        <v>995</v>
      </c>
      <c r="D1080" s="9" t="s">
        <v>3070</v>
      </c>
      <c r="E1080" s="9">
        <v>2.35</v>
      </c>
      <c r="F1080" s="9">
        <v>22.6</v>
      </c>
      <c r="G1080" s="9">
        <v>24.96</v>
      </c>
      <c r="H1080" s="9">
        <f t="shared" si="32"/>
        <v>0.90544871794871795</v>
      </c>
      <c r="I1080" s="9">
        <f t="shared" si="33"/>
        <v>9.4150641025641024E-2</v>
      </c>
    </row>
    <row r="1081" spans="1:9" ht="15.6" x14ac:dyDescent="0.3">
      <c r="A1081" s="9" t="s">
        <v>4980</v>
      </c>
      <c r="B1081" s="9" t="s">
        <v>3330</v>
      </c>
      <c r="C1081" s="9" t="s">
        <v>995</v>
      </c>
      <c r="D1081" s="9" t="s">
        <v>3070</v>
      </c>
      <c r="E1081" s="9">
        <v>2.4700000000000002</v>
      </c>
      <c r="F1081" s="9">
        <v>24.35</v>
      </c>
      <c r="G1081" s="9">
        <v>26.35</v>
      </c>
      <c r="H1081" s="9">
        <f t="shared" si="32"/>
        <v>0.92409867172675519</v>
      </c>
      <c r="I1081" s="9">
        <f t="shared" si="33"/>
        <v>9.3738140417457302E-2</v>
      </c>
    </row>
    <row r="1082" spans="1:9" ht="15.6" x14ac:dyDescent="0.3">
      <c r="A1082" s="9" t="s">
        <v>4981</v>
      </c>
      <c r="B1082" s="9" t="s">
        <v>3330</v>
      </c>
      <c r="C1082" s="9" t="s">
        <v>995</v>
      </c>
      <c r="D1082" s="9" t="s">
        <v>3070</v>
      </c>
      <c r="E1082" s="9">
        <v>2.37</v>
      </c>
      <c r="F1082" s="9">
        <v>22.95</v>
      </c>
      <c r="G1082" s="9">
        <v>25.5</v>
      </c>
      <c r="H1082" s="9">
        <f t="shared" si="32"/>
        <v>0.9</v>
      </c>
      <c r="I1082" s="9">
        <f t="shared" si="33"/>
        <v>9.2941176470588235E-2</v>
      </c>
    </row>
    <row r="1083" spans="1:9" ht="15.6" x14ac:dyDescent="0.3">
      <c r="A1083" s="9" t="s">
        <v>4982</v>
      </c>
      <c r="B1083" s="9" t="s">
        <v>3330</v>
      </c>
      <c r="C1083" s="9" t="s">
        <v>995</v>
      </c>
      <c r="D1083" s="9" t="s">
        <v>3070</v>
      </c>
      <c r="E1083" s="9">
        <v>2.17</v>
      </c>
      <c r="F1083" s="9">
        <v>21.8</v>
      </c>
      <c r="G1083" s="9">
        <v>23.86</v>
      </c>
      <c r="H1083" s="9">
        <f t="shared" si="32"/>
        <v>0.91366303436714169</v>
      </c>
      <c r="I1083" s="9">
        <f t="shared" si="33"/>
        <v>9.0947191953059517E-2</v>
      </c>
    </row>
    <row r="1084" spans="1:9" ht="15.6" x14ac:dyDescent="0.3">
      <c r="A1084" s="9" t="s">
        <v>4983</v>
      </c>
      <c r="B1084" s="9" t="s">
        <v>3330</v>
      </c>
      <c r="C1084" s="9" t="s">
        <v>995</v>
      </c>
      <c r="D1084" s="9" t="s">
        <v>3070</v>
      </c>
      <c r="E1084" s="9">
        <v>2.3199999999999998</v>
      </c>
      <c r="F1084" s="9">
        <v>21.82</v>
      </c>
      <c r="G1084" s="9">
        <v>24.08</v>
      </c>
      <c r="H1084" s="9">
        <f t="shared" si="32"/>
        <v>0.90614617940199338</v>
      </c>
      <c r="I1084" s="9">
        <f t="shared" si="33"/>
        <v>9.634551495016612E-2</v>
      </c>
    </row>
    <row r="1085" spans="1:9" ht="15.6" x14ac:dyDescent="0.3">
      <c r="A1085" s="9" t="s">
        <v>3481</v>
      </c>
      <c r="B1085" s="9" t="s">
        <v>3330</v>
      </c>
      <c r="C1085" s="9" t="s">
        <v>995</v>
      </c>
      <c r="D1085" s="9" t="s">
        <v>3070</v>
      </c>
      <c r="E1085" s="9">
        <v>11.04</v>
      </c>
      <c r="F1085" s="9">
        <v>12.77</v>
      </c>
      <c r="G1085" s="9">
        <v>26.4</v>
      </c>
      <c r="H1085" s="9">
        <f t="shared" si="32"/>
        <v>0.4837121212121212</v>
      </c>
      <c r="I1085" s="9">
        <f t="shared" si="33"/>
        <v>0.41818181818181815</v>
      </c>
    </row>
    <row r="1086" spans="1:9" ht="15.6" x14ac:dyDescent="0.3">
      <c r="A1086" s="9" t="s">
        <v>4984</v>
      </c>
      <c r="B1086" s="9" t="s">
        <v>3330</v>
      </c>
      <c r="C1086" s="9" t="s">
        <v>995</v>
      </c>
      <c r="D1086" s="9" t="s">
        <v>3070</v>
      </c>
      <c r="E1086" s="9">
        <v>2.42</v>
      </c>
      <c r="F1086" s="9">
        <v>24.1</v>
      </c>
      <c r="G1086" s="9">
        <v>26.52</v>
      </c>
      <c r="H1086" s="9">
        <f t="shared" si="32"/>
        <v>0.90874811463046767</v>
      </c>
      <c r="I1086" s="9">
        <f t="shared" si="33"/>
        <v>9.1251885369532423E-2</v>
      </c>
    </row>
    <row r="1087" spans="1:9" ht="15.6" x14ac:dyDescent="0.3">
      <c r="A1087" s="9" t="s">
        <v>4985</v>
      </c>
      <c r="B1087" s="9" t="s">
        <v>3350</v>
      </c>
      <c r="C1087" s="9" t="s">
        <v>995</v>
      </c>
      <c r="D1087" s="9" t="s">
        <v>3070</v>
      </c>
      <c r="E1087" s="9">
        <v>2.44</v>
      </c>
      <c r="F1087" s="9">
        <v>24.53</v>
      </c>
      <c r="G1087" s="9">
        <v>26.86</v>
      </c>
      <c r="H1087" s="9">
        <f t="shared" si="32"/>
        <v>0.91325390915860016</v>
      </c>
      <c r="I1087" s="9">
        <f t="shared" si="33"/>
        <v>9.0841399851079668E-2</v>
      </c>
    </row>
    <row r="1088" spans="1:9" ht="15.6" x14ac:dyDescent="0.3">
      <c r="A1088" s="9" t="s">
        <v>4986</v>
      </c>
      <c r="B1088" s="9" t="s">
        <v>3350</v>
      </c>
      <c r="C1088" s="9" t="s">
        <v>995</v>
      </c>
      <c r="D1088" s="9" t="s">
        <v>3070</v>
      </c>
      <c r="E1088" s="9">
        <v>2.37</v>
      </c>
      <c r="F1088" s="9">
        <v>22.51</v>
      </c>
      <c r="G1088" s="9">
        <v>25.22</v>
      </c>
      <c r="H1088" s="9">
        <f t="shared" si="32"/>
        <v>0.89254559873116579</v>
      </c>
      <c r="I1088" s="9">
        <f t="shared" si="33"/>
        <v>9.3973037272006357E-2</v>
      </c>
    </row>
    <row r="1089" spans="1:9" ht="15.6" x14ac:dyDescent="0.3">
      <c r="A1089" s="9" t="s">
        <v>4987</v>
      </c>
      <c r="B1089" s="9" t="s">
        <v>3350</v>
      </c>
      <c r="C1089" s="9" t="s">
        <v>995</v>
      </c>
      <c r="D1089" s="9" t="s">
        <v>3070</v>
      </c>
      <c r="E1089" s="9">
        <v>2.37</v>
      </c>
      <c r="F1089" s="9">
        <v>22.98</v>
      </c>
      <c r="G1089" s="9">
        <v>25.02</v>
      </c>
      <c r="H1089" s="9">
        <f t="shared" si="32"/>
        <v>0.91846522781774587</v>
      </c>
      <c r="I1089" s="9">
        <f t="shared" si="33"/>
        <v>9.4724220623501207E-2</v>
      </c>
    </row>
    <row r="1090" spans="1:9" ht="15.6" x14ac:dyDescent="0.3">
      <c r="A1090" s="9" t="s">
        <v>3351</v>
      </c>
      <c r="B1090" s="9" t="s">
        <v>3350</v>
      </c>
      <c r="C1090" s="9" t="s">
        <v>995</v>
      </c>
      <c r="D1090" s="9" t="s">
        <v>3070</v>
      </c>
      <c r="E1090" s="9">
        <v>8.8000000000000007</v>
      </c>
      <c r="F1090" s="9">
        <v>11.41</v>
      </c>
      <c r="G1090" s="9">
        <v>23.5</v>
      </c>
      <c r="H1090" s="9">
        <f t="shared" si="32"/>
        <v>0.48553191489361702</v>
      </c>
      <c r="I1090" s="9">
        <f t="shared" si="33"/>
        <v>0.37446808510638302</v>
      </c>
    </row>
    <row r="1091" spans="1:9" ht="15.6" x14ac:dyDescent="0.3">
      <c r="A1091" s="9" t="s">
        <v>4988</v>
      </c>
      <c r="B1091" s="9" t="s">
        <v>3350</v>
      </c>
      <c r="C1091" s="9" t="s">
        <v>995</v>
      </c>
      <c r="D1091" s="9" t="s">
        <v>3070</v>
      </c>
      <c r="E1091" s="9">
        <v>2.4700000000000002</v>
      </c>
      <c r="F1091" s="9">
        <v>25.52</v>
      </c>
      <c r="G1091" s="9">
        <v>26.91</v>
      </c>
      <c r="H1091" s="9">
        <f t="shared" ref="H1091:H1123" si="34">F1091/G1091</f>
        <v>0.94834633965068749</v>
      </c>
      <c r="I1091" s="9">
        <f t="shared" ref="I1091:I1123" si="35">E1091/G1091</f>
        <v>9.1787439613526575E-2</v>
      </c>
    </row>
    <row r="1092" spans="1:9" ht="15.6" x14ac:dyDescent="0.3">
      <c r="A1092" s="9" t="s">
        <v>4989</v>
      </c>
      <c r="B1092" s="9" t="s">
        <v>3350</v>
      </c>
      <c r="C1092" s="9" t="s">
        <v>995</v>
      </c>
      <c r="D1092" s="9" t="s">
        <v>3070</v>
      </c>
      <c r="E1092" s="9">
        <v>2.1800000000000002</v>
      </c>
      <c r="F1092" s="9">
        <v>21.4</v>
      </c>
      <c r="G1092" s="9">
        <v>24.46</v>
      </c>
      <c r="H1092" s="9">
        <f t="shared" si="34"/>
        <v>0.8748977923139819</v>
      </c>
      <c r="I1092" s="9">
        <f t="shared" si="35"/>
        <v>8.9125102207686019E-2</v>
      </c>
    </row>
    <row r="1093" spans="1:9" ht="15.6" x14ac:dyDescent="0.3">
      <c r="A1093" s="9" t="s">
        <v>4307</v>
      </c>
      <c r="B1093" s="9" t="s">
        <v>4990</v>
      </c>
      <c r="C1093" s="9" t="s">
        <v>1307</v>
      </c>
      <c r="D1093" s="9" t="s">
        <v>1307</v>
      </c>
      <c r="E1093" s="9">
        <v>49.62</v>
      </c>
      <c r="F1093" s="9">
        <v>51.01</v>
      </c>
      <c r="G1093" s="9">
        <v>100.62</v>
      </c>
      <c r="H1093" s="9">
        <f t="shared" si="34"/>
        <v>0.50695686742198365</v>
      </c>
      <c r="I1093" s="9">
        <f t="shared" si="35"/>
        <v>0.49314251639833029</v>
      </c>
    </row>
    <row r="1094" spans="1:9" ht="15.6" x14ac:dyDescent="0.3">
      <c r="A1094" s="9" t="s">
        <v>3431</v>
      </c>
      <c r="B1094" s="9" t="s">
        <v>4991</v>
      </c>
      <c r="C1094" s="9" t="s">
        <v>995</v>
      </c>
      <c r="D1094" s="9" t="s">
        <v>3070</v>
      </c>
      <c r="E1094" s="9">
        <v>5.69</v>
      </c>
      <c r="F1094" s="9">
        <v>7.05</v>
      </c>
      <c r="G1094" s="9">
        <v>14.45</v>
      </c>
      <c r="H1094" s="9">
        <f t="shared" si="34"/>
        <v>0.48788927335640142</v>
      </c>
      <c r="I1094" s="9">
        <f t="shared" si="35"/>
        <v>0.39377162629757789</v>
      </c>
    </row>
    <row r="1095" spans="1:9" ht="15.6" x14ac:dyDescent="0.3">
      <c r="A1095" s="9" t="s">
        <v>3433</v>
      </c>
      <c r="B1095" s="9" t="s">
        <v>4991</v>
      </c>
      <c r="C1095" s="9" t="s">
        <v>995</v>
      </c>
      <c r="D1095" s="9" t="s">
        <v>3070</v>
      </c>
      <c r="E1095" s="9">
        <v>5.49</v>
      </c>
      <c r="F1095" s="9">
        <v>6.65</v>
      </c>
      <c r="G1095" s="9">
        <v>13.73</v>
      </c>
      <c r="H1095" s="9">
        <f t="shared" si="34"/>
        <v>0.48434085943190097</v>
      </c>
      <c r="I1095" s="9">
        <f t="shared" si="35"/>
        <v>0.39985433357611072</v>
      </c>
    </row>
    <row r="1096" spans="1:9" ht="15.6" x14ac:dyDescent="0.3">
      <c r="A1096" s="9" t="s">
        <v>3435</v>
      </c>
      <c r="B1096" s="9" t="s">
        <v>4991</v>
      </c>
      <c r="C1096" s="9" t="s">
        <v>995</v>
      </c>
      <c r="D1096" s="9" t="s">
        <v>3070</v>
      </c>
      <c r="E1096" s="9">
        <v>5.5</v>
      </c>
      <c r="F1096" s="9">
        <v>7.06</v>
      </c>
      <c r="G1096" s="9">
        <v>14.02</v>
      </c>
      <c r="H1096" s="9">
        <f t="shared" si="34"/>
        <v>0.50356633380884452</v>
      </c>
      <c r="I1096" s="9">
        <f t="shared" si="35"/>
        <v>0.39229671897289586</v>
      </c>
    </row>
    <row r="1097" spans="1:9" ht="15.6" x14ac:dyDescent="0.3">
      <c r="A1097" s="9" t="s">
        <v>4992</v>
      </c>
      <c r="B1097" s="9" t="s">
        <v>4991</v>
      </c>
      <c r="C1097" s="9" t="s">
        <v>995</v>
      </c>
      <c r="D1097" s="9" t="s">
        <v>3070</v>
      </c>
      <c r="E1097" s="9">
        <v>1.0900000000000001</v>
      </c>
      <c r="F1097" s="9">
        <v>11.04</v>
      </c>
      <c r="G1097" s="9">
        <v>12.57</v>
      </c>
      <c r="H1097" s="9">
        <f t="shared" si="34"/>
        <v>0.87828162291169443</v>
      </c>
      <c r="I1097" s="9">
        <f t="shared" si="35"/>
        <v>8.6714399363564051E-2</v>
      </c>
    </row>
    <row r="1098" spans="1:9" ht="15.6" x14ac:dyDescent="0.3">
      <c r="A1098" s="9" t="s">
        <v>4993</v>
      </c>
      <c r="B1098" s="9" t="s">
        <v>4991</v>
      </c>
      <c r="C1098" s="9" t="s">
        <v>995</v>
      </c>
      <c r="D1098" s="9" t="s">
        <v>3070</v>
      </c>
      <c r="E1098" s="9">
        <v>1.25</v>
      </c>
      <c r="F1098" s="9">
        <v>14.09</v>
      </c>
      <c r="G1098" s="9">
        <v>15.37</v>
      </c>
      <c r="H1098" s="9">
        <f t="shared" si="34"/>
        <v>0.91672088484059866</v>
      </c>
      <c r="I1098" s="9">
        <f t="shared" si="35"/>
        <v>8.1327260897852971E-2</v>
      </c>
    </row>
    <row r="1099" spans="1:9" ht="15.6" x14ac:dyDescent="0.3">
      <c r="A1099" s="9" t="s">
        <v>4994</v>
      </c>
      <c r="B1099" s="9" t="s">
        <v>4991</v>
      </c>
      <c r="C1099" s="9" t="s">
        <v>995</v>
      </c>
      <c r="D1099" s="9" t="s">
        <v>3070</v>
      </c>
      <c r="E1099" s="9">
        <v>1.1399999999999999</v>
      </c>
      <c r="F1099" s="9">
        <v>11.86</v>
      </c>
      <c r="G1099" s="9">
        <v>13.75</v>
      </c>
      <c r="H1099" s="9">
        <f t="shared" si="34"/>
        <v>0.8625454545454545</v>
      </c>
      <c r="I1099" s="9">
        <f t="shared" si="35"/>
        <v>8.2909090909090905E-2</v>
      </c>
    </row>
    <row r="1100" spans="1:9" ht="15.6" x14ac:dyDescent="0.3">
      <c r="A1100" s="9" t="s">
        <v>4995</v>
      </c>
      <c r="B1100" s="9" t="s">
        <v>4991</v>
      </c>
      <c r="C1100" s="9" t="s">
        <v>995</v>
      </c>
      <c r="D1100" s="9" t="s">
        <v>3070</v>
      </c>
      <c r="E1100" s="9">
        <v>1.36</v>
      </c>
      <c r="F1100" s="9">
        <v>14.11</v>
      </c>
      <c r="G1100" s="9">
        <v>15.65</v>
      </c>
      <c r="H1100" s="9">
        <f t="shared" si="34"/>
        <v>0.90159744408945686</v>
      </c>
      <c r="I1100" s="9">
        <f t="shared" si="35"/>
        <v>8.6900958466453682E-2</v>
      </c>
    </row>
    <row r="1101" spans="1:9" ht="15.6" x14ac:dyDescent="0.3">
      <c r="A1101" s="9" t="s">
        <v>3437</v>
      </c>
      <c r="B1101" s="9" t="s">
        <v>4991</v>
      </c>
      <c r="C1101" s="9" t="s">
        <v>995</v>
      </c>
      <c r="D1101" s="9" t="s">
        <v>3070</v>
      </c>
      <c r="E1101" s="9">
        <v>5.12</v>
      </c>
      <c r="F1101" s="9">
        <v>6.23</v>
      </c>
      <c r="G1101" s="9">
        <v>12.51</v>
      </c>
      <c r="H1101" s="9">
        <f t="shared" si="34"/>
        <v>0.49800159872102323</v>
      </c>
      <c r="I1101" s="9">
        <f t="shared" si="35"/>
        <v>0.40927258193445243</v>
      </c>
    </row>
    <row r="1102" spans="1:9" ht="15.6" x14ac:dyDescent="0.3">
      <c r="A1102" s="9" t="s">
        <v>4996</v>
      </c>
      <c r="B1102" s="9" t="s">
        <v>4991</v>
      </c>
      <c r="C1102" s="9" t="s">
        <v>995</v>
      </c>
      <c r="D1102" s="9" t="s">
        <v>3070</v>
      </c>
      <c r="E1102" s="9">
        <v>1.07</v>
      </c>
      <c r="F1102" s="9">
        <v>11.14</v>
      </c>
      <c r="G1102" s="9">
        <v>12.68</v>
      </c>
      <c r="H1102" s="9">
        <f t="shared" si="34"/>
        <v>0.87854889589905372</v>
      </c>
      <c r="I1102" s="9">
        <f t="shared" si="35"/>
        <v>8.4384858044164041E-2</v>
      </c>
    </row>
    <row r="1103" spans="1:9" ht="15.6" x14ac:dyDescent="0.3">
      <c r="A1103" s="9" t="s">
        <v>4997</v>
      </c>
      <c r="B1103" s="9" t="s">
        <v>4991</v>
      </c>
      <c r="C1103" s="9" t="s">
        <v>995</v>
      </c>
      <c r="D1103" s="9" t="s">
        <v>3070</v>
      </c>
      <c r="E1103" s="9">
        <v>1.1299999999999999</v>
      </c>
      <c r="F1103" s="9">
        <v>11.26</v>
      </c>
      <c r="G1103" s="9">
        <v>13.5</v>
      </c>
      <c r="H1103" s="9">
        <f t="shared" si="34"/>
        <v>0.83407407407407408</v>
      </c>
      <c r="I1103" s="9">
        <f t="shared" si="35"/>
        <v>8.3703703703703697E-2</v>
      </c>
    </row>
    <row r="1104" spans="1:9" ht="15.6" x14ac:dyDescent="0.3">
      <c r="A1104" s="9" t="s">
        <v>3439</v>
      </c>
      <c r="B1104" s="9" t="s">
        <v>4991</v>
      </c>
      <c r="C1104" s="9" t="s">
        <v>995</v>
      </c>
      <c r="D1104" s="9" t="s">
        <v>3070</v>
      </c>
      <c r="E1104" s="9">
        <v>5.95</v>
      </c>
      <c r="F1104" s="9">
        <v>6.34</v>
      </c>
      <c r="G1104" s="9">
        <v>13.04</v>
      </c>
      <c r="H1104" s="9">
        <f t="shared" si="34"/>
        <v>0.48619631901840493</v>
      </c>
      <c r="I1104" s="9">
        <f t="shared" si="35"/>
        <v>0.45628834355828224</v>
      </c>
    </row>
    <row r="1105" spans="1:9" ht="15.6" x14ac:dyDescent="0.3">
      <c r="A1105" s="9" t="s">
        <v>3441</v>
      </c>
      <c r="B1105" s="9" t="s">
        <v>4991</v>
      </c>
      <c r="C1105" s="9" t="s">
        <v>995</v>
      </c>
      <c r="D1105" s="9" t="s">
        <v>3070</v>
      </c>
      <c r="E1105" s="9">
        <v>6.09</v>
      </c>
      <c r="F1105" s="9">
        <v>7.49</v>
      </c>
      <c r="G1105" s="9">
        <v>15.33</v>
      </c>
      <c r="H1105" s="9">
        <f t="shared" si="34"/>
        <v>0.48858447488584478</v>
      </c>
      <c r="I1105" s="9">
        <f t="shared" si="35"/>
        <v>0.39726027397260272</v>
      </c>
    </row>
    <row r="1106" spans="1:9" ht="15.6" x14ac:dyDescent="0.3">
      <c r="A1106" s="9" t="s">
        <v>3443</v>
      </c>
      <c r="B1106" s="9" t="s">
        <v>4991</v>
      </c>
      <c r="C1106" s="9" t="s">
        <v>995</v>
      </c>
      <c r="D1106" s="9" t="s">
        <v>3070</v>
      </c>
      <c r="E1106" s="9">
        <v>5.94</v>
      </c>
      <c r="F1106" s="9">
        <v>6.65</v>
      </c>
      <c r="G1106" s="9">
        <v>13.28</v>
      </c>
      <c r="H1106" s="9">
        <f t="shared" si="34"/>
        <v>0.50075301204819278</v>
      </c>
      <c r="I1106" s="9">
        <f t="shared" si="35"/>
        <v>0.44728915662650609</v>
      </c>
    </row>
    <row r="1107" spans="1:9" ht="15.6" x14ac:dyDescent="0.3">
      <c r="A1107" s="9" t="s">
        <v>3445</v>
      </c>
      <c r="B1107" s="9" t="s">
        <v>4991</v>
      </c>
      <c r="C1107" s="9" t="s">
        <v>995</v>
      </c>
      <c r="D1107" s="9" t="s">
        <v>3070</v>
      </c>
      <c r="E1107" s="9">
        <v>6.95</v>
      </c>
      <c r="F1107" s="9">
        <v>7.75</v>
      </c>
      <c r="G1107" s="9">
        <v>15.06</v>
      </c>
      <c r="H1107" s="9">
        <f t="shared" si="34"/>
        <v>0.51460823373173969</v>
      </c>
      <c r="I1107" s="9">
        <f t="shared" si="35"/>
        <v>0.46148738379814075</v>
      </c>
    </row>
    <row r="1108" spans="1:9" ht="15.6" x14ac:dyDescent="0.3">
      <c r="A1108" s="9" t="s">
        <v>4998</v>
      </c>
      <c r="B1108" s="9" t="s">
        <v>4991</v>
      </c>
      <c r="C1108" s="9" t="s">
        <v>995</v>
      </c>
      <c r="D1108" s="9" t="s">
        <v>3070</v>
      </c>
      <c r="E1108" s="9">
        <v>1.18</v>
      </c>
      <c r="F1108" s="9">
        <v>12.56</v>
      </c>
      <c r="G1108" s="9">
        <v>13.35</v>
      </c>
      <c r="H1108" s="9">
        <f t="shared" si="34"/>
        <v>0.94082397003745322</v>
      </c>
      <c r="I1108" s="9">
        <f t="shared" si="35"/>
        <v>8.8389513108614232E-2</v>
      </c>
    </row>
    <row r="1109" spans="1:9" ht="15.6" x14ac:dyDescent="0.3">
      <c r="A1109" s="9" t="s">
        <v>4999</v>
      </c>
      <c r="B1109" s="9" t="s">
        <v>4991</v>
      </c>
      <c r="C1109" s="9" t="s">
        <v>995</v>
      </c>
      <c r="D1109" s="9" t="s">
        <v>3070</v>
      </c>
      <c r="E1109" s="9">
        <v>1.06</v>
      </c>
      <c r="F1109" s="9">
        <v>11.07</v>
      </c>
      <c r="G1109" s="9">
        <v>13</v>
      </c>
      <c r="H1109" s="9">
        <f t="shared" si="34"/>
        <v>0.85153846153846158</v>
      </c>
      <c r="I1109" s="9">
        <f t="shared" si="35"/>
        <v>8.1538461538461546E-2</v>
      </c>
    </row>
    <row r="1110" spans="1:9" ht="15.6" x14ac:dyDescent="0.3">
      <c r="A1110" s="9" t="s">
        <v>3447</v>
      </c>
      <c r="B1110" s="9" t="s">
        <v>4991</v>
      </c>
      <c r="C1110" s="9" t="s">
        <v>995</v>
      </c>
      <c r="D1110" s="9" t="s">
        <v>3070</v>
      </c>
      <c r="E1110" s="9">
        <v>4.21</v>
      </c>
      <c r="F1110" s="9">
        <v>5.17</v>
      </c>
      <c r="G1110" s="9">
        <v>10.55</v>
      </c>
      <c r="H1110" s="9">
        <f t="shared" si="34"/>
        <v>0.49004739336492886</v>
      </c>
      <c r="I1110" s="9">
        <f t="shared" si="35"/>
        <v>0.39905213270142176</v>
      </c>
    </row>
    <row r="1111" spans="1:9" ht="15.6" x14ac:dyDescent="0.3">
      <c r="A1111" s="9" t="s">
        <v>5000</v>
      </c>
      <c r="B1111" s="9" t="s">
        <v>4991</v>
      </c>
      <c r="C1111" s="9" t="s">
        <v>995</v>
      </c>
      <c r="D1111" s="9" t="s">
        <v>3070</v>
      </c>
      <c r="E1111" s="9">
        <v>1.24</v>
      </c>
      <c r="F1111" s="9">
        <v>11.66</v>
      </c>
      <c r="G1111" s="9">
        <v>13.4</v>
      </c>
      <c r="H1111" s="9">
        <f t="shared" si="34"/>
        <v>0.87014925373134322</v>
      </c>
      <c r="I1111" s="9">
        <f t="shared" si="35"/>
        <v>9.2537313432835819E-2</v>
      </c>
    </row>
    <row r="1112" spans="1:9" ht="15.6" x14ac:dyDescent="0.3">
      <c r="A1112" s="9" t="s">
        <v>3449</v>
      </c>
      <c r="B1112" s="9" t="s">
        <v>4991</v>
      </c>
      <c r="C1112" s="9" t="s">
        <v>995</v>
      </c>
      <c r="D1112" s="9" t="s">
        <v>3070</v>
      </c>
      <c r="E1112" s="9">
        <v>5.52</v>
      </c>
      <c r="F1112" s="9">
        <v>6.59</v>
      </c>
      <c r="G1112" s="9">
        <v>12.92</v>
      </c>
      <c r="H1112" s="9">
        <f t="shared" si="34"/>
        <v>0.51006191950464397</v>
      </c>
      <c r="I1112" s="9">
        <f t="shared" si="35"/>
        <v>0.42724458204334365</v>
      </c>
    </row>
    <row r="1113" spans="1:9" ht="15.6" x14ac:dyDescent="0.3">
      <c r="A1113" s="9" t="s">
        <v>3451</v>
      </c>
      <c r="B1113" s="9" t="s">
        <v>4991</v>
      </c>
      <c r="C1113" s="9" t="s">
        <v>995</v>
      </c>
      <c r="D1113" s="9" t="s">
        <v>3070</v>
      </c>
      <c r="E1113" s="9">
        <v>4.88</v>
      </c>
      <c r="F1113" s="9">
        <v>6.32</v>
      </c>
      <c r="G1113" s="9">
        <v>12.72</v>
      </c>
      <c r="H1113" s="9">
        <f t="shared" si="34"/>
        <v>0.49685534591194969</v>
      </c>
      <c r="I1113" s="9">
        <f t="shared" si="35"/>
        <v>0.38364779874213834</v>
      </c>
    </row>
    <row r="1114" spans="1:9" ht="15.6" x14ac:dyDescent="0.3">
      <c r="A1114" s="9" t="s">
        <v>3453</v>
      </c>
      <c r="B1114" s="9" t="s">
        <v>4991</v>
      </c>
      <c r="C1114" s="9" t="s">
        <v>995</v>
      </c>
      <c r="D1114" s="9" t="s">
        <v>3070</v>
      </c>
      <c r="E1114" s="9">
        <v>5.49</v>
      </c>
      <c r="F1114" s="9">
        <v>7.02</v>
      </c>
      <c r="G1114" s="9">
        <v>14.05</v>
      </c>
      <c r="H1114" s="9">
        <f t="shared" si="34"/>
        <v>0.49964412811387893</v>
      </c>
      <c r="I1114" s="9">
        <f t="shared" si="35"/>
        <v>0.39074733096085407</v>
      </c>
    </row>
    <row r="1115" spans="1:9" ht="15.6" x14ac:dyDescent="0.3">
      <c r="A1115" s="9" t="s">
        <v>3455</v>
      </c>
      <c r="B1115" s="9" t="s">
        <v>4991</v>
      </c>
      <c r="C1115" s="9" t="s">
        <v>995</v>
      </c>
      <c r="D1115" s="9" t="s">
        <v>3070</v>
      </c>
      <c r="E1115" s="9">
        <v>4.84</v>
      </c>
      <c r="F1115" s="9">
        <v>5.82</v>
      </c>
      <c r="G1115" s="9">
        <v>12.05</v>
      </c>
      <c r="H1115" s="9">
        <f t="shared" si="34"/>
        <v>0.48298755186721992</v>
      </c>
      <c r="I1115" s="9">
        <f t="shared" si="35"/>
        <v>0.40165975103734436</v>
      </c>
    </row>
    <row r="1116" spans="1:9" ht="15.6" x14ac:dyDescent="0.3">
      <c r="A1116" s="9" t="s">
        <v>3457</v>
      </c>
      <c r="B1116" s="9" t="s">
        <v>4991</v>
      </c>
      <c r="C1116" s="9" t="s">
        <v>995</v>
      </c>
      <c r="D1116" s="9" t="s">
        <v>3070</v>
      </c>
      <c r="E1116" s="9">
        <v>5.85</v>
      </c>
      <c r="F1116" s="9">
        <v>6.96</v>
      </c>
      <c r="G1116" s="9">
        <v>13.82</v>
      </c>
      <c r="H1116" s="9">
        <f t="shared" si="34"/>
        <v>0.50361794500723589</v>
      </c>
      <c r="I1116" s="9">
        <f t="shared" si="35"/>
        <v>0.42329956584659911</v>
      </c>
    </row>
    <row r="1117" spans="1:9" ht="15.6" x14ac:dyDescent="0.3">
      <c r="A1117" s="9" t="s">
        <v>5001</v>
      </c>
      <c r="B1117" s="9" t="s">
        <v>4991</v>
      </c>
      <c r="C1117" s="9" t="s">
        <v>995</v>
      </c>
      <c r="D1117" s="9" t="s">
        <v>3070</v>
      </c>
      <c r="E1117" s="9">
        <v>1.17</v>
      </c>
      <c r="F1117" s="9">
        <v>12.11</v>
      </c>
      <c r="G1117" s="9">
        <v>12.86</v>
      </c>
      <c r="H1117" s="9">
        <f t="shared" si="34"/>
        <v>0.94167962674961114</v>
      </c>
      <c r="I1117" s="9">
        <f t="shared" si="35"/>
        <v>9.0979782270606532E-2</v>
      </c>
    </row>
    <row r="1118" spans="1:9" ht="15.6" x14ac:dyDescent="0.3">
      <c r="A1118" s="9" t="s">
        <v>5002</v>
      </c>
      <c r="B1118" s="9" t="s">
        <v>4991</v>
      </c>
      <c r="C1118" s="9" t="s">
        <v>995</v>
      </c>
      <c r="D1118" s="9" t="s">
        <v>3070</v>
      </c>
      <c r="E1118" s="9">
        <v>1.24</v>
      </c>
      <c r="F1118" s="9">
        <v>12.36</v>
      </c>
      <c r="G1118" s="9">
        <v>13.95</v>
      </c>
      <c r="H1118" s="9">
        <f t="shared" si="34"/>
        <v>0.88602150537634405</v>
      </c>
      <c r="I1118" s="9">
        <f t="shared" si="35"/>
        <v>8.8888888888888892E-2</v>
      </c>
    </row>
    <row r="1119" spans="1:9" ht="15.6" x14ac:dyDescent="0.3">
      <c r="A1119" s="9" t="s">
        <v>5003</v>
      </c>
      <c r="B1119" s="9" t="s">
        <v>4991</v>
      </c>
      <c r="C1119" s="9" t="s">
        <v>995</v>
      </c>
      <c r="D1119" s="9" t="s">
        <v>3070</v>
      </c>
      <c r="E1119" s="9">
        <v>1.07</v>
      </c>
      <c r="F1119" s="9">
        <v>11.15</v>
      </c>
      <c r="G1119" s="9">
        <v>12.36</v>
      </c>
      <c r="H1119" s="9">
        <f t="shared" si="34"/>
        <v>0.90210355987055024</v>
      </c>
      <c r="I1119" s="9">
        <f t="shared" si="35"/>
        <v>8.6569579288025902E-2</v>
      </c>
    </row>
    <row r="1120" spans="1:9" ht="15.6" x14ac:dyDescent="0.3">
      <c r="A1120" s="9" t="s">
        <v>5004</v>
      </c>
      <c r="B1120" s="9" t="s">
        <v>4991</v>
      </c>
      <c r="C1120" s="9" t="s">
        <v>995</v>
      </c>
      <c r="D1120" s="9" t="s">
        <v>3070</v>
      </c>
      <c r="E1120" s="9">
        <v>1.08</v>
      </c>
      <c r="F1120" s="9">
        <v>12.37</v>
      </c>
      <c r="G1120" s="9">
        <v>14.02</v>
      </c>
      <c r="H1120" s="9">
        <f t="shared" si="34"/>
        <v>0.88231098430813126</v>
      </c>
      <c r="I1120" s="9">
        <f t="shared" si="35"/>
        <v>7.7032810271041377E-2</v>
      </c>
    </row>
    <row r="1121" spans="1:9" ht="15.6" x14ac:dyDescent="0.3">
      <c r="A1121" s="9" t="s">
        <v>5005</v>
      </c>
      <c r="B1121" s="9" t="s">
        <v>4991</v>
      </c>
      <c r="C1121" s="9" t="s">
        <v>995</v>
      </c>
      <c r="D1121" s="9" t="s">
        <v>3070</v>
      </c>
      <c r="E1121" s="9">
        <v>1.17</v>
      </c>
      <c r="F1121" s="9">
        <v>11.89</v>
      </c>
      <c r="G1121" s="9">
        <v>12.22</v>
      </c>
      <c r="H1121" s="9">
        <f t="shared" si="34"/>
        <v>0.97299509001636664</v>
      </c>
      <c r="I1121" s="9">
        <f t="shared" si="35"/>
        <v>9.5744680851063815E-2</v>
      </c>
    </row>
    <row r="1122" spans="1:9" ht="15.6" x14ac:dyDescent="0.3">
      <c r="A1122" s="9" t="s">
        <v>5006</v>
      </c>
      <c r="B1122" s="9" t="s">
        <v>4991</v>
      </c>
      <c r="C1122" s="9" t="s">
        <v>995</v>
      </c>
      <c r="D1122" s="9" t="s">
        <v>3070</v>
      </c>
      <c r="E1122" s="9">
        <v>1.1499999999999999</v>
      </c>
      <c r="F1122" s="9">
        <v>12.07</v>
      </c>
      <c r="G1122" s="9">
        <v>13.67</v>
      </c>
      <c r="H1122" s="9">
        <f t="shared" si="34"/>
        <v>0.88295537673738111</v>
      </c>
      <c r="I1122" s="9">
        <f t="shared" si="35"/>
        <v>8.4125822970007313E-2</v>
      </c>
    </row>
    <row r="1123" spans="1:9" ht="15.6" x14ac:dyDescent="0.3">
      <c r="A1123" s="9" t="s">
        <v>5007</v>
      </c>
      <c r="B1123" s="9" t="s">
        <v>4991</v>
      </c>
      <c r="C1123" s="9" t="s">
        <v>995</v>
      </c>
      <c r="D1123" s="9" t="s">
        <v>3070</v>
      </c>
      <c r="E1123" s="9">
        <v>1.27</v>
      </c>
      <c r="F1123" s="9">
        <v>12.73</v>
      </c>
      <c r="G1123" s="9">
        <v>13.4</v>
      </c>
      <c r="H1123" s="9">
        <f t="shared" si="34"/>
        <v>0.95</v>
      </c>
      <c r="I1123" s="9">
        <f t="shared" si="35"/>
        <v>9.4776119402985068E-2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1a</vt:lpstr>
      <vt:lpstr>Data S1b</vt:lpstr>
      <vt:lpstr>Data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5-10-28T06:37:07Z</dcterms:created>
  <dcterms:modified xsi:type="dcterms:W3CDTF">2025-10-28T06:42:18Z</dcterms:modified>
</cp:coreProperties>
</file>